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firstSheet="5" activeTab="6"/>
  </bookViews>
  <sheets>
    <sheet name="supplymeary 1" sheetId="1" r:id="rId1"/>
    <sheet name="supplymeary 2" sheetId="2" r:id="rId2"/>
    <sheet name="supplymeary 3" sheetId="3" r:id="rId3"/>
    <sheet name="supplymeary 4" sheetId="4" r:id="rId4"/>
    <sheet name="supplymeary 5" sheetId="5" r:id="rId5"/>
    <sheet name="supplymeary 6" sheetId="8" r:id="rId6"/>
    <sheet name="supplymeary 7" sheetId="6" r:id="rId7"/>
    <sheet name="supplymeary 8" sheetId="7" r:id="rId8"/>
    <sheet name="supplymeary 9" sheetId="9" r:id="rId9"/>
    <sheet name="supplymeary 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微软用户</author>
  </authors>
  <commentList>
    <comment ref="B1" authorId="0">
      <text>
        <r>
          <rPr>
            <sz val="9"/>
            <rFont val="宋体"/>
            <charset val="254"/>
          </rPr>
          <t>基因名称不要超过35个字符</t>
        </r>
      </text>
    </comment>
  </commentList>
</comments>
</file>

<file path=xl/sharedStrings.xml><?xml version="1.0" encoding="utf-8"?>
<sst xmlns="http://schemas.openxmlformats.org/spreadsheetml/2006/main" count="8319" uniqueCount="2102">
  <si>
    <t>p_val</t>
  </si>
  <si>
    <t>avg_log2FC</t>
  </si>
  <si>
    <t>pct.1</t>
  </si>
  <si>
    <t>pct.2</t>
  </si>
  <si>
    <t>p_val_adj</t>
  </si>
  <si>
    <t>cluster</t>
  </si>
  <si>
    <t>gene</t>
  </si>
  <si>
    <t>pct.diff</t>
  </si>
  <si>
    <t>HLA-DRA</t>
  </si>
  <si>
    <t>PLD4</t>
  </si>
  <si>
    <t>AXL</t>
  </si>
  <si>
    <t>HLA-DPA1</t>
  </si>
  <si>
    <t>HLA-DQB1</t>
  </si>
  <si>
    <t>HLA-DPB1</t>
  </si>
  <si>
    <t>CD74</t>
  </si>
  <si>
    <t>ADAM28</t>
  </si>
  <si>
    <t>HLA-DQA1</t>
  </si>
  <si>
    <t>FCER1A</t>
  </si>
  <si>
    <t>HLA-DOA</t>
  </si>
  <si>
    <t>RGS1</t>
  </si>
  <si>
    <t>HLA-DMA</t>
  </si>
  <si>
    <t>HERPUD1</t>
  </si>
  <si>
    <t>LTC4S</t>
  </si>
  <si>
    <t>PKIB</t>
  </si>
  <si>
    <t>HLA-DRB1</t>
  </si>
  <si>
    <t>MEF2A</t>
  </si>
  <si>
    <t>CSF1R</t>
  </si>
  <si>
    <t>VASH1</t>
  </si>
  <si>
    <t>SLC4A7</t>
  </si>
  <si>
    <t>MEF2C</t>
  </si>
  <si>
    <t>GSN</t>
  </si>
  <si>
    <t>CIITA</t>
  </si>
  <si>
    <t>YWHAH</t>
  </si>
  <si>
    <t>HLA-DRB5</t>
  </si>
  <si>
    <t>HLA-DMB</t>
  </si>
  <si>
    <t>NDRG2</t>
  </si>
  <si>
    <t>FRMD4A</t>
  </si>
  <si>
    <t>OTULINL</t>
  </si>
  <si>
    <t>C3</t>
  </si>
  <si>
    <t>CTNND1</t>
  </si>
  <si>
    <t>IL18</t>
  </si>
  <si>
    <t>EPB41L2</t>
  </si>
  <si>
    <t>GPRIN3</t>
  </si>
  <si>
    <t>SPINT2</t>
  </si>
  <si>
    <t>FMNL3</t>
  </si>
  <si>
    <t>RGS10</t>
  </si>
  <si>
    <t>ADAP2</t>
  </si>
  <si>
    <t>SLCO2B1</t>
  </si>
  <si>
    <t>MS4A6A</t>
  </si>
  <si>
    <t>SLC8A1</t>
  </si>
  <si>
    <t>CSF2RA</t>
  </si>
  <si>
    <t>FILIP1L</t>
  </si>
  <si>
    <t>BCL2</t>
  </si>
  <si>
    <t>PALD1</t>
  </si>
  <si>
    <t>CXCL16</t>
  </si>
  <si>
    <t>SLC39A10</t>
  </si>
  <si>
    <t>HMGN1</t>
  </si>
  <si>
    <t>HLA-DQA2</t>
  </si>
  <si>
    <t>TCF4</t>
  </si>
  <si>
    <t>P2RY13</t>
  </si>
  <si>
    <t>GPR34</t>
  </si>
  <si>
    <t>GATM</t>
  </si>
  <si>
    <t>TUT4</t>
  </si>
  <si>
    <t>AL136987.1</t>
  </si>
  <si>
    <t>CLEC10A</t>
  </si>
  <si>
    <t>DST</t>
  </si>
  <si>
    <t>FRMD4B</t>
  </si>
  <si>
    <t>HAVCR2</t>
  </si>
  <si>
    <t>BHLHE41</t>
  </si>
  <si>
    <t>USP53</t>
  </si>
  <si>
    <t>CST3</t>
  </si>
  <si>
    <t>LPAR6</t>
  </si>
  <si>
    <t>CX3CR1</t>
  </si>
  <si>
    <t>TM6SF1</t>
  </si>
  <si>
    <t>A2M</t>
  </si>
  <si>
    <t>CCND2</t>
  </si>
  <si>
    <t>PPA1</t>
  </si>
  <si>
    <t>RNASET2</t>
  </si>
  <si>
    <t>ARL4C</t>
  </si>
  <si>
    <t>RNASE6</t>
  </si>
  <si>
    <t>C1QA</t>
  </si>
  <si>
    <t>CXCR4</t>
  </si>
  <si>
    <t>PLEKHO1</t>
  </si>
  <si>
    <t>CD81</t>
  </si>
  <si>
    <t>ITM2B</t>
  </si>
  <si>
    <t>GAPT</t>
  </si>
  <si>
    <t>ITPR2</t>
  </si>
  <si>
    <t>FCGR2B</t>
  </si>
  <si>
    <t>VMO1</t>
  </si>
  <si>
    <t>MALAT1</t>
  </si>
  <si>
    <t>PNN</t>
  </si>
  <si>
    <t>MAF</t>
  </si>
  <si>
    <t>PNISR</t>
  </si>
  <si>
    <t>SRSF7</t>
  </si>
  <si>
    <t>TMEM14C</t>
  </si>
  <si>
    <t>HLA-DQB2</t>
  </si>
  <si>
    <t>HIC1</t>
  </si>
  <si>
    <t>C1QC</t>
  </si>
  <si>
    <t>MSR1</t>
  </si>
  <si>
    <t>VSIG4</t>
  </si>
  <si>
    <t>HSPA1B</t>
  </si>
  <si>
    <t>SSR1</t>
  </si>
  <si>
    <t>SKIL</t>
  </si>
  <si>
    <t>CALHM6</t>
  </si>
  <si>
    <t>SRGAP1</t>
  </si>
  <si>
    <t>GZF1</t>
  </si>
  <si>
    <t>ALOX5AP</t>
  </si>
  <si>
    <t>PLAU</t>
  </si>
  <si>
    <t>BTG2</t>
  </si>
  <si>
    <t>CEBPD</t>
  </si>
  <si>
    <t>STK4</t>
  </si>
  <si>
    <t>MS4A4A</t>
  </si>
  <si>
    <t>C1QB</t>
  </si>
  <si>
    <t>ENTPD1</t>
  </si>
  <si>
    <t>FAM133B</t>
  </si>
  <si>
    <t>SLC40A1</t>
  </si>
  <si>
    <t>CXorf21</t>
  </si>
  <si>
    <t>PLXDC2</t>
  </si>
  <si>
    <t>RUNX3</t>
  </si>
  <si>
    <t>HSPB1</t>
  </si>
  <si>
    <t>LGMN</t>
  </si>
  <si>
    <t>IFI30</t>
  </si>
  <si>
    <t>FCGR3A</t>
  </si>
  <si>
    <t>SGK1</t>
  </si>
  <si>
    <t>ATM</t>
  </si>
  <si>
    <t>TREM2</t>
  </si>
  <si>
    <t>IFNGR1</t>
  </si>
  <si>
    <t>ZFP36L2</t>
  </si>
  <si>
    <t>CKLF</t>
  </si>
  <si>
    <t>HSPA1A</t>
  </si>
  <si>
    <t>DAB2</t>
  </si>
  <si>
    <t>B3GNT5</t>
  </si>
  <si>
    <t>ERV3-1</t>
  </si>
  <si>
    <t>GPR155</t>
  </si>
  <si>
    <t>MRC1</t>
  </si>
  <si>
    <t>FCGR2A</t>
  </si>
  <si>
    <t>RHOB</t>
  </si>
  <si>
    <t>JUN</t>
  </si>
  <si>
    <t>ID2</t>
  </si>
  <si>
    <t>CLEC7A</t>
  </si>
  <si>
    <t>MS4A7</t>
  </si>
  <si>
    <t>ZFP36L1</t>
  </si>
  <si>
    <t>MAT2A</t>
  </si>
  <si>
    <t>TXNIP</t>
  </si>
  <si>
    <t>PLAC8</t>
  </si>
  <si>
    <t>OTUD1</t>
  </si>
  <si>
    <t>IER5</t>
  </si>
  <si>
    <t>STAB1</t>
  </si>
  <si>
    <t>IFI6</t>
  </si>
  <si>
    <t>S100A8</t>
  </si>
  <si>
    <t>FCN1</t>
  </si>
  <si>
    <t>S100A9</t>
  </si>
  <si>
    <t>VCAN</t>
  </si>
  <si>
    <t>S100A12</t>
  </si>
  <si>
    <t>CD300E</t>
  </si>
  <si>
    <t>CTSS</t>
  </si>
  <si>
    <t>AC245128.3</t>
  </si>
  <si>
    <t>S100A4</t>
  </si>
  <si>
    <t>CD55</t>
  </si>
  <si>
    <t>SOD2</t>
  </si>
  <si>
    <t>EREG</t>
  </si>
  <si>
    <t>S100A6</t>
  </si>
  <si>
    <t>AQP9</t>
  </si>
  <si>
    <t>NAMPT</t>
  </si>
  <si>
    <t>SLC11A1</t>
  </si>
  <si>
    <t>NEAT1</t>
  </si>
  <si>
    <t>CFP</t>
  </si>
  <si>
    <t>C5AR1</t>
  </si>
  <si>
    <t>CXCL2</t>
  </si>
  <si>
    <t>IL1B</t>
  </si>
  <si>
    <t>RBP7</t>
  </si>
  <si>
    <t>CSTA</t>
  </si>
  <si>
    <t>TKT</t>
  </si>
  <si>
    <t>SERPINB2</t>
  </si>
  <si>
    <t>EHD1</t>
  </si>
  <si>
    <t>CD44</t>
  </si>
  <si>
    <t>CD36</t>
  </si>
  <si>
    <t>CXCL8</t>
  </si>
  <si>
    <t>CDA</t>
  </si>
  <si>
    <t>LYZ</t>
  </si>
  <si>
    <t>NFKBIA</t>
  </si>
  <si>
    <t>FCAR</t>
  </si>
  <si>
    <t>PTX3</t>
  </si>
  <si>
    <t>APOBEC3A</t>
  </si>
  <si>
    <t>LILRA5</t>
  </si>
  <si>
    <t>BCL2A1</t>
  </si>
  <si>
    <t>SAMSN1</t>
  </si>
  <si>
    <t>FLNA</t>
  </si>
  <si>
    <t>FGR</t>
  </si>
  <si>
    <t>NLRP3</t>
  </si>
  <si>
    <t>NCF2</t>
  </si>
  <si>
    <t>BIRC3</t>
  </si>
  <si>
    <t>NFKBIZ</t>
  </si>
  <si>
    <t>RIPOR2</t>
  </si>
  <si>
    <t>SERPINA1</t>
  </si>
  <si>
    <t>STXBP2</t>
  </si>
  <si>
    <t>IRAK3</t>
  </si>
  <si>
    <t>TSPO</t>
  </si>
  <si>
    <t>NRGN</t>
  </si>
  <si>
    <t>IL1RN</t>
  </si>
  <si>
    <t>ATP2B1-AS1</t>
  </si>
  <si>
    <t>ACSL1</t>
  </si>
  <si>
    <t>TNFAIP3</t>
  </si>
  <si>
    <t>MYO1G</t>
  </si>
  <si>
    <t>G0S2</t>
  </si>
  <si>
    <t>MAP2K3</t>
  </si>
  <si>
    <t>DMXL2</t>
  </si>
  <si>
    <t>SH3BGRL3</t>
  </si>
  <si>
    <t>MT-ND1</t>
  </si>
  <si>
    <t>CLEC12A</t>
  </si>
  <si>
    <t>THBS1</t>
  </si>
  <si>
    <t>PTGS2</t>
  </si>
  <si>
    <t>MCEMP1</t>
  </si>
  <si>
    <t>AC020656.1</t>
  </si>
  <si>
    <t>NBPF19</t>
  </si>
  <si>
    <t>CD93</t>
  </si>
  <si>
    <t>ARL5B</t>
  </si>
  <si>
    <t>TNFAIP6</t>
  </si>
  <si>
    <t>CKAP4</t>
  </si>
  <si>
    <t>CD52</t>
  </si>
  <si>
    <t>MIR3945HG</t>
  </si>
  <si>
    <t>AHNAK</t>
  </si>
  <si>
    <t>SLC2A3</t>
  </si>
  <si>
    <t>MXD1</t>
  </si>
  <si>
    <t>LDLR</t>
  </si>
  <si>
    <t>ATP2B1</t>
  </si>
  <si>
    <t>TNFAIP2</t>
  </si>
  <si>
    <t>ZEB2</t>
  </si>
  <si>
    <t>RXRA</t>
  </si>
  <si>
    <t>AP1S2</t>
  </si>
  <si>
    <t>PABPC1</t>
  </si>
  <si>
    <t>PPIF</t>
  </si>
  <si>
    <t>GPCPD1</t>
  </si>
  <si>
    <t>ANPEP</t>
  </si>
  <si>
    <t>GCH1</t>
  </si>
  <si>
    <t>TNFRSF1B</t>
  </si>
  <si>
    <t>TIMP1</t>
  </si>
  <si>
    <t>MT-ND2</t>
  </si>
  <si>
    <t>EMP3</t>
  </si>
  <si>
    <t>PNRC1</t>
  </si>
  <si>
    <t>C19orf38</t>
  </si>
  <si>
    <t>LTA4H</t>
  </si>
  <si>
    <t>SLC2A6</t>
  </si>
  <si>
    <t>MNDA</t>
  </si>
  <si>
    <t>CLEC4E</t>
  </si>
  <si>
    <t>CDC42EP3</t>
  </si>
  <si>
    <t>SLC24A4</t>
  </si>
  <si>
    <t>RILPL2</t>
  </si>
  <si>
    <t>AGTRAP</t>
  </si>
  <si>
    <t>BST1</t>
  </si>
  <si>
    <t>NUP214</t>
  </si>
  <si>
    <t>SMIM25</t>
  </si>
  <si>
    <t>CYP1B1</t>
  </si>
  <si>
    <t>S100A10</t>
  </si>
  <si>
    <t>CAPN2</t>
  </si>
  <si>
    <t>VNN2</t>
  </si>
  <si>
    <t>PPP1R15B</t>
  </si>
  <si>
    <t>CSF3R</t>
  </si>
  <si>
    <t>LGALS2</t>
  </si>
  <si>
    <t>PNPLA8</t>
  </si>
  <si>
    <t>FTH1</t>
  </si>
  <si>
    <t>SRGN</t>
  </si>
  <si>
    <t>COTL1</t>
  </si>
  <si>
    <t>H3F3A</t>
  </si>
  <si>
    <t>PRKCB</t>
  </si>
  <si>
    <t>FPR1</t>
  </si>
  <si>
    <t>CPPED1</t>
  </si>
  <si>
    <t>LRRFIP1</t>
  </si>
  <si>
    <t>PLEK</t>
  </si>
  <si>
    <t>FOSL2</t>
  </si>
  <si>
    <t>LYST</t>
  </si>
  <si>
    <t>TREM1</t>
  </si>
  <si>
    <t>SIRPB1</t>
  </si>
  <si>
    <t>SULF2</t>
  </si>
  <si>
    <t>ADGRE5</t>
  </si>
  <si>
    <t>MEGF9</t>
  </si>
  <si>
    <t>EIF1</t>
  </si>
  <si>
    <t>HCAR2</t>
  </si>
  <si>
    <t>CD48</t>
  </si>
  <si>
    <t>OAZ1</t>
  </si>
  <si>
    <t>PDE4B</t>
  </si>
  <si>
    <t>CXCL3</t>
  </si>
  <si>
    <t>DUSP6</t>
  </si>
  <si>
    <t>LRRK2</t>
  </si>
  <si>
    <t>APLP2</t>
  </si>
  <si>
    <t>RAB27A</t>
  </si>
  <si>
    <t>C9orf72</t>
  </si>
  <si>
    <t>MTF1</t>
  </si>
  <si>
    <t>GAS7</t>
  </si>
  <si>
    <t>CAST</t>
  </si>
  <si>
    <t>UBXN11</t>
  </si>
  <si>
    <t>ASGR1</t>
  </si>
  <si>
    <t>SLC16A6</t>
  </si>
  <si>
    <t>SLCO3A1</t>
  </si>
  <si>
    <t>BCL3</t>
  </si>
  <si>
    <t>NBPF9</t>
  </si>
  <si>
    <t>LUCAT1</t>
  </si>
  <si>
    <t>FYN</t>
  </si>
  <si>
    <t>MPEG1</t>
  </si>
  <si>
    <t>LCP1</t>
  </si>
  <si>
    <t>MTRNR2L1</t>
  </si>
  <si>
    <t>CARD16</t>
  </si>
  <si>
    <t>EAF1</t>
  </si>
  <si>
    <t>LPCAT1</t>
  </si>
  <si>
    <t>PFDN5</t>
  </si>
  <si>
    <t>WARS</t>
  </si>
  <si>
    <t>FBXL5</t>
  </si>
  <si>
    <t>SEPT9</t>
  </si>
  <si>
    <t>KDM6B</t>
  </si>
  <si>
    <t>LST1</t>
  </si>
  <si>
    <t>PLIN2</t>
  </si>
  <si>
    <t>PLAUR</t>
  </si>
  <si>
    <t>JUND</t>
  </si>
  <si>
    <t>AGTPBP1</t>
  </si>
  <si>
    <t>OXSR1</t>
  </si>
  <si>
    <t>TMEM170B</t>
  </si>
  <si>
    <t>PECAM1</t>
  </si>
  <si>
    <t>EVI2B</t>
  </si>
  <si>
    <t>NFKB1</t>
  </si>
  <si>
    <t>GLIPR2</t>
  </si>
  <si>
    <t>ETS2</t>
  </si>
  <si>
    <t>IVNS1ABP</t>
  </si>
  <si>
    <t>HCAR3</t>
  </si>
  <si>
    <t>WTAP</t>
  </si>
  <si>
    <t>CCRL2</t>
  </si>
  <si>
    <t>BTG1</t>
  </si>
  <si>
    <t>TALDO1</t>
  </si>
  <si>
    <t>SEC22B</t>
  </si>
  <si>
    <t>NFIL3</t>
  </si>
  <si>
    <t>SELL</t>
  </si>
  <si>
    <t>MCL1</t>
  </si>
  <si>
    <t>ABHD5</t>
  </si>
  <si>
    <t>PLP2</t>
  </si>
  <si>
    <t>SOCS3</t>
  </si>
  <si>
    <t>TET2</t>
  </si>
  <si>
    <t>ITPRIP</t>
  </si>
  <si>
    <t>TMEM154</t>
  </si>
  <si>
    <t>FOSB</t>
  </si>
  <si>
    <t>PIM3</t>
  </si>
  <si>
    <t>RARA</t>
  </si>
  <si>
    <t>STX11</t>
  </si>
  <si>
    <t>NCF1</t>
  </si>
  <si>
    <t>DENND5A</t>
  </si>
  <si>
    <t>SULT1A1</t>
  </si>
  <si>
    <t>NBPF14</t>
  </si>
  <si>
    <t>KYNU</t>
  </si>
  <si>
    <t>CSRNP1</t>
  </si>
  <si>
    <t>ICAM1</t>
  </si>
  <si>
    <t>NFE2L2</t>
  </si>
  <si>
    <t>CSGALNACT2</t>
  </si>
  <si>
    <t>SLC36A4</t>
  </si>
  <si>
    <t>PGD</t>
  </si>
  <si>
    <t>CFD</t>
  </si>
  <si>
    <t>ZC3H12A</t>
  </si>
  <si>
    <t>PTP4A2</t>
  </si>
  <si>
    <t>SERPINB1</t>
  </si>
  <si>
    <t>IQSEC1</t>
  </si>
  <si>
    <t>VIM</t>
  </si>
  <si>
    <t>USP3</t>
  </si>
  <si>
    <t>SH3BP5</t>
  </si>
  <si>
    <t>CCDC69</t>
  </si>
  <si>
    <t>PPP1R15A</t>
  </si>
  <si>
    <t>KCNE3</t>
  </si>
  <si>
    <t>RPL7</t>
  </si>
  <si>
    <t>NR4A2</t>
  </si>
  <si>
    <t>LILRB3</t>
  </si>
  <si>
    <t>NOTCH2</t>
  </si>
  <si>
    <t>ARHGAP26</t>
  </si>
  <si>
    <t>NFAM1</t>
  </si>
  <si>
    <t>USP15</t>
  </si>
  <si>
    <t>BLVRB</t>
  </si>
  <si>
    <t>LCP2</t>
  </si>
  <si>
    <t>MYADM</t>
  </si>
  <si>
    <t>LILRB2</t>
  </si>
  <si>
    <t>CHD1</t>
  </si>
  <si>
    <t>PSTPIP1</t>
  </si>
  <si>
    <t>CEBPB</t>
  </si>
  <si>
    <t>PTPRE</t>
  </si>
  <si>
    <t>IQGAP1</t>
  </si>
  <si>
    <t>SMCHD1</t>
  </si>
  <si>
    <t>CASP1</t>
  </si>
  <si>
    <t>SDCBP</t>
  </si>
  <si>
    <t>ATP13A3</t>
  </si>
  <si>
    <t>LYN</t>
  </si>
  <si>
    <t>GK</t>
  </si>
  <si>
    <t>ZNF281</t>
  </si>
  <si>
    <t>MAP4K4</t>
  </si>
  <si>
    <t>PFKFB3</t>
  </si>
  <si>
    <t>RYBP</t>
  </si>
  <si>
    <t>UBE2D1</t>
  </si>
  <si>
    <t>NFKB2</t>
  </si>
  <si>
    <t>BRI3</t>
  </si>
  <si>
    <t>MIDN</t>
  </si>
  <si>
    <t>DAZAP2</t>
  </si>
  <si>
    <t>ARIH1</t>
  </si>
  <si>
    <t>LILRA2</t>
  </si>
  <si>
    <t>ICAM3</t>
  </si>
  <si>
    <t>THAP2</t>
  </si>
  <si>
    <t>GCA</t>
  </si>
  <si>
    <t>MSMB</t>
  </si>
  <si>
    <t>FAM49A</t>
  </si>
  <si>
    <t>RAC2</t>
  </si>
  <si>
    <t>ELOB</t>
  </si>
  <si>
    <t>MOB3A</t>
  </si>
  <si>
    <t>MYD88</t>
  </si>
  <si>
    <t>YWHAZ</t>
  </si>
  <si>
    <t>DIAPH1</t>
  </si>
  <si>
    <t>SERP1</t>
  </si>
  <si>
    <t>SESTD1</t>
  </si>
  <si>
    <t>ASAH1</t>
  </si>
  <si>
    <t>NCOA4</t>
  </si>
  <si>
    <t>ZFP36</t>
  </si>
  <si>
    <t>OLR1</t>
  </si>
  <si>
    <t>LFNG</t>
  </si>
  <si>
    <t>RNF149</t>
  </si>
  <si>
    <t>SPATA13</t>
  </si>
  <si>
    <t>ANXA1</t>
  </si>
  <si>
    <t>ZFAND5</t>
  </si>
  <si>
    <t>GMFG</t>
  </si>
  <si>
    <t>METTL9</t>
  </si>
  <si>
    <t>SLC25A37</t>
  </si>
  <si>
    <t>TIPARP</t>
  </si>
  <si>
    <t>UBE2R2</t>
  </si>
  <si>
    <t>SLC7A7</t>
  </si>
  <si>
    <t>SMAP2</t>
  </si>
  <si>
    <t>BACH1</t>
  </si>
  <si>
    <t>ADA2</t>
  </si>
  <si>
    <t>THAP9-AS1</t>
  </si>
  <si>
    <t>SH3BP2</t>
  </si>
  <si>
    <t>RIPK2</t>
  </si>
  <si>
    <t>FAM200B</t>
  </si>
  <si>
    <t>HCK</t>
  </si>
  <si>
    <t>NUP58</t>
  </si>
  <si>
    <t>CAPNS1</t>
  </si>
  <si>
    <t>STK10</t>
  </si>
  <si>
    <t>PYGL</t>
  </si>
  <si>
    <t>TANK</t>
  </si>
  <si>
    <t>DENND4A</t>
  </si>
  <si>
    <t>PILRA</t>
  </si>
  <si>
    <t>BCL6</t>
  </si>
  <si>
    <t>FGD4</t>
  </si>
  <si>
    <t>MAPK6</t>
  </si>
  <si>
    <t>CFLAR</t>
  </si>
  <si>
    <t>DPYD</t>
  </si>
  <si>
    <t>HEBP2</t>
  </si>
  <si>
    <t>MIR22HG</t>
  </si>
  <si>
    <t>ERN1</t>
  </si>
  <si>
    <t>PCBP1</t>
  </si>
  <si>
    <t>IFITM2</t>
  </si>
  <si>
    <t>KLF4</t>
  </si>
  <si>
    <t>TLR2</t>
  </si>
  <si>
    <t>YBX3</t>
  </si>
  <si>
    <t>EFHD2</t>
  </si>
  <si>
    <t>NADK</t>
  </si>
  <si>
    <t>PTPRC</t>
  </si>
  <si>
    <t>FOXO3</t>
  </si>
  <si>
    <t>CDKN1A</t>
  </si>
  <si>
    <t>C16orf72</t>
  </si>
  <si>
    <t>UPP1</t>
  </si>
  <si>
    <t>POU2F2</t>
  </si>
  <si>
    <t>TAGLN2</t>
  </si>
  <si>
    <t>MSN</t>
  </si>
  <si>
    <t>GLRX</t>
  </si>
  <si>
    <t>PTK2B</t>
  </si>
  <si>
    <t>ACAP2</t>
  </si>
  <si>
    <t>HNRNPC</t>
  </si>
  <si>
    <t>RAB11FIP1</t>
  </si>
  <si>
    <t>TNIP1</t>
  </si>
  <si>
    <t>HMGB2</t>
  </si>
  <si>
    <t>BAZ1A</t>
  </si>
  <si>
    <t>KLF2</t>
  </si>
  <si>
    <t>TYMP</t>
  </si>
  <si>
    <t>GPSM3</t>
  </si>
  <si>
    <t>SLC43A2</t>
  </si>
  <si>
    <t>AZI2</t>
  </si>
  <si>
    <t>ADD3</t>
  </si>
  <si>
    <t>TMEM123</t>
  </si>
  <si>
    <t>PCBP2</t>
  </si>
  <si>
    <t>PLBD1</t>
  </si>
  <si>
    <t>CCNY</t>
  </si>
  <si>
    <t>ZFAS1</t>
  </si>
  <si>
    <t>XBP1</t>
  </si>
  <si>
    <t>FKBP1A</t>
  </si>
  <si>
    <t>ZNF267</t>
  </si>
  <si>
    <t>MAP3K8</t>
  </si>
  <si>
    <t>VMP1</t>
  </si>
  <si>
    <t>RAP1B</t>
  </si>
  <si>
    <t>ZBTB7A</t>
  </si>
  <si>
    <t>IL17RA</t>
  </si>
  <si>
    <t>PURB</t>
  </si>
  <si>
    <t>UBE2J1</t>
  </si>
  <si>
    <t>HIVEP1</t>
  </si>
  <si>
    <t>ELL2</t>
  </si>
  <si>
    <t>RAB21</t>
  </si>
  <si>
    <t>IER3</t>
  </si>
  <si>
    <t>MAFB</t>
  </si>
  <si>
    <t>CRTAP</t>
  </si>
  <si>
    <t>GPR132</t>
  </si>
  <si>
    <t>CRIP1</t>
  </si>
  <si>
    <t>FAM107B</t>
  </si>
  <si>
    <t>CD37</t>
  </si>
  <si>
    <t>ITGAX</t>
  </si>
  <si>
    <t>EVI2A</t>
  </si>
  <si>
    <t>IRF2BP2</t>
  </si>
  <si>
    <t>SHKBP1</t>
  </si>
  <si>
    <t>TNFSF10</t>
  </si>
  <si>
    <t>NUMB</t>
  </si>
  <si>
    <t>HNRNPU</t>
  </si>
  <si>
    <t>ATP1B3</t>
  </si>
  <si>
    <t>TRAF3IP3</t>
  </si>
  <si>
    <t>CSNK1A1</t>
  </si>
  <si>
    <t>DDX21</t>
  </si>
  <si>
    <t>CASP4</t>
  </si>
  <si>
    <t>NBN</t>
  </si>
  <si>
    <t>AKIRIN2</t>
  </si>
  <si>
    <t>NDEL1</t>
  </si>
  <si>
    <t>VPS37B</t>
  </si>
  <si>
    <t>TNFSF13B</t>
  </si>
  <si>
    <t>PPP4R3A</t>
  </si>
  <si>
    <t>OSM</t>
  </si>
  <si>
    <t>BASP1</t>
  </si>
  <si>
    <t>SPAG9</t>
  </si>
  <si>
    <t>IL6R</t>
  </si>
  <si>
    <t>THBD</t>
  </si>
  <si>
    <t>AZIN1</t>
  </si>
  <si>
    <t>ETF1</t>
  </si>
  <si>
    <t>VEGFA</t>
  </si>
  <si>
    <t>MGAT1</t>
  </si>
  <si>
    <t>ITGAM</t>
  </si>
  <si>
    <t>RAPGEF2</t>
  </si>
  <si>
    <t>RNF144B</t>
  </si>
  <si>
    <t>MAFF</t>
  </si>
  <si>
    <t>ARL8B</t>
  </si>
  <si>
    <t>KLF10</t>
  </si>
  <si>
    <t>ZFYVE16</t>
  </si>
  <si>
    <t>SELENOK</t>
  </si>
  <si>
    <t>IRS2</t>
  </si>
  <si>
    <t>CHMP1B</t>
  </si>
  <si>
    <t>EIF4A3</t>
  </si>
  <si>
    <t>MID1IP1</t>
  </si>
  <si>
    <t>CYCS</t>
  </si>
  <si>
    <t>EIF1B</t>
  </si>
  <si>
    <t>TWISTNB</t>
  </si>
  <si>
    <t>FTL</t>
  </si>
  <si>
    <t>GPNMB</t>
  </si>
  <si>
    <t>APOE</t>
  </si>
  <si>
    <t>APOC1</t>
  </si>
  <si>
    <t>CTSD</t>
  </si>
  <si>
    <t>FABP5</t>
  </si>
  <si>
    <t>CD63</t>
  </si>
  <si>
    <t>NPC2</t>
  </si>
  <si>
    <t>MT1X</t>
  </si>
  <si>
    <t>CTSL</t>
  </si>
  <si>
    <t>CSTB</t>
  </si>
  <si>
    <t>CTSB</t>
  </si>
  <si>
    <t>PRDX1</t>
  </si>
  <si>
    <t>S100A11</t>
  </si>
  <si>
    <t>ACPP</t>
  </si>
  <si>
    <t>GPX4</t>
  </si>
  <si>
    <t>features</t>
  </si>
  <si>
    <t>methods</t>
  </si>
  <si>
    <t>AOX1</t>
  </si>
  <si>
    <t>Lasso+Stepglm[both]</t>
  </si>
  <si>
    <t>CLIC6</t>
  </si>
  <si>
    <t>CREB3L4</t>
  </si>
  <si>
    <t>ST6GALNAC4</t>
  </si>
  <si>
    <t>ABCG2</t>
  </si>
  <si>
    <t>SVM</t>
  </si>
  <si>
    <t>ADCY5</t>
  </si>
  <si>
    <t>AFAP1L2</t>
  </si>
  <si>
    <t>AHNAK2</t>
  </si>
  <si>
    <t>AKR1B1</t>
  </si>
  <si>
    <t>ANGPT1</t>
  </si>
  <si>
    <t>ANO1</t>
  </si>
  <si>
    <t>ANO6</t>
  </si>
  <si>
    <t>ANXA2</t>
  </si>
  <si>
    <t>ANXA6</t>
  </si>
  <si>
    <t>APOBEC3G</t>
  </si>
  <si>
    <t>ARHGAP23</t>
  </si>
  <si>
    <t>ATP2B4</t>
  </si>
  <si>
    <t>C1QTNF1</t>
  </si>
  <si>
    <t>C7</t>
  </si>
  <si>
    <t>CACNA1D</t>
  </si>
  <si>
    <t>CALD1</t>
  </si>
  <si>
    <t>CAPG</t>
  </si>
  <si>
    <t>CAV1</t>
  </si>
  <si>
    <t>CAV2</t>
  </si>
  <si>
    <t>CCDC8</t>
  </si>
  <si>
    <t>CD40</t>
  </si>
  <si>
    <t>CHRDL1</t>
  </si>
  <si>
    <t>CLIP3</t>
  </si>
  <si>
    <t>CLU</t>
  </si>
  <si>
    <t>CNTN1</t>
  </si>
  <si>
    <t>DAAM2</t>
  </si>
  <si>
    <t>DKK3</t>
  </si>
  <si>
    <t>DNAJB4</t>
  </si>
  <si>
    <t>DPYSL3</t>
  </si>
  <si>
    <t>EDNRA</t>
  </si>
  <si>
    <t>EFEMP1</t>
  </si>
  <si>
    <t>EFEMP2</t>
  </si>
  <si>
    <t>EHD2</t>
  </si>
  <si>
    <t>EPHA2</t>
  </si>
  <si>
    <t>ERG</t>
  </si>
  <si>
    <t>FERMT2</t>
  </si>
  <si>
    <t>FLRT3</t>
  </si>
  <si>
    <t>FRMD6</t>
  </si>
  <si>
    <t>FXYD6</t>
  </si>
  <si>
    <t>GATA3</t>
  </si>
  <si>
    <t>GJA1</t>
  </si>
  <si>
    <t>GNAO1</t>
  </si>
  <si>
    <t>GPRC5B</t>
  </si>
  <si>
    <t>GSTP1</t>
  </si>
  <si>
    <t>HOXD13</t>
  </si>
  <si>
    <t>HPN</t>
  </si>
  <si>
    <t>ITGB4</t>
  </si>
  <si>
    <t>JAZF1</t>
  </si>
  <si>
    <t>KANK2</t>
  </si>
  <si>
    <t>KCNMA1</t>
  </si>
  <si>
    <t>LMOD1</t>
  </si>
  <si>
    <t>LPCAT2</t>
  </si>
  <si>
    <t>MAP1B</t>
  </si>
  <si>
    <t>MBNL2</t>
  </si>
  <si>
    <t>MCC</t>
  </si>
  <si>
    <t>MEIS2</t>
  </si>
  <si>
    <t>MRVI1</t>
  </si>
  <si>
    <t>MSRB3</t>
  </si>
  <si>
    <t>MXRA7</t>
  </si>
  <si>
    <t>MYLK</t>
  </si>
  <si>
    <t>MYOF</t>
  </si>
  <si>
    <t>NEXN</t>
  </si>
  <si>
    <t>NT5E</t>
  </si>
  <si>
    <t>NTN4</t>
  </si>
  <si>
    <t>OGN</t>
  </si>
  <si>
    <t>PALLD</t>
  </si>
  <si>
    <t>PAQR8</t>
  </si>
  <si>
    <t>PCDH7</t>
  </si>
  <si>
    <t>PDE5A</t>
  </si>
  <si>
    <t>PDLIM1</t>
  </si>
  <si>
    <t>PLEKHA2</t>
  </si>
  <si>
    <t>PLN</t>
  </si>
  <si>
    <t>PPP1R12B</t>
  </si>
  <si>
    <t>PTGIS</t>
  </si>
  <si>
    <t>PTGS1</t>
  </si>
  <si>
    <t>RBPMS</t>
  </si>
  <si>
    <t>RND3</t>
  </si>
  <si>
    <t>S100A16</t>
  </si>
  <si>
    <t>SCARA3</t>
  </si>
  <si>
    <t>SERPINF1</t>
  </si>
  <si>
    <t>SORBS1</t>
  </si>
  <si>
    <t>SPARCL1</t>
  </si>
  <si>
    <t>SPDEF</t>
  </si>
  <si>
    <t>SPOCK3</t>
  </si>
  <si>
    <t>SPON1</t>
  </si>
  <si>
    <t>SYNPO2</t>
  </si>
  <si>
    <t>TCF7L1</t>
  </si>
  <si>
    <t>TGFBR3</t>
  </si>
  <si>
    <t>TMEM200B</t>
  </si>
  <si>
    <t>TNS1</t>
  </si>
  <si>
    <t>TSPAN18</t>
  </si>
  <si>
    <t>UNC5B</t>
  </si>
  <si>
    <t>VCL</t>
  </si>
  <si>
    <t>glmBoost+SVM</t>
  </si>
  <si>
    <t>Ridge</t>
  </si>
  <si>
    <t>Lasso+SVM</t>
  </si>
  <si>
    <t>glmBoost+Ridge</t>
  </si>
  <si>
    <t>Enet[alpha=0.1]</t>
  </si>
  <si>
    <t>glmBoost+Enet[alpha=0.1]</t>
  </si>
  <si>
    <t>Enet[alpha=0.2]</t>
  </si>
  <si>
    <t>Enet[alpha=0.3]</t>
  </si>
  <si>
    <t>glmBoost+Enet[alpha=0.3]</t>
  </si>
  <si>
    <t>glmBoost+Enet[alpha=0.2]</t>
  </si>
  <si>
    <t>Enet[alpha=0.4]</t>
  </si>
  <si>
    <t>glmBoost+Enet[alpha=0.4]</t>
  </si>
  <si>
    <t>Lasso+glmBoost</t>
  </si>
  <si>
    <t>Enet[alpha=0.5]</t>
  </si>
  <si>
    <t>glmBoost</t>
  </si>
  <si>
    <t>glmBoost+Enet[alpha=0.5]</t>
  </si>
  <si>
    <t>Enet[alpha=0.6]</t>
  </si>
  <si>
    <t>glmBoost+Enet[alpha=0.6]</t>
  </si>
  <si>
    <t>glmBoost+Enet[alpha=0.7]</t>
  </si>
  <si>
    <t>glmBoost+Enet[alpha=0.8]</t>
  </si>
  <si>
    <t>Enet[alpha=0.8]</t>
  </si>
  <si>
    <t>Enet[alpha=0.9]</t>
  </si>
  <si>
    <t>Lasso</t>
  </si>
  <si>
    <t>Enet[alpha=0.7]</t>
  </si>
  <si>
    <t>glmBoost+Enet[alpha=0.9]</t>
  </si>
  <si>
    <t>glmBoost+Lasso</t>
  </si>
  <si>
    <t>Lasso+plsRglm</t>
  </si>
  <si>
    <t>glmBoost+plsRglm</t>
  </si>
  <si>
    <t>glmBoost+Stepglm[forward]</t>
  </si>
  <si>
    <t>Lasso+Stepglm[forward]</t>
  </si>
  <si>
    <t>RF+SVM</t>
  </si>
  <si>
    <t>Stepglm[forward]</t>
  </si>
  <si>
    <t>plsRglm</t>
  </si>
  <si>
    <t>RF+Ridge</t>
  </si>
  <si>
    <t>RF+Enet[alpha=0.1]</t>
  </si>
  <si>
    <t>RF+plsRglm</t>
  </si>
  <si>
    <t>RF+Stepglm[forward]</t>
  </si>
  <si>
    <t>RF+Enet[alpha=0.2]</t>
  </si>
  <si>
    <t>RF+Enet[alpha=0.3]</t>
  </si>
  <si>
    <t>RF+Enet[alpha=0.6]</t>
  </si>
  <si>
    <t>RF+Lasso</t>
  </si>
  <si>
    <t>RF+Enet[alpha=0.7]</t>
  </si>
  <si>
    <t>RF+Enet[alpha=0.5]</t>
  </si>
  <si>
    <t>RF+glmBoost</t>
  </si>
  <si>
    <t>RF+Enet[alpha=0.9]</t>
  </si>
  <si>
    <t>RF+Enet[alpha=0.4]</t>
  </si>
  <si>
    <t>RF+Enet[alpha=0.8]</t>
  </si>
  <si>
    <t>RF+Stepglm[both]</t>
  </si>
  <si>
    <t>RF+Stepglm[backward]</t>
  </si>
  <si>
    <t>Stepglm[both]+Ridge</t>
  </si>
  <si>
    <t>Stepglm[backward]+Ridge</t>
  </si>
  <si>
    <t>Stepglm[both]+plsRglm</t>
  </si>
  <si>
    <t>Stepglm[backward]+plsRglm</t>
  </si>
  <si>
    <t>Stepglm[both]+Enet[alpha=0.9]</t>
  </si>
  <si>
    <t>Stepglm[backward]+Enet[alpha=0.9]</t>
  </si>
  <si>
    <t>Stepglm[both]+Enet[alpha=0.1]</t>
  </si>
  <si>
    <t>Stepglm[backward]+Enet[alpha=0.1]</t>
  </si>
  <si>
    <t>Stepglm[both]+Enet[alpha=0.8]</t>
  </si>
  <si>
    <t>Stepglm[backward]+Enet[alpha=0.8]</t>
  </si>
  <si>
    <t>Stepglm[both]+Enet[alpha=0.2]</t>
  </si>
  <si>
    <t>Stepglm[backward]+Enet[alpha=0.2]</t>
  </si>
  <si>
    <t>Stepglm[both]+Lasso</t>
  </si>
  <si>
    <t>Stepglm[backward]+Lasso</t>
  </si>
  <si>
    <t>Stepglm[both]+Enet[alpha=0.6]</t>
  </si>
  <si>
    <t>Stepglm[backward]+Enet[alpha=0.6]</t>
  </si>
  <si>
    <t>glmBoost+GBM</t>
  </si>
  <si>
    <t>Stepglm[both]+Enet[alpha=0.7]</t>
  </si>
  <si>
    <t>Stepglm[backward]+Enet[alpha=0.7]</t>
  </si>
  <si>
    <t>Lasso+Stepglm[backward]</t>
  </si>
  <si>
    <t>Stepglm[both]</t>
  </si>
  <si>
    <t>Stepglm[backward]</t>
  </si>
  <si>
    <t>glmBoost+Stepglm[both]</t>
  </si>
  <si>
    <t>glmBoost+Stepglm[backward]</t>
  </si>
  <si>
    <t>Stepglm[both]+Enet[alpha=0.4]</t>
  </si>
  <si>
    <t>Stepglm[backward]+Enet[alpha=0.4]</t>
  </si>
  <si>
    <t>Stepglm[both]+Enet[alpha=0.3]</t>
  </si>
  <si>
    <t>Stepglm[backward]+Enet[alpha=0.3]</t>
  </si>
  <si>
    <t>Stepglm[both]+glmBoost</t>
  </si>
  <si>
    <t>Stepglm[backward]+glmBoost</t>
  </si>
  <si>
    <t>Stepglm[both]+Enet[alpha=0.5]</t>
  </si>
  <si>
    <t>Stepglm[backward]+Enet[alpha=0.5]</t>
  </si>
  <si>
    <t>glmBoost+RF</t>
  </si>
  <si>
    <t>RF</t>
  </si>
  <si>
    <t>Lasso+GBM</t>
  </si>
  <si>
    <t>RF+GBM</t>
  </si>
  <si>
    <t>GBM</t>
  </si>
  <si>
    <t>Stepglm[both]+SVM</t>
  </si>
  <si>
    <t>Stepglm[backward]+SVM</t>
  </si>
  <si>
    <t>Lasso+RF</t>
  </si>
  <si>
    <t>Stepglm[both]+GBM</t>
  </si>
  <si>
    <t>Stepglm[backward]+GBM</t>
  </si>
  <si>
    <t>LDA</t>
  </si>
  <si>
    <t>glmBoost+LDA</t>
  </si>
  <si>
    <t>RF+LDA</t>
  </si>
  <si>
    <t>Stepglm[both]+LDA</t>
  </si>
  <si>
    <t>Stepglm[backward]+LDA</t>
  </si>
  <si>
    <t>Lasso+LDA</t>
  </si>
  <si>
    <t>Stepglm[backward]+RF</t>
  </si>
  <si>
    <t>XGBoost</t>
  </si>
  <si>
    <t>Lasso+XGBoost</t>
  </si>
  <si>
    <t>glmBoost+XGBoost</t>
  </si>
  <si>
    <t>RF+XGBoost</t>
  </si>
  <si>
    <t>Stepglm[both]+XGBoost</t>
  </si>
  <si>
    <t>Stepglm[backward]+XGBoost</t>
  </si>
  <si>
    <t>NaiveBayes</t>
  </si>
  <si>
    <t>Lasso+NaiveBayes</t>
  </si>
  <si>
    <t>glmBoost+NaiveBayes</t>
  </si>
  <si>
    <t>RF+NaiveBayes</t>
  </si>
  <si>
    <t>Stepglm[both]+NaiveBayes</t>
  </si>
  <si>
    <t>Stepglm[backward]+NaiveBayes</t>
  </si>
  <si>
    <t>ID</t>
  </si>
  <si>
    <t>futime</t>
  </si>
  <si>
    <t>fustat</t>
  </si>
  <si>
    <t>GSM1133136</t>
  </si>
  <si>
    <t>GSM1133138</t>
  </si>
  <si>
    <t>GSM1133139</t>
  </si>
  <si>
    <t>GSM1133140</t>
  </si>
  <si>
    <t>GSM1133141</t>
  </si>
  <si>
    <t>GSM1133142</t>
  </si>
  <si>
    <t>GSM1133143</t>
  </si>
  <si>
    <t>GSM1133144</t>
  </si>
  <si>
    <t>GSM1133147</t>
  </si>
  <si>
    <t>GSM1133149</t>
  </si>
  <si>
    <t>GSM1133153</t>
  </si>
  <si>
    <t>GSM1133155</t>
  </si>
  <si>
    <t>GSM1133156</t>
  </si>
  <si>
    <t>GSM1133158</t>
  </si>
  <si>
    <t>GSM1133162</t>
  </si>
  <si>
    <t>GSM1133165</t>
  </si>
  <si>
    <t>GSM1133170</t>
  </si>
  <si>
    <t>GSM1133172</t>
  </si>
  <si>
    <t>GSM1133175</t>
  </si>
  <si>
    <t>GSM1817720</t>
  </si>
  <si>
    <t>GSM1817721</t>
  </si>
  <si>
    <t>GSM1817723</t>
  </si>
  <si>
    <t>GSM1817726</t>
  </si>
  <si>
    <t>GSM1817727</t>
  </si>
  <si>
    <t>GSM1817729</t>
  </si>
  <si>
    <t>GSM1817730</t>
  </si>
  <si>
    <t>GSM1817731</t>
  </si>
  <si>
    <t>GSM1817733</t>
  </si>
  <si>
    <t>GSM1817735</t>
  </si>
  <si>
    <t>GSM1817737</t>
  </si>
  <si>
    <t>GSM1817740</t>
  </si>
  <si>
    <t>GSM1817741</t>
  </si>
  <si>
    <t>GSM1817742</t>
  </si>
  <si>
    <t>GSM1817743</t>
  </si>
  <si>
    <t>GSM1817744</t>
  </si>
  <si>
    <t>GSM1817747</t>
  </si>
  <si>
    <t>GSM1817749</t>
  </si>
  <si>
    <t>GSM1817751</t>
  </si>
  <si>
    <t>GSM1817752</t>
  </si>
  <si>
    <t>GSM1817757</t>
  </si>
  <si>
    <t>GSM1817758</t>
  </si>
  <si>
    <t>GSM1817762</t>
  </si>
  <si>
    <t>GSM1817764</t>
  </si>
  <si>
    <t>GSM1817765</t>
  </si>
  <si>
    <t>GSM1817766</t>
  </si>
  <si>
    <t>GSM1817769</t>
  </si>
  <si>
    <t>GSM1817772</t>
  </si>
  <si>
    <t>GSM1817773</t>
  </si>
  <si>
    <t>GSM1817774</t>
  </si>
  <si>
    <t>GSM1817775</t>
  </si>
  <si>
    <t>GSM1817776</t>
  </si>
  <si>
    <t>GSM1817777</t>
  </si>
  <si>
    <t>GSM1817779</t>
  </si>
  <si>
    <t>GSM1817781</t>
  </si>
  <si>
    <t>GSM1817783</t>
  </si>
  <si>
    <t>GSM1817786</t>
  </si>
  <si>
    <t>GSM1817787</t>
  </si>
  <si>
    <t>GSM1817788</t>
  </si>
  <si>
    <t>GSM1817790</t>
  </si>
  <si>
    <t>GSM1817792</t>
  </si>
  <si>
    <t>GSM1817794</t>
  </si>
  <si>
    <t>GSM1817799</t>
  </si>
  <si>
    <t>GSM1817801</t>
  </si>
  <si>
    <t>GSM1817802</t>
  </si>
  <si>
    <t>GSM1817806</t>
  </si>
  <si>
    <t>GSM1817807</t>
  </si>
  <si>
    <t>GSM1817810</t>
  </si>
  <si>
    <t>GSM1817811</t>
  </si>
  <si>
    <t>GSM1817815</t>
  </si>
  <si>
    <t>GSM1817816</t>
  </si>
  <si>
    <t>GSM1817818</t>
  </si>
  <si>
    <t>GSM1817819</t>
  </si>
  <si>
    <t>GSM1817820</t>
  </si>
  <si>
    <t>GSM1817821</t>
  </si>
  <si>
    <t>GSM1817823</t>
  </si>
  <si>
    <t>GSM1817825</t>
  </si>
  <si>
    <t>GSM1817830</t>
  </si>
  <si>
    <t>GSM1817907</t>
  </si>
  <si>
    <t>GSM1817908</t>
  </si>
  <si>
    <t>GSM1817909</t>
  </si>
  <si>
    <t>GSM1817911</t>
  </si>
  <si>
    <t>GSM1817913</t>
  </si>
  <si>
    <t>GSM1817914</t>
  </si>
  <si>
    <t>GSM1817916</t>
  </si>
  <si>
    <t>GSM1817918</t>
  </si>
  <si>
    <t>GSM1817919</t>
  </si>
  <si>
    <t>GSM1817920</t>
  </si>
  <si>
    <t>GSM1817926</t>
  </si>
  <si>
    <t>GSM1817927</t>
  </si>
  <si>
    <t>GSM1817930</t>
  </si>
  <si>
    <t>GSM1817931</t>
  </si>
  <si>
    <t>GSM1817932</t>
  </si>
  <si>
    <t>GSM1817939</t>
  </si>
  <si>
    <t>GSM1817940</t>
  </si>
  <si>
    <t>GSM1817941</t>
  </si>
  <si>
    <t>GSM1817942</t>
  </si>
  <si>
    <t>GSM1817943</t>
  </si>
  <si>
    <t>GSM1817945</t>
  </si>
  <si>
    <t>GSM1817950</t>
  </si>
  <si>
    <t>GSM1817955</t>
  </si>
  <si>
    <t>GSM1817956</t>
  </si>
  <si>
    <t>GSM1817960</t>
  </si>
  <si>
    <t>GSM1817962</t>
  </si>
  <si>
    <t>GSM1817964</t>
  </si>
  <si>
    <t>GSM1817965</t>
  </si>
  <si>
    <t>GSM1817966</t>
  </si>
  <si>
    <t>GSM1817968</t>
  </si>
  <si>
    <t>GSM1817969</t>
  </si>
  <si>
    <t>GSM1817972</t>
  </si>
  <si>
    <t>GSM1817973</t>
  </si>
  <si>
    <t>GSM1817974</t>
  </si>
  <si>
    <t>GSM1817978</t>
  </si>
  <si>
    <t>GSM1817980</t>
  </si>
  <si>
    <t>GSM1817984</t>
  </si>
  <si>
    <t>GSM1817985</t>
  </si>
  <si>
    <t>GSM1817987</t>
  </si>
  <si>
    <t>GSM1817989</t>
  </si>
  <si>
    <t>GSM1817990</t>
  </si>
  <si>
    <t>GSM1817992</t>
  </si>
  <si>
    <t>GSM1817995</t>
  </si>
  <si>
    <t>GSM1817997</t>
  </si>
  <si>
    <t>GSM3263664</t>
  </si>
  <si>
    <t>GSM3263665</t>
  </si>
  <si>
    <t>GSM3263666</t>
  </si>
  <si>
    <t>GSM3263669</t>
  </si>
  <si>
    <t>GSM3263671</t>
  </si>
  <si>
    <t>GSM3263672</t>
  </si>
  <si>
    <t>GSM3263675</t>
  </si>
  <si>
    <t>GSM3263676</t>
  </si>
  <si>
    <t>GSM3263677</t>
  </si>
  <si>
    <t>GSM3263678</t>
  </si>
  <si>
    <t>GSM3263680</t>
  </si>
  <si>
    <t>GSM3263681</t>
  </si>
  <si>
    <t>GSM3263683</t>
  </si>
  <si>
    <t>GSM3263685</t>
  </si>
  <si>
    <t>GSM3263686</t>
  </si>
  <si>
    <t>GSM3263688</t>
  </si>
  <si>
    <t>GSM3263689</t>
  </si>
  <si>
    <t>GSM3263690</t>
  </si>
  <si>
    <t>GSM3263692</t>
  </si>
  <si>
    <t>GSM3263693</t>
  </si>
  <si>
    <t>GSM3263699</t>
  </si>
  <si>
    <t>GSM3263700</t>
  </si>
  <si>
    <t>GSM3263701</t>
  </si>
  <si>
    <t>GSM3263703</t>
  </si>
  <si>
    <t>GSM3263704</t>
  </si>
  <si>
    <t>GSM3263705</t>
  </si>
  <si>
    <t>GSM3263708</t>
  </si>
  <si>
    <t>GSM3263710</t>
  </si>
  <si>
    <t>GSM3263711</t>
  </si>
  <si>
    <t>GSM3263715</t>
  </si>
  <si>
    <t>GSM3263719</t>
  </si>
  <si>
    <t>GSM3263720</t>
  </si>
  <si>
    <t>GSM3263722</t>
  </si>
  <si>
    <t>GSM3263723</t>
  </si>
  <si>
    <t>GSM3263725</t>
  </si>
  <si>
    <t>GSM3263726</t>
  </si>
  <si>
    <t>GSM3263730</t>
  </si>
  <si>
    <t>GSM3263731</t>
  </si>
  <si>
    <t>GSM3263732</t>
  </si>
  <si>
    <t>GSM3263733</t>
  </si>
  <si>
    <t>GSM3263734</t>
  </si>
  <si>
    <t>GSM3263737</t>
  </si>
  <si>
    <t>GSM3263738</t>
  </si>
  <si>
    <t>GSM3263739</t>
  </si>
  <si>
    <t>GSM3263743</t>
  </si>
  <si>
    <t>GSM3263744</t>
  </si>
  <si>
    <t>GSM3263745</t>
  </si>
  <si>
    <t>GSM3263746</t>
  </si>
  <si>
    <t>GSM3263748</t>
  </si>
  <si>
    <t>GSM3263751</t>
  </si>
  <si>
    <t>GSM3263754</t>
  </si>
  <si>
    <t>GSM3263756</t>
  </si>
  <si>
    <t>GSM3263757</t>
  </si>
  <si>
    <t>GSM3263760</t>
  </si>
  <si>
    <t>GSM3263762</t>
  </si>
  <si>
    <t>GSM3263766</t>
  </si>
  <si>
    <t>GSM3263769</t>
  </si>
  <si>
    <t>GSM3263770</t>
  </si>
  <si>
    <t>GSM3263772</t>
  </si>
  <si>
    <t>GSM3263773</t>
  </si>
  <si>
    <t>GSM3263774</t>
  </si>
  <si>
    <t>GSM3263775</t>
  </si>
  <si>
    <t>GSM3263776</t>
  </si>
  <si>
    <t>GSM3263778</t>
  </si>
  <si>
    <t>GSM3263779</t>
  </si>
  <si>
    <t>GSM3263782</t>
  </si>
  <si>
    <t>GSM3263783</t>
  </si>
  <si>
    <t>GSM3263794</t>
  </si>
  <si>
    <t>GSM3263795</t>
  </si>
  <si>
    <t>GSM3263796</t>
  </si>
  <si>
    <t>GSM3263797</t>
  </si>
  <si>
    <t>GSM3263799</t>
  </si>
  <si>
    <t>GSM3263800</t>
  </si>
  <si>
    <t>GSM3263803</t>
  </si>
  <si>
    <t>GSM3263804</t>
  </si>
  <si>
    <t>GSM3263805</t>
  </si>
  <si>
    <t>GSM3263807</t>
  </si>
  <si>
    <t>GSM3263808</t>
  </si>
  <si>
    <t>GSM3263809</t>
  </si>
  <si>
    <t>GSM3263810</t>
  </si>
  <si>
    <t>GSM3263811</t>
  </si>
  <si>
    <t>GSM3263817</t>
  </si>
  <si>
    <t>GSM3263818</t>
  </si>
  <si>
    <t>GSM3263820</t>
  </si>
  <si>
    <t>GSM3263823</t>
  </si>
  <si>
    <t>GSM3263824</t>
  </si>
  <si>
    <t>GSM3263825</t>
  </si>
  <si>
    <t>GSM3263827</t>
  </si>
  <si>
    <t>GSM3263829</t>
  </si>
  <si>
    <t>GSM3263830</t>
  </si>
  <si>
    <t>GSM3263832</t>
  </si>
  <si>
    <t>GSM3263834</t>
  </si>
  <si>
    <t>GSM3263840</t>
  </si>
  <si>
    <t>GSM3263845</t>
  </si>
  <si>
    <t>GSM3263850</t>
  </si>
  <si>
    <t>GSM3263851</t>
  </si>
  <si>
    <t>GSM3263852</t>
  </si>
  <si>
    <t>GSM3263853</t>
  </si>
  <si>
    <t>GSM3263854</t>
  </si>
  <si>
    <t>GSM3263855</t>
  </si>
  <si>
    <t>GSM3263859</t>
  </si>
  <si>
    <t>GSM3263860</t>
  </si>
  <si>
    <t>GSM3263863</t>
  </si>
  <si>
    <t>GSM3263872</t>
  </si>
  <si>
    <t>GSM3263873</t>
  </si>
  <si>
    <t>GSM3263875</t>
  </si>
  <si>
    <t>GSM3263877</t>
  </si>
  <si>
    <t>GSM3263878</t>
  </si>
  <si>
    <t>GSM3263879</t>
  </si>
  <si>
    <t>GSM3263880</t>
  </si>
  <si>
    <t>GSM3263883</t>
  </si>
  <si>
    <t>GSM3263884</t>
  </si>
  <si>
    <t>GSM3263885</t>
  </si>
  <si>
    <t>GSM3263887</t>
  </si>
  <si>
    <t>GSM3263888</t>
  </si>
  <si>
    <t>GSM3263892</t>
  </si>
  <si>
    <t>GSM3263893</t>
  </si>
  <si>
    <t>GSM3263895</t>
  </si>
  <si>
    <t>GSM3263898</t>
  </si>
  <si>
    <t>GSM3263900</t>
  </si>
  <si>
    <t>GSM3263901</t>
  </si>
  <si>
    <t>GSM3263904</t>
  </si>
  <si>
    <t>GSM3263905</t>
  </si>
  <si>
    <t>GSM3263906</t>
  </si>
  <si>
    <t>GSM3263909</t>
  </si>
  <si>
    <t>GSM3263910</t>
  </si>
  <si>
    <t>GSM3263911</t>
  </si>
  <si>
    <t>PCA0005</t>
  </si>
  <si>
    <t>PCA0008</t>
  </si>
  <si>
    <t>PCA0009</t>
  </si>
  <si>
    <t>PCA0010</t>
  </si>
  <si>
    <t>PCA0011</t>
  </si>
  <si>
    <t>PCA0012</t>
  </si>
  <si>
    <t>PCA0017</t>
  </si>
  <si>
    <t>PCA0018</t>
  </si>
  <si>
    <t>PCA0021</t>
  </si>
  <si>
    <t>PCA0022</t>
  </si>
  <si>
    <t>PCA0028</t>
  </si>
  <si>
    <t>PCA0030</t>
  </si>
  <si>
    <t>PCA0034</t>
  </si>
  <si>
    <t>PCA0037</t>
  </si>
  <si>
    <t>PCA0040</t>
  </si>
  <si>
    <t>PCA0050</t>
  </si>
  <si>
    <t>PCA0057</t>
  </si>
  <si>
    <t>PCA0058</t>
  </si>
  <si>
    <t>PCA0063</t>
  </si>
  <si>
    <t>PCA0073</t>
  </si>
  <si>
    <t>PCA0074</t>
  </si>
  <si>
    <t>PCA0075</t>
  </si>
  <si>
    <t>PCA0077</t>
  </si>
  <si>
    <t>PCA0081</t>
  </si>
  <si>
    <t>PCA0083</t>
  </si>
  <si>
    <t>PCA0087</t>
  </si>
  <si>
    <t>PCA0089</t>
  </si>
  <si>
    <t>PCA0092</t>
  </si>
  <si>
    <t>PCA0093</t>
  </si>
  <si>
    <t>PCA0096</t>
  </si>
  <si>
    <t>PCA0099</t>
  </si>
  <si>
    <t>PCA0103</t>
  </si>
  <si>
    <t>PCA0107</t>
  </si>
  <si>
    <t>PCA0112</t>
  </si>
  <si>
    <t>PCA0113</t>
  </si>
  <si>
    <t>PCA0114</t>
  </si>
  <si>
    <t>PCA0115</t>
  </si>
  <si>
    <t>PCA0117</t>
  </si>
  <si>
    <t>PCA0118</t>
  </si>
  <si>
    <t>PCA0123</t>
  </si>
  <si>
    <t>PCA0126</t>
  </si>
  <si>
    <t>PCA0127</t>
  </si>
  <si>
    <t>PCA0128</t>
  </si>
  <si>
    <t>PCA0129</t>
  </si>
  <si>
    <t>PCA0130</t>
  </si>
  <si>
    <t>PCA0133</t>
  </si>
  <si>
    <t>PCA0134</t>
  </si>
  <si>
    <t>PCA0145</t>
  </si>
  <si>
    <t>PCA0149</t>
  </si>
  <si>
    <t>PCA0150</t>
  </si>
  <si>
    <t>PCA0157</t>
  </si>
  <si>
    <t>PCA0164</t>
  </si>
  <si>
    <t>PCA0167</t>
  </si>
  <si>
    <t>PCA0168</t>
  </si>
  <si>
    <t>PCA0170</t>
  </si>
  <si>
    <t>PCA0171</t>
  </si>
  <si>
    <t>PCA0172</t>
  </si>
  <si>
    <t>PCA0174</t>
  </si>
  <si>
    <t>PCA0175</t>
  </si>
  <si>
    <t>PCA0180</t>
  </si>
  <si>
    <t>PCA0181</t>
  </si>
  <si>
    <t>PCA0207</t>
  </si>
  <si>
    <t>PCA0213</t>
  </si>
  <si>
    <t>PCA0215</t>
  </si>
  <si>
    <t>TCGA-2A-A8VL-01</t>
  </si>
  <si>
    <t>TCGA-2A-A8VT-01</t>
  </si>
  <si>
    <t>TCGA-2A-A8VV-01</t>
  </si>
  <si>
    <t>TCGA-2A-A8VX-01</t>
  </si>
  <si>
    <t>TCGA-2A-A8W1-01</t>
  </si>
  <si>
    <t>TCGA-2A-A8W3-01</t>
  </si>
  <si>
    <t>TCGA-2A-AAYU-01</t>
  </si>
  <si>
    <t>TCGA-CH-5738-01</t>
  </si>
  <si>
    <t>TCGA-CH-5743-01</t>
  </si>
  <si>
    <t>TCGA-CH-5744-01</t>
  </si>
  <si>
    <t>TCGA-CH-5746-01</t>
  </si>
  <si>
    <t>TCGA-CH-5751-01</t>
  </si>
  <si>
    <t>TCGA-CH-5752-01</t>
  </si>
  <si>
    <t>TCGA-CH-5763-01</t>
  </si>
  <si>
    <t>TCGA-CH-5764-01</t>
  </si>
  <si>
    <t>TCGA-CH-5768-01</t>
  </si>
  <si>
    <t>TCGA-CH-5769-01</t>
  </si>
  <si>
    <t>TCGA-CH-5772-01</t>
  </si>
  <si>
    <t>TCGA-CH-5790-01</t>
  </si>
  <si>
    <t>TCGA-CH-5792-01</t>
  </si>
  <si>
    <t>TCGA-CH-5794-01</t>
  </si>
  <si>
    <t>TCGA-EJ-5498-01</t>
  </si>
  <si>
    <t>TCGA-EJ-5501-01</t>
  </si>
  <si>
    <t>TCGA-EJ-5503-01</t>
  </si>
  <si>
    <t>TCGA-EJ-5506-01</t>
  </si>
  <si>
    <t>TCGA-EJ-5510-01</t>
  </si>
  <si>
    <t>TCGA-EJ-5511-01</t>
  </si>
  <si>
    <t>TCGA-EJ-5512-01</t>
  </si>
  <si>
    <t>TCGA-EJ-5517-01</t>
  </si>
  <si>
    <t>TCGA-EJ-5518-01</t>
  </si>
  <si>
    <t>TCGA-EJ-5522-01</t>
  </si>
  <si>
    <t>TCGA-EJ-5527-01</t>
  </si>
  <si>
    <t>TCGA-EJ-5532-01</t>
  </si>
  <si>
    <t>TCGA-EJ-5542-01</t>
  </si>
  <si>
    <t>TCGA-EJ-7115-01</t>
  </si>
  <si>
    <t>TCGA-EJ-7123-01</t>
  </si>
  <si>
    <t>TCGA-EJ-7125-01</t>
  </si>
  <si>
    <t>TCGA-EJ-7218-01</t>
  </si>
  <si>
    <t>TCGA-EJ-7315-01</t>
  </si>
  <si>
    <t>TCGA-EJ-7317-01</t>
  </si>
  <si>
    <t>TCGA-EJ-7318-01</t>
  </si>
  <si>
    <t>TCGA-EJ-7321-01</t>
  </si>
  <si>
    <t>TCGA-EJ-7325-01</t>
  </si>
  <si>
    <t>TCGA-EJ-7328-01</t>
  </si>
  <si>
    <t>TCGA-EJ-7330-01</t>
  </si>
  <si>
    <t>TCGA-EJ-7781-01</t>
  </si>
  <si>
    <t>TCGA-EJ-7782-01</t>
  </si>
  <si>
    <t>TCGA-EJ-7784-01</t>
  </si>
  <si>
    <t>TCGA-EJ-7786-01</t>
  </si>
  <si>
    <t>TCGA-EJ-7789-01</t>
  </si>
  <si>
    <t>TCGA-EJ-7792-01</t>
  </si>
  <si>
    <t>TCGA-EJ-7793-01</t>
  </si>
  <si>
    <t>TCGA-EJ-7794-01</t>
  </si>
  <si>
    <t>TCGA-EJ-8468-01</t>
  </si>
  <si>
    <t>TCGA-EJ-8472-01</t>
  </si>
  <si>
    <t>TCGA-EJ-8474-01</t>
  </si>
  <si>
    <t>TCGA-EJ-A46B-01</t>
  </si>
  <si>
    <t>TCGA-EJ-A46E-01</t>
  </si>
  <si>
    <t>TCGA-EJ-A46H-01</t>
  </si>
  <si>
    <t>TCGA-EJ-A65B-01</t>
  </si>
  <si>
    <t>TCGA-EJ-A65E-01</t>
  </si>
  <si>
    <t>TCGA-EJ-A65M-01</t>
  </si>
  <si>
    <t>TCGA-EJ-A6RA-01</t>
  </si>
  <si>
    <t>TCGA-EJ-A6RC-01</t>
  </si>
  <si>
    <t>TCGA-EJ-A7NG-01</t>
  </si>
  <si>
    <t>TCGA-EJ-A7NJ-01</t>
  </si>
  <si>
    <t>TCGA-EJ-A7NK-01</t>
  </si>
  <si>
    <t>TCGA-EJ-A7NN-01</t>
  </si>
  <si>
    <t>TCGA-EJ-A8FN-01</t>
  </si>
  <si>
    <t>TCGA-EJ-A8FO-01</t>
  </si>
  <si>
    <t>TCGA-EJ-AB20-01</t>
  </si>
  <si>
    <t>TCGA-EJ-AB27-01</t>
  </si>
  <si>
    <t>TCGA-FC-7708-01</t>
  </si>
  <si>
    <t>TCGA-G9-6332-01</t>
  </si>
  <si>
    <t>TCGA-G9-6342-01</t>
  </si>
  <si>
    <t>TCGA-G9-6348-01</t>
  </si>
  <si>
    <t>TCGA-G9-6351-01</t>
  </si>
  <si>
    <t>TCGA-G9-6353-01</t>
  </si>
  <si>
    <t>TCGA-G9-6354-01</t>
  </si>
  <si>
    <t>TCGA-G9-6356-01</t>
  </si>
  <si>
    <t>TCGA-G9-6361-01</t>
  </si>
  <si>
    <t>TCGA-G9-6362-01</t>
  </si>
  <si>
    <t>TCGA-G9-6363-01</t>
  </si>
  <si>
    <t>TCGA-G9-6364-01</t>
  </si>
  <si>
    <t>TCGA-G9-6367-01</t>
  </si>
  <si>
    <t>TCGA-G9-6369-01</t>
  </si>
  <si>
    <t>TCGA-G9-6370-01</t>
  </si>
  <si>
    <t>TCGA-G9-6379-01</t>
  </si>
  <si>
    <t>TCGA-G9-6496-01</t>
  </si>
  <si>
    <t>TCGA-G9-6498-01</t>
  </si>
  <si>
    <t>TCGA-G9-6499-01</t>
  </si>
  <si>
    <t>TCGA-G9-7521-01</t>
  </si>
  <si>
    <t>TCGA-G9-7523-01</t>
  </si>
  <si>
    <t>TCGA-G9-A9S0-01</t>
  </si>
  <si>
    <t>TCGA-G9-A9S4-01</t>
  </si>
  <si>
    <t>TCGA-G9-A9S7-01</t>
  </si>
  <si>
    <t>TCGA-H9-A6BY-01</t>
  </si>
  <si>
    <t>TCGA-HC-7075-01</t>
  </si>
  <si>
    <t>TCGA-HC-7078-01</t>
  </si>
  <si>
    <t>TCGA-HC-7080-01</t>
  </si>
  <si>
    <t>TCGA-HC-7209-01</t>
  </si>
  <si>
    <t>TCGA-HC-7210-01</t>
  </si>
  <si>
    <t>TCGA-HC-7212-01</t>
  </si>
  <si>
    <t>TCGA-HC-7213-01</t>
  </si>
  <si>
    <t>TCGA-HC-7230-01</t>
  </si>
  <si>
    <t>TCGA-HC-7231-01</t>
  </si>
  <si>
    <t>TCGA-HC-7233-01</t>
  </si>
  <si>
    <t>TCGA-HC-7736-01</t>
  </si>
  <si>
    <t>TCGA-HC-7737-01</t>
  </si>
  <si>
    <t>TCGA-HC-7817-01</t>
  </si>
  <si>
    <t>TCGA-HC-7819-01</t>
  </si>
  <si>
    <t>TCGA-HC-7820-01</t>
  </si>
  <si>
    <t>TCGA-HC-8216-01</t>
  </si>
  <si>
    <t>TCGA-HC-8256-01</t>
  </si>
  <si>
    <t>TCGA-HC-8262-01</t>
  </si>
  <si>
    <t>TCGA-HC-8264-01</t>
  </si>
  <si>
    <t>TCGA-HC-8266-01</t>
  </si>
  <si>
    <t>TCGA-HC-A4ZV-01</t>
  </si>
  <si>
    <t>TCGA-HC-A6AO-01</t>
  </si>
  <si>
    <t>TCGA-HC-A6AP-01</t>
  </si>
  <si>
    <t>TCGA-HC-A6AS-01</t>
  </si>
  <si>
    <t>TCGA-HC-A6HX-01</t>
  </si>
  <si>
    <t>TCGA-HC-A76W-01</t>
  </si>
  <si>
    <t>TCGA-HC-A76X-01</t>
  </si>
  <si>
    <t>TCGA-HC-A8CY-01</t>
  </si>
  <si>
    <t>TCGA-HC-A9TE-01</t>
  </si>
  <si>
    <t>TCGA-HI-7168-01</t>
  </si>
  <si>
    <t>TCGA-HI-7170-01</t>
  </si>
  <si>
    <t>TCGA-HI-7171-01</t>
  </si>
  <si>
    <t>TCGA-J4-8198-01</t>
  </si>
  <si>
    <t>TCGA-J4-8200-01</t>
  </si>
  <si>
    <t>TCGA-J4-A67L-01</t>
  </si>
  <si>
    <t>TCGA-J4-A67M-01</t>
  </si>
  <si>
    <t>TCGA-J4-A6G1-01</t>
  </si>
  <si>
    <t>TCGA-J4-A83J-01</t>
  </si>
  <si>
    <t>TCGA-J4-A83L-01</t>
  </si>
  <si>
    <t>TCGA-J4-A83N-01</t>
  </si>
  <si>
    <t>TCGA-J4-AATV-01</t>
  </si>
  <si>
    <t>TCGA-J4-AATZ-01</t>
  </si>
  <si>
    <t>TCGA-J4-AAU2-01</t>
  </si>
  <si>
    <t>TCGA-J9-A52B-01</t>
  </si>
  <si>
    <t>TCGA-J9-A52C-01</t>
  </si>
  <si>
    <t>TCGA-J9-A8CL-01</t>
  </si>
  <si>
    <t>TCGA-J9-A8CM-01</t>
  </si>
  <si>
    <t>TCGA-KC-A4BL-01</t>
  </si>
  <si>
    <t>TCGA-KC-A4BN-01</t>
  </si>
  <si>
    <t>TCGA-KC-A7F5-01</t>
  </si>
  <si>
    <t>TCGA-KC-A7F6-01</t>
  </si>
  <si>
    <t>TCGA-KC-A7FA-01</t>
  </si>
  <si>
    <t>TCGA-KC-A7FD-01</t>
  </si>
  <si>
    <t>TCGA-KK-A59V-01</t>
  </si>
  <si>
    <t>TCGA-KK-A59X-01</t>
  </si>
  <si>
    <t>TCGA-KK-A59Y-01</t>
  </si>
  <si>
    <t>TCGA-KK-A59Z-01</t>
  </si>
  <si>
    <t>TCGA-KK-A6E0-01</t>
  </si>
  <si>
    <t>TCGA-KK-A6E3-01</t>
  </si>
  <si>
    <t>TCGA-KK-A6E4-01</t>
  </si>
  <si>
    <t>TCGA-KK-A6E6-01</t>
  </si>
  <si>
    <t>TCGA-KK-A6E8-01</t>
  </si>
  <si>
    <t>TCGA-KK-A7AP-01</t>
  </si>
  <si>
    <t>TCGA-KK-A7AV-01</t>
  </si>
  <si>
    <t>TCGA-KK-A7AY-01</t>
  </si>
  <si>
    <t>TCGA-KK-A7AZ-01</t>
  </si>
  <si>
    <t>TCGA-KK-A7B1-01</t>
  </si>
  <si>
    <t>TCGA-KK-A8I6-01</t>
  </si>
  <si>
    <t>TCGA-KK-A8I8-01</t>
  </si>
  <si>
    <t>TCGA-KK-A8I9-01</t>
  </si>
  <si>
    <t>TCGA-KK-A8IA-01</t>
  </si>
  <si>
    <t>TCGA-KK-A8IB-01</t>
  </si>
  <si>
    <t>TCGA-KK-A8ID-01</t>
  </si>
  <si>
    <t>TCGA-KK-A8IG-01</t>
  </si>
  <si>
    <t>TCGA-KK-A8IH-01</t>
  </si>
  <si>
    <t>TCGA-KK-A8IJ-01</t>
  </si>
  <si>
    <t>TCGA-KK-A8IK-01</t>
  </si>
  <si>
    <t>TCGA-KK-A8IL-01</t>
  </si>
  <si>
    <t>TCGA-KK-A8IM-01</t>
  </si>
  <si>
    <t>TCGA-M7-A71Y-01</t>
  </si>
  <si>
    <t>TCGA-M7-A721-01</t>
  </si>
  <si>
    <t>TCGA-M7-A722-01</t>
  </si>
  <si>
    <t>TCGA-M7-A725-01</t>
  </si>
  <si>
    <t>TCGA-TP-A8TT-01</t>
  </si>
  <si>
    <t>TCGA-V1-A8MF-01</t>
  </si>
  <si>
    <t>TCGA-V1-A8MK-01</t>
  </si>
  <si>
    <t>TCGA-V1-A8MU-01</t>
  </si>
  <si>
    <t>TCGA-V1-A8WL-01</t>
  </si>
  <si>
    <t>TCGA-V1-A8WN-01</t>
  </si>
  <si>
    <t>TCGA-V1-A8WV-01</t>
  </si>
  <si>
    <t>TCGA-V1-A8WW-01</t>
  </si>
  <si>
    <t>TCGA-V1-A8X3-01</t>
  </si>
  <si>
    <t>TCGA-V1-A9OH-01</t>
  </si>
  <si>
    <t>TCGA-V1-A9OQ-01</t>
  </si>
  <si>
    <t>TCGA-V1-A9OY-01</t>
  </si>
  <si>
    <t>TCGA-V1-A9Z8-01</t>
  </si>
  <si>
    <t>TCGA-V1-A9ZI-01</t>
  </si>
  <si>
    <t>TCGA-V1-A9ZR-01</t>
  </si>
  <si>
    <t>TCGA-VN-A88I-01</t>
  </si>
  <si>
    <t>TCGA-VN-A88K-01</t>
  </si>
  <si>
    <t>TCGA-VN-A88L-01</t>
  </si>
  <si>
    <t>TCGA-VN-A88M-01</t>
  </si>
  <si>
    <t>TCGA-VN-A88O-01</t>
  </si>
  <si>
    <t>TCGA-VN-A88R-01</t>
  </si>
  <si>
    <t>TCGA-VP-A872-01</t>
  </si>
  <si>
    <t>TCGA-VP-A875-01</t>
  </si>
  <si>
    <t>TCGA-VP-A876-01</t>
  </si>
  <si>
    <t>TCGA-VP-A878-01</t>
  </si>
  <si>
    <t>TCGA-VP-A879-01</t>
  </si>
  <si>
    <t>TCGA-VP-A87B-01</t>
  </si>
  <si>
    <t>TCGA-VP-A87E-01</t>
  </si>
  <si>
    <t>TCGA-VP-A87H-01</t>
  </si>
  <si>
    <t>TCGA-VP-A87J-01</t>
  </si>
  <si>
    <t>TCGA-X4-A8KS-01</t>
  </si>
  <si>
    <t>TCGA-XJ-A83F-01</t>
  </si>
  <si>
    <t>TCGA-XJ-A83G-01</t>
  </si>
  <si>
    <t>TCGA-XJ-A9DI-01</t>
  </si>
  <si>
    <t>TCGA-XJ-A9DK-01</t>
  </si>
  <si>
    <t>TCGA-XJ-A9DQ-01</t>
  </si>
  <si>
    <t>TCGA-XK-AAIR-01</t>
  </si>
  <si>
    <t>TCGA-XK-AAIV-01</t>
  </si>
  <si>
    <t>TCGA-XK-AAIW-01</t>
  </si>
  <si>
    <t>TCGA-XK-AAJR-01</t>
  </si>
  <si>
    <t>TCGA-XK-AAJT-01</t>
  </si>
  <si>
    <t>TCGA-XK-AAJU-01</t>
  </si>
  <si>
    <t>TCGA-XQ-A8TA-01</t>
  </si>
  <si>
    <t>TCGA-XQ-A8TB-01</t>
  </si>
  <si>
    <t>TCGA-Y6-A8TL-01</t>
  </si>
  <si>
    <t>TCGA-YL-A8HJ-01</t>
  </si>
  <si>
    <t>TCGA-YL-A8HK-01</t>
  </si>
  <si>
    <t>TCGA-YL-A8HM-01</t>
  </si>
  <si>
    <t>TCGA-YL-A8HO-01</t>
  </si>
  <si>
    <t>TCGA-YL-A8S8-01</t>
  </si>
  <si>
    <t>TCGA-YL-A8SB-01</t>
  </si>
  <si>
    <t>TCGA-YL-A8SH-01</t>
  </si>
  <si>
    <t>TCGA-YL-A8SJ-01</t>
  </si>
  <si>
    <t>TCGA-YL-A8SK-01</t>
  </si>
  <si>
    <t>TCGA-YL-A8SO-01</t>
  </si>
  <si>
    <t>TCGA-YL-A8SQ-01</t>
  </si>
  <si>
    <t>TCGA-YL-A8SR-01</t>
  </si>
  <si>
    <t>TCGA-YL-A9WJ-01</t>
  </si>
  <si>
    <t>TCGA-YL-A9WK-01</t>
  </si>
  <si>
    <t>TCGA-YL-A9WL-01</t>
  </si>
  <si>
    <t>TCGA-ZG-A8QW-01</t>
  </si>
  <si>
    <t>TCGA-ZG-A8QX-01</t>
  </si>
  <si>
    <t>TCGA-ZG-A8QY-01</t>
  </si>
  <si>
    <t>TCGA-ZG-A9L0-01</t>
  </si>
  <si>
    <t>TCGA-ZG-A9L5-01</t>
  </si>
  <si>
    <t>TCGA-ZG-A9L9-01</t>
  </si>
  <si>
    <t>TCGA-ZG-A9LU-01</t>
  </si>
  <si>
    <t>TCGA-ZG-A9LY-01</t>
  </si>
  <si>
    <t>TCGA-ZG-A9MC-01</t>
  </si>
  <si>
    <t>riskscore</t>
  </si>
  <si>
    <t>GSM1817812</t>
  </si>
  <si>
    <t>GSM3263728</t>
  </si>
  <si>
    <t>GSM3263903</t>
  </si>
  <si>
    <t>PCA0201</t>
  </si>
  <si>
    <t>GSM1817784</t>
  </si>
  <si>
    <t>TCGA-EJ-5508-01</t>
  </si>
  <si>
    <t>PCA0086</t>
  </si>
  <si>
    <t>TCGA-J4-A6M7-01</t>
  </si>
  <si>
    <t>GSM1817937</t>
  </si>
  <si>
    <t>GSM3263781</t>
  </si>
  <si>
    <t>GSM1817977</t>
  </si>
  <si>
    <t>GSM1817953</t>
  </si>
  <si>
    <t>TCGA-G9-6336-01</t>
  </si>
  <si>
    <t>TCGA-FC-A66V-01</t>
  </si>
  <si>
    <t>GSM3263736</t>
  </si>
  <si>
    <t>GSM3263727</t>
  </si>
  <si>
    <t>TCGA-HC-8260-01</t>
  </si>
  <si>
    <t>GSM1817808</t>
  </si>
  <si>
    <t>TCGA-G9-6494-01</t>
  </si>
  <si>
    <t>GSM1817829</t>
  </si>
  <si>
    <t>GSM3263759</t>
  </si>
  <si>
    <t>TCGA-EJ-5497-01</t>
  </si>
  <si>
    <t>TCGA-EJ-7788-01</t>
  </si>
  <si>
    <t>TCGA-H9-7775-01</t>
  </si>
  <si>
    <t>GSM1817971</t>
  </si>
  <si>
    <t>GSM3263717</t>
  </si>
  <si>
    <t>GSM3263813</t>
  </si>
  <si>
    <t>PCA0014</t>
  </si>
  <si>
    <t>TCGA-M7-A720-01</t>
  </si>
  <si>
    <t>GSM3263897</t>
  </si>
  <si>
    <t>GSM3263821</t>
  </si>
  <si>
    <t>TCGA-EJ-5515-01</t>
  </si>
  <si>
    <t>GSM1817755</t>
  </si>
  <si>
    <t>TCGA-EJ-5530-01</t>
  </si>
  <si>
    <t>GSM1817952</t>
  </si>
  <si>
    <t>TCGA-G9-6384-01</t>
  </si>
  <si>
    <t>PCA0147</t>
  </si>
  <si>
    <t>GSM1817951</t>
  </si>
  <si>
    <t>GSM3263750</t>
  </si>
  <si>
    <t>GSM1817912</t>
  </si>
  <si>
    <t>PCA0001</t>
  </si>
  <si>
    <t>TCGA-EJ-5526-01</t>
  </si>
  <si>
    <t>TCGA-HC-8265-01</t>
  </si>
  <si>
    <t>TCGA-HC-7747-01</t>
  </si>
  <si>
    <t>GSM1817921</t>
  </si>
  <si>
    <t>TCGA-EJ-7331-01</t>
  </si>
  <si>
    <t>TCGA-CH-5766-01</t>
  </si>
  <si>
    <t>TCGA-EJ-5516-01</t>
  </si>
  <si>
    <t>TCGA-J4-A67T-01</t>
  </si>
  <si>
    <t>GSM1133137</t>
  </si>
  <si>
    <t>TCGA-G9-7509-01</t>
  </si>
  <si>
    <t>TCGA-HC-7748-01</t>
  </si>
  <si>
    <t>TCGA-J4-A6G3-01</t>
  </si>
  <si>
    <t>TCGA-EJ-5504-01</t>
  </si>
  <si>
    <t>TCGA-HC-7750-01</t>
  </si>
  <si>
    <t>TCGA-G9-7522-01</t>
  </si>
  <si>
    <t>TCGA-EJ-7797-01</t>
  </si>
  <si>
    <t>PCA0020</t>
  </si>
  <si>
    <t>GSM3263889</t>
  </si>
  <si>
    <t>PCA0105</t>
  </si>
  <si>
    <t>TCGA-CH-5748-01</t>
  </si>
  <si>
    <t>TCGA-V1-A9OT-01</t>
  </si>
  <si>
    <t>TCGA-KC-A4BV-01</t>
  </si>
  <si>
    <t>PCA0104</t>
  </si>
  <si>
    <t>TCGA-YL-A9WX-01</t>
  </si>
  <si>
    <t>TCGA-FC-A5OB-01</t>
  </si>
  <si>
    <t>TCGA-G9-6378-01</t>
  </si>
  <si>
    <t>GSM3263876</t>
  </si>
  <si>
    <t>PCA0015</t>
  </si>
  <si>
    <t>TCGA-CH-5739-01</t>
  </si>
  <si>
    <t>TCGA-EJ-A7NH-01</t>
  </si>
  <si>
    <t>TCGA-V1-A9OX-01</t>
  </si>
  <si>
    <t>TCGA-HC-7211-01</t>
  </si>
  <si>
    <t>TCGA-EJ-A8FP-01</t>
  </si>
  <si>
    <t>TCGA-G9-6365-01</t>
  </si>
  <si>
    <t>GSM1817917</t>
  </si>
  <si>
    <t>GSM3263812</t>
  </si>
  <si>
    <t>GSM1817947</t>
  </si>
  <si>
    <t>GSM3263815</t>
  </si>
  <si>
    <t>PCA0007</t>
  </si>
  <si>
    <t>GSM1817738</t>
  </si>
  <si>
    <t>TCGA-EJ-5494-01</t>
  </si>
  <si>
    <t>GSM1133164</t>
  </si>
  <si>
    <t>GSM3263841</t>
  </si>
  <si>
    <t>TCGA-CH-5740-01</t>
  </si>
  <si>
    <t>PCA0206</t>
  </si>
  <si>
    <t>TCGA-EJ-5496-01</t>
  </si>
  <si>
    <t>TCGA-G9-6339-01</t>
  </si>
  <si>
    <t>TCGA-VN-A88P-01</t>
  </si>
  <si>
    <t>GSM3263721</t>
  </si>
  <si>
    <t>PCA0095</t>
  </si>
  <si>
    <t>GSM3263755</t>
  </si>
  <si>
    <t>GSM1817822</t>
  </si>
  <si>
    <t>GSM3263771</t>
  </si>
  <si>
    <t>PCA0090</t>
  </si>
  <si>
    <t>TCGA-2A-AAYO-01</t>
  </si>
  <si>
    <t>TCGA-KK-A8IC-01</t>
  </si>
  <si>
    <t>GSM1817944</t>
  </si>
  <si>
    <t>TCGA-EJ-5531-01</t>
  </si>
  <si>
    <t>TCGA-EJ-A65G-01</t>
  </si>
  <si>
    <t>GSM1817981</t>
  </si>
  <si>
    <t>TCGA-VN-A943-01</t>
  </si>
  <si>
    <t>TCGA-HC-8259-01</t>
  </si>
  <si>
    <t>TCGA-EJ-5514-01</t>
  </si>
  <si>
    <t>TCGA-CH-5765-01</t>
  </si>
  <si>
    <t>TCGA-CH-5750-01</t>
  </si>
  <si>
    <t>TCGA-HC-8213-01</t>
  </si>
  <si>
    <t>TCGA-CH-5753-01</t>
  </si>
  <si>
    <t>TCGA-HC-7818-01</t>
  </si>
  <si>
    <t>PCA0035</t>
  </si>
  <si>
    <t>TCGA-EJ-7783-01</t>
  </si>
  <si>
    <t>TCGA-HC-A8D1-01</t>
  </si>
  <si>
    <t>TCGA-HC-A8D0-01</t>
  </si>
  <si>
    <t>TCGA-EJ-A46D-01</t>
  </si>
  <si>
    <t>GSM1817967</t>
  </si>
  <si>
    <t>GSM1817910</t>
  </si>
  <si>
    <t>GSM3263814</t>
  </si>
  <si>
    <t>TCGA-CH-5762-01</t>
  </si>
  <si>
    <t>TCGA-EJ-7327-01</t>
  </si>
  <si>
    <t>TCGA-EJ-5505-01</t>
  </si>
  <si>
    <t>GSM3263798</t>
  </si>
  <si>
    <t>GSM1817800</t>
  </si>
  <si>
    <t>TCGA-G9-6371-01</t>
  </si>
  <si>
    <t>GSM3263899</t>
  </si>
  <si>
    <t>GSM3263670</t>
  </si>
  <si>
    <t>GSM1817936</t>
  </si>
  <si>
    <t>GSM3263801</t>
  </si>
  <si>
    <t>GSM1817993</t>
  </si>
  <si>
    <t>PCA0082</t>
  </si>
  <si>
    <t>GSM3263866</t>
  </si>
  <si>
    <t>GSM3263709</t>
  </si>
  <si>
    <t>TCGA-V1-A9ZG-01</t>
  </si>
  <si>
    <t>GSM3263767</t>
  </si>
  <si>
    <t>TCGA-EJ-A46I-01</t>
  </si>
  <si>
    <t>GSM1817797</t>
  </si>
  <si>
    <t>TCGA-YL-A9WI-01</t>
  </si>
  <si>
    <t>PCA0068</t>
  </si>
  <si>
    <t>GSM1817958</t>
  </si>
  <si>
    <t>TCGA-EJ-5499-01</t>
  </si>
  <si>
    <t>PCA0120</t>
  </si>
  <si>
    <t>GSM1817924</t>
  </si>
  <si>
    <t>GSM1817935</t>
  </si>
  <si>
    <t>GSM1817739</t>
  </si>
  <si>
    <t>GSM1817946</t>
  </si>
  <si>
    <t>TCGA-V1-A9O9-01</t>
  </si>
  <si>
    <t>GSM3263838</t>
  </si>
  <si>
    <t>PCA0029</t>
  </si>
  <si>
    <t>GSM1133157</t>
  </si>
  <si>
    <t>TCGA-HC-7738-01</t>
  </si>
  <si>
    <t>TCGA-YL-A9WH-01</t>
  </si>
  <si>
    <t>TCGA-EJ-5524-01</t>
  </si>
  <si>
    <t>TCGA-HC-7744-01</t>
  </si>
  <si>
    <t>GSM1817785</t>
  </si>
  <si>
    <t>TCGA-HC-A6HY-01</t>
  </si>
  <si>
    <t>TCGA-2A-AAYF-01</t>
  </si>
  <si>
    <t>TCGA-V1-A9ZK-01</t>
  </si>
  <si>
    <t>GSM3263786</t>
  </si>
  <si>
    <t>GSM3263682</t>
  </si>
  <si>
    <t>GSM3263816</t>
  </si>
  <si>
    <t>GSM3263861</t>
  </si>
  <si>
    <t>TCGA-MG-AAMC-01</t>
  </si>
  <si>
    <t>TCGA-J4-A67K-01</t>
  </si>
  <si>
    <t>TCGA-XA-A8JR-01</t>
  </si>
  <si>
    <t>GSM3263822</t>
  </si>
  <si>
    <t>TCGA-EJ-7791-01</t>
  </si>
  <si>
    <t>GSM1817780</t>
  </si>
  <si>
    <t>GSM3263789</t>
  </si>
  <si>
    <t>PCA0169</t>
  </si>
  <si>
    <t>TCGA-WW-A8ZI-01</t>
  </si>
  <si>
    <t>TCGA-KK-A8I5-01</t>
  </si>
  <si>
    <t>GSM3263768</t>
  </si>
  <si>
    <t>GSM1817938</t>
  </si>
  <si>
    <t>GSM1817826</t>
  </si>
  <si>
    <t>PCA0026</t>
  </si>
  <si>
    <t>GSM1817934</t>
  </si>
  <si>
    <t>TCGA-YL-A8SA-01</t>
  </si>
  <si>
    <t>PCA0013</t>
  </si>
  <si>
    <t>TCGA-VP-AA1N-01</t>
  </si>
  <si>
    <t>PCA0173</t>
  </si>
  <si>
    <t>GSM1817923</t>
  </si>
  <si>
    <t>GSM1133160</t>
  </si>
  <si>
    <t>PCA0146</t>
  </si>
  <si>
    <t>GSM3263833</t>
  </si>
  <si>
    <t>TCGA-YL-A8S9-01</t>
  </si>
  <si>
    <t>TCGA-EJ-5502-01</t>
  </si>
  <si>
    <t>GSM3263791</t>
  </si>
  <si>
    <t>GSM1133146</t>
  </si>
  <si>
    <t>GSM1817970</t>
  </si>
  <si>
    <t>TCGA-G9-6385-01</t>
  </si>
  <si>
    <t>GSM1817736</t>
  </si>
  <si>
    <t>TCGA-CH-5767-01</t>
  </si>
  <si>
    <t>TCGA-VN-A88N-01</t>
  </si>
  <si>
    <t>GSM3263712</t>
  </si>
  <si>
    <t>GSM1817957</t>
  </si>
  <si>
    <t>GSM3263741</t>
  </si>
  <si>
    <t>GSM3263882</t>
  </si>
  <si>
    <t>GSM3263747</t>
  </si>
  <si>
    <t>GSM3263842</t>
  </si>
  <si>
    <t>TCGA-HC-7745-01</t>
  </si>
  <si>
    <t>TCGA-M7-A723-01</t>
  </si>
  <si>
    <t>PCA0094</t>
  </si>
  <si>
    <t>GSM3263788</t>
  </si>
  <si>
    <t>TCGA-KK-A6E2-01</t>
  </si>
  <si>
    <t>TCGA-KC-A7FE-01</t>
  </si>
  <si>
    <t>GSM3263761</t>
  </si>
  <si>
    <t>TCGA-HC-A632-01</t>
  </si>
  <si>
    <t>GSM1133167</t>
  </si>
  <si>
    <t>TCGA-EJ-A8FU-01</t>
  </si>
  <si>
    <t>TCGA-HC-A6AQ-01</t>
  </si>
  <si>
    <t>TCGA-G9-7519-01</t>
  </si>
  <si>
    <t>GSM1133154</t>
  </si>
  <si>
    <t>PCA0158</t>
  </si>
  <si>
    <t>TCGA-CH-5789-01</t>
  </si>
  <si>
    <t>GSM3263780</t>
  </si>
  <si>
    <t>GSM1817994</t>
  </si>
  <si>
    <t>GSM1817746</t>
  </si>
  <si>
    <t>TCGA-V1-A9OF-01</t>
  </si>
  <si>
    <t>GSM3263684</t>
  </si>
  <si>
    <t>GSM3263718</t>
  </si>
  <si>
    <t>TCGA-KC-A7F3-01</t>
  </si>
  <si>
    <t>GSM3263869</t>
  </si>
  <si>
    <t>GSM1817813</t>
  </si>
  <si>
    <t>GSM1817982</t>
  </si>
  <si>
    <t>TCGA-SU-A7E7-01</t>
  </si>
  <si>
    <t>GSM3263749</t>
  </si>
  <si>
    <t>PCA0084</t>
  </si>
  <si>
    <t>TCGA-G9-6377-01</t>
  </si>
  <si>
    <t>PCA0141</t>
  </si>
  <si>
    <t>GSM3263881</t>
  </si>
  <si>
    <t>GSM1133152</t>
  </si>
  <si>
    <t>GSM3263856</t>
  </si>
  <si>
    <t>TCGA-J9-A8CN-01</t>
  </si>
  <si>
    <t>TCGA-HI-7169-01</t>
  </si>
  <si>
    <t>TCGA-G9-6343-01</t>
  </si>
  <si>
    <t>TCGA-HC-7232-01</t>
  </si>
  <si>
    <t>PCA0033</t>
  </si>
  <si>
    <t>PCA0062</t>
  </si>
  <si>
    <t>PCA0132</t>
  </si>
  <si>
    <t>GSM1817791</t>
  </si>
  <si>
    <t>GSM1817763</t>
  </si>
  <si>
    <t>TCGA-FC-7961-01</t>
  </si>
  <si>
    <t>PCA0101</t>
  </si>
  <si>
    <t>TCGA-EJ-5519-01</t>
  </si>
  <si>
    <t>TCGA-EJ-7785-01</t>
  </si>
  <si>
    <t>TCGA-2A-A8VO-01</t>
  </si>
  <si>
    <t>GSM3263724</t>
  </si>
  <si>
    <t>TCGA-EJ-5507-01</t>
  </si>
  <si>
    <t>PCA0165</t>
  </si>
  <si>
    <t>GSM1133161</t>
  </si>
  <si>
    <t>GSM3263836</t>
  </si>
  <si>
    <t>GSM3263862</t>
  </si>
  <si>
    <t>TCGA-G9-6366-01</t>
  </si>
  <si>
    <t>GSM1817796</t>
  </si>
  <si>
    <t>GSM1817767</t>
  </si>
  <si>
    <t>GSM3263871</t>
  </si>
  <si>
    <t>GSM3263784</t>
  </si>
  <si>
    <t>GSM3263697</t>
  </si>
  <si>
    <t>TCGA-KK-A8I7-01</t>
  </si>
  <si>
    <t>PCA0109</t>
  </si>
  <si>
    <t>TCGA-YL-A8SI-01</t>
  </si>
  <si>
    <t>GSM3263868</t>
  </si>
  <si>
    <t>GSM3263907</t>
  </si>
  <si>
    <t>TCGA-EJ-8470-01</t>
  </si>
  <si>
    <t>GSM1817831</t>
  </si>
  <si>
    <t>TCGA-QU-A6IN-01</t>
  </si>
  <si>
    <t>TCGA-XK-AAJA-01</t>
  </si>
  <si>
    <t>TCGA-J9-A8CP-01</t>
  </si>
  <si>
    <t>GSM1817770</t>
  </si>
  <si>
    <t>PCA0100</t>
  </si>
  <si>
    <t>PCA0097</t>
  </si>
  <si>
    <t>TCGA-EJ-5509-01</t>
  </si>
  <si>
    <t>PCA0065</t>
  </si>
  <si>
    <t>TCGA-FC-A8O0-01</t>
  </si>
  <si>
    <t>TCGA-QU-A6IP-01</t>
  </si>
  <si>
    <t>GSM3263847</t>
  </si>
  <si>
    <t>PCA0036</t>
  </si>
  <si>
    <t>TCGA-G9-7510-01</t>
  </si>
  <si>
    <t>PCA0161</t>
  </si>
  <si>
    <t>TCGA-KK-A6DY-01</t>
  </si>
  <si>
    <t>TCGA-XK-AAK1-01</t>
  </si>
  <si>
    <t>GSM3263857</t>
  </si>
  <si>
    <t>TCGA-HC-7752-01</t>
  </si>
  <si>
    <t>GSM3263843</t>
  </si>
  <si>
    <t>PCA0052</t>
  </si>
  <si>
    <t>GSM1817798</t>
  </si>
  <si>
    <t>TCGA-YL-A8SC-01</t>
  </si>
  <si>
    <t>GSM1817814</t>
  </si>
  <si>
    <t>TCGA-QU-A6IM-01</t>
  </si>
  <si>
    <t>GSM1817722</t>
  </si>
  <si>
    <t>GSM1817998</t>
  </si>
  <si>
    <t>TCGA-J4-A67S-01</t>
  </si>
  <si>
    <t>GSM1817756</t>
  </si>
  <si>
    <t>GSM1817732</t>
  </si>
  <si>
    <t>GSM1817809</t>
  </si>
  <si>
    <t>PCA0162</t>
  </si>
  <si>
    <t>GSM3263886</t>
  </si>
  <si>
    <t>TCGA-G9-7525-01</t>
  </si>
  <si>
    <t>GSM3263864</t>
  </si>
  <si>
    <t>TCGA-HC-7749-01</t>
  </si>
  <si>
    <t>TCGA-G9-6373-01</t>
  </si>
  <si>
    <t>PCA0064</t>
  </si>
  <si>
    <t>GSM1133159</t>
  </si>
  <si>
    <t>PCA0025</t>
  </si>
  <si>
    <t>GSM1817805</t>
  </si>
  <si>
    <t>TCGA-CH-5741-01</t>
  </si>
  <si>
    <t>PCA0027</t>
  </si>
  <si>
    <t>PCA0176</t>
  </si>
  <si>
    <t>TCGA-ZG-A9L4-01</t>
  </si>
  <si>
    <t>GSM3263902</t>
  </si>
  <si>
    <t>GSM3263792</t>
  </si>
  <si>
    <t>GSM1817759</t>
  </si>
  <si>
    <t>GSM3263828</t>
  </si>
  <si>
    <t>TCGA-CH-5745-01</t>
  </si>
  <si>
    <t>GSM3263891</t>
  </si>
  <si>
    <t>TCGA-G9-6329-01</t>
  </si>
  <si>
    <t>GSM3263740</t>
  </si>
  <si>
    <t>GSM1133145</t>
  </si>
  <si>
    <t>GSM1817817</t>
  </si>
  <si>
    <t>PCA0003</t>
  </si>
  <si>
    <t>TCGA-KK-A7B2-01</t>
  </si>
  <si>
    <t>TCGA-HC-7077-01</t>
  </si>
  <si>
    <t>TCGA-QU-A6IL-01</t>
  </si>
  <si>
    <t>GSM3263753</t>
  </si>
  <si>
    <t>PCA0135</t>
  </si>
  <si>
    <t>TCGA-EJ-7314-01</t>
  </si>
  <si>
    <t>GSM3263894</t>
  </si>
  <si>
    <t>TCGA-J4-A83M-01</t>
  </si>
  <si>
    <t>TCGA-EJ-A7NF-01</t>
  </si>
  <si>
    <t>TCGA-V1-A9Z7-01</t>
  </si>
  <si>
    <t>GSM3263835</t>
  </si>
  <si>
    <t>GSM1133148</t>
  </si>
  <si>
    <t>PCA0066</t>
  </si>
  <si>
    <t>TCGA-KK-A7B0-01</t>
  </si>
  <si>
    <t>GSM3263867</t>
  </si>
  <si>
    <t>TCGA-ZG-A9LM-01</t>
  </si>
  <si>
    <t>GSM1817999</t>
  </si>
  <si>
    <t>GSM3263787</t>
  </si>
  <si>
    <t>GSM3263793</t>
  </si>
  <si>
    <t>PCA0136</t>
  </si>
  <si>
    <t>TCGA-ZG-A9L1-01</t>
  </si>
  <si>
    <t>GSM3263790</t>
  </si>
  <si>
    <t>GSM1817933</t>
  </si>
  <si>
    <t>TCGA-EJ-7312-01</t>
  </si>
  <si>
    <t>GSM1817754</t>
  </si>
  <si>
    <t>GSM1817750</t>
  </si>
  <si>
    <t>GSM1817963</t>
  </si>
  <si>
    <t>TCGA-HC-A9TH-01</t>
  </si>
  <si>
    <t>TCGA-V1-A8ML-01</t>
  </si>
  <si>
    <t>TCGA-G9-6338-01</t>
  </si>
  <si>
    <t>GSM1817761</t>
  </si>
  <si>
    <t>GSM3263687</t>
  </si>
  <si>
    <t>TCGA-KK-A6E5-01</t>
  </si>
  <si>
    <t>TCGA-V1-A8WS-01</t>
  </si>
  <si>
    <t>TCGA-KK-A8IF-01</t>
  </si>
  <si>
    <t>PCA0032</t>
  </si>
  <si>
    <t>GSM1817778</t>
  </si>
  <si>
    <t>PCA0080</t>
  </si>
  <si>
    <t>GSM1817828</t>
  </si>
  <si>
    <t>TCGA-ZG-A9L6-01</t>
  </si>
  <si>
    <t>GSM1817734</t>
  </si>
  <si>
    <t>TCGA-J4-A83K-01</t>
  </si>
  <si>
    <t>GSM3263908</t>
  </si>
  <si>
    <t>GSM3263865</t>
  </si>
  <si>
    <t>GSM1817959</t>
  </si>
  <si>
    <t>GSM1817724</t>
  </si>
  <si>
    <t>TCGA-J4-A67Q-01</t>
  </si>
  <si>
    <t>PCA0122</t>
  </si>
  <si>
    <t>GSM1817991</t>
  </si>
  <si>
    <t>PCA0038</t>
  </si>
  <si>
    <t>GSM1133174</t>
  </si>
  <si>
    <t>GSM3263673</t>
  </si>
  <si>
    <t>GSM3263858</t>
  </si>
  <si>
    <t>PCA0178</t>
  </si>
  <si>
    <t>PCA0144</t>
  </si>
  <si>
    <t>GSM1817771</t>
  </si>
  <si>
    <t>PCA0110</t>
  </si>
  <si>
    <t>PCA0024</t>
  </si>
  <si>
    <t>TCGA-YJ-A8SW-01</t>
  </si>
  <si>
    <t>TCGA-XJ-A83H-01</t>
  </si>
  <si>
    <t>GSM3263831</t>
  </si>
  <si>
    <t>GSM3263849</t>
  </si>
  <si>
    <t>GSM1817925</t>
  </si>
  <si>
    <t>GSM3263707</t>
  </si>
  <si>
    <t>PCA0119</t>
  </si>
  <si>
    <t>PCA0125</t>
  </si>
  <si>
    <t>GSM3263844</t>
  </si>
  <si>
    <t>TCGA-ZG-A9M4-01</t>
  </si>
  <si>
    <t>PCA0124</t>
  </si>
  <si>
    <t>TCGA-KK-A5A1-01</t>
  </si>
  <si>
    <t>GSM1817996</t>
  </si>
  <si>
    <t>TCGA-ZG-A9LN-01</t>
  </si>
  <si>
    <t>GSM1817922</t>
  </si>
  <si>
    <t>TCGA-HC-A6AL-01</t>
  </si>
  <si>
    <t>TCGA-J9-A8CK-01</t>
  </si>
  <si>
    <t>GSM3263696</t>
  </si>
  <si>
    <t>GSM3263785</t>
  </si>
  <si>
    <t>PCA0031</t>
  </si>
  <si>
    <t>TCGA-V1-A9Z9-01</t>
  </si>
  <si>
    <t>PCA0163</t>
  </si>
  <si>
    <t>PCA0159</t>
  </si>
  <si>
    <t>TCGA-CH-5761-01</t>
  </si>
  <si>
    <t>TCGA-HC-7740-01</t>
  </si>
  <si>
    <t>GSM3263870</t>
  </si>
  <si>
    <t>TCGA-Y6-A9XI-01</t>
  </si>
  <si>
    <t>TCGA-VP-A87D-01</t>
  </si>
  <si>
    <t>GSM1817795</t>
  </si>
  <si>
    <t>TCGA-ZG-A9LB-01</t>
  </si>
  <si>
    <t>TCGA-ZG-A9NI-01</t>
  </si>
  <si>
    <t>TCGA-V1-A8MG-01</t>
  </si>
  <si>
    <t>GSM1817954</t>
  </si>
  <si>
    <t>TCGA-HC-7081-01</t>
  </si>
  <si>
    <t>PCA0160</t>
  </si>
  <si>
    <t>TCGA-H9-A6BX-01</t>
  </si>
  <si>
    <t>GSM3263848</t>
  </si>
  <si>
    <t>GSM1817745</t>
  </si>
  <si>
    <t>TCGA-KK-A6E7-01</t>
  </si>
  <si>
    <t>TCGA-HC-8257-01</t>
  </si>
  <si>
    <t>TCGA-HC-A48F-01</t>
  </si>
  <si>
    <t>TCGA-TP-A8TV-01</t>
  </si>
  <si>
    <t>TCGA-EJ-A65J-01</t>
  </si>
  <si>
    <t>GSM1817748</t>
  </si>
  <si>
    <t>GSM1817948</t>
  </si>
  <si>
    <t>PCA0054</t>
  </si>
  <si>
    <t>GSM1817915</t>
  </si>
  <si>
    <t>TCGA-EJ-8469-01</t>
  </si>
  <si>
    <t>GSM1817789</t>
  </si>
  <si>
    <t>GSM3263716</t>
  </si>
  <si>
    <t>TCGA-EJ-5521-01</t>
  </si>
  <si>
    <t>GSM3263674</t>
  </si>
  <si>
    <t>TCGA-KC-A4BR-01</t>
  </si>
  <si>
    <t>TCGA-J4-A67O-01</t>
  </si>
  <si>
    <t>GSM1817760</t>
  </si>
  <si>
    <t>TCGA-QU-A6IO-01</t>
  </si>
  <si>
    <t>TCGA-KK-A8II-01</t>
  </si>
  <si>
    <t>GSM1133173</t>
  </si>
  <si>
    <t>TCGA-J4-A83I-01</t>
  </si>
  <si>
    <t>GSM3263890</t>
  </si>
  <si>
    <t>GSM1817827</t>
  </si>
  <si>
    <t>GSM3263806</t>
  </si>
  <si>
    <t>PCA0151</t>
  </si>
  <si>
    <t>TCGA-HC-7742-01</t>
  </si>
  <si>
    <t>TCGA-KK-A7B3-01</t>
  </si>
  <si>
    <t>GSM3263668</t>
  </si>
  <si>
    <t>GSM3263765</t>
  </si>
  <si>
    <t>GSM1817983</t>
  </si>
  <si>
    <t>TCGA-VP-A87C-01</t>
  </si>
  <si>
    <t>TCGA-KK-A8I4-01</t>
  </si>
  <si>
    <t>PCA0056</t>
  </si>
  <si>
    <t>TCGA-KK-A7AQ-01</t>
  </si>
  <si>
    <t>PCA0156</t>
  </si>
  <si>
    <t>TCGA-FC-A6HD-01</t>
  </si>
  <si>
    <t>GSM3263752</t>
  </si>
  <si>
    <t>GSM1817753</t>
  </si>
  <si>
    <t>GSM3263758</t>
  </si>
  <si>
    <t>TCGA-HC-A6AN-01</t>
  </si>
  <si>
    <t>TCGA-KK-A6E1-01</t>
  </si>
  <si>
    <t>PCA0111</t>
  </si>
  <si>
    <t>TCGA-EJ-A8FS-01</t>
  </si>
  <si>
    <t>TCGA-CH-5737-01</t>
  </si>
  <si>
    <t>TCGA-M7-A724-01</t>
  </si>
  <si>
    <t>GSM3263846</t>
  </si>
  <si>
    <t>TCGA-KK-A7AW-01</t>
  </si>
  <si>
    <t>GSM3263764</t>
  </si>
  <si>
    <t>PCA0002</t>
  </si>
  <si>
    <t>TCGA-EJ-A65F-01</t>
  </si>
  <si>
    <t>GSM1817793</t>
  </si>
  <si>
    <t>TCGA-KK-A7AU-01</t>
  </si>
  <si>
    <t>GSM1133168</t>
  </si>
  <si>
    <t>TCGA-YL-A8SP-01</t>
  </si>
  <si>
    <t>GSM3263742</t>
  </si>
  <si>
    <t>GSM3263691</t>
  </si>
  <si>
    <t>TCGA-J4-A67R-01</t>
  </si>
  <si>
    <t>TCGA-EJ-5495-01</t>
  </si>
  <si>
    <t>GSM1817782</t>
  </si>
  <si>
    <t>TCGA-HC-8261-01</t>
  </si>
  <si>
    <t>GSM3263874</t>
  </si>
  <si>
    <t>GSM1133169</t>
  </si>
  <si>
    <t>GSM3263702</t>
  </si>
  <si>
    <t>TCGA-VN-A88Q-01</t>
  </si>
  <si>
    <t>GSM1817768</t>
  </si>
  <si>
    <t>GSM3263826</t>
  </si>
  <si>
    <t>PCA0108</t>
  </si>
  <si>
    <t>PCA0210</t>
  </si>
  <si>
    <t>GSM1133171</t>
  </si>
  <si>
    <t>TCGA-HC-A631-01</t>
  </si>
  <si>
    <t>TCGA-ZG-A9LZ-01</t>
  </si>
  <si>
    <t>GSM3263667</t>
  </si>
  <si>
    <t>TCGA-G9-6333-01</t>
  </si>
  <si>
    <t>TCGA-CH-5788-01</t>
  </si>
  <si>
    <t>TCGA-ZG-A8QZ-01</t>
  </si>
  <si>
    <t>GSM3263694</t>
  </si>
  <si>
    <t>TCGA-EJ-5525-01</t>
  </si>
  <si>
    <t>TCGA-V1-A9OA-01</t>
  </si>
  <si>
    <t>GSM3263729</t>
  </si>
  <si>
    <t>TCGA-J9-A52D-01</t>
  </si>
  <si>
    <t>TCGA-J4-A67N-01</t>
  </si>
  <si>
    <t>PCA0200</t>
  </si>
  <si>
    <t>TCGA-EJ-A7NM-01</t>
  </si>
  <si>
    <t>GSM3263839</t>
  </si>
  <si>
    <t>TCGA-VP-A87K-01</t>
  </si>
  <si>
    <t>TCGA-V1-A9O5-01</t>
  </si>
  <si>
    <t>GSM1817725</t>
  </si>
  <si>
    <t>GSM3263896</t>
  </si>
  <si>
    <t>TCGA-G9-6347-01</t>
  </si>
  <si>
    <t>GSM1817975</t>
  </si>
  <si>
    <t>GSM3263679</t>
  </si>
  <si>
    <t>TCGA-CH-5791-01</t>
  </si>
  <si>
    <t>PCA0179</t>
  </si>
  <si>
    <t>GSM3263819</t>
  </si>
  <si>
    <t>GSM3263763</t>
  </si>
  <si>
    <t>TCGA-ZG-A9L2-01</t>
  </si>
  <si>
    <t>TCGA-J9-A52E-01</t>
  </si>
  <si>
    <t>TCGA-CH-5771-01</t>
  </si>
  <si>
    <t>GSM1817824</t>
  </si>
  <si>
    <t>PCA0187</t>
  </si>
  <si>
    <t>TCGA-KK-A7B4-01</t>
  </si>
  <si>
    <t>PCA0208</t>
  </si>
  <si>
    <t>TCGA-EJ-A46G-01</t>
  </si>
  <si>
    <t>GSM3263695</t>
  </si>
  <si>
    <t>GSM1817804</t>
  </si>
  <si>
    <t>TCGA-ZG-A9KY-01</t>
  </si>
  <si>
    <t>TCGA-ZG-A9LS-01</t>
  </si>
  <si>
    <t>TCGA-YL-A8HL-01</t>
  </si>
  <si>
    <t>TCGA-EJ-A65D-01</t>
  </si>
  <si>
    <t>TCGA-EJ-A46F-01</t>
  </si>
  <si>
    <t>GSM3263714</t>
  </si>
  <si>
    <t>GSM3263698</t>
  </si>
  <si>
    <t>TCGA-V1-A9O7-01</t>
  </si>
  <si>
    <t>TCGA-XK-AAJ3-01</t>
  </si>
  <si>
    <t>TCGA-YL-A8SL-01</t>
  </si>
  <si>
    <t>TCGA-V1-A9OL-01</t>
  </si>
  <si>
    <t>GSM1817803</t>
  </si>
  <si>
    <t>TCGA-M7-A71Z-01</t>
  </si>
  <si>
    <t>GSM1817986</t>
  </si>
  <si>
    <t>GSM1817979</t>
  </si>
  <si>
    <t>TCGA-V1-A8MM-01</t>
  </si>
  <si>
    <t>TCGA-CH-5754-01</t>
  </si>
  <si>
    <t>PCA0155</t>
  </si>
  <si>
    <t>GSM1817906</t>
  </si>
  <si>
    <t>GSM1817929</t>
  </si>
  <si>
    <t>TCGA-XK-AAJP-01</t>
  </si>
  <si>
    <t>TCGA-XJ-A9DX-01</t>
  </si>
  <si>
    <t>GSM3263706</t>
  </si>
  <si>
    <t>GSM3263802</t>
  </si>
  <si>
    <t>TCGA-HC-7821-01</t>
  </si>
  <si>
    <t>TCGA-TK-A8OK-01</t>
  </si>
  <si>
    <t>TCGA-HC-8258-01</t>
  </si>
  <si>
    <t>GSM3263735</t>
  </si>
  <si>
    <t>GSM1817988</t>
  </si>
  <si>
    <t>TCGA-ZG-A9ND-01</t>
  </si>
  <si>
    <t>TCGA-ZG-A9N3-01</t>
  </si>
  <si>
    <t>GSM3263713</t>
  </si>
  <si>
    <t>TCGA-FC-A4JI-01</t>
  </si>
  <si>
    <t>GSM1817976</t>
  </si>
  <si>
    <t>TCGA-YL-A9WY-01</t>
  </si>
  <si>
    <t>GSM3263837</t>
  </si>
  <si>
    <t>TCGA-HC-7079-01</t>
  </si>
  <si>
    <t>GSM3263777</t>
  </si>
  <si>
    <t>TCGA-4L-AA1F-01</t>
  </si>
  <si>
    <t>GSM1817949</t>
  </si>
  <si>
    <t>Cohort</t>
  </si>
  <si>
    <t>OS</t>
  </si>
  <si>
    <t>OS.time</t>
  </si>
  <si>
    <t>MO_1084-Tumor</t>
  </si>
  <si>
    <t>SUPRAD</t>
  </si>
  <si>
    <t>PRAD-01115550-Tumor-SM-A4KNI</t>
  </si>
  <si>
    <t>MO_1499_T</t>
  </si>
  <si>
    <t>SC_9050-Tumor</t>
  </si>
  <si>
    <t>TP_2078_Tumor</t>
  </si>
  <si>
    <t>PROS12319B-SU2C-06115116-Tumor-SM-4W2NB</t>
  </si>
  <si>
    <t>MO_1410-Tumor</t>
  </si>
  <si>
    <t>DFCI.11-104.02-Tumor</t>
  </si>
  <si>
    <t>SC_9175_T</t>
  </si>
  <si>
    <t>PROS01448-6115251-Tumor-SM-67ES6</t>
  </si>
  <si>
    <t>PROS11496-6115236-Tumor-SM-6CNPW</t>
  </si>
  <si>
    <t>SC_9057-Tumor</t>
  </si>
  <si>
    <t>MO_1241-Tumor</t>
  </si>
  <si>
    <t>PROS11496-6115323-Tumor-SM-6CNQ8</t>
  </si>
  <si>
    <t>PROS01448-1115161-Tumor-SM-5SGU1</t>
  </si>
  <si>
    <t>SC_9182_T</t>
  </si>
  <si>
    <t>MO_1553_T</t>
  </si>
  <si>
    <t>TP_2060-TM</t>
  </si>
  <si>
    <t>SC_9183_T</t>
  </si>
  <si>
    <t>MO_1336-TM</t>
  </si>
  <si>
    <t>TP_2081_T</t>
  </si>
  <si>
    <t>PRAD-01115549-Tumor-SM-A4KNH</t>
  </si>
  <si>
    <t>MO_1176-Tumor</t>
  </si>
  <si>
    <t>WCM430_X1</t>
  </si>
  <si>
    <t>DFCI.11-104.13-Tumor</t>
  </si>
  <si>
    <t>WCM663_Z1</t>
  </si>
  <si>
    <t>PRAD-6115392.0-Tumor-SM-7LGUE</t>
  </si>
  <si>
    <t>PRAD-6115392.0-Tumor-SM-B2XRZ</t>
  </si>
  <si>
    <t>MO_1179-Tumor</t>
  </si>
  <si>
    <t>MO_1510_T</t>
  </si>
  <si>
    <t>PRAD-01115468-Tumor-SM-6B2KE</t>
  </si>
  <si>
    <t>MO_1541_T</t>
  </si>
  <si>
    <t>SC_9173_Tumor</t>
  </si>
  <si>
    <t>TP_2069_Tumor</t>
  </si>
  <si>
    <t>MO_1128-Tumor</t>
  </si>
  <si>
    <t>TP_2077_Tumor</t>
  </si>
  <si>
    <t>TP_2054-TM</t>
  </si>
  <si>
    <t>PROS10448P28-SU2C.01115016-Tumor-SM-42W9D</t>
  </si>
  <si>
    <t>PROS10448P28-SU2C.01115016-Tumor-SM-42W9E</t>
  </si>
  <si>
    <t>SC_9092-TM</t>
  </si>
  <si>
    <t>SC_9146_T</t>
  </si>
  <si>
    <t>SC_9090_T</t>
  </si>
  <si>
    <t>SC_9055-Tumor</t>
  </si>
  <si>
    <t>MO_1219-Tumor</t>
  </si>
  <si>
    <t>MO_1124-Tumor</t>
  </si>
  <si>
    <t>TP_2064-TM</t>
  </si>
  <si>
    <t>PRAD-6115605.0-Tumor-SM-B2XSA</t>
  </si>
  <si>
    <t>PRAD-01115265-Tumor-SM-6WZFB</t>
  </si>
  <si>
    <t>PROS11496-6115322-Tumor-SM-6CNQ6</t>
  </si>
  <si>
    <t>MO_1337-TM</t>
  </si>
  <si>
    <t>PRAD-01115554-Tumor-SM-A56E4</t>
  </si>
  <si>
    <t>SC_9203_T</t>
  </si>
  <si>
    <t>PROS11496-6115288-Tumor-SM-6CNQ1</t>
  </si>
  <si>
    <t>PROS12319B-SU2C-06115114-Tumor-SM-4W2N9</t>
  </si>
  <si>
    <t>SC_9181_T</t>
  </si>
  <si>
    <t>PRAD-01115263-Tumor-SM-6WZF9</t>
  </si>
  <si>
    <t>PROS12319B-SU2C-06115120-Tumor-SM-4W2NF</t>
  </si>
  <si>
    <t>WCM243_X1</t>
  </si>
  <si>
    <t>PROS01448-6115242-Tumor-SM-67ES1</t>
  </si>
  <si>
    <t>SC_9089-TM</t>
  </si>
  <si>
    <t>TP_2009-Tumor</t>
  </si>
  <si>
    <t>PRAD-01115444-Tumor-SM-6B2K9</t>
  </si>
  <si>
    <t>SC_9144_Tumor</t>
  </si>
  <si>
    <t>SC_9197_T</t>
  </si>
  <si>
    <t>SC_9176_T</t>
  </si>
  <si>
    <t>SC_9056-Tumor</t>
  </si>
  <si>
    <t>SC_9056_T</t>
  </si>
  <si>
    <t>PRAD-01115467-Tumor-SM-6B2KD</t>
  </si>
  <si>
    <t>PRAD-01115362-Tumor-SM-7A15P</t>
  </si>
  <si>
    <t>SC_9124_Tumor</t>
  </si>
  <si>
    <t>MO_1094-Tumor</t>
  </si>
  <si>
    <t>PRAD-01115284-Tumor-SM-6WZF6</t>
  </si>
  <si>
    <t>PROS12319B-SU2C-06115121-Tumor-SM-4W2NG</t>
  </si>
  <si>
    <t>SC_9086-TM</t>
  </si>
  <si>
    <t>SC_9086_T</t>
  </si>
  <si>
    <t>PM124-TM</t>
  </si>
  <si>
    <t>MO_1447_Tumor</t>
  </si>
  <si>
    <t>PRAD-01115432-Tumor-SM-6B2K8</t>
  </si>
  <si>
    <t>SC_9068-Tumor</t>
  </si>
  <si>
    <t>SC_9037-Tumor</t>
  </si>
  <si>
    <t>PROS01448-1115183-Tumor-SM-5SGU3</t>
  </si>
  <si>
    <t>PROS10448-01115372-Tumor-SM-7LYLD</t>
  </si>
  <si>
    <t>SC_9066-Tumor</t>
  </si>
  <si>
    <t>SC_9195_T</t>
  </si>
  <si>
    <t>SC_9039-Tumor</t>
  </si>
  <si>
    <t>PRAD-01115526-Tumor-SM-A4KND</t>
  </si>
  <si>
    <t>SC_9026-Tumor</t>
  </si>
  <si>
    <t>SC_9200_T</t>
  </si>
  <si>
    <t>PRAD-6115399.0-Tumor-SM-7LGUL</t>
  </si>
  <si>
    <t>SC_9065-TM-Tumor2</t>
  </si>
  <si>
    <t>SC_9065-Tumor</t>
  </si>
  <si>
    <t>PRAD-01115264-Tumor-SM-6WZFA</t>
  </si>
  <si>
    <t>SC_9199_T</t>
  </si>
  <si>
    <t>SC_9171_Tumor</t>
  </si>
  <si>
    <t>SC_9036-Tumor</t>
  </si>
  <si>
    <t>PROS01448-1115202-Tumor-SM-5SGU5</t>
  </si>
  <si>
    <t>WCM491_Z4</t>
  </si>
  <si>
    <t>SC_9121_Tumor</t>
  </si>
  <si>
    <t>PROS10448-SUTC.01115093-Tumor-SM-4JC76</t>
  </si>
  <si>
    <t>SC_9081-TM</t>
  </si>
  <si>
    <t>SC_9005-Tumor</t>
  </si>
  <si>
    <t>SC_9005_T</t>
  </si>
  <si>
    <t>PRAD-6115595.0-Tumor-SM-B2XRY</t>
  </si>
  <si>
    <t>PRAD-6115383.0-Tumor-SM-7LGU6</t>
  </si>
  <si>
    <t>PROS01448-DFCI.10-448.P34-Tumor-SM-5CQ4Y</t>
  </si>
  <si>
    <t>WCM335_X1</t>
  </si>
  <si>
    <t>PROS10448-1115156-Tumor-SM-5EEBN</t>
  </si>
  <si>
    <t>SC_9129_Tumor</t>
  </si>
  <si>
    <t>PM158-TM</t>
  </si>
  <si>
    <t>SC_9027-Tumor</t>
  </si>
  <si>
    <t>SC_9027_T</t>
  </si>
  <si>
    <t>SC_9137_Tumor</t>
  </si>
  <si>
    <t>PRAD-6115594.0-Tumor-SM-B2XRW</t>
  </si>
  <si>
    <t>WCM223_Z2</t>
  </si>
  <si>
    <t>PROS01448-6115234-Tumor-SM-67ERX</t>
  </si>
  <si>
    <t>SC_9083-TM</t>
  </si>
  <si>
    <t>SC_9035-Tumor</t>
  </si>
  <si>
    <t>SC_9035_T</t>
  </si>
  <si>
    <t>PRAD-6115590.0-Tumor-SM-B2XRS</t>
  </si>
  <si>
    <t>SC_9080-TM</t>
  </si>
  <si>
    <t>PROS01448-DFCI.10-448.P27-Tumor-SM-5CQ5J</t>
  </si>
  <si>
    <t>PROS01448-DFCI.10-448.P38-Tumor-SM-5CQ52</t>
  </si>
  <si>
    <t>PROS01448-6115235-Tumor-SM-67ERY</t>
  </si>
  <si>
    <t>PRAD-6115395.0-Tumor-SM-7LGUH</t>
  </si>
  <si>
    <t>PRAD-06115124-Tumor-SM-7LGU1</t>
  </si>
  <si>
    <t>MO_1184-Tumor</t>
  </si>
  <si>
    <t>PRAD-01115342-Tumor-SM-6VZ7L</t>
  </si>
  <si>
    <t>MO_1192-Tumor</t>
  </si>
  <si>
    <t>SC_9011-Tumor</t>
  </si>
  <si>
    <t>PROS01448-6115247-Tumor-SM-67ES2</t>
  </si>
  <si>
    <t>PROS01448-DFCI.10-448.P15-Tumor-SM-5CQ5D</t>
  </si>
  <si>
    <t>SC_9082-TM</t>
  </si>
  <si>
    <t>SC_9043-Tumor</t>
  </si>
  <si>
    <t>PROS01448-DFCI.10-448.P30-Tumor-SM-5CQ4W</t>
  </si>
  <si>
    <t>PM14-TM</t>
  </si>
  <si>
    <t>PROS01448-DFCI.10-448.P29-Tumor-SM-5CQ4U</t>
  </si>
  <si>
    <t>number</t>
  </si>
  <si>
    <t>*Primer name</t>
  </si>
  <si>
    <r>
      <rPr>
        <b/>
        <sz val="11"/>
        <color rgb="FFFF0000"/>
        <rFont val="宋体"/>
        <charset val="134"/>
      </rPr>
      <t>sequence (</t>
    </r>
    <r>
      <rPr>
        <b/>
        <sz val="11"/>
        <color rgb="FF000000"/>
        <rFont val="宋体"/>
        <charset val="134"/>
      </rPr>
      <t>5'to3'）</t>
    </r>
  </si>
  <si>
    <t>APOE-F(Homo）</t>
  </si>
  <si>
    <t>TGGGTCGCTTTTGGGATTAC</t>
  </si>
  <si>
    <t>APOE-R(Homo）</t>
  </si>
  <si>
    <t>CCTTCAACTCCTTCATGGTCTC</t>
  </si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prot-a-132</t>
  </si>
  <si>
    <t>prot-a-680</t>
  </si>
  <si>
    <t>Macrophage colony-stimulating factor 1 || id:prot-a-680</t>
  </si>
  <si>
    <t xml:space="preserve"> || id:prot-a-132</t>
  </si>
  <si>
    <t>MR Egger</t>
  </si>
  <si>
    <t>Weighted median</t>
  </si>
  <si>
    <t>Inverse variance weighted</t>
  </si>
  <si>
    <t>Simple mode</t>
  </si>
  <si>
    <t>Weighted mode</t>
  </si>
  <si>
    <t>prot-a-1937</t>
  </si>
  <si>
    <t>Macrophage mannose receptor 1 || id:prot-a-1937</t>
  </si>
  <si>
    <t>Apolipoprotein E (isoform E2) || id:prot-a-132</t>
  </si>
  <si>
    <t xml:space="preserve"> || id:prot-a-680</t>
  </si>
  <si>
    <t xml:space="preserve"> || id:prot-a-1937</t>
  </si>
  <si>
    <t>Catalog No</t>
  </si>
  <si>
    <t>gene name(humo）</t>
  </si>
  <si>
    <t>sequence</t>
  </si>
  <si>
    <t>sense（5'-3'）</t>
  </si>
  <si>
    <t>antisense（5'-3'）</t>
  </si>
  <si>
    <t>A10001</t>
  </si>
  <si>
    <r>
      <rPr>
        <sz val="12"/>
        <rFont val="宋体"/>
        <charset val="254"/>
      </rPr>
      <t>APOE-Homo-329</t>
    </r>
  </si>
  <si>
    <r>
      <rPr>
        <sz val="12"/>
        <rFont val="宋体"/>
        <charset val="254"/>
      </rPr>
      <t>AGGAGUUGAAGGCCUACAATT</t>
    </r>
  </si>
  <si>
    <r>
      <rPr>
        <sz val="12"/>
        <rFont val="宋体"/>
        <charset val="254"/>
      </rPr>
      <t>UUGUAGGCCUUCAACUCCUTT</t>
    </r>
  </si>
  <si>
    <r>
      <rPr>
        <sz val="12"/>
        <rFont val="宋体"/>
        <charset val="254"/>
      </rPr>
      <t>APOE-Homo-1004</t>
    </r>
  </si>
  <si>
    <r>
      <rPr>
        <sz val="12"/>
        <rFont val="宋体"/>
        <charset val="254"/>
      </rPr>
      <t>UGCCCAGCGACAAUCACUGTT</t>
    </r>
  </si>
  <si>
    <r>
      <rPr>
        <sz val="12"/>
        <rFont val="宋体"/>
        <charset val="254"/>
      </rPr>
      <t>CAGUGAUUGUCGCUGGGCATT</t>
    </r>
  </si>
  <si>
    <t>Sample Name</t>
  </si>
  <si>
    <t>Target Name</t>
  </si>
  <si>
    <t>CT</t>
  </si>
  <si>
    <t>The mean CT value of the internal reference</t>
  </si>
  <si>
    <t>ΔCT</t>
  </si>
  <si>
    <t>Mean of ΔCT in control samples</t>
  </si>
  <si>
    <t>ΔΔCT</t>
  </si>
  <si>
    <t>2^-ΔΔCT</t>
  </si>
  <si>
    <t>22RV1</t>
  </si>
  <si>
    <t>GAPDH</t>
  </si>
  <si>
    <t>DU145</t>
  </si>
  <si>
    <t>RWPE1</t>
  </si>
  <si>
    <t>si1+</t>
  </si>
  <si>
    <t>apoe</t>
  </si>
  <si>
    <t>gapdh</t>
  </si>
  <si>
    <t>s2+</t>
  </si>
  <si>
    <t>si2+</t>
  </si>
  <si>
    <t>nc</t>
  </si>
  <si>
    <t>c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30">
    <font>
      <sz val="11"/>
      <color theme="1"/>
      <name val="宋体"/>
      <charset val="134"/>
      <scheme val="minor"/>
    </font>
    <font>
      <sz val="10.5"/>
      <color rgb="FF101214"/>
      <name val="Segoe UI"/>
      <charset val="134"/>
    </font>
    <font>
      <sz val="10"/>
      <name val="Arial"/>
      <charset val="0"/>
    </font>
    <font>
      <sz val="10"/>
      <name val="宋体"/>
      <charset val="254"/>
    </font>
    <font>
      <sz val="12"/>
      <name val="宋体"/>
      <charset val="254"/>
    </font>
    <font>
      <b/>
      <sz val="11"/>
      <color indexed="8"/>
      <name val="宋体"/>
      <charset val="134"/>
    </font>
    <font>
      <b/>
      <sz val="11"/>
      <color rgb="FFFF0000"/>
      <name val="宋体"/>
      <charset val="134"/>
    </font>
    <font>
      <b/>
      <sz val="10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000000"/>
      <name val="宋体"/>
      <charset val="134"/>
    </font>
    <font>
      <sz val="9"/>
      <name val="宋体"/>
      <charset val="254"/>
    </font>
  </fonts>
  <fills count="34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/>
    <xf numFmtId="176" fontId="2" fillId="0" borderId="0" xfId="0" applyNumberFormat="1" applyFont="1" applyFill="1" applyBorder="1" applyAlignment="1"/>
    <xf numFmtId="0" fontId="3" fillId="0" borderId="1" xfId="0" applyFont="1" applyFill="1" applyBorder="1" applyAlignment="1" applyProtection="1">
      <alignment horizontal="center" vertical="center" wrapText="1"/>
    </xf>
    <xf numFmtId="0" fontId="4" fillId="0" borderId="1" xfId="0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2" fillId="0" borderId="1" xfId="0" applyFont="1" applyFill="1" applyBorder="1" applyAlignment="1" applyProtection="1">
      <alignment horizontal="center" vertical="center"/>
      <protection locked="0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56"/>
  <sheetViews>
    <sheetView workbookViewId="0">
      <selection activeCell="L20" sqref="L20"/>
    </sheetView>
  </sheetViews>
  <sheetFormatPr defaultColWidth="9" defaultRowHeight="13.5" outlineLevelCol="7"/>
  <cols>
    <col min="1" max="8" width="9.55752212389381" style="10"/>
  </cols>
  <sheetData>
    <row r="1" spans="1:8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</row>
    <row r="2" spans="1:8">
      <c r="A2" s="18">
        <v>2.21892960287974e-169</v>
      </c>
      <c r="B2" s="10">
        <v>1.35121721258135</v>
      </c>
      <c r="C2" s="10">
        <v>0.998</v>
      </c>
      <c r="D2" s="10">
        <v>0.953</v>
      </c>
      <c r="E2" s="18">
        <v>5.40708765629734e-165</v>
      </c>
      <c r="F2" s="10">
        <v>0</v>
      </c>
      <c r="G2" s="10" t="s">
        <v>8</v>
      </c>
      <c r="H2" s="10">
        <v>0.045</v>
      </c>
    </row>
    <row r="3" spans="1:8">
      <c r="A3" s="18">
        <v>2.36820166354842e-169</v>
      </c>
      <c r="B3" s="10">
        <v>1.18995901437387</v>
      </c>
      <c r="C3" s="10">
        <v>0.772</v>
      </c>
      <c r="D3" s="10">
        <v>0.119</v>
      </c>
      <c r="E3" s="18">
        <v>5.77083381373478e-165</v>
      </c>
      <c r="F3" s="10">
        <v>0</v>
      </c>
      <c r="G3" s="10" t="s">
        <v>9</v>
      </c>
      <c r="H3" s="10">
        <v>0.653</v>
      </c>
    </row>
    <row r="4" spans="1:8">
      <c r="A4" s="18">
        <v>3.54388979069941e-169</v>
      </c>
      <c r="B4" s="10">
        <v>1.09776312946001</v>
      </c>
      <c r="C4" s="10">
        <v>0.745</v>
      </c>
      <c r="D4" s="10">
        <v>0.09</v>
      </c>
      <c r="E4" s="18">
        <v>8.63575064197633e-165</v>
      </c>
      <c r="F4" s="10">
        <v>0</v>
      </c>
      <c r="G4" s="10" t="s">
        <v>10</v>
      </c>
      <c r="H4" s="10">
        <v>0.655</v>
      </c>
    </row>
    <row r="5" spans="1:8">
      <c r="A5" s="18">
        <v>5.26892561228566e-168</v>
      </c>
      <c r="B5" s="10">
        <v>1.51208055467428</v>
      </c>
      <c r="C5" s="10">
        <v>1</v>
      </c>
      <c r="D5" s="10">
        <v>0.859</v>
      </c>
      <c r="E5" s="18">
        <v>1.28393179320177e-163</v>
      </c>
      <c r="F5" s="10">
        <v>0</v>
      </c>
      <c r="G5" s="10" t="s">
        <v>11</v>
      </c>
      <c r="H5" s="10">
        <v>0.141</v>
      </c>
    </row>
    <row r="6" spans="1:8">
      <c r="A6" s="18">
        <v>2.70939257539646e-166</v>
      </c>
      <c r="B6" s="10">
        <v>1.63391963206728</v>
      </c>
      <c r="C6" s="10">
        <v>0.984</v>
      </c>
      <c r="D6" s="10">
        <v>0.668</v>
      </c>
      <c r="E6" s="18">
        <v>6.6022478277261e-162</v>
      </c>
      <c r="F6" s="10">
        <v>0</v>
      </c>
      <c r="G6" s="10" t="s">
        <v>12</v>
      </c>
      <c r="H6" s="10">
        <v>0.316</v>
      </c>
    </row>
    <row r="7" spans="1:8">
      <c r="A7" s="18">
        <v>3.54392197501062e-161</v>
      </c>
      <c r="B7" s="10">
        <v>1.40753084792117</v>
      </c>
      <c r="C7" s="10">
        <v>0.996</v>
      </c>
      <c r="D7" s="10">
        <v>0.826</v>
      </c>
      <c r="E7" s="18">
        <v>8.63582906870589e-157</v>
      </c>
      <c r="F7" s="10">
        <v>0</v>
      </c>
      <c r="G7" s="10" t="s">
        <v>13</v>
      </c>
      <c r="H7" s="10">
        <v>0.17</v>
      </c>
    </row>
    <row r="8" spans="1:8">
      <c r="A8" s="18">
        <v>1.92751978568718e-153</v>
      </c>
      <c r="B8" s="10">
        <v>1.25192808289031</v>
      </c>
      <c r="C8" s="10">
        <v>1</v>
      </c>
      <c r="D8" s="10">
        <v>0.958</v>
      </c>
      <c r="E8" s="18">
        <v>4.69698021376252e-149</v>
      </c>
      <c r="F8" s="10">
        <v>0</v>
      </c>
      <c r="G8" s="10" t="s">
        <v>14</v>
      </c>
      <c r="H8" s="10">
        <v>0.042</v>
      </c>
    </row>
    <row r="9" spans="1:8">
      <c r="A9" s="18">
        <v>2.33854771744995e-152</v>
      </c>
      <c r="B9" s="10">
        <v>0.906892142650978</v>
      </c>
      <c r="C9" s="10">
        <v>0.771</v>
      </c>
      <c r="D9" s="10">
        <v>0.137</v>
      </c>
      <c r="E9" s="18">
        <v>5.69857307788203e-148</v>
      </c>
      <c r="F9" s="10">
        <v>0</v>
      </c>
      <c r="G9" s="10" t="s">
        <v>15</v>
      </c>
      <c r="H9" s="10">
        <v>0.634</v>
      </c>
    </row>
    <row r="10" spans="1:8">
      <c r="A10" s="18">
        <v>3.26356451956492e-150</v>
      </c>
      <c r="B10" s="10">
        <v>1.45025248974412</v>
      </c>
      <c r="C10" s="10">
        <v>0.985</v>
      </c>
      <c r="D10" s="10">
        <v>0.581</v>
      </c>
      <c r="E10" s="18">
        <v>7.9526540212758e-146</v>
      </c>
      <c r="F10" s="10">
        <v>0</v>
      </c>
      <c r="G10" s="10" t="s">
        <v>16</v>
      </c>
      <c r="H10" s="10">
        <v>0.404</v>
      </c>
    </row>
    <row r="11" spans="1:8">
      <c r="A11" s="18">
        <v>1.09434720954129e-134</v>
      </c>
      <c r="B11" s="10">
        <v>2.13774477894236</v>
      </c>
      <c r="C11" s="10">
        <v>0.568</v>
      </c>
      <c r="D11" s="10">
        <v>0.048</v>
      </c>
      <c r="E11" s="18">
        <v>2.66670528021022e-130</v>
      </c>
      <c r="F11" s="10">
        <v>0</v>
      </c>
      <c r="G11" s="10" t="s">
        <v>17</v>
      </c>
      <c r="H11" s="10">
        <v>0.52</v>
      </c>
    </row>
    <row r="12" spans="1:8">
      <c r="A12" s="18">
        <v>1.48421629234056e-134</v>
      </c>
      <c r="B12" s="10">
        <v>0.732599293446005</v>
      </c>
      <c r="C12" s="10">
        <v>0.736</v>
      </c>
      <c r="D12" s="10">
        <v>0.149</v>
      </c>
      <c r="E12" s="18">
        <v>3.61673826117547e-130</v>
      </c>
      <c r="F12" s="10">
        <v>0</v>
      </c>
      <c r="G12" s="10" t="s">
        <v>18</v>
      </c>
      <c r="H12" s="10">
        <v>0.587</v>
      </c>
    </row>
    <row r="13" spans="1:8">
      <c r="A13" s="18">
        <v>2.0964407694394e-134</v>
      </c>
      <c r="B13" s="10">
        <v>1.5018665683178</v>
      </c>
      <c r="C13" s="10">
        <v>0.905</v>
      </c>
      <c r="D13" s="10">
        <v>0.374</v>
      </c>
      <c r="E13" s="18">
        <v>5.10860686696993e-130</v>
      </c>
      <c r="F13" s="10">
        <v>0</v>
      </c>
      <c r="G13" s="10" t="s">
        <v>19</v>
      </c>
      <c r="H13" s="10">
        <v>0.531</v>
      </c>
    </row>
    <row r="14" spans="1:8">
      <c r="A14" s="18">
        <v>3.94918200777062e-134</v>
      </c>
      <c r="B14" s="10">
        <v>1.14894367868899</v>
      </c>
      <c r="C14" s="10">
        <v>0.947</v>
      </c>
      <c r="D14" s="10">
        <v>0.622</v>
      </c>
      <c r="E14" s="18">
        <v>9.62336671653544e-130</v>
      </c>
      <c r="F14" s="10">
        <v>0</v>
      </c>
      <c r="G14" s="10" t="s">
        <v>20</v>
      </c>
      <c r="H14" s="10">
        <v>0.325</v>
      </c>
    </row>
    <row r="15" spans="1:8">
      <c r="A15" s="18">
        <v>1.21097094705842e-127</v>
      </c>
      <c r="B15" s="10">
        <v>1.43407945854998</v>
      </c>
      <c r="C15" s="10">
        <v>0.915</v>
      </c>
      <c r="D15" s="10">
        <v>0.537</v>
      </c>
      <c r="E15" s="18">
        <v>2.95089400379196e-123</v>
      </c>
      <c r="F15" s="10">
        <v>0</v>
      </c>
      <c r="G15" s="10" t="s">
        <v>21</v>
      </c>
      <c r="H15" s="10">
        <v>0.378</v>
      </c>
    </row>
    <row r="16" spans="1:8">
      <c r="A16" s="18">
        <v>2.3431462540734e-125</v>
      </c>
      <c r="B16" s="10">
        <v>0.850184578812306</v>
      </c>
      <c r="C16" s="10">
        <v>0.571</v>
      </c>
      <c r="D16" s="10">
        <v>0.059</v>
      </c>
      <c r="E16" s="18">
        <v>5.70977879192607e-121</v>
      </c>
      <c r="F16" s="10">
        <v>0</v>
      </c>
      <c r="G16" s="10" t="s">
        <v>22</v>
      </c>
      <c r="H16" s="10">
        <v>0.512</v>
      </c>
    </row>
    <row r="17" spans="1:8">
      <c r="A17" s="18">
        <v>1.23946686382553e-123</v>
      </c>
      <c r="B17" s="10">
        <v>1.04781454096187</v>
      </c>
      <c r="C17" s="10">
        <v>0.527</v>
      </c>
      <c r="D17" s="10">
        <v>0.041</v>
      </c>
      <c r="E17" s="18">
        <v>3.02033285377004e-119</v>
      </c>
      <c r="F17" s="10">
        <v>0</v>
      </c>
      <c r="G17" s="10" t="s">
        <v>23</v>
      </c>
      <c r="H17" s="10">
        <v>0.486</v>
      </c>
    </row>
    <row r="18" spans="1:8">
      <c r="A18" s="18">
        <v>4.74885612680883e-121</v>
      </c>
      <c r="B18" s="10">
        <v>1.25778945839201</v>
      </c>
      <c r="C18" s="10">
        <v>0.997</v>
      </c>
      <c r="D18" s="10">
        <v>0.867</v>
      </c>
      <c r="E18" s="18">
        <v>1.15720126098078e-116</v>
      </c>
      <c r="F18" s="10">
        <v>0</v>
      </c>
      <c r="G18" s="10" t="s">
        <v>24</v>
      </c>
      <c r="H18" s="10">
        <v>0.13</v>
      </c>
    </row>
    <row r="19" spans="1:8">
      <c r="A19" s="18">
        <v>9.16588852648858e-115</v>
      </c>
      <c r="B19" s="10">
        <v>0.994440561693731</v>
      </c>
      <c r="C19" s="10">
        <v>0.854</v>
      </c>
      <c r="D19" s="10">
        <v>0.367</v>
      </c>
      <c r="E19" s="18">
        <v>2.23354371613474e-110</v>
      </c>
      <c r="F19" s="10">
        <v>0</v>
      </c>
      <c r="G19" s="10" t="s">
        <v>25</v>
      </c>
      <c r="H19" s="10">
        <v>0.487</v>
      </c>
    </row>
    <row r="20" spans="1:8">
      <c r="A20" s="18">
        <v>1.71144136893411e-112</v>
      </c>
      <c r="B20" s="10">
        <v>1.12031251998826</v>
      </c>
      <c r="C20" s="10">
        <v>0.825</v>
      </c>
      <c r="D20" s="10">
        <v>0.35</v>
      </c>
      <c r="E20" s="18">
        <v>4.17044032781863e-108</v>
      </c>
      <c r="F20" s="10">
        <v>0</v>
      </c>
      <c r="G20" s="10" t="s">
        <v>26</v>
      </c>
      <c r="H20" s="10">
        <v>0.475</v>
      </c>
    </row>
    <row r="21" spans="1:8">
      <c r="A21" s="18">
        <v>4.15139898374189e-110</v>
      </c>
      <c r="B21" s="10">
        <v>0.702783749312066</v>
      </c>
      <c r="C21" s="10">
        <v>0.602</v>
      </c>
      <c r="D21" s="10">
        <v>0.107</v>
      </c>
      <c r="E21" s="18">
        <v>1.01161290435822e-105</v>
      </c>
      <c r="F21" s="10">
        <v>0</v>
      </c>
      <c r="G21" s="10" t="s">
        <v>27</v>
      </c>
      <c r="H21" s="10">
        <v>0.495</v>
      </c>
    </row>
    <row r="22" spans="1:8">
      <c r="A22" s="18">
        <v>1.01331195642178e-107</v>
      </c>
      <c r="B22" s="10">
        <v>0.895465135819305</v>
      </c>
      <c r="C22" s="10">
        <v>0.665</v>
      </c>
      <c r="D22" s="10">
        <v>0.171</v>
      </c>
      <c r="E22" s="18">
        <v>2.46923857540859e-103</v>
      </c>
      <c r="F22" s="10">
        <v>0</v>
      </c>
      <c r="G22" s="10" t="s">
        <v>28</v>
      </c>
      <c r="H22" s="10">
        <v>0.494</v>
      </c>
    </row>
    <row r="23" spans="1:8">
      <c r="A23" s="18">
        <v>1.0644245445225e-105</v>
      </c>
      <c r="B23" s="10">
        <v>1.02311088252669</v>
      </c>
      <c r="C23" s="10">
        <v>0.882</v>
      </c>
      <c r="D23" s="10">
        <v>0.42</v>
      </c>
      <c r="E23" s="18">
        <v>2.59378973009242e-101</v>
      </c>
      <c r="F23" s="10">
        <v>0</v>
      </c>
      <c r="G23" s="10" t="s">
        <v>29</v>
      </c>
      <c r="H23" s="10">
        <v>0.462</v>
      </c>
    </row>
    <row r="24" spans="1:8">
      <c r="A24" s="18">
        <v>1.37781664531917e-105</v>
      </c>
      <c r="B24" s="10">
        <v>0.72254882599387</v>
      </c>
      <c r="C24" s="10">
        <v>0.848</v>
      </c>
      <c r="D24" s="10">
        <v>0.347</v>
      </c>
      <c r="E24" s="18">
        <v>3.35746360131376e-101</v>
      </c>
      <c r="F24" s="10">
        <v>0</v>
      </c>
      <c r="G24" s="10" t="s">
        <v>30</v>
      </c>
      <c r="H24" s="10">
        <v>0.501</v>
      </c>
    </row>
    <row r="25" spans="1:8">
      <c r="A25" s="18">
        <v>2.16849812968389e-105</v>
      </c>
      <c r="B25" s="10">
        <v>0.748453487832084</v>
      </c>
      <c r="C25" s="10">
        <v>0.766</v>
      </c>
      <c r="D25" s="10">
        <v>0.266</v>
      </c>
      <c r="E25" s="18">
        <v>5.2841962424137e-101</v>
      </c>
      <c r="F25" s="10">
        <v>0</v>
      </c>
      <c r="G25" s="10" t="s">
        <v>31</v>
      </c>
      <c r="H25" s="10">
        <v>0.5</v>
      </c>
    </row>
    <row r="26" spans="1:8">
      <c r="A26" s="18">
        <v>3.12634211985735e-105</v>
      </c>
      <c r="B26" s="10">
        <v>1.03001345892972</v>
      </c>
      <c r="C26" s="10">
        <v>0.866</v>
      </c>
      <c r="D26" s="10">
        <v>0.408</v>
      </c>
      <c r="E26" s="18">
        <v>7.61827047766839e-101</v>
      </c>
      <c r="F26" s="10">
        <v>0</v>
      </c>
      <c r="G26" s="10" t="s">
        <v>32</v>
      </c>
      <c r="H26" s="10">
        <v>0.458</v>
      </c>
    </row>
    <row r="27" spans="1:8">
      <c r="A27" s="18">
        <v>7.70092452767405e-100</v>
      </c>
      <c r="B27" s="10">
        <v>1.5854376120942</v>
      </c>
      <c r="C27" s="10">
        <v>0.853</v>
      </c>
      <c r="D27" s="10">
        <v>0.5</v>
      </c>
      <c r="E27" s="18">
        <v>1.87656128890361e-95</v>
      </c>
      <c r="F27" s="10">
        <v>0</v>
      </c>
      <c r="G27" s="10" t="s">
        <v>33</v>
      </c>
      <c r="H27" s="10">
        <v>0.353</v>
      </c>
    </row>
    <row r="28" spans="1:8">
      <c r="A28" s="18">
        <v>8.13492921900108e-99</v>
      </c>
      <c r="B28" s="10">
        <v>0.848552328958321</v>
      </c>
      <c r="C28" s="10">
        <v>0.933</v>
      </c>
      <c r="D28" s="10">
        <v>0.57</v>
      </c>
      <c r="E28" s="18">
        <v>1.98231955208618e-94</v>
      </c>
      <c r="F28" s="10">
        <v>0</v>
      </c>
      <c r="G28" s="10" t="s">
        <v>34</v>
      </c>
      <c r="H28" s="10">
        <v>0.363</v>
      </c>
    </row>
    <row r="29" spans="1:8">
      <c r="A29" s="18">
        <v>8.13687228233425e-99</v>
      </c>
      <c r="B29" s="10">
        <v>0.537302567380207</v>
      </c>
      <c r="C29" s="10">
        <v>0.44</v>
      </c>
      <c r="D29" s="10">
        <v>0.032</v>
      </c>
      <c r="E29" s="18">
        <v>1.98279303775921e-94</v>
      </c>
      <c r="F29" s="10">
        <v>0</v>
      </c>
      <c r="G29" s="10" t="s">
        <v>35</v>
      </c>
      <c r="H29" s="10">
        <v>0.408</v>
      </c>
    </row>
    <row r="30" spans="1:8">
      <c r="A30" s="18">
        <v>1.496277554484e-98</v>
      </c>
      <c r="B30" s="10">
        <v>0.730659621681953</v>
      </c>
      <c r="C30" s="10">
        <v>0.497</v>
      </c>
      <c r="D30" s="10">
        <v>0.062</v>
      </c>
      <c r="E30" s="18">
        <v>3.64612914476661e-94</v>
      </c>
      <c r="F30" s="10">
        <v>0</v>
      </c>
      <c r="G30" s="10" t="s">
        <v>36</v>
      </c>
      <c r="H30" s="10">
        <v>0.435</v>
      </c>
    </row>
    <row r="31" spans="1:8">
      <c r="A31" s="18">
        <v>1.70304850239263e-98</v>
      </c>
      <c r="B31" s="10">
        <v>0.758473526611079</v>
      </c>
      <c r="C31" s="10">
        <v>0.675</v>
      </c>
      <c r="D31" s="10">
        <v>0.21</v>
      </c>
      <c r="E31" s="18">
        <v>4.14998859063035e-94</v>
      </c>
      <c r="F31" s="10">
        <v>0</v>
      </c>
      <c r="G31" s="10" t="s">
        <v>37</v>
      </c>
      <c r="H31" s="10">
        <v>0.465</v>
      </c>
    </row>
    <row r="32" spans="1:8">
      <c r="A32" s="18">
        <v>1.27787628863652e-97</v>
      </c>
      <c r="B32" s="10">
        <v>1.30032862686331</v>
      </c>
      <c r="C32" s="10">
        <v>0.648</v>
      </c>
      <c r="D32" s="10">
        <v>0.166</v>
      </c>
      <c r="E32" s="18">
        <v>3.11392894014947e-93</v>
      </c>
      <c r="F32" s="10">
        <v>0</v>
      </c>
      <c r="G32" s="10" t="s">
        <v>38</v>
      </c>
      <c r="H32" s="10">
        <v>0.482</v>
      </c>
    </row>
    <row r="33" spans="1:8">
      <c r="A33" s="18">
        <v>1.04348340667246e-96</v>
      </c>
      <c r="B33" s="10">
        <v>0.754261739520983</v>
      </c>
      <c r="C33" s="10">
        <v>0.666</v>
      </c>
      <c r="D33" s="10">
        <v>0.207</v>
      </c>
      <c r="E33" s="18">
        <v>2.54276036537946e-92</v>
      </c>
      <c r="F33" s="10">
        <v>0</v>
      </c>
      <c r="G33" s="10" t="s">
        <v>39</v>
      </c>
      <c r="H33" s="10">
        <v>0.459</v>
      </c>
    </row>
    <row r="34" spans="1:8">
      <c r="A34" s="18">
        <v>1.19518428630669e-93</v>
      </c>
      <c r="B34" s="10">
        <v>0.707884803100003</v>
      </c>
      <c r="C34" s="10">
        <v>0.769</v>
      </c>
      <c r="D34" s="10">
        <v>0.285</v>
      </c>
      <c r="E34" s="18">
        <v>2.91242506887215e-89</v>
      </c>
      <c r="F34" s="10">
        <v>0</v>
      </c>
      <c r="G34" s="10" t="s">
        <v>40</v>
      </c>
      <c r="H34" s="10">
        <v>0.484</v>
      </c>
    </row>
    <row r="35" spans="1:8">
      <c r="A35" s="18">
        <v>3.65386270081441e-93</v>
      </c>
      <c r="B35" s="10">
        <v>0.78131925844219</v>
      </c>
      <c r="C35" s="10">
        <v>0.589</v>
      </c>
      <c r="D35" s="10">
        <v>0.135</v>
      </c>
      <c r="E35" s="18">
        <v>8.90373262934454e-89</v>
      </c>
      <c r="F35" s="10">
        <v>0</v>
      </c>
      <c r="G35" s="10" t="s">
        <v>41</v>
      </c>
      <c r="H35" s="10">
        <v>0.454</v>
      </c>
    </row>
    <row r="36" spans="1:8">
      <c r="A36" s="18">
        <v>1.43018927282958e-92</v>
      </c>
      <c r="B36" s="10">
        <v>0.578606494282829</v>
      </c>
      <c r="C36" s="10">
        <v>0.691</v>
      </c>
      <c r="D36" s="10">
        <v>0.203</v>
      </c>
      <c r="E36" s="18">
        <v>3.48508522003113e-88</v>
      </c>
      <c r="F36" s="10">
        <v>0</v>
      </c>
      <c r="G36" s="10" t="s">
        <v>42</v>
      </c>
      <c r="H36" s="10">
        <v>0.488</v>
      </c>
    </row>
    <row r="37" spans="1:8">
      <c r="A37" s="18">
        <v>8.73810014742789e-92</v>
      </c>
      <c r="B37" s="10">
        <v>0.673247994435069</v>
      </c>
      <c r="C37" s="10">
        <v>0.758</v>
      </c>
      <c r="D37" s="10">
        <v>0.301</v>
      </c>
      <c r="E37" s="18">
        <v>2.12930024392523e-87</v>
      </c>
      <c r="F37" s="10">
        <v>0</v>
      </c>
      <c r="G37" s="10" t="s">
        <v>43</v>
      </c>
      <c r="H37" s="10">
        <v>0.457</v>
      </c>
    </row>
    <row r="38" spans="1:8">
      <c r="A38" s="18">
        <v>4.38068822258004e-91</v>
      </c>
      <c r="B38" s="10">
        <v>0.503083920582152</v>
      </c>
      <c r="C38" s="10">
        <v>0.513</v>
      </c>
      <c r="D38" s="10">
        <v>0.088</v>
      </c>
      <c r="E38" s="18">
        <v>1.0674861060783e-86</v>
      </c>
      <c r="F38" s="10">
        <v>0</v>
      </c>
      <c r="G38" s="10" t="s">
        <v>44</v>
      </c>
      <c r="H38" s="10">
        <v>0.425</v>
      </c>
    </row>
    <row r="39" spans="1:8">
      <c r="A39" s="18">
        <v>7.00844280859304e-91</v>
      </c>
      <c r="B39" s="10">
        <v>0.673962003773377</v>
      </c>
      <c r="C39" s="10">
        <v>0.889</v>
      </c>
      <c r="D39" s="10">
        <v>0.546</v>
      </c>
      <c r="E39" s="18">
        <v>1.70781734359795e-86</v>
      </c>
      <c r="F39" s="10">
        <v>0</v>
      </c>
      <c r="G39" s="10" t="s">
        <v>45</v>
      </c>
      <c r="H39" s="10">
        <v>0.343</v>
      </c>
    </row>
    <row r="40" spans="1:8">
      <c r="A40" s="18">
        <v>1.31836625710401e-89</v>
      </c>
      <c r="B40" s="10">
        <v>0.877354746311829</v>
      </c>
      <c r="C40" s="10">
        <v>0.732</v>
      </c>
      <c r="D40" s="10">
        <v>0.272</v>
      </c>
      <c r="E40" s="18">
        <v>3.21259489531106e-85</v>
      </c>
      <c r="F40" s="10">
        <v>0</v>
      </c>
      <c r="G40" s="10" t="s">
        <v>46</v>
      </c>
      <c r="H40" s="10">
        <v>0.46</v>
      </c>
    </row>
    <row r="41" spans="1:8">
      <c r="A41" s="18">
        <v>1.75531393058844e-89</v>
      </c>
      <c r="B41" s="10">
        <v>0.941665001765074</v>
      </c>
      <c r="C41" s="10">
        <v>0.528</v>
      </c>
      <c r="D41" s="10">
        <v>0.099</v>
      </c>
      <c r="E41" s="18">
        <v>4.27734898605792e-85</v>
      </c>
      <c r="F41" s="10">
        <v>0</v>
      </c>
      <c r="G41" s="10" t="s">
        <v>47</v>
      </c>
      <c r="H41" s="10">
        <v>0.429</v>
      </c>
    </row>
    <row r="42" spans="1:8">
      <c r="A42" s="18">
        <v>2.79121637943345e-89</v>
      </c>
      <c r="B42" s="10">
        <v>0.949167248186071</v>
      </c>
      <c r="C42" s="10">
        <v>0.933</v>
      </c>
      <c r="D42" s="10">
        <v>0.641</v>
      </c>
      <c r="E42" s="18">
        <v>6.80163607340342e-85</v>
      </c>
      <c r="F42" s="10">
        <v>0</v>
      </c>
      <c r="G42" s="10" t="s">
        <v>48</v>
      </c>
      <c r="H42" s="10">
        <v>0.292</v>
      </c>
    </row>
    <row r="43" spans="1:8">
      <c r="A43" s="18">
        <v>4.9286186338003e-89</v>
      </c>
      <c r="B43" s="10">
        <v>0.746090967031607</v>
      </c>
      <c r="C43" s="10">
        <v>0.807</v>
      </c>
      <c r="D43" s="10">
        <v>0.366</v>
      </c>
      <c r="E43" s="18">
        <v>1.20100578868446e-84</v>
      </c>
      <c r="F43" s="10">
        <v>0</v>
      </c>
      <c r="G43" s="10" t="s">
        <v>49</v>
      </c>
      <c r="H43" s="10">
        <v>0.441</v>
      </c>
    </row>
    <row r="44" spans="1:8">
      <c r="A44" s="18">
        <v>3.65374181455407e-88</v>
      </c>
      <c r="B44" s="10">
        <v>0.664134658333562</v>
      </c>
      <c r="C44" s="10">
        <v>0.78</v>
      </c>
      <c r="D44" s="10">
        <v>0.335</v>
      </c>
      <c r="E44" s="18">
        <v>8.90343805370536e-84</v>
      </c>
      <c r="F44" s="10">
        <v>0</v>
      </c>
      <c r="G44" s="10" t="s">
        <v>50</v>
      </c>
      <c r="H44" s="10">
        <v>0.445</v>
      </c>
    </row>
    <row r="45" spans="1:8">
      <c r="A45" s="18">
        <v>4.54182484967707e-88</v>
      </c>
      <c r="B45" s="10">
        <v>0.888841587288601</v>
      </c>
      <c r="C45" s="10">
        <v>0.411</v>
      </c>
      <c r="D45" s="10">
        <v>0.038</v>
      </c>
      <c r="E45" s="18">
        <v>1.10675187936931e-83</v>
      </c>
      <c r="F45" s="10">
        <v>0</v>
      </c>
      <c r="G45" s="10" t="s">
        <v>51</v>
      </c>
      <c r="H45" s="10">
        <v>0.373</v>
      </c>
    </row>
    <row r="46" spans="1:8">
      <c r="A46" s="18">
        <v>2.11981101347534e-87</v>
      </c>
      <c r="B46" s="10">
        <v>0.646981372179285</v>
      </c>
      <c r="C46" s="10">
        <v>0.569</v>
      </c>
      <c r="D46" s="10">
        <v>0.133</v>
      </c>
      <c r="E46" s="18">
        <v>5.16555547763671e-83</v>
      </c>
      <c r="F46" s="10">
        <v>0</v>
      </c>
      <c r="G46" s="10" t="s">
        <v>52</v>
      </c>
      <c r="H46" s="10">
        <v>0.436</v>
      </c>
    </row>
    <row r="47" spans="1:8">
      <c r="A47" s="18">
        <v>3.32611450384497e-87</v>
      </c>
      <c r="B47" s="10">
        <v>0.51622629340315</v>
      </c>
      <c r="C47" s="10">
        <v>0.398</v>
      </c>
      <c r="D47" s="10">
        <v>0.03</v>
      </c>
      <c r="E47" s="18">
        <v>8.10507582296942e-83</v>
      </c>
      <c r="F47" s="10">
        <v>0</v>
      </c>
      <c r="G47" s="10" t="s">
        <v>53</v>
      </c>
      <c r="H47" s="10">
        <v>0.368</v>
      </c>
    </row>
    <row r="48" spans="1:8">
      <c r="A48" s="18">
        <v>5.92824429999585e-86</v>
      </c>
      <c r="B48" s="10">
        <v>0.683811551650589</v>
      </c>
      <c r="C48" s="10">
        <v>0.806</v>
      </c>
      <c r="D48" s="10">
        <v>0.349</v>
      </c>
      <c r="E48" s="18">
        <v>1.44459457102299e-81</v>
      </c>
      <c r="F48" s="10">
        <v>0</v>
      </c>
      <c r="G48" s="10" t="s">
        <v>54</v>
      </c>
      <c r="H48" s="10">
        <v>0.457</v>
      </c>
    </row>
    <row r="49" spans="1:8">
      <c r="A49" s="18">
        <v>6.2386725990261e-85</v>
      </c>
      <c r="B49" s="10">
        <v>0.691834696659962</v>
      </c>
      <c r="C49" s="10">
        <v>0.558</v>
      </c>
      <c r="D49" s="10">
        <v>0.135</v>
      </c>
      <c r="E49" s="18">
        <v>1.52023973893068e-80</v>
      </c>
      <c r="F49" s="10">
        <v>0</v>
      </c>
      <c r="G49" s="10" t="s">
        <v>55</v>
      </c>
      <c r="H49" s="10">
        <v>0.423</v>
      </c>
    </row>
    <row r="50" spans="1:8">
      <c r="A50" s="18">
        <v>1.58442430730651e-84</v>
      </c>
      <c r="B50" s="10">
        <v>0.634593959308819</v>
      </c>
      <c r="C50" s="10">
        <v>0.855</v>
      </c>
      <c r="D50" s="10">
        <v>0.424</v>
      </c>
      <c r="E50" s="18">
        <v>3.86092515204449e-80</v>
      </c>
      <c r="F50" s="10">
        <v>0</v>
      </c>
      <c r="G50" s="10" t="s">
        <v>56</v>
      </c>
      <c r="H50" s="10">
        <v>0.431</v>
      </c>
    </row>
    <row r="51" spans="1:8">
      <c r="A51" s="18">
        <v>8.98634993665045e-83</v>
      </c>
      <c r="B51" s="10">
        <v>1.1339966868355</v>
      </c>
      <c r="C51" s="10">
        <v>0.791</v>
      </c>
      <c r="D51" s="10">
        <v>0.388</v>
      </c>
      <c r="E51" s="18">
        <v>2.18979375256298e-78</v>
      </c>
      <c r="F51" s="10">
        <v>0</v>
      </c>
      <c r="G51" s="10" t="s">
        <v>57</v>
      </c>
      <c r="H51" s="10">
        <v>0.403</v>
      </c>
    </row>
    <row r="52" spans="1:8">
      <c r="A52" s="18">
        <v>1.42842797594786e-82</v>
      </c>
      <c r="B52" s="10">
        <v>0.752613795641512</v>
      </c>
      <c r="C52" s="10">
        <v>0.629</v>
      </c>
      <c r="D52" s="10">
        <v>0.181</v>
      </c>
      <c r="E52" s="18">
        <v>3.48079329178975e-78</v>
      </c>
      <c r="F52" s="10">
        <v>0</v>
      </c>
      <c r="G52" s="10" t="s">
        <v>58</v>
      </c>
      <c r="H52" s="10">
        <v>0.448</v>
      </c>
    </row>
    <row r="53" spans="1:8">
      <c r="A53" s="18">
        <v>1.69799972881122e-82</v>
      </c>
      <c r="B53" s="10">
        <v>0.996556528373086</v>
      </c>
      <c r="C53" s="10">
        <v>0.656</v>
      </c>
      <c r="D53" s="10">
        <v>0.226</v>
      </c>
      <c r="E53" s="18">
        <v>4.13768573916717e-78</v>
      </c>
      <c r="F53" s="10">
        <v>0</v>
      </c>
      <c r="G53" s="10" t="s">
        <v>59</v>
      </c>
      <c r="H53" s="10">
        <v>0.43</v>
      </c>
    </row>
    <row r="54" spans="1:8">
      <c r="A54" s="18">
        <v>2.38938799498047e-82</v>
      </c>
      <c r="B54" s="10">
        <v>0.810678235976645</v>
      </c>
      <c r="C54" s="10">
        <v>0.513</v>
      </c>
      <c r="D54" s="10">
        <v>0.105</v>
      </c>
      <c r="E54" s="18">
        <v>5.82246066616841e-78</v>
      </c>
      <c r="F54" s="10">
        <v>0</v>
      </c>
      <c r="G54" s="10" t="s">
        <v>60</v>
      </c>
      <c r="H54" s="10">
        <v>0.408</v>
      </c>
    </row>
    <row r="55" spans="1:8">
      <c r="A55" s="18">
        <v>2.55095370956221e-81</v>
      </c>
      <c r="B55" s="10">
        <v>0.585629788358762</v>
      </c>
      <c r="C55" s="10">
        <v>0.467</v>
      </c>
      <c r="D55" s="10">
        <v>0.08</v>
      </c>
      <c r="E55" s="18">
        <v>6.21616399946119e-77</v>
      </c>
      <c r="F55" s="10">
        <v>0</v>
      </c>
      <c r="G55" s="10" t="s">
        <v>61</v>
      </c>
      <c r="H55" s="10">
        <v>0.387</v>
      </c>
    </row>
    <row r="56" spans="1:8">
      <c r="A56" s="18">
        <v>6.57886088684842e-81</v>
      </c>
      <c r="B56" s="10">
        <v>0.690558210888588</v>
      </c>
      <c r="C56" s="10">
        <v>0.597</v>
      </c>
      <c r="D56" s="10">
        <v>0.168</v>
      </c>
      <c r="E56" s="18">
        <v>1.60313682090722e-76</v>
      </c>
      <c r="F56" s="10">
        <v>0</v>
      </c>
      <c r="G56" s="10" t="s">
        <v>62</v>
      </c>
      <c r="H56" s="10">
        <v>0.429</v>
      </c>
    </row>
    <row r="57" spans="1:8">
      <c r="A57" s="18">
        <v>6.68511769556808e-81</v>
      </c>
      <c r="B57" s="10">
        <v>0.690727082426139</v>
      </c>
      <c r="C57" s="10">
        <v>0.432</v>
      </c>
      <c r="D57" s="10">
        <v>0.053</v>
      </c>
      <c r="E57" s="18">
        <v>1.62902948005603e-76</v>
      </c>
      <c r="F57" s="10">
        <v>0</v>
      </c>
      <c r="G57" s="10" t="s">
        <v>63</v>
      </c>
      <c r="H57" s="10">
        <v>0.379</v>
      </c>
    </row>
    <row r="58" spans="1:8">
      <c r="A58" s="18">
        <v>5.62377040257322e-79</v>
      </c>
      <c r="B58" s="10">
        <v>1.30921262219977</v>
      </c>
      <c r="C58" s="10">
        <v>0.467</v>
      </c>
      <c r="D58" s="10">
        <v>0.093</v>
      </c>
      <c r="E58" s="18">
        <v>1.37040037169904e-74</v>
      </c>
      <c r="F58" s="10">
        <v>0</v>
      </c>
      <c r="G58" s="10" t="s">
        <v>64</v>
      </c>
      <c r="H58" s="10">
        <v>0.374</v>
      </c>
    </row>
    <row r="59" spans="1:8">
      <c r="A59" s="18">
        <v>1.43173261970893e-78</v>
      </c>
      <c r="B59" s="10">
        <v>0.511507134758509</v>
      </c>
      <c r="C59" s="10">
        <v>0.64</v>
      </c>
      <c r="D59" s="10">
        <v>0.192</v>
      </c>
      <c r="E59" s="18">
        <v>3.48884604770673e-74</v>
      </c>
      <c r="F59" s="10">
        <v>0</v>
      </c>
      <c r="G59" s="10" t="s">
        <v>65</v>
      </c>
      <c r="H59" s="10">
        <v>0.448</v>
      </c>
    </row>
    <row r="60" spans="1:8">
      <c r="A60" s="18">
        <v>1.77771625010869e-77</v>
      </c>
      <c r="B60" s="10">
        <v>0.679188213477729</v>
      </c>
      <c r="C60" s="10">
        <v>0.655</v>
      </c>
      <c r="D60" s="10">
        <v>0.224</v>
      </c>
      <c r="E60" s="18">
        <v>4.33193895826485e-73</v>
      </c>
      <c r="F60" s="10">
        <v>0</v>
      </c>
      <c r="G60" s="10" t="s">
        <v>66</v>
      </c>
      <c r="H60" s="10">
        <v>0.431</v>
      </c>
    </row>
    <row r="61" spans="1:8">
      <c r="A61" s="18">
        <v>2.32994846076011e-77</v>
      </c>
      <c r="B61" s="10">
        <v>0.561460801738497</v>
      </c>
      <c r="C61" s="10">
        <v>0.694</v>
      </c>
      <c r="D61" s="10">
        <v>0.261</v>
      </c>
      <c r="E61" s="18">
        <v>5.67761840918023e-73</v>
      </c>
      <c r="F61" s="10">
        <v>0</v>
      </c>
      <c r="G61" s="10" t="s">
        <v>67</v>
      </c>
      <c r="H61" s="10">
        <v>0.433</v>
      </c>
    </row>
    <row r="62" spans="1:8">
      <c r="A62" s="18">
        <v>5.63481105108257e-76</v>
      </c>
      <c r="B62" s="10">
        <v>0.743585787285002</v>
      </c>
      <c r="C62" s="10">
        <v>0.527</v>
      </c>
      <c r="D62" s="10">
        <v>0.126</v>
      </c>
      <c r="E62" s="18">
        <v>1.3730907569278e-71</v>
      </c>
      <c r="F62" s="10">
        <v>0</v>
      </c>
      <c r="G62" s="10" t="s">
        <v>68</v>
      </c>
      <c r="H62" s="10">
        <v>0.401</v>
      </c>
    </row>
    <row r="63" spans="1:8">
      <c r="A63" s="18">
        <v>1.18026018595024e-75</v>
      </c>
      <c r="B63" s="10">
        <v>0.601139574269431</v>
      </c>
      <c r="C63" s="10">
        <v>0.442</v>
      </c>
      <c r="D63" s="10">
        <v>0.076</v>
      </c>
      <c r="E63" s="18">
        <v>2.87605802112354e-71</v>
      </c>
      <c r="F63" s="10">
        <v>0</v>
      </c>
      <c r="G63" s="10" t="s">
        <v>69</v>
      </c>
      <c r="H63" s="10">
        <v>0.366</v>
      </c>
    </row>
    <row r="64" spans="1:8">
      <c r="A64" s="18">
        <v>2.96424026689829e-75</v>
      </c>
      <c r="B64" s="10">
        <v>0.598924836275883</v>
      </c>
      <c r="C64" s="10">
        <v>0.99</v>
      </c>
      <c r="D64" s="10">
        <v>0.932</v>
      </c>
      <c r="E64" s="18">
        <v>7.22326068237774e-71</v>
      </c>
      <c r="F64" s="10">
        <v>0</v>
      </c>
      <c r="G64" s="10" t="s">
        <v>70</v>
      </c>
      <c r="H64" s="10">
        <v>0.0579999999999999</v>
      </c>
    </row>
    <row r="65" spans="1:8">
      <c r="A65" s="18">
        <v>1.41083294968902e-74</v>
      </c>
      <c r="B65" s="10">
        <v>1.00937326054278</v>
      </c>
      <c r="C65" s="10">
        <v>0.61</v>
      </c>
      <c r="D65" s="10">
        <v>0.211</v>
      </c>
      <c r="E65" s="18">
        <v>3.4379177318022e-70</v>
      </c>
      <c r="F65" s="10">
        <v>0</v>
      </c>
      <c r="G65" s="10" t="s">
        <v>71</v>
      </c>
      <c r="H65" s="10">
        <v>0.399</v>
      </c>
    </row>
    <row r="66" spans="1:8">
      <c r="A66" s="18">
        <v>1.97956690244886e-73</v>
      </c>
      <c r="B66" s="10">
        <v>0.764347579283897</v>
      </c>
      <c r="C66" s="10">
        <v>0.561</v>
      </c>
      <c r="D66" s="10">
        <v>0.158</v>
      </c>
      <c r="E66" s="18">
        <v>4.82380862788737e-69</v>
      </c>
      <c r="F66" s="10">
        <v>0</v>
      </c>
      <c r="G66" s="10" t="s">
        <v>72</v>
      </c>
      <c r="H66" s="10">
        <v>0.403</v>
      </c>
    </row>
    <row r="67" spans="1:8">
      <c r="A67" s="18">
        <v>1.16829466922148e-71</v>
      </c>
      <c r="B67" s="10">
        <v>0.535775307789681</v>
      </c>
      <c r="C67" s="10">
        <v>0.517</v>
      </c>
      <c r="D67" s="10">
        <v>0.138</v>
      </c>
      <c r="E67" s="18">
        <v>2.84690044995891e-67</v>
      </c>
      <c r="F67" s="10">
        <v>0</v>
      </c>
      <c r="G67" s="10" t="s">
        <v>73</v>
      </c>
      <c r="H67" s="10">
        <v>0.379</v>
      </c>
    </row>
    <row r="68" spans="1:8">
      <c r="A68" s="18">
        <v>2.70301757585417e-71</v>
      </c>
      <c r="B68" s="10">
        <v>0.850051308732869</v>
      </c>
      <c r="C68" s="10">
        <v>0.622</v>
      </c>
      <c r="D68" s="10">
        <v>0.189</v>
      </c>
      <c r="E68" s="18">
        <v>6.58671322884145e-67</v>
      </c>
      <c r="F68" s="10">
        <v>0</v>
      </c>
      <c r="G68" s="10" t="s">
        <v>74</v>
      </c>
      <c r="H68" s="10">
        <v>0.433</v>
      </c>
    </row>
    <row r="69" spans="1:8">
      <c r="A69" s="18">
        <v>2.97045119135702e-70</v>
      </c>
      <c r="B69" s="10">
        <v>0.537399053110563</v>
      </c>
      <c r="C69" s="10">
        <v>0.542</v>
      </c>
      <c r="D69" s="10">
        <v>0.141</v>
      </c>
      <c r="E69" s="18">
        <v>7.23839546309878e-66</v>
      </c>
      <c r="F69" s="10">
        <v>0</v>
      </c>
      <c r="G69" s="10" t="s">
        <v>75</v>
      </c>
      <c r="H69" s="10">
        <v>0.401</v>
      </c>
    </row>
    <row r="70" spans="1:8">
      <c r="A70" s="18">
        <v>1.3116348071451e-69</v>
      </c>
      <c r="B70" s="10">
        <v>0.72476877272986</v>
      </c>
      <c r="C70" s="10">
        <v>0.711</v>
      </c>
      <c r="D70" s="10">
        <v>0.331</v>
      </c>
      <c r="E70" s="18">
        <v>3.19619169805119e-65</v>
      </c>
      <c r="F70" s="10">
        <v>0</v>
      </c>
      <c r="G70" s="10" t="s">
        <v>76</v>
      </c>
      <c r="H70" s="10">
        <v>0.38</v>
      </c>
    </row>
    <row r="71" spans="1:8">
      <c r="A71" s="18">
        <v>1.58691213219773e-69</v>
      </c>
      <c r="B71" s="10">
        <v>0.583783451506209</v>
      </c>
      <c r="C71" s="10">
        <v>0.911</v>
      </c>
      <c r="D71" s="10">
        <v>0.618</v>
      </c>
      <c r="E71" s="18">
        <v>3.86698748373944e-65</v>
      </c>
      <c r="F71" s="10">
        <v>0</v>
      </c>
      <c r="G71" s="10" t="s">
        <v>77</v>
      </c>
      <c r="H71" s="10">
        <v>0.293</v>
      </c>
    </row>
    <row r="72" spans="1:8">
      <c r="A72" s="18">
        <v>9.48940666195168e-69</v>
      </c>
      <c r="B72" s="10">
        <v>0.871630796153764</v>
      </c>
      <c r="C72" s="10">
        <v>0.847</v>
      </c>
      <c r="D72" s="10">
        <v>0.448</v>
      </c>
      <c r="E72" s="18">
        <v>2.31237861538438e-64</v>
      </c>
      <c r="F72" s="10">
        <v>0</v>
      </c>
      <c r="G72" s="10" t="s">
        <v>78</v>
      </c>
      <c r="H72" s="10">
        <v>0.399</v>
      </c>
    </row>
    <row r="73" spans="1:8">
      <c r="A73" s="18">
        <v>1.65557611479342e-68</v>
      </c>
      <c r="B73" s="10">
        <v>0.538497277811947</v>
      </c>
      <c r="C73" s="10">
        <v>0.812</v>
      </c>
      <c r="D73" s="10">
        <v>0.43</v>
      </c>
      <c r="E73" s="18">
        <v>4.03430787652861e-64</v>
      </c>
      <c r="F73" s="10">
        <v>0</v>
      </c>
      <c r="G73" s="10" t="s">
        <v>79</v>
      </c>
      <c r="H73" s="10">
        <v>0.382</v>
      </c>
    </row>
    <row r="74" spans="1:8">
      <c r="A74" s="18">
        <v>1.96863881132195e-68</v>
      </c>
      <c r="B74" s="10">
        <v>1.05214574577259</v>
      </c>
      <c r="C74" s="10">
        <v>0.75</v>
      </c>
      <c r="D74" s="10">
        <v>0.325</v>
      </c>
      <c r="E74" s="18">
        <v>4.79717905542933e-64</v>
      </c>
      <c r="F74" s="10">
        <v>0</v>
      </c>
      <c r="G74" s="10" t="s">
        <v>80</v>
      </c>
      <c r="H74" s="10">
        <v>0.425</v>
      </c>
    </row>
    <row r="75" spans="1:8">
      <c r="A75" s="18">
        <v>2.03631515306769e-68</v>
      </c>
      <c r="B75" s="10">
        <v>0.992878127198931</v>
      </c>
      <c r="C75" s="10">
        <v>0.844</v>
      </c>
      <c r="D75" s="10">
        <v>0.516</v>
      </c>
      <c r="E75" s="18">
        <v>4.96209276499535e-64</v>
      </c>
      <c r="F75" s="10">
        <v>0</v>
      </c>
      <c r="G75" s="10" t="s">
        <v>81</v>
      </c>
      <c r="H75" s="10">
        <v>0.328</v>
      </c>
    </row>
    <row r="76" spans="1:8">
      <c r="A76" s="18">
        <v>2.68225560200784e-68</v>
      </c>
      <c r="B76" s="10">
        <v>0.601457270973632</v>
      </c>
      <c r="C76" s="10">
        <v>0.838</v>
      </c>
      <c r="D76" s="10">
        <v>0.484</v>
      </c>
      <c r="E76" s="18">
        <v>6.5361204509727e-64</v>
      </c>
      <c r="F76" s="10">
        <v>0</v>
      </c>
      <c r="G76" s="10" t="s">
        <v>82</v>
      </c>
      <c r="H76" s="10">
        <v>0.354</v>
      </c>
    </row>
    <row r="77" spans="1:8">
      <c r="A77" s="18">
        <v>6.27855553666035e-68</v>
      </c>
      <c r="B77" s="10">
        <v>0.634908680675645</v>
      </c>
      <c r="C77" s="10">
        <v>0.894</v>
      </c>
      <c r="D77" s="10">
        <v>0.461</v>
      </c>
      <c r="E77" s="18">
        <v>1.52995841317339e-63</v>
      </c>
      <c r="F77" s="10">
        <v>0</v>
      </c>
      <c r="G77" s="10" t="s">
        <v>83</v>
      </c>
      <c r="H77" s="10">
        <v>0.433</v>
      </c>
    </row>
    <row r="78" spans="1:8">
      <c r="A78" s="18">
        <v>6.54129360974525e-68</v>
      </c>
      <c r="B78" s="10">
        <v>0.7514821584158</v>
      </c>
      <c r="C78" s="10">
        <v>0.979</v>
      </c>
      <c r="D78" s="10">
        <v>0.859</v>
      </c>
      <c r="E78" s="18">
        <v>1.59398242682272e-63</v>
      </c>
      <c r="F78" s="10">
        <v>0</v>
      </c>
      <c r="G78" s="10" t="s">
        <v>84</v>
      </c>
      <c r="H78" s="10">
        <v>0.12</v>
      </c>
    </row>
    <row r="79" spans="1:8">
      <c r="A79" s="18">
        <v>6.83527193662751e-68</v>
      </c>
      <c r="B79" s="10">
        <v>0.626620316987769</v>
      </c>
      <c r="C79" s="10">
        <v>0.587</v>
      </c>
      <c r="D79" s="10">
        <v>0.2</v>
      </c>
      <c r="E79" s="18">
        <v>1.66561906551739e-63</v>
      </c>
      <c r="F79" s="10">
        <v>0</v>
      </c>
      <c r="G79" s="10" t="s">
        <v>85</v>
      </c>
      <c r="H79" s="10">
        <v>0.387</v>
      </c>
    </row>
    <row r="80" spans="1:8">
      <c r="A80" s="18">
        <v>1.14993205863696e-67</v>
      </c>
      <c r="B80" s="10">
        <v>0.68085412077493</v>
      </c>
      <c r="C80" s="10">
        <v>0.701</v>
      </c>
      <c r="D80" s="10">
        <v>0.29</v>
      </c>
      <c r="E80" s="18">
        <v>2.80215444048654e-63</v>
      </c>
      <c r="F80" s="10">
        <v>0</v>
      </c>
      <c r="G80" s="10" t="s">
        <v>86</v>
      </c>
      <c r="H80" s="10">
        <v>0.411</v>
      </c>
    </row>
    <row r="81" spans="1:8">
      <c r="A81" s="18">
        <v>3.1303121368561e-67</v>
      </c>
      <c r="B81" s="10">
        <v>0.72399274847796</v>
      </c>
      <c r="C81" s="10">
        <v>0.456</v>
      </c>
      <c r="D81" s="10">
        <v>0.105</v>
      </c>
      <c r="E81" s="18">
        <v>7.62794461509094e-63</v>
      </c>
      <c r="F81" s="10">
        <v>0</v>
      </c>
      <c r="G81" s="10" t="s">
        <v>87</v>
      </c>
      <c r="H81" s="10">
        <v>0.351</v>
      </c>
    </row>
    <row r="82" spans="1:8">
      <c r="A82" s="18">
        <v>1.95509168329174e-66</v>
      </c>
      <c r="B82" s="10">
        <v>0.577899456026726</v>
      </c>
      <c r="C82" s="10">
        <v>0.382</v>
      </c>
      <c r="D82" s="10">
        <v>0.059</v>
      </c>
      <c r="E82" s="18">
        <v>4.76416741384532e-62</v>
      </c>
      <c r="F82" s="10">
        <v>0</v>
      </c>
      <c r="G82" s="10" t="s">
        <v>88</v>
      </c>
      <c r="H82" s="10">
        <v>0.323</v>
      </c>
    </row>
    <row r="83" spans="1:8">
      <c r="A83" s="18">
        <v>5.0788974828984e-66</v>
      </c>
      <c r="B83" s="10">
        <v>0.601239527871943</v>
      </c>
      <c r="C83" s="10">
        <v>0.997</v>
      </c>
      <c r="D83" s="10">
        <v>0.991</v>
      </c>
      <c r="E83" s="18">
        <v>1.23762573863268e-61</v>
      </c>
      <c r="F83" s="10">
        <v>0</v>
      </c>
      <c r="G83" s="10" t="s">
        <v>89</v>
      </c>
      <c r="H83" s="10">
        <v>0.00600000000000001</v>
      </c>
    </row>
    <row r="84" spans="1:8">
      <c r="A84" s="18">
        <v>1.36506237628226e-65</v>
      </c>
      <c r="B84" s="10">
        <v>0.556323673624932</v>
      </c>
      <c r="C84" s="10">
        <v>0.755</v>
      </c>
      <c r="D84" s="10">
        <v>0.353</v>
      </c>
      <c r="E84" s="18">
        <v>3.3263839985246e-61</v>
      </c>
      <c r="F84" s="10">
        <v>0</v>
      </c>
      <c r="G84" s="10" t="s">
        <v>90</v>
      </c>
      <c r="H84" s="10">
        <v>0.402</v>
      </c>
    </row>
    <row r="85" spans="1:8">
      <c r="A85" s="18">
        <v>3.68639529357378e-65</v>
      </c>
      <c r="B85" s="10">
        <v>1.22487854650284</v>
      </c>
      <c r="C85" s="10">
        <v>0.517</v>
      </c>
      <c r="D85" s="10">
        <v>0.156</v>
      </c>
      <c r="E85" s="18">
        <v>8.98300805138058e-61</v>
      </c>
      <c r="F85" s="10">
        <v>0</v>
      </c>
      <c r="G85" s="10" t="s">
        <v>91</v>
      </c>
      <c r="H85" s="10">
        <v>0.361</v>
      </c>
    </row>
    <row r="86" spans="1:8">
      <c r="A86" s="18">
        <v>5.18688431182186e-65</v>
      </c>
      <c r="B86" s="10">
        <v>0.707671952987843</v>
      </c>
      <c r="C86" s="10">
        <v>0.803</v>
      </c>
      <c r="D86" s="10">
        <v>0.439</v>
      </c>
      <c r="E86" s="18">
        <v>1.26393996910475e-60</v>
      </c>
      <c r="F86" s="10">
        <v>0</v>
      </c>
      <c r="G86" s="10" t="s">
        <v>92</v>
      </c>
      <c r="H86" s="10">
        <v>0.364</v>
      </c>
    </row>
    <row r="87" spans="1:8">
      <c r="A87" s="18">
        <v>9.07510932514452e-65</v>
      </c>
      <c r="B87" s="10">
        <v>0.767142689289444</v>
      </c>
      <c r="C87" s="10">
        <v>0.88</v>
      </c>
      <c r="D87" s="10">
        <v>0.538</v>
      </c>
      <c r="E87" s="18">
        <v>2.21142264035122e-60</v>
      </c>
      <c r="F87" s="10">
        <v>0</v>
      </c>
      <c r="G87" s="10" t="s">
        <v>93</v>
      </c>
      <c r="H87" s="10">
        <v>0.342</v>
      </c>
    </row>
    <row r="88" spans="1:8">
      <c r="A88" s="18">
        <v>1.68817789329339e-64</v>
      </c>
      <c r="B88" s="10">
        <v>0.511535697463494</v>
      </c>
      <c r="C88" s="10">
        <v>0.754</v>
      </c>
      <c r="D88" s="10">
        <v>0.365</v>
      </c>
      <c r="E88" s="18">
        <v>4.11375189037732e-60</v>
      </c>
      <c r="F88" s="10">
        <v>0</v>
      </c>
      <c r="G88" s="10" t="s">
        <v>94</v>
      </c>
      <c r="H88" s="10">
        <v>0.389</v>
      </c>
    </row>
    <row r="89" spans="1:8">
      <c r="A89" s="18">
        <v>6.14609762592317e-64</v>
      </c>
      <c r="B89" s="10">
        <v>0.615241353616631</v>
      </c>
      <c r="C89" s="10">
        <v>0.351</v>
      </c>
      <c r="D89" s="10">
        <v>0.046</v>
      </c>
      <c r="E89" s="18">
        <v>1.49768106948496e-59</v>
      </c>
      <c r="F89" s="10">
        <v>0</v>
      </c>
      <c r="G89" s="10" t="s">
        <v>95</v>
      </c>
      <c r="H89" s="10">
        <v>0.305</v>
      </c>
    </row>
    <row r="90" spans="1:8">
      <c r="A90" s="18">
        <v>1.92598712683365e-63</v>
      </c>
      <c r="B90" s="10">
        <v>0.655542830060922</v>
      </c>
      <c r="C90" s="10">
        <v>0.371</v>
      </c>
      <c r="D90" s="10">
        <v>0.06</v>
      </c>
      <c r="E90" s="18">
        <v>4.69324543066823e-59</v>
      </c>
      <c r="F90" s="10">
        <v>0</v>
      </c>
      <c r="G90" s="10" t="s">
        <v>96</v>
      </c>
      <c r="H90" s="10">
        <v>0.311</v>
      </c>
    </row>
    <row r="91" spans="1:8">
      <c r="A91" s="18">
        <v>3.86558224632936e-63</v>
      </c>
      <c r="B91" s="10">
        <v>1.10908760333417</v>
      </c>
      <c r="C91" s="10">
        <v>0.688</v>
      </c>
      <c r="D91" s="10">
        <v>0.286</v>
      </c>
      <c r="E91" s="18">
        <v>9.41965081785538e-59</v>
      </c>
      <c r="F91" s="10">
        <v>0</v>
      </c>
      <c r="G91" s="10" t="s">
        <v>97</v>
      </c>
      <c r="H91" s="10">
        <v>0.402</v>
      </c>
    </row>
    <row r="92" spans="1:8">
      <c r="A92" s="18">
        <v>8.03614705180919e-63</v>
      </c>
      <c r="B92" s="10">
        <v>0.603336096039909</v>
      </c>
      <c r="C92" s="10">
        <v>0.634</v>
      </c>
      <c r="D92" s="10">
        <v>0.216</v>
      </c>
      <c r="E92" s="18">
        <v>1.95824831358486e-58</v>
      </c>
      <c r="F92" s="10">
        <v>0</v>
      </c>
      <c r="G92" s="10" t="s">
        <v>98</v>
      </c>
      <c r="H92" s="10">
        <v>0.418</v>
      </c>
    </row>
    <row r="93" spans="1:8">
      <c r="A93" s="18">
        <v>2.17116774596177e-61</v>
      </c>
      <c r="B93" s="10">
        <v>0.673021823261148</v>
      </c>
      <c r="C93" s="10">
        <v>0.422</v>
      </c>
      <c r="D93" s="10">
        <v>0.092</v>
      </c>
      <c r="E93" s="18">
        <v>5.29070156335963e-57</v>
      </c>
      <c r="F93" s="10">
        <v>0</v>
      </c>
      <c r="G93" s="10" t="s">
        <v>99</v>
      </c>
      <c r="H93" s="10">
        <v>0.33</v>
      </c>
    </row>
    <row r="94" spans="1:8">
      <c r="A94" s="18">
        <v>1.55974705162198e-60</v>
      </c>
      <c r="B94" s="10">
        <v>0.920922617835713</v>
      </c>
      <c r="C94" s="10">
        <v>0.735</v>
      </c>
      <c r="D94" s="10">
        <v>0.343</v>
      </c>
      <c r="E94" s="18">
        <v>3.80079161539244e-56</v>
      </c>
      <c r="F94" s="10">
        <v>0</v>
      </c>
      <c r="G94" s="10" t="s">
        <v>100</v>
      </c>
      <c r="H94" s="10">
        <v>0.392</v>
      </c>
    </row>
    <row r="95" spans="1:8">
      <c r="A95" s="18">
        <v>2.89805818892808e-60</v>
      </c>
      <c r="B95" s="10">
        <v>0.518959080159011</v>
      </c>
      <c r="C95" s="10">
        <v>0.77</v>
      </c>
      <c r="D95" s="10">
        <v>0.388</v>
      </c>
      <c r="E95" s="18">
        <v>7.06198819477994e-56</v>
      </c>
      <c r="F95" s="10">
        <v>0</v>
      </c>
      <c r="G95" s="10" t="s">
        <v>101</v>
      </c>
      <c r="H95" s="10">
        <v>0.382</v>
      </c>
    </row>
    <row r="96" spans="1:8">
      <c r="A96" s="18">
        <v>3.22943127019347e-60</v>
      </c>
      <c r="B96" s="10">
        <v>0.651364764035755</v>
      </c>
      <c r="C96" s="10">
        <v>0.823</v>
      </c>
      <c r="D96" s="10">
        <v>0.453</v>
      </c>
      <c r="E96" s="18">
        <v>7.86947811920744e-56</v>
      </c>
      <c r="F96" s="10">
        <v>0</v>
      </c>
      <c r="G96" s="10" t="s">
        <v>102</v>
      </c>
      <c r="H96" s="10">
        <v>0.37</v>
      </c>
    </row>
    <row r="97" spans="1:8">
      <c r="A97" s="18">
        <v>2.86090316146451e-59</v>
      </c>
      <c r="B97" s="10">
        <v>0.553422098263997</v>
      </c>
      <c r="C97" s="10">
        <v>0.653</v>
      </c>
      <c r="D97" s="10">
        <v>0.27</v>
      </c>
      <c r="E97" s="18">
        <v>6.97144882385671e-55</v>
      </c>
      <c r="F97" s="10">
        <v>0</v>
      </c>
      <c r="G97" s="10" t="s">
        <v>103</v>
      </c>
      <c r="H97" s="10">
        <v>0.383</v>
      </c>
    </row>
    <row r="98" spans="1:8">
      <c r="A98" s="18">
        <v>3.22858268157916e-59</v>
      </c>
      <c r="B98" s="10">
        <v>0.570336711793686</v>
      </c>
      <c r="C98" s="10">
        <v>0.363</v>
      </c>
      <c r="D98" s="10">
        <v>0.063</v>
      </c>
      <c r="E98" s="18">
        <v>7.86741027847209e-55</v>
      </c>
      <c r="F98" s="10">
        <v>0</v>
      </c>
      <c r="G98" s="10" t="s">
        <v>104</v>
      </c>
      <c r="H98" s="10">
        <v>0.3</v>
      </c>
    </row>
    <row r="99" spans="1:8">
      <c r="A99" s="18">
        <v>4.21400629983203e-58</v>
      </c>
      <c r="B99" s="10">
        <v>0.52842883875468</v>
      </c>
      <c r="C99" s="10">
        <v>0.493</v>
      </c>
      <c r="D99" s="10">
        <v>0.147</v>
      </c>
      <c r="E99" s="18">
        <v>1.02686905514307e-53</v>
      </c>
      <c r="F99" s="10">
        <v>0</v>
      </c>
      <c r="G99" s="10" t="s">
        <v>105</v>
      </c>
      <c r="H99" s="10">
        <v>0.346</v>
      </c>
    </row>
    <row r="100" spans="1:8">
      <c r="A100" s="18">
        <v>1.81283000646393e-57</v>
      </c>
      <c r="B100" s="10">
        <v>0.588509244519087</v>
      </c>
      <c r="C100" s="10">
        <v>0.664</v>
      </c>
      <c r="D100" s="10">
        <v>0.273</v>
      </c>
      <c r="E100" s="18">
        <v>4.41750415975131e-53</v>
      </c>
      <c r="F100" s="10">
        <v>0</v>
      </c>
      <c r="G100" s="10" t="s">
        <v>106</v>
      </c>
      <c r="H100" s="10">
        <v>0.391</v>
      </c>
    </row>
    <row r="101" spans="1:8">
      <c r="A101" s="18">
        <v>6.95005450795596e-57</v>
      </c>
      <c r="B101" s="10">
        <v>0.638651042689949</v>
      </c>
      <c r="C101" s="10">
        <v>0.495</v>
      </c>
      <c r="D101" s="10">
        <v>0.148</v>
      </c>
      <c r="E101" s="18">
        <v>1.69358928249871e-52</v>
      </c>
      <c r="F101" s="10">
        <v>0</v>
      </c>
      <c r="G101" s="10" t="s">
        <v>107</v>
      </c>
      <c r="H101" s="10">
        <v>0.347</v>
      </c>
    </row>
    <row r="102" spans="1:8">
      <c r="A102" s="18">
        <v>7.4667126874189e-57</v>
      </c>
      <c r="B102" s="10">
        <v>0.951185647466914</v>
      </c>
      <c r="C102" s="10">
        <v>0.892</v>
      </c>
      <c r="D102" s="10">
        <v>0.6</v>
      </c>
      <c r="E102" s="18">
        <v>1.81948854767024e-52</v>
      </c>
      <c r="F102" s="10">
        <v>0</v>
      </c>
      <c r="G102" s="10" t="s">
        <v>108</v>
      </c>
      <c r="H102" s="10">
        <v>0.292</v>
      </c>
    </row>
    <row r="103" spans="1:8">
      <c r="A103" s="18">
        <v>2.21392657889566e-56</v>
      </c>
      <c r="B103" s="10">
        <v>0.890684048233876</v>
      </c>
      <c r="C103" s="10">
        <v>0.898</v>
      </c>
      <c r="D103" s="10">
        <v>0.647</v>
      </c>
      <c r="E103" s="18">
        <v>5.39489628745294e-52</v>
      </c>
      <c r="F103" s="10">
        <v>0</v>
      </c>
      <c r="G103" s="10" t="s">
        <v>109</v>
      </c>
      <c r="H103" s="10">
        <v>0.251</v>
      </c>
    </row>
    <row r="104" spans="1:8">
      <c r="A104" s="18">
        <v>4.77252168321081e-56</v>
      </c>
      <c r="B104" s="10">
        <v>0.503280862811512</v>
      </c>
      <c r="C104" s="10">
        <v>0.826</v>
      </c>
      <c r="D104" s="10">
        <v>0.461</v>
      </c>
      <c r="E104" s="18">
        <v>1.16296808376481e-51</v>
      </c>
      <c r="F104" s="10">
        <v>0</v>
      </c>
      <c r="G104" s="10" t="s">
        <v>110</v>
      </c>
      <c r="H104" s="10">
        <v>0.365</v>
      </c>
    </row>
    <row r="105" spans="1:8">
      <c r="A105" s="18">
        <v>4.85907293405569e-56</v>
      </c>
      <c r="B105" s="10">
        <v>0.615719121485881</v>
      </c>
      <c r="C105" s="10">
        <v>0.533</v>
      </c>
      <c r="D105" s="10">
        <v>0.172</v>
      </c>
      <c r="E105" s="18">
        <v>1.18405889257069e-51</v>
      </c>
      <c r="F105" s="10">
        <v>0</v>
      </c>
      <c r="G105" s="10" t="s">
        <v>111</v>
      </c>
      <c r="H105" s="10">
        <v>0.361</v>
      </c>
    </row>
    <row r="106" spans="1:8">
      <c r="A106" s="18">
        <v>7.58368500474018e-56</v>
      </c>
      <c r="B106" s="10">
        <v>0.918186814289013</v>
      </c>
      <c r="C106" s="10">
        <v>0.691</v>
      </c>
      <c r="D106" s="10">
        <v>0.294</v>
      </c>
      <c r="E106" s="18">
        <v>1.84799236195509e-51</v>
      </c>
      <c r="F106" s="10">
        <v>0</v>
      </c>
      <c r="G106" s="10" t="s">
        <v>112</v>
      </c>
      <c r="H106" s="10">
        <v>0.397</v>
      </c>
    </row>
    <row r="107" spans="1:8">
      <c r="A107" s="18">
        <v>2.44536774093778e-55</v>
      </c>
      <c r="B107" s="10">
        <v>0.565324474964301</v>
      </c>
      <c r="C107" s="10">
        <v>0.653</v>
      </c>
      <c r="D107" s="10">
        <v>0.268</v>
      </c>
      <c r="E107" s="18">
        <v>5.95887211111718e-51</v>
      </c>
      <c r="F107" s="10">
        <v>0</v>
      </c>
      <c r="G107" s="10" t="s">
        <v>113</v>
      </c>
      <c r="H107" s="10">
        <v>0.385</v>
      </c>
    </row>
    <row r="108" spans="1:8">
      <c r="A108" s="18">
        <v>1.53571288686582e-54</v>
      </c>
      <c r="B108" s="10">
        <v>0.583573612666793</v>
      </c>
      <c r="C108" s="10">
        <v>0.811</v>
      </c>
      <c r="D108" s="10">
        <v>0.46</v>
      </c>
      <c r="E108" s="18">
        <v>3.74222516271464e-50</v>
      </c>
      <c r="F108" s="10">
        <v>0</v>
      </c>
      <c r="G108" s="10" t="s">
        <v>114</v>
      </c>
      <c r="H108" s="10">
        <v>0.351</v>
      </c>
    </row>
    <row r="109" spans="1:8">
      <c r="A109" s="18">
        <v>2.38162306976437e-54</v>
      </c>
      <c r="B109" s="10">
        <v>0.847528985608697</v>
      </c>
      <c r="C109" s="10">
        <v>0.458</v>
      </c>
      <c r="D109" s="10">
        <v>0.134</v>
      </c>
      <c r="E109" s="18">
        <v>5.80353909640183e-50</v>
      </c>
      <c r="F109" s="10">
        <v>0</v>
      </c>
      <c r="G109" s="10" t="s">
        <v>115</v>
      </c>
      <c r="H109" s="10">
        <v>0.324</v>
      </c>
    </row>
    <row r="110" spans="1:8">
      <c r="A110" s="18">
        <v>4.42492624954687e-54</v>
      </c>
      <c r="B110" s="10">
        <v>0.553295315124945</v>
      </c>
      <c r="C110" s="10">
        <v>0.473</v>
      </c>
      <c r="D110" s="10">
        <v>0.143</v>
      </c>
      <c r="E110" s="18">
        <v>1.07826602848958e-49</v>
      </c>
      <c r="F110" s="10">
        <v>0</v>
      </c>
      <c r="G110" s="10" t="s">
        <v>116</v>
      </c>
      <c r="H110" s="10">
        <v>0.33</v>
      </c>
    </row>
    <row r="111" spans="1:8">
      <c r="A111" s="18">
        <v>4.96097597395176e-52</v>
      </c>
      <c r="B111" s="10">
        <v>0.552886699750218</v>
      </c>
      <c r="C111" s="10">
        <v>0.826</v>
      </c>
      <c r="D111" s="10">
        <v>0.513</v>
      </c>
      <c r="E111" s="18">
        <v>1.20889062533257e-47</v>
      </c>
      <c r="F111" s="10">
        <v>0</v>
      </c>
      <c r="G111" s="10" t="s">
        <v>117</v>
      </c>
      <c r="H111" s="10">
        <v>0.313</v>
      </c>
    </row>
    <row r="112" spans="1:8">
      <c r="A112" s="18">
        <v>1.25105947195648e-51</v>
      </c>
      <c r="B112" s="10">
        <v>0.58860795143614</v>
      </c>
      <c r="C112" s="10">
        <v>0.562</v>
      </c>
      <c r="D112" s="10">
        <v>0.223</v>
      </c>
      <c r="E112" s="18">
        <v>3.04858172126355e-47</v>
      </c>
      <c r="F112" s="10">
        <v>0</v>
      </c>
      <c r="G112" s="10" t="s">
        <v>118</v>
      </c>
      <c r="H112" s="10">
        <v>0.339</v>
      </c>
    </row>
    <row r="113" spans="1:8">
      <c r="A113" s="18">
        <v>3.60429295135196e-51</v>
      </c>
      <c r="B113" s="10">
        <v>0.569336956023381</v>
      </c>
      <c r="C113" s="10">
        <v>0.675</v>
      </c>
      <c r="D113" s="10">
        <v>0.29</v>
      </c>
      <c r="E113" s="18">
        <v>8.78294106385446e-47</v>
      </c>
      <c r="F113" s="10">
        <v>0</v>
      </c>
      <c r="G113" s="10" t="s">
        <v>119</v>
      </c>
      <c r="H113" s="10">
        <v>0.385</v>
      </c>
    </row>
    <row r="114" spans="1:8">
      <c r="A114" s="18">
        <v>4.3212698502552e-50</v>
      </c>
      <c r="B114" s="10">
        <v>0.622838087889352</v>
      </c>
      <c r="C114" s="10">
        <v>0.488</v>
      </c>
      <c r="D114" s="10">
        <v>0.152</v>
      </c>
      <c r="E114" s="18">
        <v>1.05300703711019e-45</v>
      </c>
      <c r="F114" s="10">
        <v>0</v>
      </c>
      <c r="G114" s="10" t="s">
        <v>120</v>
      </c>
      <c r="H114" s="10">
        <v>0.336</v>
      </c>
    </row>
    <row r="115" spans="1:8">
      <c r="A115" s="18">
        <v>1.97739894797327e-49</v>
      </c>
      <c r="B115" s="10">
        <v>0.86700441374808</v>
      </c>
      <c r="C115" s="10">
        <v>0.713</v>
      </c>
      <c r="D115" s="10">
        <v>0.409</v>
      </c>
      <c r="E115" s="18">
        <v>4.81852575642127e-45</v>
      </c>
      <c r="F115" s="10">
        <v>0</v>
      </c>
      <c r="G115" s="10" t="s">
        <v>121</v>
      </c>
      <c r="H115" s="10">
        <v>0.304</v>
      </c>
    </row>
    <row r="116" spans="1:8">
      <c r="A116" s="18">
        <v>8.07286146666102e-49</v>
      </c>
      <c r="B116" s="10">
        <v>0.597881780357911</v>
      </c>
      <c r="C116" s="10">
        <v>0.656</v>
      </c>
      <c r="D116" s="10">
        <v>0.294</v>
      </c>
      <c r="E116" s="18">
        <v>1.96719488219596e-44</v>
      </c>
      <c r="F116" s="10">
        <v>0</v>
      </c>
      <c r="G116" s="10" t="s">
        <v>122</v>
      </c>
      <c r="H116" s="10">
        <v>0.362</v>
      </c>
    </row>
    <row r="117" spans="1:8">
      <c r="A117" s="18">
        <v>8.2961289460971e-49</v>
      </c>
      <c r="B117" s="10">
        <v>0.792799079621653</v>
      </c>
      <c r="C117" s="10">
        <v>0.839</v>
      </c>
      <c r="D117" s="10">
        <v>0.567</v>
      </c>
      <c r="E117" s="18">
        <v>2.02160070158494e-44</v>
      </c>
      <c r="F117" s="10">
        <v>0</v>
      </c>
      <c r="G117" s="10" t="s">
        <v>123</v>
      </c>
      <c r="H117" s="10">
        <v>0.272</v>
      </c>
    </row>
    <row r="118" spans="1:8">
      <c r="A118" s="18">
        <v>2.91659939547346e-48</v>
      </c>
      <c r="B118" s="10">
        <v>0.52430591867832</v>
      </c>
      <c r="C118" s="10">
        <v>0.692</v>
      </c>
      <c r="D118" s="10">
        <v>0.346</v>
      </c>
      <c r="E118" s="18">
        <v>7.10716940688973e-44</v>
      </c>
      <c r="F118" s="10">
        <v>0</v>
      </c>
      <c r="G118" s="10" t="s">
        <v>124</v>
      </c>
      <c r="H118" s="10">
        <v>0.346</v>
      </c>
    </row>
    <row r="119" spans="1:8">
      <c r="A119" s="18">
        <v>4.42380973026764e-48</v>
      </c>
      <c r="B119" s="10">
        <v>0.525470926118725</v>
      </c>
      <c r="C119" s="10">
        <v>0.467</v>
      </c>
      <c r="D119" s="10">
        <v>0.142</v>
      </c>
      <c r="E119" s="18">
        <v>1.07799395507162e-43</v>
      </c>
      <c r="F119" s="10">
        <v>0</v>
      </c>
      <c r="G119" s="10" t="s">
        <v>125</v>
      </c>
      <c r="H119" s="10">
        <v>0.325</v>
      </c>
    </row>
    <row r="120" spans="1:8">
      <c r="A120" s="18">
        <v>6.3412281052423e-48</v>
      </c>
      <c r="B120" s="10">
        <v>0.521025882598353</v>
      </c>
      <c r="C120" s="10">
        <v>0.781</v>
      </c>
      <c r="D120" s="10">
        <v>0.458</v>
      </c>
      <c r="E120" s="18">
        <v>1.54523046468544e-43</v>
      </c>
      <c r="F120" s="10">
        <v>0</v>
      </c>
      <c r="G120" s="10" t="s">
        <v>126</v>
      </c>
      <c r="H120" s="10">
        <v>0.323</v>
      </c>
    </row>
    <row r="121" spans="1:8">
      <c r="A121" s="18">
        <v>1.50243434670738e-47</v>
      </c>
      <c r="B121" s="10">
        <v>0.773497192013767</v>
      </c>
      <c r="C121" s="10">
        <v>0.878</v>
      </c>
      <c r="D121" s="10">
        <v>0.604</v>
      </c>
      <c r="E121" s="18">
        <v>3.66113201605654e-43</v>
      </c>
      <c r="F121" s="10">
        <v>0</v>
      </c>
      <c r="G121" s="10" t="s">
        <v>127</v>
      </c>
      <c r="H121" s="10">
        <v>0.274</v>
      </c>
    </row>
    <row r="122" spans="1:8">
      <c r="A122" s="18">
        <v>2.92891251141713e-45</v>
      </c>
      <c r="B122" s="10">
        <v>0.584975959393328</v>
      </c>
      <c r="C122" s="10">
        <v>0.778</v>
      </c>
      <c r="D122" s="10">
        <v>0.495</v>
      </c>
      <c r="E122" s="18">
        <v>7.13717400782125e-41</v>
      </c>
      <c r="F122" s="10">
        <v>0</v>
      </c>
      <c r="G122" s="10" t="s">
        <v>128</v>
      </c>
      <c r="H122" s="10">
        <v>0.283</v>
      </c>
    </row>
    <row r="123" spans="1:8">
      <c r="A123" s="18">
        <v>3.81276124320352e-45</v>
      </c>
      <c r="B123" s="10">
        <v>0.902782148096048</v>
      </c>
      <c r="C123" s="10">
        <v>0.823</v>
      </c>
      <c r="D123" s="10">
        <v>0.555</v>
      </c>
      <c r="E123" s="18">
        <v>9.29093659743834e-41</v>
      </c>
      <c r="F123" s="10">
        <v>0</v>
      </c>
      <c r="G123" s="10" t="s">
        <v>129</v>
      </c>
      <c r="H123" s="10">
        <v>0.268</v>
      </c>
    </row>
    <row r="124" spans="1:8">
      <c r="A124" s="18">
        <v>4.15122447719043e-45</v>
      </c>
      <c r="B124" s="10">
        <v>0.831846139932676</v>
      </c>
      <c r="C124" s="10">
        <v>0.505</v>
      </c>
      <c r="D124" s="10">
        <v>0.174</v>
      </c>
      <c r="E124" s="18">
        <v>1.01157038060176e-40</v>
      </c>
      <c r="F124" s="10">
        <v>0</v>
      </c>
      <c r="G124" s="10" t="s">
        <v>130</v>
      </c>
      <c r="H124" s="10">
        <v>0.331</v>
      </c>
    </row>
    <row r="125" spans="1:8">
      <c r="A125" s="18">
        <v>3.03351761405041e-44</v>
      </c>
      <c r="B125" s="10">
        <v>0.505016172429668</v>
      </c>
      <c r="C125" s="10">
        <v>0.503</v>
      </c>
      <c r="D125" s="10">
        <v>0.193</v>
      </c>
      <c r="E125" s="18">
        <v>7.39207572191805e-40</v>
      </c>
      <c r="F125" s="10">
        <v>0</v>
      </c>
      <c r="G125" s="10" t="s">
        <v>131</v>
      </c>
      <c r="H125" s="10">
        <v>0.31</v>
      </c>
    </row>
    <row r="126" spans="1:8">
      <c r="A126" s="18">
        <v>5.56089526857493e-44</v>
      </c>
      <c r="B126" s="10">
        <v>0.5045951182296</v>
      </c>
      <c r="C126" s="10">
        <v>0.365</v>
      </c>
      <c r="D126" s="10">
        <v>0.096</v>
      </c>
      <c r="E126" s="18">
        <v>1.35507895904634e-39</v>
      </c>
      <c r="F126" s="10">
        <v>0</v>
      </c>
      <c r="G126" s="10" t="s">
        <v>132</v>
      </c>
      <c r="H126" s="10">
        <v>0.269</v>
      </c>
    </row>
    <row r="127" spans="1:8">
      <c r="A127" s="18">
        <v>1.6421333427977e-43</v>
      </c>
      <c r="B127" s="10">
        <v>0.673159220119833</v>
      </c>
      <c r="C127" s="10">
        <v>0.399</v>
      </c>
      <c r="D127" s="10">
        <v>0.124</v>
      </c>
      <c r="E127" s="18">
        <v>4.00155052972943e-39</v>
      </c>
      <c r="F127" s="10">
        <v>0</v>
      </c>
      <c r="G127" s="10" t="s">
        <v>133</v>
      </c>
      <c r="H127" s="10">
        <v>0.275</v>
      </c>
    </row>
    <row r="128" spans="1:8">
      <c r="A128" s="18">
        <v>1.85099112553184e-43</v>
      </c>
      <c r="B128" s="10">
        <v>1.22028973794956</v>
      </c>
      <c r="C128" s="10">
        <v>0.368</v>
      </c>
      <c r="D128" s="10">
        <v>0.103</v>
      </c>
      <c r="E128" s="18">
        <v>4.510495174696e-39</v>
      </c>
      <c r="F128" s="10">
        <v>0</v>
      </c>
      <c r="G128" s="10" t="s">
        <v>134</v>
      </c>
      <c r="H128" s="10">
        <v>0.265</v>
      </c>
    </row>
    <row r="129" spans="1:8">
      <c r="A129" s="18">
        <v>6.73800375896543e-41</v>
      </c>
      <c r="B129" s="10">
        <v>0.572242973876062</v>
      </c>
      <c r="C129" s="10">
        <v>0.836</v>
      </c>
      <c r="D129" s="10">
        <v>0.578</v>
      </c>
      <c r="E129" s="18">
        <v>1.6419167559847e-36</v>
      </c>
      <c r="F129" s="10">
        <v>0</v>
      </c>
      <c r="G129" s="10" t="s">
        <v>135</v>
      </c>
      <c r="H129" s="10">
        <v>0.258</v>
      </c>
    </row>
    <row r="130" spans="1:8">
      <c r="A130" s="18">
        <v>1.52451027564867e-39</v>
      </c>
      <c r="B130" s="10">
        <v>0.704997277967018</v>
      </c>
      <c r="C130" s="10">
        <v>0.674</v>
      </c>
      <c r="D130" s="10">
        <v>0.371</v>
      </c>
      <c r="E130" s="18">
        <v>3.71492663970068e-35</v>
      </c>
      <c r="F130" s="10">
        <v>0</v>
      </c>
      <c r="G130" s="10" t="s">
        <v>136</v>
      </c>
      <c r="H130" s="10">
        <v>0.303</v>
      </c>
    </row>
    <row r="131" spans="1:8">
      <c r="A131" s="18">
        <v>3.60403326698184e-36</v>
      </c>
      <c r="B131" s="10">
        <v>0.637772284574627</v>
      </c>
      <c r="C131" s="10">
        <v>0.908</v>
      </c>
      <c r="D131" s="10">
        <v>0.675</v>
      </c>
      <c r="E131" s="18">
        <v>8.78230826498134e-32</v>
      </c>
      <c r="F131" s="10">
        <v>0</v>
      </c>
      <c r="G131" s="10" t="s">
        <v>137</v>
      </c>
      <c r="H131" s="10">
        <v>0.233</v>
      </c>
    </row>
    <row r="132" spans="1:8">
      <c r="A132" s="18">
        <v>8.70130904408605e-36</v>
      </c>
      <c r="B132" s="10">
        <v>0.53237271563723</v>
      </c>
      <c r="C132" s="10">
        <v>0.809</v>
      </c>
      <c r="D132" s="10">
        <v>0.499</v>
      </c>
      <c r="E132" s="18">
        <v>2.12033498786289e-31</v>
      </c>
      <c r="F132" s="10">
        <v>0</v>
      </c>
      <c r="G132" s="10" t="s">
        <v>138</v>
      </c>
      <c r="H132" s="10">
        <v>0.31</v>
      </c>
    </row>
    <row r="133" spans="1:8">
      <c r="A133" s="18">
        <v>1.71592125831259e-35</v>
      </c>
      <c r="B133" s="10">
        <v>0.559644288833365</v>
      </c>
      <c r="C133" s="10">
        <v>0.854</v>
      </c>
      <c r="D133" s="10">
        <v>0.574</v>
      </c>
      <c r="E133" s="18">
        <v>4.18135692225613e-31</v>
      </c>
      <c r="F133" s="10">
        <v>0</v>
      </c>
      <c r="G133" s="10" t="s">
        <v>139</v>
      </c>
      <c r="H133" s="10">
        <v>0.28</v>
      </c>
    </row>
    <row r="134" spans="1:8">
      <c r="A134" s="18">
        <v>3.79329208840177e-35</v>
      </c>
      <c r="B134" s="10">
        <v>0.768153119630737</v>
      </c>
      <c r="C134" s="10">
        <v>0.87</v>
      </c>
      <c r="D134" s="10">
        <v>0.617</v>
      </c>
      <c r="E134" s="18">
        <v>9.24349416101744e-31</v>
      </c>
      <c r="F134" s="10">
        <v>0</v>
      </c>
      <c r="G134" s="10" t="s">
        <v>140</v>
      </c>
      <c r="H134" s="10">
        <v>0.253</v>
      </c>
    </row>
    <row r="135" spans="1:8">
      <c r="A135" s="18">
        <v>1.6789507067153e-34</v>
      </c>
      <c r="B135" s="10">
        <v>0.675276945544694</v>
      </c>
      <c r="C135" s="10">
        <v>0.936</v>
      </c>
      <c r="D135" s="10">
        <v>0.718</v>
      </c>
      <c r="E135" s="18">
        <v>4.09126708212385e-30</v>
      </c>
      <c r="F135" s="10">
        <v>0</v>
      </c>
      <c r="G135" s="10" t="s">
        <v>141</v>
      </c>
      <c r="H135" s="10">
        <v>0.218</v>
      </c>
    </row>
    <row r="136" spans="1:8">
      <c r="A136" s="18">
        <v>1.0634577102436e-33</v>
      </c>
      <c r="B136" s="10">
        <v>0.529409111221553</v>
      </c>
      <c r="C136" s="10">
        <v>0.676</v>
      </c>
      <c r="D136" s="10">
        <v>0.381</v>
      </c>
      <c r="E136" s="18">
        <v>2.59143374832161e-29</v>
      </c>
      <c r="F136" s="10">
        <v>0</v>
      </c>
      <c r="G136" s="10" t="s">
        <v>142</v>
      </c>
      <c r="H136" s="10">
        <v>0.295</v>
      </c>
    </row>
    <row r="137" spans="1:8">
      <c r="A137" s="18">
        <v>3.08325690361835e-31</v>
      </c>
      <c r="B137" s="10">
        <v>0.547383315803044</v>
      </c>
      <c r="C137" s="10">
        <v>0.815</v>
      </c>
      <c r="D137" s="10">
        <v>0.534</v>
      </c>
      <c r="E137" s="18">
        <v>7.51328042273719e-27</v>
      </c>
      <c r="F137" s="10">
        <v>0</v>
      </c>
      <c r="G137" s="10" t="s">
        <v>143</v>
      </c>
      <c r="H137" s="10">
        <v>0.281</v>
      </c>
    </row>
    <row r="138" spans="1:8">
      <c r="A138" s="18">
        <v>4.65891187222936e-27</v>
      </c>
      <c r="B138" s="10">
        <v>0.94530614613628</v>
      </c>
      <c r="C138" s="10">
        <v>0.476</v>
      </c>
      <c r="D138" s="10">
        <v>0.259</v>
      </c>
      <c r="E138" s="18">
        <v>1.13528364502485e-22</v>
      </c>
      <c r="F138" s="10">
        <v>0</v>
      </c>
      <c r="G138" s="10" t="s">
        <v>144</v>
      </c>
      <c r="H138" s="10">
        <v>0.217</v>
      </c>
    </row>
    <row r="139" spans="1:8">
      <c r="A139" s="18">
        <v>1.30219169273669e-25</v>
      </c>
      <c r="B139" s="10">
        <v>0.503340221273731</v>
      </c>
      <c r="C139" s="10">
        <v>0.646</v>
      </c>
      <c r="D139" s="10">
        <v>0.39</v>
      </c>
      <c r="E139" s="18">
        <v>3.17318071686077e-21</v>
      </c>
      <c r="F139" s="10">
        <v>0</v>
      </c>
      <c r="G139" s="10" t="s">
        <v>145</v>
      </c>
      <c r="H139" s="10">
        <v>0.256</v>
      </c>
    </row>
    <row r="140" spans="1:8">
      <c r="A140" s="18">
        <v>6.90925842228404e-23</v>
      </c>
      <c r="B140" s="10">
        <v>0.547616772523685</v>
      </c>
      <c r="C140" s="10">
        <v>0.732</v>
      </c>
      <c r="D140" s="10">
        <v>0.526</v>
      </c>
      <c r="E140" s="18">
        <v>1.68364809234217e-18</v>
      </c>
      <c r="F140" s="10">
        <v>0</v>
      </c>
      <c r="G140" s="10" t="s">
        <v>146</v>
      </c>
      <c r="H140" s="10">
        <v>0.206</v>
      </c>
    </row>
    <row r="141" spans="1:8">
      <c r="A141" s="18">
        <v>6.8486728584201e-18</v>
      </c>
      <c r="B141" s="10">
        <v>0.726435887254126</v>
      </c>
      <c r="C141" s="10">
        <v>0.384</v>
      </c>
      <c r="D141" s="10">
        <v>0.209</v>
      </c>
      <c r="E141" s="18">
        <v>1.66888460213981e-13</v>
      </c>
      <c r="F141" s="10">
        <v>0</v>
      </c>
      <c r="G141" s="10" t="s">
        <v>147</v>
      </c>
      <c r="H141" s="10">
        <v>0.175</v>
      </c>
    </row>
    <row r="142" spans="1:8">
      <c r="A142" s="18">
        <v>4.55240624475264e-15</v>
      </c>
      <c r="B142" s="10">
        <v>0.554042933610843</v>
      </c>
      <c r="C142" s="10">
        <v>0.39</v>
      </c>
      <c r="D142" s="10">
        <v>0.222</v>
      </c>
      <c r="E142" s="18">
        <v>1.10933035372132e-10</v>
      </c>
      <c r="F142" s="10">
        <v>0</v>
      </c>
      <c r="G142" s="10" t="s">
        <v>148</v>
      </c>
      <c r="H142" s="10">
        <v>0.168</v>
      </c>
    </row>
    <row r="143" spans="1:8">
      <c r="A143" s="10">
        <v>0</v>
      </c>
      <c r="B143" s="10">
        <v>5.65526480547467</v>
      </c>
      <c r="C143" s="10">
        <v>0.96</v>
      </c>
      <c r="D143" s="10">
        <v>0.108</v>
      </c>
      <c r="E143" s="10">
        <v>0</v>
      </c>
      <c r="F143" s="10">
        <v>1</v>
      </c>
      <c r="G143" s="10" t="s">
        <v>149</v>
      </c>
      <c r="H143" s="10">
        <v>0.852</v>
      </c>
    </row>
    <row r="144" spans="1:8">
      <c r="A144" s="18">
        <v>7.99619168264829e-306</v>
      </c>
      <c r="B144" s="10">
        <v>3.53460519685206</v>
      </c>
      <c r="C144" s="10">
        <v>0.928</v>
      </c>
      <c r="D144" s="10">
        <v>0.089</v>
      </c>
      <c r="E144" s="18">
        <v>1.94851198922774e-301</v>
      </c>
      <c r="F144" s="10">
        <v>1</v>
      </c>
      <c r="G144" s="10" t="s">
        <v>150</v>
      </c>
      <c r="H144" s="10">
        <v>0.839</v>
      </c>
    </row>
    <row r="145" spans="1:8">
      <c r="A145" s="18">
        <v>6.92417110331708e-303</v>
      </c>
      <c r="B145" s="10">
        <v>5.44424386780585</v>
      </c>
      <c r="C145" s="10">
        <v>0.988</v>
      </c>
      <c r="D145" s="10">
        <v>0.193</v>
      </c>
      <c r="E145" s="18">
        <v>1.68728201445631e-298</v>
      </c>
      <c r="F145" s="10">
        <v>1</v>
      </c>
      <c r="G145" s="10" t="s">
        <v>151</v>
      </c>
      <c r="H145" s="10">
        <v>0.795</v>
      </c>
    </row>
    <row r="146" spans="1:8">
      <c r="A146" s="18">
        <v>1.62095090087662e-297</v>
      </c>
      <c r="B146" s="10">
        <v>3.99028852486554</v>
      </c>
      <c r="C146" s="10">
        <v>0.921</v>
      </c>
      <c r="D146" s="10">
        <v>0.102</v>
      </c>
      <c r="E146" s="18">
        <v>3.94993315525614e-293</v>
      </c>
      <c r="F146" s="10">
        <v>1</v>
      </c>
      <c r="G146" s="10" t="s">
        <v>152</v>
      </c>
      <c r="H146" s="10">
        <v>0.819</v>
      </c>
    </row>
    <row r="147" spans="1:8">
      <c r="A147" s="18">
        <v>1.73685189102485e-276</v>
      </c>
      <c r="B147" s="10">
        <v>3.48362653736703</v>
      </c>
      <c r="C147" s="10">
        <v>0.778</v>
      </c>
      <c r="D147" s="10">
        <v>0.021</v>
      </c>
      <c r="E147" s="18">
        <v>4.23236068804935e-272</v>
      </c>
      <c r="F147" s="10">
        <v>1</v>
      </c>
      <c r="G147" s="10" t="s">
        <v>153</v>
      </c>
      <c r="H147" s="10">
        <v>0.757</v>
      </c>
    </row>
    <row r="148" spans="1:8">
      <c r="A148" s="18">
        <v>3.38118252276107e-237</v>
      </c>
      <c r="B148" s="10">
        <v>2.12271334150588</v>
      </c>
      <c r="C148" s="10">
        <v>0.776</v>
      </c>
      <c r="D148" s="10">
        <v>0.066</v>
      </c>
      <c r="E148" s="18">
        <v>8.23926557146418e-233</v>
      </c>
      <c r="F148" s="10">
        <v>1</v>
      </c>
      <c r="G148" s="10" t="s">
        <v>154</v>
      </c>
      <c r="H148" s="10">
        <v>0.71</v>
      </c>
    </row>
    <row r="149" spans="1:8">
      <c r="A149" s="18">
        <v>1.40414588492093e-204</v>
      </c>
      <c r="B149" s="10">
        <v>1.96894405729887</v>
      </c>
      <c r="C149" s="10">
        <v>0.977</v>
      </c>
      <c r="D149" s="10">
        <v>0.824</v>
      </c>
      <c r="E149" s="18">
        <v>3.42162269237531e-200</v>
      </c>
      <c r="F149" s="10">
        <v>1</v>
      </c>
      <c r="G149" s="10" t="s">
        <v>155</v>
      </c>
      <c r="H149" s="10">
        <v>0.153</v>
      </c>
    </row>
    <row r="150" spans="1:8">
      <c r="A150" s="18">
        <v>7.20375769575239e-194</v>
      </c>
      <c r="B150" s="10">
        <v>1.8028427833669</v>
      </c>
      <c r="C150" s="10">
        <v>0.603</v>
      </c>
      <c r="D150" s="10">
        <v>0.021</v>
      </c>
      <c r="E150" s="18">
        <v>1.75541167530094e-189</v>
      </c>
      <c r="F150" s="10">
        <v>1</v>
      </c>
      <c r="G150" s="10" t="s">
        <v>156</v>
      </c>
      <c r="H150" s="10">
        <v>0.582</v>
      </c>
    </row>
    <row r="151" spans="1:8">
      <c r="A151" s="18">
        <v>3.2408754785977e-192</v>
      </c>
      <c r="B151" s="10">
        <v>2.09095193601463</v>
      </c>
      <c r="C151" s="10">
        <v>0.969</v>
      </c>
      <c r="D151" s="10">
        <v>0.688</v>
      </c>
      <c r="E151" s="18">
        <v>7.89736536624688e-188</v>
      </c>
      <c r="F151" s="10">
        <v>1</v>
      </c>
      <c r="G151" s="10" t="s">
        <v>157</v>
      </c>
      <c r="H151" s="10">
        <v>0.281</v>
      </c>
    </row>
    <row r="152" spans="1:8">
      <c r="A152" s="18">
        <v>2.22120995054051e-187</v>
      </c>
      <c r="B152" s="10">
        <v>2.57926533108825</v>
      </c>
      <c r="C152" s="10">
        <v>0.916</v>
      </c>
      <c r="D152" s="10">
        <v>0.435</v>
      </c>
      <c r="E152" s="18">
        <v>5.41264440747711e-183</v>
      </c>
      <c r="F152" s="10">
        <v>1</v>
      </c>
      <c r="G152" s="10" t="s">
        <v>158</v>
      </c>
      <c r="H152" s="10">
        <v>0.481</v>
      </c>
    </row>
    <row r="153" spans="1:8">
      <c r="A153" s="18">
        <v>4.33554196998249e-181</v>
      </c>
      <c r="B153" s="10">
        <v>2.19335003163411</v>
      </c>
      <c r="C153" s="10">
        <v>0.983</v>
      </c>
      <c r="D153" s="10">
        <v>0.553</v>
      </c>
      <c r="E153" s="18">
        <v>1.05648486724533e-176</v>
      </c>
      <c r="F153" s="10">
        <v>1</v>
      </c>
      <c r="G153" s="10" t="s">
        <v>159</v>
      </c>
      <c r="H153" s="10">
        <v>0.43</v>
      </c>
    </row>
    <row r="154" spans="1:8">
      <c r="A154" s="18">
        <v>1.66630091420936e-179</v>
      </c>
      <c r="B154" s="10">
        <v>3.19698173726922</v>
      </c>
      <c r="C154" s="10">
        <v>0.795</v>
      </c>
      <c r="D154" s="10">
        <v>0.158</v>
      </c>
      <c r="E154" s="18">
        <v>4.06044206774536e-175</v>
      </c>
      <c r="F154" s="10">
        <v>1</v>
      </c>
      <c r="G154" s="10" t="s">
        <v>160</v>
      </c>
      <c r="H154" s="10">
        <v>0.637</v>
      </c>
    </row>
    <row r="155" spans="1:8">
      <c r="A155" s="18">
        <v>5.83237876541879e-176</v>
      </c>
      <c r="B155" s="10">
        <v>1.85918547041751</v>
      </c>
      <c r="C155" s="10">
        <v>0.972</v>
      </c>
      <c r="D155" s="10">
        <v>0.713</v>
      </c>
      <c r="E155" s="18">
        <v>1.42123405755725e-171</v>
      </c>
      <c r="F155" s="10">
        <v>1</v>
      </c>
      <c r="G155" s="10" t="s">
        <v>161</v>
      </c>
      <c r="H155" s="10">
        <v>0.259</v>
      </c>
    </row>
    <row r="156" spans="1:8">
      <c r="A156" s="18">
        <v>1.19073009003407e-175</v>
      </c>
      <c r="B156" s="10">
        <v>2.21543135695107</v>
      </c>
      <c r="C156" s="10">
        <v>0.67</v>
      </c>
      <c r="D156" s="10">
        <v>0.077</v>
      </c>
      <c r="E156" s="18">
        <v>2.90157108339502e-171</v>
      </c>
      <c r="F156" s="10">
        <v>1</v>
      </c>
      <c r="G156" s="10" t="s">
        <v>162</v>
      </c>
      <c r="H156" s="10">
        <v>0.593</v>
      </c>
    </row>
    <row r="157" spans="1:8">
      <c r="A157" s="18">
        <v>9.82036992965994e-171</v>
      </c>
      <c r="B157" s="10">
        <v>2.07893382204734</v>
      </c>
      <c r="C157" s="10">
        <v>0.956</v>
      </c>
      <c r="D157" s="10">
        <v>0.663</v>
      </c>
      <c r="E157" s="18">
        <v>2.39302774445953e-166</v>
      </c>
      <c r="F157" s="10">
        <v>1</v>
      </c>
      <c r="G157" s="10" t="s">
        <v>163</v>
      </c>
      <c r="H157" s="10">
        <v>0.293</v>
      </c>
    </row>
    <row r="158" spans="1:8">
      <c r="A158" s="18">
        <v>4.1024878014129e-168</v>
      </c>
      <c r="B158" s="10">
        <v>1.78328363851515</v>
      </c>
      <c r="C158" s="10">
        <v>0.753</v>
      </c>
      <c r="D158" s="10">
        <v>0.159</v>
      </c>
      <c r="E158" s="18">
        <v>9.99694227448296e-164</v>
      </c>
      <c r="F158" s="10">
        <v>1</v>
      </c>
      <c r="G158" s="10" t="s">
        <v>164</v>
      </c>
      <c r="H158" s="10">
        <v>0.594</v>
      </c>
    </row>
    <row r="159" spans="1:8">
      <c r="A159" s="18">
        <v>1.97618514821216e-165</v>
      </c>
      <c r="B159" s="10">
        <v>1.60232063980593</v>
      </c>
      <c r="C159" s="10">
        <v>0.993</v>
      </c>
      <c r="D159" s="10">
        <v>0.874</v>
      </c>
      <c r="E159" s="18">
        <v>4.8155679691634e-161</v>
      </c>
      <c r="F159" s="10">
        <v>1</v>
      </c>
      <c r="G159" s="10" t="s">
        <v>165</v>
      </c>
      <c r="H159" s="10">
        <v>0.119</v>
      </c>
    </row>
    <row r="160" spans="1:8">
      <c r="A160" s="18">
        <v>1.77341874369114e-164</v>
      </c>
      <c r="B160" s="10">
        <v>1.44408412428566</v>
      </c>
      <c r="C160" s="10">
        <v>0.701</v>
      </c>
      <c r="D160" s="10">
        <v>0.112</v>
      </c>
      <c r="E160" s="18">
        <v>4.32146679462658e-160</v>
      </c>
      <c r="F160" s="10">
        <v>1</v>
      </c>
      <c r="G160" s="10" t="s">
        <v>166</v>
      </c>
      <c r="H160" s="10">
        <v>0.589</v>
      </c>
    </row>
    <row r="161" spans="1:8">
      <c r="A161" s="18">
        <v>2.80066599012511e-160</v>
      </c>
      <c r="B161" s="10">
        <v>1.99635890085639</v>
      </c>
      <c r="C161" s="10">
        <v>0.916</v>
      </c>
      <c r="D161" s="10">
        <v>0.39</v>
      </c>
      <c r="E161" s="18">
        <v>6.82466288473686e-156</v>
      </c>
      <c r="F161" s="10">
        <v>1</v>
      </c>
      <c r="G161" s="10" t="s">
        <v>167</v>
      </c>
      <c r="H161" s="10">
        <v>0.526</v>
      </c>
    </row>
    <row r="162" spans="1:8">
      <c r="A162" s="18">
        <v>3.01300860065389e-152</v>
      </c>
      <c r="B162" s="10">
        <v>2.59882421605849</v>
      </c>
      <c r="C162" s="10">
        <v>0.846</v>
      </c>
      <c r="D162" s="10">
        <v>0.279</v>
      </c>
      <c r="E162" s="18">
        <v>7.34209935807339e-148</v>
      </c>
      <c r="F162" s="10">
        <v>1</v>
      </c>
      <c r="G162" s="10" t="s">
        <v>168</v>
      </c>
      <c r="H162" s="10">
        <v>0.567</v>
      </c>
    </row>
    <row r="163" spans="1:8">
      <c r="A163" s="18">
        <v>3.1863159234629e-150</v>
      </c>
      <c r="B163" s="10">
        <v>2.30386324342583</v>
      </c>
      <c r="C163" s="10">
        <v>0.953</v>
      </c>
      <c r="D163" s="10">
        <v>0.589</v>
      </c>
      <c r="E163" s="18">
        <v>7.76441464229439e-146</v>
      </c>
      <c r="F163" s="10">
        <v>1</v>
      </c>
      <c r="G163" s="10" t="s">
        <v>169</v>
      </c>
      <c r="H163" s="10">
        <v>0.364</v>
      </c>
    </row>
    <row r="164" spans="1:8">
      <c r="A164" s="18">
        <v>1.98247788225506e-149</v>
      </c>
      <c r="B164" s="10">
        <v>1.22304632305448</v>
      </c>
      <c r="C164" s="10">
        <v>0.524</v>
      </c>
      <c r="D164" s="10">
        <v>0.033</v>
      </c>
      <c r="E164" s="18">
        <v>4.83090210347914e-145</v>
      </c>
      <c r="F164" s="10">
        <v>1</v>
      </c>
      <c r="G164" s="10" t="s">
        <v>170</v>
      </c>
      <c r="H164" s="10">
        <v>0.491</v>
      </c>
    </row>
    <row r="165" spans="1:8">
      <c r="A165" s="18">
        <v>2.82753357262143e-149</v>
      </c>
      <c r="B165" s="10">
        <v>1.73446581759559</v>
      </c>
      <c r="C165" s="10">
        <v>0.839</v>
      </c>
      <c r="D165" s="10">
        <v>0.37</v>
      </c>
      <c r="E165" s="18">
        <v>6.8901338097639e-145</v>
      </c>
      <c r="F165" s="10">
        <v>1</v>
      </c>
      <c r="G165" s="10" t="s">
        <v>171</v>
      </c>
      <c r="H165" s="10">
        <v>0.469</v>
      </c>
    </row>
    <row r="166" spans="1:8">
      <c r="A166" s="18">
        <v>1.31736531654225e-141</v>
      </c>
      <c r="B166" s="10">
        <v>1.71082174853191</v>
      </c>
      <c r="C166" s="10">
        <v>0.888</v>
      </c>
      <c r="D166" s="10">
        <v>0.585</v>
      </c>
      <c r="E166" s="18">
        <v>3.21015580335014e-137</v>
      </c>
      <c r="F166" s="10">
        <v>1</v>
      </c>
      <c r="G166" s="10" t="s">
        <v>172</v>
      </c>
      <c r="H166" s="10">
        <v>0.303</v>
      </c>
    </row>
    <row r="167" spans="1:8">
      <c r="A167" s="18">
        <v>1.82718661890289e-137</v>
      </c>
      <c r="B167" s="10">
        <v>3.05004556119824</v>
      </c>
      <c r="C167" s="10">
        <v>0.43</v>
      </c>
      <c r="D167" s="10">
        <v>0.008</v>
      </c>
      <c r="E167" s="18">
        <v>4.45248835294255e-133</v>
      </c>
      <c r="F167" s="10">
        <v>1</v>
      </c>
      <c r="G167" s="10" t="s">
        <v>173</v>
      </c>
      <c r="H167" s="10">
        <v>0.422</v>
      </c>
    </row>
    <row r="168" spans="1:8">
      <c r="A168" s="18">
        <v>2.02579539061356e-137</v>
      </c>
      <c r="B168" s="10">
        <v>1.74863450252309</v>
      </c>
      <c r="C168" s="10">
        <v>0.684</v>
      </c>
      <c r="D168" s="10">
        <v>0.165</v>
      </c>
      <c r="E168" s="18">
        <v>4.93645820784713e-133</v>
      </c>
      <c r="F168" s="10">
        <v>1</v>
      </c>
      <c r="G168" s="10" t="s">
        <v>174</v>
      </c>
      <c r="H168" s="10">
        <v>0.519</v>
      </c>
    </row>
    <row r="169" spans="1:8">
      <c r="A169" s="18">
        <v>4.31536706864322e-137</v>
      </c>
      <c r="B169" s="10">
        <v>1.76056169139484</v>
      </c>
      <c r="C169" s="10">
        <v>0.916</v>
      </c>
      <c r="D169" s="10">
        <v>0.536</v>
      </c>
      <c r="E169" s="18">
        <v>1.05156864728698e-132</v>
      </c>
      <c r="F169" s="10">
        <v>1</v>
      </c>
      <c r="G169" s="10" t="s">
        <v>175</v>
      </c>
      <c r="H169" s="10">
        <v>0.38</v>
      </c>
    </row>
    <row r="170" spans="1:8">
      <c r="A170" s="18">
        <v>5.30757743843674e-133</v>
      </c>
      <c r="B170" s="10">
        <v>1.39110634776477</v>
      </c>
      <c r="C170" s="10">
        <v>0.647</v>
      </c>
      <c r="D170" s="10">
        <v>0.121</v>
      </c>
      <c r="E170" s="18">
        <v>1.29335047019826e-128</v>
      </c>
      <c r="F170" s="10">
        <v>1</v>
      </c>
      <c r="G170" s="10" t="s">
        <v>176</v>
      </c>
      <c r="H170" s="10">
        <v>0.526</v>
      </c>
    </row>
    <row r="171" spans="1:8">
      <c r="A171" s="18">
        <v>1.15573408209678e-132</v>
      </c>
      <c r="B171" s="10">
        <v>2.21954467178961</v>
      </c>
      <c r="C171" s="10">
        <v>0.92</v>
      </c>
      <c r="D171" s="10">
        <v>0.519</v>
      </c>
      <c r="E171" s="18">
        <v>2.81629281125344e-128</v>
      </c>
      <c r="F171" s="10">
        <v>1</v>
      </c>
      <c r="G171" s="10" t="s">
        <v>177</v>
      </c>
      <c r="H171" s="10">
        <v>0.401</v>
      </c>
    </row>
    <row r="172" spans="1:8">
      <c r="A172" s="18">
        <v>1.30726206693071e-132</v>
      </c>
      <c r="B172" s="10">
        <v>0.994456442299182</v>
      </c>
      <c r="C172" s="10">
        <v>0.463</v>
      </c>
      <c r="D172" s="10">
        <v>0.023</v>
      </c>
      <c r="E172" s="18">
        <v>3.18553620469674e-128</v>
      </c>
      <c r="F172" s="10">
        <v>1</v>
      </c>
      <c r="G172" s="10" t="s">
        <v>178</v>
      </c>
      <c r="H172" s="10">
        <v>0.44</v>
      </c>
    </row>
    <row r="173" spans="1:8">
      <c r="A173" s="18">
        <v>3.60498705500556e-130</v>
      </c>
      <c r="B173" s="10">
        <v>1.61300023780889</v>
      </c>
      <c r="C173" s="10">
        <v>0.993</v>
      </c>
      <c r="D173" s="10">
        <v>0.812</v>
      </c>
      <c r="E173" s="18">
        <v>8.78463245563754e-126</v>
      </c>
      <c r="F173" s="10">
        <v>1</v>
      </c>
      <c r="G173" s="10" t="s">
        <v>179</v>
      </c>
      <c r="H173" s="10">
        <v>0.181</v>
      </c>
    </row>
    <row r="174" spans="1:8">
      <c r="A174" s="18">
        <v>2.90721005459609e-129</v>
      </c>
      <c r="B174" s="10">
        <v>1.6811967583932</v>
      </c>
      <c r="C174" s="10">
        <v>0.965</v>
      </c>
      <c r="D174" s="10">
        <v>0.674</v>
      </c>
      <c r="E174" s="18">
        <v>7.08428946103976e-125</v>
      </c>
      <c r="F174" s="10">
        <v>1</v>
      </c>
      <c r="G174" s="10" t="s">
        <v>180</v>
      </c>
      <c r="H174" s="10">
        <v>0.291</v>
      </c>
    </row>
    <row r="175" spans="1:8">
      <c r="A175" s="18">
        <v>2.43016965204956e-128</v>
      </c>
      <c r="B175" s="10">
        <v>1.02610288614591</v>
      </c>
      <c r="C175" s="10">
        <v>0.425</v>
      </c>
      <c r="D175" s="10">
        <v>0.013</v>
      </c>
      <c r="E175" s="18">
        <v>5.92183740811436e-124</v>
      </c>
      <c r="F175" s="10">
        <v>1</v>
      </c>
      <c r="G175" s="10" t="s">
        <v>181</v>
      </c>
      <c r="H175" s="10">
        <v>0.412</v>
      </c>
    </row>
    <row r="176" spans="1:8">
      <c r="A176" s="18">
        <v>5.06664173995457e-128</v>
      </c>
      <c r="B176" s="10">
        <v>2.22819918804408</v>
      </c>
      <c r="C176" s="10">
        <v>0.495</v>
      </c>
      <c r="D176" s="10">
        <v>0.045</v>
      </c>
      <c r="E176" s="18">
        <v>1.23463925919213e-123</v>
      </c>
      <c r="F176" s="10">
        <v>1</v>
      </c>
      <c r="G176" s="10" t="s">
        <v>182</v>
      </c>
      <c r="H176" s="10">
        <v>0.45</v>
      </c>
    </row>
    <row r="177" spans="1:8">
      <c r="A177" s="18">
        <v>1.08550814257582e-126</v>
      </c>
      <c r="B177" s="10">
        <v>1.5053050647795</v>
      </c>
      <c r="C177" s="10">
        <v>0.456</v>
      </c>
      <c r="D177" s="10">
        <v>0.027</v>
      </c>
      <c r="E177" s="18">
        <v>2.64516624182876e-122</v>
      </c>
      <c r="F177" s="10">
        <v>1</v>
      </c>
      <c r="G177" s="10" t="s">
        <v>183</v>
      </c>
      <c r="H177" s="10">
        <v>0.429</v>
      </c>
    </row>
    <row r="178" spans="1:8">
      <c r="A178" s="18">
        <v>2.49964430116112e-126</v>
      </c>
      <c r="B178" s="10">
        <v>1.30001948591084</v>
      </c>
      <c r="C178" s="10">
        <v>0.561</v>
      </c>
      <c r="D178" s="10">
        <v>0.09</v>
      </c>
      <c r="E178" s="18">
        <v>6.09113323306942e-122</v>
      </c>
      <c r="F178" s="10">
        <v>1</v>
      </c>
      <c r="G178" s="10" t="s">
        <v>184</v>
      </c>
      <c r="H178" s="10">
        <v>0.471</v>
      </c>
    </row>
    <row r="179" spans="1:8">
      <c r="A179" s="18">
        <v>7.07144013016778e-121</v>
      </c>
      <c r="B179" s="10">
        <v>1.75231220814903</v>
      </c>
      <c r="C179" s="10">
        <v>0.928</v>
      </c>
      <c r="D179" s="10">
        <v>0.593</v>
      </c>
      <c r="E179" s="18">
        <v>1.72316853091928e-116</v>
      </c>
      <c r="F179" s="10">
        <v>1</v>
      </c>
      <c r="G179" s="10" t="s">
        <v>185</v>
      </c>
      <c r="H179" s="10">
        <v>0.335</v>
      </c>
    </row>
    <row r="180" spans="1:8">
      <c r="A180" s="18">
        <v>1.00809309072757e-120</v>
      </c>
      <c r="B180" s="10">
        <v>1.89531331377803</v>
      </c>
      <c r="C180" s="10">
        <v>0.837</v>
      </c>
      <c r="D180" s="10">
        <v>0.444</v>
      </c>
      <c r="E180" s="18">
        <v>2.45652124348493e-116</v>
      </c>
      <c r="F180" s="10">
        <v>1</v>
      </c>
      <c r="G180" s="10" t="s">
        <v>186</v>
      </c>
      <c r="H180" s="10">
        <v>0.393</v>
      </c>
    </row>
    <row r="181" spans="1:8">
      <c r="A181" s="18">
        <v>2.26175697767063e-118</v>
      </c>
      <c r="B181" s="10">
        <v>1.37026983871202</v>
      </c>
      <c r="C181" s="10">
        <v>0.787</v>
      </c>
      <c r="D181" s="10">
        <v>0.32</v>
      </c>
      <c r="E181" s="18">
        <v>5.51144940318778e-114</v>
      </c>
      <c r="F181" s="10">
        <v>1</v>
      </c>
      <c r="G181" s="10" t="s">
        <v>187</v>
      </c>
      <c r="H181" s="10">
        <v>0.467</v>
      </c>
    </row>
    <row r="182" spans="1:8">
      <c r="A182" s="18">
        <v>2.17747431043938e-116</v>
      </c>
      <c r="B182" s="10">
        <v>1.37784279635707</v>
      </c>
      <c r="C182" s="10">
        <v>0.74</v>
      </c>
      <c r="D182" s="10">
        <v>0.307</v>
      </c>
      <c r="E182" s="18">
        <v>5.30606939967869e-112</v>
      </c>
      <c r="F182" s="10">
        <v>1</v>
      </c>
      <c r="G182" s="10" t="s">
        <v>188</v>
      </c>
      <c r="H182" s="10">
        <v>0.433</v>
      </c>
    </row>
    <row r="183" spans="1:8">
      <c r="A183" s="18">
        <v>8.05617102403679e-116</v>
      </c>
      <c r="B183" s="10">
        <v>1.8773582549497</v>
      </c>
      <c r="C183" s="10">
        <v>0.792</v>
      </c>
      <c r="D183" s="10">
        <v>0.36</v>
      </c>
      <c r="E183" s="18">
        <v>1.96312775513728e-111</v>
      </c>
      <c r="F183" s="10">
        <v>1</v>
      </c>
      <c r="G183" s="10" t="s">
        <v>189</v>
      </c>
      <c r="H183" s="10">
        <v>0.432</v>
      </c>
    </row>
    <row r="184" spans="1:8">
      <c r="A184" s="18">
        <v>1.5802106951795e-115</v>
      </c>
      <c r="B184" s="10">
        <v>1.37477414845146</v>
      </c>
      <c r="C184" s="10">
        <v>0.827</v>
      </c>
      <c r="D184" s="10">
        <v>0.46</v>
      </c>
      <c r="E184" s="18">
        <v>3.85065742201341e-111</v>
      </c>
      <c r="F184" s="10">
        <v>1</v>
      </c>
      <c r="G184" s="10" t="s">
        <v>190</v>
      </c>
      <c r="H184" s="10">
        <v>0.367</v>
      </c>
    </row>
    <row r="185" spans="1:8">
      <c r="A185" s="18">
        <v>1.31617712390937e-114</v>
      </c>
      <c r="B185" s="10">
        <v>1.74112159073018</v>
      </c>
      <c r="C185" s="10">
        <v>0.767</v>
      </c>
      <c r="D185" s="10">
        <v>0.296</v>
      </c>
      <c r="E185" s="18">
        <v>3.20726041554235e-110</v>
      </c>
      <c r="F185" s="10">
        <v>1</v>
      </c>
      <c r="G185" s="10" t="s">
        <v>191</v>
      </c>
      <c r="H185" s="10">
        <v>0.471</v>
      </c>
    </row>
    <row r="186" spans="1:8">
      <c r="A186" s="18">
        <v>1.42539965297203e-114</v>
      </c>
      <c r="B186" s="10">
        <v>1.50881180311958</v>
      </c>
      <c r="C186" s="10">
        <v>0.9</v>
      </c>
      <c r="D186" s="10">
        <v>0.585</v>
      </c>
      <c r="E186" s="18">
        <v>3.47341387436224e-110</v>
      </c>
      <c r="F186" s="10">
        <v>1</v>
      </c>
      <c r="G186" s="10" t="s">
        <v>192</v>
      </c>
      <c r="H186" s="10">
        <v>0.315</v>
      </c>
    </row>
    <row r="187" spans="1:8">
      <c r="A187" s="18">
        <v>3.18677998793957e-114</v>
      </c>
      <c r="B187" s="10">
        <v>1.14721908293185</v>
      </c>
      <c r="C187" s="10">
        <v>0.572</v>
      </c>
      <c r="D187" s="10">
        <v>0.106</v>
      </c>
      <c r="E187" s="18">
        <v>7.76554547461114e-110</v>
      </c>
      <c r="F187" s="10">
        <v>1</v>
      </c>
      <c r="G187" s="10" t="s">
        <v>193</v>
      </c>
      <c r="H187" s="10">
        <v>0.466</v>
      </c>
    </row>
    <row r="188" spans="1:8">
      <c r="A188" s="18">
        <v>3.70739785706535e-114</v>
      </c>
      <c r="B188" s="10">
        <v>1.46936887872335</v>
      </c>
      <c r="C188" s="10">
        <v>0.881</v>
      </c>
      <c r="D188" s="10">
        <v>0.544</v>
      </c>
      <c r="E188" s="18">
        <v>9.03418709809686e-110</v>
      </c>
      <c r="F188" s="10">
        <v>1</v>
      </c>
      <c r="G188" s="10" t="s">
        <v>194</v>
      </c>
      <c r="H188" s="10">
        <v>0.337</v>
      </c>
    </row>
    <row r="189" spans="1:8">
      <c r="A189" s="18">
        <v>1.17987776282624e-113</v>
      </c>
      <c r="B189" s="10">
        <v>1.54583095638458</v>
      </c>
      <c r="C189" s="10">
        <v>0.76</v>
      </c>
      <c r="D189" s="10">
        <v>0.346</v>
      </c>
      <c r="E189" s="18">
        <v>2.87512613245499e-109</v>
      </c>
      <c r="F189" s="10">
        <v>1</v>
      </c>
      <c r="G189" s="10" t="s">
        <v>195</v>
      </c>
      <c r="H189" s="10">
        <v>0.414</v>
      </c>
    </row>
    <row r="190" spans="1:8">
      <c r="A190" s="18">
        <v>3.39072949725424e-113</v>
      </c>
      <c r="B190" s="10">
        <v>1.2804471668924</v>
      </c>
      <c r="C190" s="10">
        <v>0.741</v>
      </c>
      <c r="D190" s="10">
        <v>0.294</v>
      </c>
      <c r="E190" s="18">
        <v>8.26252963890914e-109</v>
      </c>
      <c r="F190" s="10">
        <v>1</v>
      </c>
      <c r="G190" s="10" t="s">
        <v>196</v>
      </c>
      <c r="H190" s="10">
        <v>0.447</v>
      </c>
    </row>
    <row r="191" spans="1:8">
      <c r="A191" s="18">
        <v>9.64011672001899e-112</v>
      </c>
      <c r="B191" s="10">
        <v>1.33096373519467</v>
      </c>
      <c r="C191" s="10">
        <v>0.897</v>
      </c>
      <c r="D191" s="10">
        <v>0.601</v>
      </c>
      <c r="E191" s="18">
        <v>2.34910364233423e-107</v>
      </c>
      <c r="F191" s="10">
        <v>1</v>
      </c>
      <c r="G191" s="10" t="s">
        <v>197</v>
      </c>
      <c r="H191" s="10">
        <v>0.296</v>
      </c>
    </row>
    <row r="192" spans="1:8">
      <c r="A192" s="18">
        <v>9.76001219689867e-112</v>
      </c>
      <c r="B192" s="10">
        <v>0.867457530839382</v>
      </c>
      <c r="C192" s="10">
        <v>0.439</v>
      </c>
      <c r="D192" s="10">
        <v>0.039</v>
      </c>
      <c r="E192" s="18">
        <v>2.37831977214027e-107</v>
      </c>
      <c r="F192" s="10">
        <v>1</v>
      </c>
      <c r="G192" s="10" t="s">
        <v>198</v>
      </c>
      <c r="H192" s="10">
        <v>0.4</v>
      </c>
    </row>
    <row r="193" spans="1:8">
      <c r="A193" s="18">
        <v>9.96304152953073e-112</v>
      </c>
      <c r="B193" s="10">
        <v>2.17141657568176</v>
      </c>
      <c r="C193" s="10">
        <v>0.724</v>
      </c>
      <c r="D193" s="10">
        <v>0.226</v>
      </c>
      <c r="E193" s="18">
        <v>2.42779395991605e-107</v>
      </c>
      <c r="F193" s="10">
        <v>1</v>
      </c>
      <c r="G193" s="10" t="s">
        <v>199</v>
      </c>
      <c r="H193" s="10">
        <v>0.498</v>
      </c>
    </row>
    <row r="194" spans="1:8">
      <c r="A194" s="18">
        <v>6.47666968045395e-110</v>
      </c>
      <c r="B194" s="10">
        <v>1.53806642141827</v>
      </c>
      <c r="C194" s="10">
        <v>0.874</v>
      </c>
      <c r="D194" s="10">
        <v>0.528</v>
      </c>
      <c r="E194" s="18">
        <v>1.57823486773302e-105</v>
      </c>
      <c r="F194" s="10">
        <v>1</v>
      </c>
      <c r="G194" s="10" t="s">
        <v>200</v>
      </c>
      <c r="H194" s="10">
        <v>0.346</v>
      </c>
    </row>
    <row r="195" spans="1:8">
      <c r="A195" s="18">
        <v>2.0631093693625e-108</v>
      </c>
      <c r="B195" s="10">
        <v>1.65149202727674</v>
      </c>
      <c r="C195" s="10">
        <v>0.678</v>
      </c>
      <c r="D195" s="10">
        <v>0.224</v>
      </c>
      <c r="E195" s="18">
        <v>5.02738491126254e-104</v>
      </c>
      <c r="F195" s="10">
        <v>1</v>
      </c>
      <c r="G195" s="10" t="s">
        <v>201</v>
      </c>
      <c r="H195" s="10">
        <v>0.454</v>
      </c>
    </row>
    <row r="196" spans="1:8">
      <c r="A196" s="18">
        <v>2.46315341147044e-107</v>
      </c>
      <c r="B196" s="10">
        <v>1.60317450090999</v>
      </c>
      <c r="C196" s="10">
        <v>0.879</v>
      </c>
      <c r="D196" s="10">
        <v>0.457</v>
      </c>
      <c r="E196" s="18">
        <v>6.00221223307117e-103</v>
      </c>
      <c r="F196" s="10">
        <v>1</v>
      </c>
      <c r="G196" s="10" t="s">
        <v>202</v>
      </c>
      <c r="H196" s="10">
        <v>0.422</v>
      </c>
    </row>
    <row r="197" spans="1:8">
      <c r="A197" s="18">
        <v>6.31314397452327e-107</v>
      </c>
      <c r="B197" s="10">
        <v>1.12224489522011</v>
      </c>
      <c r="C197" s="10">
        <v>0.626</v>
      </c>
      <c r="D197" s="10">
        <v>0.175</v>
      </c>
      <c r="E197" s="18">
        <v>1.53838692371183e-102</v>
      </c>
      <c r="F197" s="10">
        <v>1</v>
      </c>
      <c r="G197" s="10" t="s">
        <v>203</v>
      </c>
      <c r="H197" s="10">
        <v>0.451</v>
      </c>
    </row>
    <row r="198" spans="1:8">
      <c r="A198" s="18">
        <v>1.83713192111018e-106</v>
      </c>
      <c r="B198" s="10">
        <v>1.82090034509181</v>
      </c>
      <c r="C198" s="10">
        <v>0.731</v>
      </c>
      <c r="D198" s="10">
        <v>0.221</v>
      </c>
      <c r="E198" s="18">
        <v>4.47672306536127e-102</v>
      </c>
      <c r="F198" s="10">
        <v>1</v>
      </c>
      <c r="G198" s="10" t="s">
        <v>204</v>
      </c>
      <c r="H198" s="10">
        <v>0.51</v>
      </c>
    </row>
    <row r="199" spans="1:8">
      <c r="A199" s="18">
        <v>1.72459055033294e-105</v>
      </c>
      <c r="B199" s="10">
        <v>1.2576802772997</v>
      </c>
      <c r="C199" s="10">
        <v>0.731</v>
      </c>
      <c r="D199" s="10">
        <v>0.282</v>
      </c>
      <c r="E199" s="18">
        <v>4.2024822530513e-101</v>
      </c>
      <c r="F199" s="10">
        <v>1</v>
      </c>
      <c r="G199" s="10" t="s">
        <v>205</v>
      </c>
      <c r="H199" s="10">
        <v>0.449</v>
      </c>
    </row>
    <row r="200" spans="1:8">
      <c r="A200" s="18">
        <v>3.79113765723407e-105</v>
      </c>
      <c r="B200" s="10">
        <v>1.28505706672177</v>
      </c>
      <c r="C200" s="10">
        <v>0.71</v>
      </c>
      <c r="D200" s="10">
        <v>0.223</v>
      </c>
      <c r="E200" s="18">
        <v>9.23824424314798e-101</v>
      </c>
      <c r="F200" s="10">
        <v>1</v>
      </c>
      <c r="G200" s="10" t="s">
        <v>206</v>
      </c>
      <c r="H200" s="10">
        <v>0.487</v>
      </c>
    </row>
    <row r="201" spans="1:8">
      <c r="A201" s="18">
        <v>5.9263939906411e-105</v>
      </c>
      <c r="B201" s="10">
        <v>1.01853096371045</v>
      </c>
      <c r="C201" s="10">
        <v>0.956</v>
      </c>
      <c r="D201" s="10">
        <v>0.819</v>
      </c>
      <c r="E201" s="18">
        <v>1.44414368763942e-100</v>
      </c>
      <c r="F201" s="10">
        <v>1</v>
      </c>
      <c r="G201" s="10" t="s">
        <v>207</v>
      </c>
      <c r="H201" s="10">
        <v>0.137</v>
      </c>
    </row>
    <row r="202" spans="1:8">
      <c r="A202" s="18">
        <v>4.72844220458099e-104</v>
      </c>
      <c r="B202" s="10">
        <v>0.899542640103811</v>
      </c>
      <c r="C202" s="10">
        <v>0.977</v>
      </c>
      <c r="D202" s="10">
        <v>0.908</v>
      </c>
      <c r="E202" s="18">
        <v>1.1522267964123e-99</v>
      </c>
      <c r="F202" s="10">
        <v>1</v>
      </c>
      <c r="G202" s="10" t="s">
        <v>208</v>
      </c>
      <c r="H202" s="10">
        <v>0.069</v>
      </c>
    </row>
    <row r="203" spans="1:8">
      <c r="A203" s="18">
        <v>5.60341149933393e-104</v>
      </c>
      <c r="B203" s="10">
        <v>1.30053373193854</v>
      </c>
      <c r="C203" s="10">
        <v>0.629</v>
      </c>
      <c r="D203" s="10">
        <v>0.191</v>
      </c>
      <c r="E203" s="18">
        <v>1.36543931415769e-99</v>
      </c>
      <c r="F203" s="10">
        <v>1</v>
      </c>
      <c r="G203" s="10" t="s">
        <v>209</v>
      </c>
      <c r="H203" s="10">
        <v>0.438</v>
      </c>
    </row>
    <row r="204" spans="1:8">
      <c r="A204" s="18">
        <v>1.0847010930451e-102</v>
      </c>
      <c r="B204" s="10">
        <v>2.97571725030989</v>
      </c>
      <c r="C204" s="10">
        <v>0.432</v>
      </c>
      <c r="D204" s="10">
        <v>0.048</v>
      </c>
      <c r="E204" s="18">
        <v>2.64319962353231e-98</v>
      </c>
      <c r="F204" s="10">
        <v>1</v>
      </c>
      <c r="G204" s="10" t="s">
        <v>210</v>
      </c>
      <c r="H204" s="10">
        <v>0.384</v>
      </c>
    </row>
    <row r="205" spans="1:8">
      <c r="A205" s="18">
        <v>2.55421445946647e-102</v>
      </c>
      <c r="B205" s="10">
        <v>1.88907812720904</v>
      </c>
      <c r="C205" s="10">
        <v>0.827</v>
      </c>
      <c r="D205" s="10">
        <v>0.424</v>
      </c>
      <c r="E205" s="18">
        <v>6.22410979482789e-98</v>
      </c>
      <c r="F205" s="10">
        <v>1</v>
      </c>
      <c r="G205" s="10" t="s">
        <v>211</v>
      </c>
      <c r="H205" s="10">
        <v>0.403</v>
      </c>
    </row>
    <row r="206" spans="1:8">
      <c r="A206" s="18">
        <v>4.52327908094517e-102</v>
      </c>
      <c r="B206" s="10">
        <v>1.02568283017217</v>
      </c>
      <c r="C206" s="10">
        <v>0.406</v>
      </c>
      <c r="D206" s="10">
        <v>0.033</v>
      </c>
      <c r="E206" s="18">
        <v>1.10223264644472e-97</v>
      </c>
      <c r="F206" s="10">
        <v>1</v>
      </c>
      <c r="G206" s="10" t="s">
        <v>212</v>
      </c>
      <c r="H206" s="10">
        <v>0.373</v>
      </c>
    </row>
    <row r="207" spans="1:8">
      <c r="A207" s="18">
        <v>6.49145760064937e-102</v>
      </c>
      <c r="B207" s="10">
        <v>1.59756746943198</v>
      </c>
      <c r="C207" s="10">
        <v>0.755</v>
      </c>
      <c r="D207" s="10">
        <v>0.35</v>
      </c>
      <c r="E207" s="18">
        <v>1.58183838812624e-97</v>
      </c>
      <c r="F207" s="10">
        <v>1</v>
      </c>
      <c r="G207" s="10" t="s">
        <v>213</v>
      </c>
      <c r="H207" s="10">
        <v>0.405</v>
      </c>
    </row>
    <row r="208" spans="1:8">
      <c r="A208" s="18">
        <v>7.66949654363272e-102</v>
      </c>
      <c r="B208" s="10">
        <v>1.16184230020133</v>
      </c>
      <c r="C208" s="10">
        <v>0.582</v>
      </c>
      <c r="D208" s="10">
        <v>0.145</v>
      </c>
      <c r="E208" s="18">
        <v>1.86890291775242e-97</v>
      </c>
      <c r="F208" s="10">
        <v>1</v>
      </c>
      <c r="G208" s="10" t="s">
        <v>214</v>
      </c>
      <c r="H208" s="10">
        <v>0.437</v>
      </c>
    </row>
    <row r="209" spans="1:8">
      <c r="A209" s="18">
        <v>8.80567488836175e-102</v>
      </c>
      <c r="B209" s="10">
        <v>1.46055643897917</v>
      </c>
      <c r="C209" s="10">
        <v>0.769</v>
      </c>
      <c r="D209" s="10">
        <v>0.365</v>
      </c>
      <c r="E209" s="18">
        <v>2.14576685679599e-97</v>
      </c>
      <c r="F209" s="10">
        <v>1</v>
      </c>
      <c r="G209" s="10" t="s">
        <v>215</v>
      </c>
      <c r="H209" s="10">
        <v>0.404</v>
      </c>
    </row>
    <row r="210" spans="1:8">
      <c r="A210" s="18">
        <v>1.22395392140314e-100</v>
      </c>
      <c r="B210" s="10">
        <v>1.46652298925043</v>
      </c>
      <c r="C210" s="10">
        <v>0.762</v>
      </c>
      <c r="D210" s="10">
        <v>0.35</v>
      </c>
      <c r="E210" s="18">
        <v>2.98253091567516e-96</v>
      </c>
      <c r="F210" s="10">
        <v>1</v>
      </c>
      <c r="G210" s="10" t="s">
        <v>216</v>
      </c>
      <c r="H210" s="10">
        <v>0.412</v>
      </c>
    </row>
    <row r="211" spans="1:8">
      <c r="A211" s="18">
        <v>1.70523318457752e-100</v>
      </c>
      <c r="B211" s="10">
        <v>1.7533886069185</v>
      </c>
      <c r="C211" s="10">
        <v>0.413</v>
      </c>
      <c r="D211" s="10">
        <v>0.041</v>
      </c>
      <c r="E211" s="18">
        <v>4.1553122241785e-96</v>
      </c>
      <c r="F211" s="10">
        <v>1</v>
      </c>
      <c r="G211" s="10" t="s">
        <v>217</v>
      </c>
      <c r="H211" s="10">
        <v>0.372</v>
      </c>
    </row>
    <row r="212" spans="1:8">
      <c r="A212" s="18">
        <v>4.72508916400533e-100</v>
      </c>
      <c r="B212" s="10">
        <v>0.980190808616203</v>
      </c>
      <c r="C212" s="10">
        <v>0.444</v>
      </c>
      <c r="D212" s="10">
        <v>0.057</v>
      </c>
      <c r="E212" s="18">
        <v>1.15140972748482e-95</v>
      </c>
      <c r="F212" s="10">
        <v>1</v>
      </c>
      <c r="G212" s="10" t="s">
        <v>218</v>
      </c>
      <c r="H212" s="10">
        <v>0.387</v>
      </c>
    </row>
    <row r="213" spans="1:8">
      <c r="A213" s="18">
        <v>9.02410513682721e-100</v>
      </c>
      <c r="B213" s="10">
        <v>1.32113700667422</v>
      </c>
      <c r="C213" s="10">
        <v>0.79</v>
      </c>
      <c r="D213" s="10">
        <v>0.335</v>
      </c>
      <c r="E213" s="18">
        <v>2.19899393974205e-95</v>
      </c>
      <c r="F213" s="10">
        <v>1</v>
      </c>
      <c r="G213" s="10" t="s">
        <v>219</v>
      </c>
      <c r="H213" s="10">
        <v>0.455</v>
      </c>
    </row>
    <row r="214" spans="1:8">
      <c r="A214" s="18">
        <v>2.70561113039382e-99</v>
      </c>
      <c r="B214" s="10">
        <v>1.0400517963132</v>
      </c>
      <c r="C214" s="10">
        <v>0.437</v>
      </c>
      <c r="D214" s="10">
        <v>0.052</v>
      </c>
      <c r="E214" s="18">
        <v>6.59303320254366e-95</v>
      </c>
      <c r="F214" s="10">
        <v>1</v>
      </c>
      <c r="G214" s="10" t="s">
        <v>220</v>
      </c>
      <c r="H214" s="10">
        <v>0.385</v>
      </c>
    </row>
    <row r="215" spans="1:8">
      <c r="A215" s="18">
        <v>1.74513952483109e-96</v>
      </c>
      <c r="B215" s="10">
        <v>1.37767328460709</v>
      </c>
      <c r="C215" s="10">
        <v>0.858</v>
      </c>
      <c r="D215" s="10">
        <v>0.52</v>
      </c>
      <c r="E215" s="18">
        <v>4.25255599410839e-92</v>
      </c>
      <c r="F215" s="10">
        <v>1</v>
      </c>
      <c r="G215" s="10" t="s">
        <v>221</v>
      </c>
      <c r="H215" s="10">
        <v>0.338</v>
      </c>
    </row>
    <row r="216" spans="1:8">
      <c r="A216" s="18">
        <v>6.71715249529472e-96</v>
      </c>
      <c r="B216" s="10">
        <v>1.62814208754776</v>
      </c>
      <c r="C216" s="10">
        <v>0.853</v>
      </c>
      <c r="D216" s="10">
        <v>0.531</v>
      </c>
      <c r="E216" s="18">
        <v>1.63683572005342e-91</v>
      </c>
      <c r="F216" s="10">
        <v>1</v>
      </c>
      <c r="G216" s="10" t="s">
        <v>222</v>
      </c>
      <c r="H216" s="10">
        <v>0.322</v>
      </c>
    </row>
    <row r="217" spans="1:8">
      <c r="A217" s="18">
        <v>2.43743611956621e-95</v>
      </c>
      <c r="B217" s="10">
        <v>1.52171354563498</v>
      </c>
      <c r="C217" s="10">
        <v>0.74</v>
      </c>
      <c r="D217" s="10">
        <v>0.317</v>
      </c>
      <c r="E217" s="18">
        <v>5.93954433615894e-91</v>
      </c>
      <c r="F217" s="10">
        <v>1</v>
      </c>
      <c r="G217" s="10" t="s">
        <v>223</v>
      </c>
      <c r="H217" s="10">
        <v>0.423</v>
      </c>
    </row>
    <row r="218" spans="1:8">
      <c r="A218" s="18">
        <v>3.37587323847548e-95</v>
      </c>
      <c r="B218" s="10">
        <v>1.03668594214898</v>
      </c>
      <c r="C218" s="10">
        <v>0.498</v>
      </c>
      <c r="D218" s="10">
        <v>0.093</v>
      </c>
      <c r="E218" s="18">
        <v>8.22632790751706e-91</v>
      </c>
      <c r="F218" s="10">
        <v>1</v>
      </c>
      <c r="G218" s="10" t="s">
        <v>224</v>
      </c>
      <c r="H218" s="10">
        <v>0.405</v>
      </c>
    </row>
    <row r="219" spans="1:8">
      <c r="A219" s="18">
        <v>3.41254810420559e-95</v>
      </c>
      <c r="B219" s="10">
        <v>1.51092191824137</v>
      </c>
      <c r="C219" s="10">
        <v>0.867</v>
      </c>
      <c r="D219" s="10">
        <v>0.587</v>
      </c>
      <c r="E219" s="18">
        <v>8.31569722032817e-91</v>
      </c>
      <c r="F219" s="10">
        <v>1</v>
      </c>
      <c r="G219" s="10" t="s">
        <v>225</v>
      </c>
      <c r="H219" s="10">
        <v>0.28</v>
      </c>
    </row>
    <row r="220" spans="1:8">
      <c r="A220" s="18">
        <v>3.92042690724254e-94</v>
      </c>
      <c r="B220" s="10">
        <v>1.17907508066158</v>
      </c>
      <c r="C220" s="10">
        <v>0.827</v>
      </c>
      <c r="D220" s="10">
        <v>0.432</v>
      </c>
      <c r="E220" s="18">
        <v>9.55329628756863e-90</v>
      </c>
      <c r="F220" s="10">
        <v>1</v>
      </c>
      <c r="G220" s="10" t="s">
        <v>226</v>
      </c>
      <c r="H220" s="10">
        <v>0.395</v>
      </c>
    </row>
    <row r="221" spans="1:8">
      <c r="A221" s="18">
        <v>1.06707541076358e-93</v>
      </c>
      <c r="B221" s="10">
        <v>1.25180327039711</v>
      </c>
      <c r="C221" s="10">
        <v>0.909</v>
      </c>
      <c r="D221" s="10">
        <v>0.693</v>
      </c>
      <c r="E221" s="18">
        <v>2.60024936094868e-89</v>
      </c>
      <c r="F221" s="10">
        <v>1</v>
      </c>
      <c r="G221" s="10" t="s">
        <v>227</v>
      </c>
      <c r="H221" s="10">
        <v>0.216</v>
      </c>
    </row>
    <row r="222" spans="1:8">
      <c r="A222" s="18">
        <v>5.57293441449409e-93</v>
      </c>
      <c r="B222" s="10">
        <v>1.10561339074906</v>
      </c>
      <c r="C222" s="10">
        <v>0.624</v>
      </c>
      <c r="D222" s="10">
        <v>0.215</v>
      </c>
      <c r="E222" s="18">
        <v>1.35801265812392e-88</v>
      </c>
      <c r="F222" s="10">
        <v>1</v>
      </c>
      <c r="G222" s="10" t="s">
        <v>228</v>
      </c>
      <c r="H222" s="10">
        <v>0.409</v>
      </c>
    </row>
    <row r="223" spans="1:8">
      <c r="A223" s="18">
        <v>4.65742413093072e-92</v>
      </c>
      <c r="B223" s="10">
        <v>1.21750087404724</v>
      </c>
      <c r="C223" s="10">
        <v>0.851</v>
      </c>
      <c r="D223" s="10">
        <v>0.579</v>
      </c>
      <c r="E223" s="18">
        <v>1.1349211122252e-87</v>
      </c>
      <c r="F223" s="10">
        <v>1</v>
      </c>
      <c r="G223" s="10" t="s">
        <v>229</v>
      </c>
      <c r="H223" s="10">
        <v>0.272</v>
      </c>
    </row>
    <row r="224" spans="1:8">
      <c r="A224" s="18">
        <v>4.39572346857485e-90</v>
      </c>
      <c r="B224" s="10">
        <v>0.801146376091356</v>
      </c>
      <c r="C224" s="10">
        <v>0.96</v>
      </c>
      <c r="D224" s="10">
        <v>0.859</v>
      </c>
      <c r="E224" s="18">
        <v>1.07114989482232e-85</v>
      </c>
      <c r="F224" s="10">
        <v>1</v>
      </c>
      <c r="G224" s="10" t="s">
        <v>230</v>
      </c>
      <c r="H224" s="10">
        <v>0.101</v>
      </c>
    </row>
    <row r="225" spans="1:8">
      <c r="A225" s="18">
        <v>8.28739889130598e-90</v>
      </c>
      <c r="B225" s="10">
        <v>1.55769177481566</v>
      </c>
      <c r="C225" s="10">
        <v>0.776</v>
      </c>
      <c r="D225" s="10">
        <v>0.411</v>
      </c>
      <c r="E225" s="18">
        <v>2.01947336183344e-85</v>
      </c>
      <c r="F225" s="10">
        <v>1</v>
      </c>
      <c r="G225" s="10" t="s">
        <v>231</v>
      </c>
      <c r="H225" s="10">
        <v>0.365</v>
      </c>
    </row>
    <row r="226" spans="1:8">
      <c r="A226" s="18">
        <v>8.59091941169615e-90</v>
      </c>
      <c r="B226" s="10">
        <v>1.37261775801053</v>
      </c>
      <c r="C226" s="10">
        <v>0.78</v>
      </c>
      <c r="D226" s="10">
        <v>0.438</v>
      </c>
      <c r="E226" s="18">
        <v>2.09343524224212e-85</v>
      </c>
      <c r="F226" s="10">
        <v>1</v>
      </c>
      <c r="G226" s="10" t="s">
        <v>232</v>
      </c>
      <c r="H226" s="10">
        <v>0.342</v>
      </c>
    </row>
    <row r="227" spans="1:8">
      <c r="A227" s="18">
        <v>1.19354328777198e-89</v>
      </c>
      <c r="B227" s="10">
        <v>1.09731526401335</v>
      </c>
      <c r="C227" s="10">
        <v>0.46</v>
      </c>
      <c r="D227" s="10">
        <v>0.08</v>
      </c>
      <c r="E227" s="18">
        <v>2.90842628364276e-85</v>
      </c>
      <c r="F227" s="10">
        <v>1</v>
      </c>
      <c r="G227" s="10" t="s">
        <v>233</v>
      </c>
      <c r="H227" s="10">
        <v>0.38</v>
      </c>
    </row>
    <row r="228" spans="1:8">
      <c r="A228" s="18">
        <v>2.19934391517865e-89</v>
      </c>
      <c r="B228" s="10">
        <v>1.00646698509042</v>
      </c>
      <c r="C228" s="10">
        <v>0.493</v>
      </c>
      <c r="D228" s="10">
        <v>0.103</v>
      </c>
      <c r="E228" s="18">
        <v>5.35936125250733e-85</v>
      </c>
      <c r="F228" s="10">
        <v>1</v>
      </c>
      <c r="G228" s="10" t="s">
        <v>234</v>
      </c>
      <c r="H228" s="10">
        <v>0.39</v>
      </c>
    </row>
    <row r="229" spans="1:8">
      <c r="A229" s="18">
        <v>9.45388491574101e-89</v>
      </c>
      <c r="B229" s="10">
        <v>1.19150845383867</v>
      </c>
      <c r="C229" s="10">
        <v>0.872</v>
      </c>
      <c r="D229" s="10">
        <v>0.605</v>
      </c>
      <c r="E229" s="18">
        <v>2.30372267626777e-84</v>
      </c>
      <c r="F229" s="10">
        <v>1</v>
      </c>
      <c r="G229" s="10" t="s">
        <v>235</v>
      </c>
      <c r="H229" s="10">
        <v>0.267</v>
      </c>
    </row>
    <row r="230" spans="1:8">
      <c r="A230" s="18">
        <v>1.37719097452826e-87</v>
      </c>
      <c r="B230" s="10">
        <v>1.09457037994432</v>
      </c>
      <c r="C230" s="10">
        <v>0.878</v>
      </c>
      <c r="D230" s="10">
        <v>0.508</v>
      </c>
      <c r="E230" s="18">
        <v>3.35593896673047e-83</v>
      </c>
      <c r="F230" s="10">
        <v>1</v>
      </c>
      <c r="G230" s="10" t="s">
        <v>236</v>
      </c>
      <c r="H230" s="10">
        <v>0.37</v>
      </c>
    </row>
    <row r="231" spans="1:8">
      <c r="A231" s="18">
        <v>3.32397701095444e-87</v>
      </c>
      <c r="B231" s="10">
        <v>0.787039161479853</v>
      </c>
      <c r="C231" s="10">
        <v>0.981</v>
      </c>
      <c r="D231" s="10">
        <v>0.892</v>
      </c>
      <c r="E231" s="18">
        <v>8.09986718029377e-83</v>
      </c>
      <c r="F231" s="10">
        <v>1</v>
      </c>
      <c r="G231" s="10" t="s">
        <v>237</v>
      </c>
      <c r="H231" s="10">
        <v>0.089</v>
      </c>
    </row>
    <row r="232" spans="1:8">
      <c r="A232" s="18">
        <v>3.87799271560319e-87</v>
      </c>
      <c r="B232" s="10">
        <v>1.09258189059233</v>
      </c>
      <c r="C232" s="10">
        <v>0.899</v>
      </c>
      <c r="D232" s="10">
        <v>0.596</v>
      </c>
      <c r="E232" s="18">
        <v>9.44989264938185e-83</v>
      </c>
      <c r="F232" s="10">
        <v>1</v>
      </c>
      <c r="G232" s="10" t="s">
        <v>238</v>
      </c>
      <c r="H232" s="10">
        <v>0.303</v>
      </c>
    </row>
    <row r="233" spans="1:8">
      <c r="A233" s="18">
        <v>4.89314889274421e-87</v>
      </c>
      <c r="B233" s="10">
        <v>1.06554059051392</v>
      </c>
      <c r="C233" s="10">
        <v>0.955</v>
      </c>
      <c r="D233" s="10">
        <v>0.821</v>
      </c>
      <c r="E233" s="18">
        <v>1.19236252218391e-82</v>
      </c>
      <c r="F233" s="10">
        <v>1</v>
      </c>
      <c r="G233" s="10" t="s">
        <v>239</v>
      </c>
      <c r="H233" s="10">
        <v>0.134</v>
      </c>
    </row>
    <row r="234" spans="1:8">
      <c r="A234" s="18">
        <v>6.44476221629672e-87</v>
      </c>
      <c r="B234" s="10">
        <v>0.968485983760628</v>
      </c>
      <c r="C234" s="10">
        <v>0.565</v>
      </c>
      <c r="D234" s="10">
        <v>0.176</v>
      </c>
      <c r="E234" s="18">
        <v>1.57045965686719e-82</v>
      </c>
      <c r="F234" s="10">
        <v>1</v>
      </c>
      <c r="G234" s="10" t="s">
        <v>240</v>
      </c>
      <c r="H234" s="10">
        <v>0.389</v>
      </c>
    </row>
    <row r="235" spans="1:8">
      <c r="A235" s="18">
        <v>2.6008835992058e-86</v>
      </c>
      <c r="B235" s="10">
        <v>1.16192072722495</v>
      </c>
      <c r="C235" s="10">
        <v>0.724</v>
      </c>
      <c r="D235" s="10">
        <v>0.351</v>
      </c>
      <c r="E235" s="18">
        <v>6.3378331545447e-82</v>
      </c>
      <c r="F235" s="10">
        <v>1</v>
      </c>
      <c r="G235" s="10" t="s">
        <v>241</v>
      </c>
      <c r="H235" s="10">
        <v>0.373</v>
      </c>
    </row>
    <row r="236" spans="1:8">
      <c r="A236" s="18">
        <v>8.93062211713942e-86</v>
      </c>
      <c r="B236" s="10">
        <v>0.885534207007968</v>
      </c>
      <c r="C236" s="10">
        <v>0.425</v>
      </c>
      <c r="D236" s="10">
        <v>0.069</v>
      </c>
      <c r="E236" s="18">
        <v>2.17621399750454e-81</v>
      </c>
      <c r="F236" s="10">
        <v>1</v>
      </c>
      <c r="G236" s="10" t="s">
        <v>242</v>
      </c>
      <c r="H236" s="10">
        <v>0.356</v>
      </c>
    </row>
    <row r="237" spans="1:8">
      <c r="A237" s="18">
        <v>1.48976713373869e-85</v>
      </c>
      <c r="B237" s="10">
        <v>1.16087187343466</v>
      </c>
      <c r="C237" s="10">
        <v>0.913</v>
      </c>
      <c r="D237" s="10">
        <v>0.69</v>
      </c>
      <c r="E237" s="18">
        <v>3.63026455149443e-81</v>
      </c>
      <c r="F237" s="10">
        <v>1</v>
      </c>
      <c r="G237" s="10" t="s">
        <v>243</v>
      </c>
      <c r="H237" s="10">
        <v>0.223</v>
      </c>
    </row>
    <row r="238" spans="1:8">
      <c r="A238" s="18">
        <v>8.31594484161246e-84</v>
      </c>
      <c r="B238" s="10">
        <v>1.06384506559782</v>
      </c>
      <c r="C238" s="10">
        <v>0.495</v>
      </c>
      <c r="D238" s="10">
        <v>0.114</v>
      </c>
      <c r="E238" s="18">
        <v>2.02642943900413e-79</v>
      </c>
      <c r="F238" s="10">
        <v>1</v>
      </c>
      <c r="G238" s="10" t="s">
        <v>244</v>
      </c>
      <c r="H238" s="10">
        <v>0.381</v>
      </c>
    </row>
    <row r="239" spans="1:8">
      <c r="A239" s="18">
        <v>4.26507214292105e-83</v>
      </c>
      <c r="B239" s="10">
        <v>1.30187191016747</v>
      </c>
      <c r="C239" s="10">
        <v>0.605</v>
      </c>
      <c r="D239" s="10">
        <v>0.221</v>
      </c>
      <c r="E239" s="18">
        <v>1.039312779787e-78</v>
      </c>
      <c r="F239" s="10">
        <v>1</v>
      </c>
      <c r="G239" s="10" t="s">
        <v>245</v>
      </c>
      <c r="H239" s="10">
        <v>0.384</v>
      </c>
    </row>
    <row r="240" spans="1:8">
      <c r="A240" s="18">
        <v>2.23816345827177e-82</v>
      </c>
      <c r="B240" s="10">
        <v>0.734551353288816</v>
      </c>
      <c r="C240" s="10">
        <v>0.39</v>
      </c>
      <c r="D240" s="10">
        <v>0.054</v>
      </c>
      <c r="E240" s="18">
        <v>5.45395671511666e-78</v>
      </c>
      <c r="F240" s="10">
        <v>1</v>
      </c>
      <c r="G240" s="10" t="s">
        <v>246</v>
      </c>
      <c r="H240" s="10">
        <v>0.336</v>
      </c>
    </row>
    <row r="241" spans="1:8">
      <c r="A241" s="18">
        <v>8.80314386640194e-81</v>
      </c>
      <c r="B241" s="10">
        <v>1.16963769062446</v>
      </c>
      <c r="C241" s="10">
        <v>0.825</v>
      </c>
      <c r="D241" s="10">
        <v>0.52</v>
      </c>
      <c r="E241" s="18">
        <v>2.14515009736483e-76</v>
      </c>
      <c r="F241" s="10">
        <v>1</v>
      </c>
      <c r="G241" s="10" t="s">
        <v>247</v>
      </c>
      <c r="H241" s="10">
        <v>0.305</v>
      </c>
    </row>
    <row r="242" spans="1:8">
      <c r="A242" s="18">
        <v>2.11329242252038e-80</v>
      </c>
      <c r="B242" s="10">
        <v>0.928532090979896</v>
      </c>
      <c r="C242" s="10">
        <v>0.586</v>
      </c>
      <c r="D242" s="10">
        <v>0.201</v>
      </c>
      <c r="E242" s="18">
        <v>5.14967097519766e-76</v>
      </c>
      <c r="F242" s="10">
        <v>1</v>
      </c>
      <c r="G242" s="10" t="s">
        <v>248</v>
      </c>
      <c r="H242" s="10">
        <v>0.385</v>
      </c>
    </row>
    <row r="243" spans="1:8">
      <c r="A243" s="18">
        <v>1.59655018622287e-79</v>
      </c>
      <c r="B243" s="10">
        <v>0.734625928313227</v>
      </c>
      <c r="C243" s="10">
        <v>0.39</v>
      </c>
      <c r="D243" s="10">
        <v>0.06</v>
      </c>
      <c r="E243" s="18">
        <v>3.8904734937879e-75</v>
      </c>
      <c r="F243" s="10">
        <v>1</v>
      </c>
      <c r="G243" s="10" t="s">
        <v>249</v>
      </c>
      <c r="H243" s="10">
        <v>0.33</v>
      </c>
    </row>
    <row r="244" spans="1:8">
      <c r="A244" s="18">
        <v>8.80999869822977e-79</v>
      </c>
      <c r="B244" s="10">
        <v>1.02991611368974</v>
      </c>
      <c r="C244" s="10">
        <v>0.661</v>
      </c>
      <c r="D244" s="10">
        <v>0.297</v>
      </c>
      <c r="E244" s="18">
        <v>2.14682048278463e-74</v>
      </c>
      <c r="F244" s="10">
        <v>1</v>
      </c>
      <c r="G244" s="10" t="s">
        <v>250</v>
      </c>
      <c r="H244" s="10">
        <v>0.364</v>
      </c>
    </row>
    <row r="245" spans="1:8">
      <c r="A245" s="18">
        <v>1.04086691396542e-78</v>
      </c>
      <c r="B245" s="10">
        <v>1.10665246782144</v>
      </c>
      <c r="C245" s="10">
        <v>0.509</v>
      </c>
      <c r="D245" s="10">
        <v>0.131</v>
      </c>
      <c r="E245" s="18">
        <v>2.53638449595094e-74</v>
      </c>
      <c r="F245" s="10">
        <v>1</v>
      </c>
      <c r="G245" s="10" t="s">
        <v>251</v>
      </c>
      <c r="H245" s="10">
        <v>0.378</v>
      </c>
    </row>
    <row r="246" spans="1:8">
      <c r="A246" s="18">
        <v>1.34730804871572e-78</v>
      </c>
      <c r="B246" s="10">
        <v>1.29624520726588</v>
      </c>
      <c r="C246" s="10">
        <v>0.372</v>
      </c>
      <c r="D246" s="10">
        <v>0.05</v>
      </c>
      <c r="E246" s="18">
        <v>3.28312025311046e-74</v>
      </c>
      <c r="F246" s="10">
        <v>1</v>
      </c>
      <c r="G246" s="10" t="s">
        <v>252</v>
      </c>
      <c r="H246" s="10">
        <v>0.322</v>
      </c>
    </row>
    <row r="247" spans="1:8">
      <c r="A247" s="18">
        <v>1.8677423188322e-78</v>
      </c>
      <c r="B247" s="10">
        <v>1.03762823983401</v>
      </c>
      <c r="C247" s="10">
        <v>0.906</v>
      </c>
      <c r="D247" s="10">
        <v>0.618</v>
      </c>
      <c r="E247" s="18">
        <v>4.5513144825303e-74</v>
      </c>
      <c r="F247" s="10">
        <v>1</v>
      </c>
      <c r="G247" s="10" t="s">
        <v>253</v>
      </c>
      <c r="H247" s="10">
        <v>0.288</v>
      </c>
    </row>
    <row r="248" spans="1:8">
      <c r="A248" s="18">
        <v>3.11567743962386e-78</v>
      </c>
      <c r="B248" s="10">
        <v>0.859456175387208</v>
      </c>
      <c r="C248" s="10">
        <v>0.549</v>
      </c>
      <c r="D248" s="10">
        <v>0.17</v>
      </c>
      <c r="E248" s="18">
        <v>7.59228278487543e-74</v>
      </c>
      <c r="F248" s="10">
        <v>1</v>
      </c>
      <c r="G248" s="10" t="s">
        <v>254</v>
      </c>
      <c r="H248" s="10">
        <v>0.379</v>
      </c>
    </row>
    <row r="249" spans="1:8">
      <c r="A249" s="18">
        <v>3.11713484974131e-78</v>
      </c>
      <c r="B249" s="10">
        <v>0.844058436497591</v>
      </c>
      <c r="C249" s="10">
        <v>0.385</v>
      </c>
      <c r="D249" s="10">
        <v>0.059</v>
      </c>
      <c r="E249" s="18">
        <v>7.59583420184962e-74</v>
      </c>
      <c r="F249" s="10">
        <v>1</v>
      </c>
      <c r="G249" s="10" t="s">
        <v>255</v>
      </c>
      <c r="H249" s="10">
        <v>0.326</v>
      </c>
    </row>
    <row r="250" spans="1:8">
      <c r="A250" s="18">
        <v>2.14770546846467e-77</v>
      </c>
      <c r="B250" s="10">
        <v>1.1619290669266</v>
      </c>
      <c r="C250" s="10">
        <v>0.78</v>
      </c>
      <c r="D250" s="10">
        <v>0.432</v>
      </c>
      <c r="E250" s="18">
        <v>5.2335286855547e-73</v>
      </c>
      <c r="F250" s="10">
        <v>1</v>
      </c>
      <c r="G250" s="10" t="s">
        <v>256</v>
      </c>
      <c r="H250" s="10">
        <v>0.348</v>
      </c>
    </row>
    <row r="251" spans="1:8">
      <c r="A251" s="18">
        <v>6.87083688242177e-77</v>
      </c>
      <c r="B251" s="10">
        <v>1.1841356765553</v>
      </c>
      <c r="C251" s="10">
        <v>0.774</v>
      </c>
      <c r="D251" s="10">
        <v>0.464</v>
      </c>
      <c r="E251" s="18">
        <v>1.67428553150854e-72</v>
      </c>
      <c r="F251" s="10">
        <v>1</v>
      </c>
      <c r="G251" s="10" t="s">
        <v>257</v>
      </c>
      <c r="H251" s="10">
        <v>0.31</v>
      </c>
    </row>
    <row r="252" spans="1:8">
      <c r="A252" s="18">
        <v>1.10851345331574e-76</v>
      </c>
      <c r="B252" s="10">
        <v>1.13928883464668</v>
      </c>
      <c r="C252" s="10">
        <v>0.61</v>
      </c>
      <c r="D252" s="10">
        <v>0.19</v>
      </c>
      <c r="E252" s="18">
        <v>2.70122558303979e-72</v>
      </c>
      <c r="F252" s="10">
        <v>1</v>
      </c>
      <c r="G252" s="10" t="s">
        <v>258</v>
      </c>
      <c r="H252" s="10">
        <v>0.42</v>
      </c>
    </row>
    <row r="253" spans="1:8">
      <c r="A253" s="18">
        <v>2.52187231163605e-76</v>
      </c>
      <c r="B253" s="10">
        <v>1.21489964923249</v>
      </c>
      <c r="C253" s="10">
        <v>0.705</v>
      </c>
      <c r="D253" s="10">
        <v>0.358</v>
      </c>
      <c r="E253" s="18">
        <v>6.14529844899473e-72</v>
      </c>
      <c r="F253" s="10">
        <v>1</v>
      </c>
      <c r="G253" s="10" t="s">
        <v>259</v>
      </c>
      <c r="H253" s="10">
        <v>0.347</v>
      </c>
    </row>
    <row r="254" spans="1:8">
      <c r="A254" s="18">
        <v>6.39299072857104e-76</v>
      </c>
      <c r="B254" s="10">
        <v>0.588888992309449</v>
      </c>
      <c r="C254" s="10">
        <v>1</v>
      </c>
      <c r="D254" s="10">
        <v>0.985</v>
      </c>
      <c r="E254" s="18">
        <v>1.55784398073819e-71</v>
      </c>
      <c r="F254" s="10">
        <v>1</v>
      </c>
      <c r="G254" s="10" t="s">
        <v>260</v>
      </c>
      <c r="H254" s="10">
        <v>0.015</v>
      </c>
    </row>
    <row r="255" spans="1:8">
      <c r="A255" s="18">
        <v>1.75950582303791e-75</v>
      </c>
      <c r="B255" s="10">
        <v>0.853744581028914</v>
      </c>
      <c r="C255" s="10">
        <v>0.986</v>
      </c>
      <c r="D255" s="10">
        <v>0.9</v>
      </c>
      <c r="E255" s="18">
        <v>4.28756378957878e-71</v>
      </c>
      <c r="F255" s="10">
        <v>1</v>
      </c>
      <c r="G255" s="10" t="s">
        <v>261</v>
      </c>
      <c r="H255" s="10">
        <v>0.086</v>
      </c>
    </row>
    <row r="256" spans="1:8">
      <c r="A256" s="18">
        <v>2.93463504916601e-75</v>
      </c>
      <c r="B256" s="10">
        <v>0.95491231009929</v>
      </c>
      <c r="C256" s="10">
        <v>0.927</v>
      </c>
      <c r="D256" s="10">
        <v>0.762</v>
      </c>
      <c r="E256" s="18">
        <v>7.15111868780772e-71</v>
      </c>
      <c r="F256" s="10">
        <v>1</v>
      </c>
      <c r="G256" s="10" t="s">
        <v>262</v>
      </c>
      <c r="H256" s="10">
        <v>0.165</v>
      </c>
    </row>
    <row r="257" spans="1:8">
      <c r="A257" s="18">
        <v>1.01629850640867e-74</v>
      </c>
      <c r="B257" s="10">
        <v>0.687786970458915</v>
      </c>
      <c r="C257" s="10">
        <v>0.949</v>
      </c>
      <c r="D257" s="10">
        <v>0.889</v>
      </c>
      <c r="E257" s="18">
        <v>2.47651620041664e-70</v>
      </c>
      <c r="F257" s="10">
        <v>1</v>
      </c>
      <c r="G257" s="10" t="s">
        <v>263</v>
      </c>
      <c r="H257" s="10">
        <v>0.0599999999999999</v>
      </c>
    </row>
    <row r="258" spans="1:8">
      <c r="A258" s="18">
        <v>1.09237249199597e-74</v>
      </c>
      <c r="B258" s="10">
        <v>1.02438836873142</v>
      </c>
      <c r="C258" s="10">
        <v>0.654</v>
      </c>
      <c r="D258" s="10">
        <v>0.302</v>
      </c>
      <c r="E258" s="18">
        <v>2.66189328849579e-70</v>
      </c>
      <c r="F258" s="10">
        <v>1</v>
      </c>
      <c r="G258" s="10" t="s">
        <v>264</v>
      </c>
      <c r="H258" s="10">
        <v>0.352</v>
      </c>
    </row>
    <row r="259" spans="1:8">
      <c r="A259" s="18">
        <v>3.90469429449901e-74</v>
      </c>
      <c r="B259" s="10">
        <v>1.05340088530229</v>
      </c>
      <c r="C259" s="10">
        <v>0.769</v>
      </c>
      <c r="D259" s="10">
        <v>0.43</v>
      </c>
      <c r="E259" s="18">
        <v>9.5149590568352e-70</v>
      </c>
      <c r="F259" s="10">
        <v>1</v>
      </c>
      <c r="G259" s="10" t="s">
        <v>265</v>
      </c>
      <c r="H259" s="10">
        <v>0.339</v>
      </c>
    </row>
    <row r="260" spans="1:8">
      <c r="A260" s="18">
        <v>6.07378242285993e-73</v>
      </c>
      <c r="B260" s="10">
        <v>0.954573173903195</v>
      </c>
      <c r="C260" s="10">
        <v>0.631</v>
      </c>
      <c r="D260" s="10">
        <v>0.285</v>
      </c>
      <c r="E260" s="18">
        <v>1.48005930080251e-68</v>
      </c>
      <c r="F260" s="10">
        <v>1</v>
      </c>
      <c r="G260" s="10" t="s">
        <v>266</v>
      </c>
      <c r="H260" s="10">
        <v>0.346</v>
      </c>
    </row>
    <row r="261" spans="1:8">
      <c r="A261" s="18">
        <v>6.59990865633176e-73</v>
      </c>
      <c r="B261" s="10">
        <v>1.04571356522137</v>
      </c>
      <c r="C261" s="10">
        <v>0.878</v>
      </c>
      <c r="D261" s="10">
        <v>0.679</v>
      </c>
      <c r="E261" s="18">
        <v>1.60826574137492e-68</v>
      </c>
      <c r="F261" s="10">
        <v>1</v>
      </c>
      <c r="G261" s="10" t="s">
        <v>267</v>
      </c>
      <c r="H261" s="10">
        <v>0.199</v>
      </c>
    </row>
    <row r="262" spans="1:8">
      <c r="A262" s="18">
        <v>2.62394429542666e-72</v>
      </c>
      <c r="B262" s="10">
        <v>1.11538245677341</v>
      </c>
      <c r="C262" s="10">
        <v>0.888</v>
      </c>
      <c r="D262" s="10">
        <v>0.671</v>
      </c>
      <c r="E262" s="18">
        <v>6.39402745909568e-68</v>
      </c>
      <c r="F262" s="10">
        <v>1</v>
      </c>
      <c r="G262" s="10" t="s">
        <v>268</v>
      </c>
      <c r="H262" s="10">
        <v>0.217</v>
      </c>
    </row>
    <row r="263" spans="1:8">
      <c r="A263" s="18">
        <v>2.89866332285649e-72</v>
      </c>
      <c r="B263" s="10">
        <v>1.09950581541808</v>
      </c>
      <c r="C263" s="10">
        <v>0.792</v>
      </c>
      <c r="D263" s="10">
        <v>0.447</v>
      </c>
      <c r="E263" s="18">
        <v>7.06346278513669e-68</v>
      </c>
      <c r="F263" s="10">
        <v>1</v>
      </c>
      <c r="G263" s="10" t="s">
        <v>269</v>
      </c>
      <c r="H263" s="10">
        <v>0.345</v>
      </c>
    </row>
    <row r="264" spans="1:8">
      <c r="A264" s="18">
        <v>3.69012640117444e-72</v>
      </c>
      <c r="B264" s="10">
        <v>1.01048791207349</v>
      </c>
      <c r="C264" s="10">
        <v>0.722</v>
      </c>
      <c r="D264" s="10">
        <v>0.384</v>
      </c>
      <c r="E264" s="18">
        <v>8.99210001438188e-68</v>
      </c>
      <c r="F264" s="10">
        <v>1</v>
      </c>
      <c r="G264" s="10" t="s">
        <v>270</v>
      </c>
      <c r="H264" s="10">
        <v>0.338</v>
      </c>
    </row>
    <row r="265" spans="1:8">
      <c r="A265" s="18">
        <v>4.39808242454788e-72</v>
      </c>
      <c r="B265" s="10">
        <v>0.956074856822157</v>
      </c>
      <c r="C265" s="10">
        <v>0.561</v>
      </c>
      <c r="D265" s="10">
        <v>0.189</v>
      </c>
      <c r="E265" s="18">
        <v>1.07172472521383e-67</v>
      </c>
      <c r="F265" s="10">
        <v>1</v>
      </c>
      <c r="G265" s="10" t="s">
        <v>271</v>
      </c>
      <c r="H265" s="10">
        <v>0.372</v>
      </c>
    </row>
    <row r="266" spans="1:8">
      <c r="A266" s="18">
        <v>7.75350136412843e-72</v>
      </c>
      <c r="B266" s="10">
        <v>0.69850909868105</v>
      </c>
      <c r="C266" s="10">
        <v>0.395</v>
      </c>
      <c r="D266" s="10">
        <v>0.075</v>
      </c>
      <c r="E266" s="18">
        <v>1.88937321241081e-67</v>
      </c>
      <c r="F266" s="10">
        <v>1</v>
      </c>
      <c r="G266" s="10" t="s">
        <v>272</v>
      </c>
      <c r="H266" s="10">
        <v>0.32</v>
      </c>
    </row>
    <row r="267" spans="1:8">
      <c r="A267" s="18">
        <v>4.5245383598014e-71</v>
      </c>
      <c r="B267" s="10">
        <v>0.875571900351208</v>
      </c>
      <c r="C267" s="10">
        <v>0.547</v>
      </c>
      <c r="D267" s="10">
        <v>0.19</v>
      </c>
      <c r="E267" s="18">
        <v>1.1025395075164e-66</v>
      </c>
      <c r="F267" s="10">
        <v>1</v>
      </c>
      <c r="G267" s="10" t="s">
        <v>273</v>
      </c>
      <c r="H267" s="10">
        <v>0.357</v>
      </c>
    </row>
    <row r="268" spans="1:8">
      <c r="A268" s="18">
        <v>8.92683754535251e-71</v>
      </c>
      <c r="B268" s="10">
        <v>0.937951870059203</v>
      </c>
      <c r="C268" s="10">
        <v>0.649</v>
      </c>
      <c r="D268" s="10">
        <v>0.289</v>
      </c>
      <c r="E268" s="18">
        <v>2.1752917730515e-66</v>
      </c>
      <c r="F268" s="10">
        <v>1</v>
      </c>
      <c r="G268" s="10" t="s">
        <v>274</v>
      </c>
      <c r="H268" s="10">
        <v>0.36</v>
      </c>
    </row>
    <row r="269" spans="1:8">
      <c r="A269" s="18">
        <v>1.91038632145113e-70</v>
      </c>
      <c r="B269" s="10">
        <v>0.908116441702659</v>
      </c>
      <c r="C269" s="10">
        <v>0.486</v>
      </c>
      <c r="D269" s="10">
        <v>0.145</v>
      </c>
      <c r="E269" s="18">
        <v>4.65522938811211e-66</v>
      </c>
      <c r="F269" s="10">
        <v>1</v>
      </c>
      <c r="G269" s="10" t="s">
        <v>275</v>
      </c>
      <c r="H269" s="10">
        <v>0.341</v>
      </c>
    </row>
    <row r="270" spans="1:8">
      <c r="A270" s="18">
        <v>2.44837972472452e-70</v>
      </c>
      <c r="B270" s="10">
        <v>0.586082483026892</v>
      </c>
      <c r="C270" s="10">
        <v>0.965</v>
      </c>
      <c r="D270" s="10">
        <v>0.907</v>
      </c>
      <c r="E270" s="18">
        <v>5.96621171320871e-66</v>
      </c>
      <c r="F270" s="10">
        <v>1</v>
      </c>
      <c r="G270" s="10" t="s">
        <v>276</v>
      </c>
      <c r="H270" s="10">
        <v>0.0579999999999999</v>
      </c>
    </row>
    <row r="271" spans="1:8">
      <c r="A271" s="18">
        <v>1.38458469843044e-69</v>
      </c>
      <c r="B271" s="10">
        <v>0.910212255362377</v>
      </c>
      <c r="C271" s="10">
        <v>0.446</v>
      </c>
      <c r="D271" s="10">
        <v>0.111</v>
      </c>
      <c r="E271" s="18">
        <v>3.3739559931353e-65</v>
      </c>
      <c r="F271" s="10">
        <v>1</v>
      </c>
      <c r="G271" s="10" t="s">
        <v>277</v>
      </c>
      <c r="H271" s="10">
        <v>0.335</v>
      </c>
    </row>
    <row r="272" spans="1:8">
      <c r="A272" s="18">
        <v>9.3168902258062e-69</v>
      </c>
      <c r="B272" s="10">
        <v>0.935835299077437</v>
      </c>
      <c r="C272" s="10">
        <v>0.825</v>
      </c>
      <c r="D272" s="10">
        <v>0.576</v>
      </c>
      <c r="E272" s="18">
        <v>2.27033981022446e-64</v>
      </c>
      <c r="F272" s="10">
        <v>1</v>
      </c>
      <c r="G272" s="10" t="s">
        <v>278</v>
      </c>
      <c r="H272" s="10">
        <v>0.249</v>
      </c>
    </row>
    <row r="273" spans="1:8">
      <c r="A273" s="18">
        <v>1.37759778064966e-68</v>
      </c>
      <c r="B273" s="10">
        <v>0.613426245753567</v>
      </c>
      <c r="C273" s="10">
        <v>0.955</v>
      </c>
      <c r="D273" s="10">
        <v>0.861</v>
      </c>
      <c r="E273" s="18">
        <v>3.35693027188708e-64</v>
      </c>
      <c r="F273" s="10">
        <v>1</v>
      </c>
      <c r="G273" s="10" t="s">
        <v>279</v>
      </c>
      <c r="H273" s="10">
        <v>0.094</v>
      </c>
    </row>
    <row r="274" spans="1:8">
      <c r="A274" s="18">
        <v>1.42914025507914e-68</v>
      </c>
      <c r="B274" s="10">
        <v>1.2068602840985</v>
      </c>
      <c r="C274" s="10">
        <v>0.792</v>
      </c>
      <c r="D274" s="10">
        <v>0.504</v>
      </c>
      <c r="E274" s="18">
        <v>3.48252897357686e-64</v>
      </c>
      <c r="F274" s="10">
        <v>1</v>
      </c>
      <c r="G274" s="10" t="s">
        <v>280</v>
      </c>
      <c r="H274" s="10">
        <v>0.288</v>
      </c>
    </row>
    <row r="275" spans="1:8">
      <c r="A275" s="18">
        <v>9.78758143283304e-67</v>
      </c>
      <c r="B275" s="10">
        <v>1.7914964655264</v>
      </c>
      <c r="C275" s="10">
        <v>0.533</v>
      </c>
      <c r="D275" s="10">
        <v>0.164</v>
      </c>
      <c r="E275" s="18">
        <v>2.38503784355276e-62</v>
      </c>
      <c r="F275" s="10">
        <v>1</v>
      </c>
      <c r="G275" s="10" t="s">
        <v>281</v>
      </c>
      <c r="H275" s="10">
        <v>0.369</v>
      </c>
    </row>
    <row r="276" spans="1:8">
      <c r="A276" s="18">
        <v>1.48970517823907e-66</v>
      </c>
      <c r="B276" s="10">
        <v>1.42131459308351</v>
      </c>
      <c r="C276" s="10">
        <v>0.652</v>
      </c>
      <c r="D276" s="10">
        <v>0.297</v>
      </c>
      <c r="E276" s="18">
        <v>3.63011357833297e-62</v>
      </c>
      <c r="F276" s="10">
        <v>1</v>
      </c>
      <c r="G276" s="10" t="s">
        <v>282</v>
      </c>
      <c r="H276" s="10">
        <v>0.355</v>
      </c>
    </row>
    <row r="277" spans="1:8">
      <c r="A277" s="18">
        <v>1.54285295207798e-66</v>
      </c>
      <c r="B277" s="10">
        <v>0.993381851915779</v>
      </c>
      <c r="C277" s="10">
        <v>0.61</v>
      </c>
      <c r="D277" s="10">
        <v>0.263</v>
      </c>
      <c r="E277" s="18">
        <v>3.75962407362363e-62</v>
      </c>
      <c r="F277" s="10">
        <v>1</v>
      </c>
      <c r="G277" s="10" t="s">
        <v>283</v>
      </c>
      <c r="H277" s="10">
        <v>0.347</v>
      </c>
    </row>
    <row r="278" spans="1:8">
      <c r="A278" s="18">
        <v>1.77177514085993e-66</v>
      </c>
      <c r="B278" s="10">
        <v>0.987634425326398</v>
      </c>
      <c r="C278" s="10">
        <v>0.858</v>
      </c>
      <c r="D278" s="10">
        <v>0.624</v>
      </c>
      <c r="E278" s="18">
        <v>4.31746166324748e-62</v>
      </c>
      <c r="F278" s="10">
        <v>1</v>
      </c>
      <c r="G278" s="10" t="s">
        <v>284</v>
      </c>
      <c r="H278" s="10">
        <v>0.234</v>
      </c>
    </row>
    <row r="279" spans="1:8">
      <c r="A279" s="18">
        <v>8.68735890271756e-66</v>
      </c>
      <c r="B279" s="10">
        <v>0.738788458935383</v>
      </c>
      <c r="C279" s="10">
        <v>0.437</v>
      </c>
      <c r="D279" s="10">
        <v>0.113</v>
      </c>
      <c r="E279" s="18">
        <v>2.11693561741422e-61</v>
      </c>
      <c r="F279" s="10">
        <v>1</v>
      </c>
      <c r="G279" s="10" t="s">
        <v>285</v>
      </c>
      <c r="H279" s="10">
        <v>0.324</v>
      </c>
    </row>
    <row r="280" spans="1:8">
      <c r="A280" s="18">
        <v>2.28006930830984e-65</v>
      </c>
      <c r="B280" s="10">
        <v>0.939983238637783</v>
      </c>
      <c r="C280" s="10">
        <v>0.685</v>
      </c>
      <c r="D280" s="10">
        <v>0.365</v>
      </c>
      <c r="E280" s="18">
        <v>5.55607289048943e-61</v>
      </c>
      <c r="F280" s="10">
        <v>1</v>
      </c>
      <c r="G280" s="10" t="s">
        <v>286</v>
      </c>
      <c r="H280" s="10">
        <v>0.32</v>
      </c>
    </row>
    <row r="281" spans="1:8">
      <c r="A281" s="18">
        <v>5.6243133886561e-65</v>
      </c>
      <c r="B281" s="10">
        <v>0.767219417509684</v>
      </c>
      <c r="C281" s="10">
        <v>0.413</v>
      </c>
      <c r="D281" s="10">
        <v>0.1</v>
      </c>
      <c r="E281" s="18">
        <v>1.37053268654772e-60</v>
      </c>
      <c r="F281" s="10">
        <v>1</v>
      </c>
      <c r="G281" s="10" t="s">
        <v>287</v>
      </c>
      <c r="H281" s="10">
        <v>0.313</v>
      </c>
    </row>
    <row r="282" spans="1:8">
      <c r="A282" s="18">
        <v>1.54808327952858e-64</v>
      </c>
      <c r="B282" s="10">
        <v>0.910744788986198</v>
      </c>
      <c r="C282" s="10">
        <v>0.559</v>
      </c>
      <c r="D282" s="10">
        <v>0.219</v>
      </c>
      <c r="E282" s="18">
        <v>3.77236933555523e-60</v>
      </c>
      <c r="F282" s="10">
        <v>1</v>
      </c>
      <c r="G282" s="10" t="s">
        <v>288</v>
      </c>
      <c r="H282" s="10">
        <v>0.34</v>
      </c>
    </row>
    <row r="283" spans="1:8">
      <c r="A283" s="18">
        <v>5.39625505578221e-64</v>
      </c>
      <c r="B283" s="10">
        <v>0.930069305117939</v>
      </c>
      <c r="C283" s="10">
        <v>0.813</v>
      </c>
      <c r="D283" s="10">
        <v>0.59</v>
      </c>
      <c r="E283" s="18">
        <v>1.31495943199301e-59</v>
      </c>
      <c r="F283" s="10">
        <v>1</v>
      </c>
      <c r="G283" s="10" t="s">
        <v>289</v>
      </c>
      <c r="H283" s="10">
        <v>0.223</v>
      </c>
    </row>
    <row r="284" spans="1:8">
      <c r="A284" s="18">
        <v>5.92265014835762e-64</v>
      </c>
      <c r="B284" s="10">
        <v>0.606883601508045</v>
      </c>
      <c r="C284" s="10">
        <v>0.392</v>
      </c>
      <c r="D284" s="10">
        <v>0.086</v>
      </c>
      <c r="E284" s="18">
        <v>1.44323138815179e-59</v>
      </c>
      <c r="F284" s="10">
        <v>1</v>
      </c>
      <c r="G284" s="10" t="s">
        <v>290</v>
      </c>
      <c r="H284" s="10">
        <v>0.306</v>
      </c>
    </row>
    <row r="285" spans="1:8">
      <c r="A285" s="18">
        <v>2.17469626641853e-63</v>
      </c>
      <c r="B285" s="10">
        <v>0.655922783051383</v>
      </c>
      <c r="C285" s="10">
        <v>0.455</v>
      </c>
      <c r="D285" s="10">
        <v>0.127</v>
      </c>
      <c r="E285" s="18">
        <v>5.29929986200867e-59</v>
      </c>
      <c r="F285" s="10">
        <v>1</v>
      </c>
      <c r="G285" s="10" t="s">
        <v>291</v>
      </c>
      <c r="H285" s="10">
        <v>0.328</v>
      </c>
    </row>
    <row r="286" spans="1:8">
      <c r="A286" s="18">
        <v>3.7958096345117e-63</v>
      </c>
      <c r="B286" s="10">
        <v>0.882573862174311</v>
      </c>
      <c r="C286" s="10">
        <v>0.376</v>
      </c>
      <c r="D286" s="10">
        <v>0.077</v>
      </c>
      <c r="E286" s="18">
        <v>9.2496289173781e-59</v>
      </c>
      <c r="F286" s="10">
        <v>1</v>
      </c>
      <c r="G286" s="10" t="s">
        <v>292</v>
      </c>
      <c r="H286" s="10">
        <v>0.299</v>
      </c>
    </row>
    <row r="287" spans="1:8">
      <c r="A287" s="18">
        <v>1.32653621919068e-62</v>
      </c>
      <c r="B287" s="10">
        <v>0.819269329958906</v>
      </c>
      <c r="C287" s="10">
        <v>0.523</v>
      </c>
      <c r="D287" s="10">
        <v>0.185</v>
      </c>
      <c r="E287" s="18">
        <v>3.23250345892384e-58</v>
      </c>
      <c r="F287" s="10">
        <v>1</v>
      </c>
      <c r="G287" s="10" t="s">
        <v>293</v>
      </c>
      <c r="H287" s="10">
        <v>0.338</v>
      </c>
    </row>
    <row r="288" spans="1:8">
      <c r="A288" s="18">
        <v>1.87653752663223e-62</v>
      </c>
      <c r="B288" s="10">
        <v>0.824514764350799</v>
      </c>
      <c r="C288" s="10">
        <v>0.552</v>
      </c>
      <c r="D288" s="10">
        <v>0.215</v>
      </c>
      <c r="E288" s="18">
        <v>4.57274664489742e-58</v>
      </c>
      <c r="F288" s="10">
        <v>1</v>
      </c>
      <c r="G288" s="10" t="s">
        <v>294</v>
      </c>
      <c r="H288" s="10">
        <v>0.337</v>
      </c>
    </row>
    <row r="289" spans="1:8">
      <c r="A289" s="18">
        <v>2.38355508786152e-62</v>
      </c>
      <c r="B289" s="10">
        <v>0.644233681688844</v>
      </c>
      <c r="C289" s="10">
        <v>0.376</v>
      </c>
      <c r="D289" s="10">
        <v>0.082</v>
      </c>
      <c r="E289" s="18">
        <v>5.80824703810095e-58</v>
      </c>
      <c r="F289" s="10">
        <v>1</v>
      </c>
      <c r="G289" s="10" t="s">
        <v>295</v>
      </c>
      <c r="H289" s="10">
        <v>0.294</v>
      </c>
    </row>
    <row r="290" spans="1:8">
      <c r="A290" s="18">
        <v>2.52811859924491e-62</v>
      </c>
      <c r="B290" s="10">
        <v>1.0006904772625</v>
      </c>
      <c r="C290" s="10">
        <v>0.353</v>
      </c>
      <c r="D290" s="10">
        <v>0.066</v>
      </c>
      <c r="E290" s="18">
        <v>6.16051940264e-58</v>
      </c>
      <c r="F290" s="10">
        <v>1</v>
      </c>
      <c r="G290" s="10" t="s">
        <v>296</v>
      </c>
      <c r="H290" s="10">
        <v>0.287</v>
      </c>
    </row>
    <row r="291" spans="1:8">
      <c r="A291" s="18">
        <v>2.90734465061528e-62</v>
      </c>
      <c r="B291" s="10">
        <v>0.616863811561046</v>
      </c>
      <c r="C291" s="10">
        <v>0.414</v>
      </c>
      <c r="D291" s="10">
        <v>0.099</v>
      </c>
      <c r="E291" s="18">
        <v>7.08461744461932e-58</v>
      </c>
      <c r="F291" s="10">
        <v>1</v>
      </c>
      <c r="G291" s="10" t="s">
        <v>297</v>
      </c>
      <c r="H291" s="10">
        <v>0.315</v>
      </c>
    </row>
    <row r="292" spans="1:8">
      <c r="A292" s="18">
        <v>3.38827424244018e-62</v>
      </c>
      <c r="B292" s="10">
        <v>0.858740686826178</v>
      </c>
      <c r="C292" s="10">
        <v>0.806</v>
      </c>
      <c r="D292" s="10">
        <v>0.534</v>
      </c>
      <c r="E292" s="18">
        <v>8.25654667397822e-58</v>
      </c>
      <c r="F292" s="10">
        <v>1</v>
      </c>
      <c r="G292" s="10" t="s">
        <v>298</v>
      </c>
      <c r="H292" s="10">
        <v>0.272</v>
      </c>
    </row>
    <row r="293" spans="1:8">
      <c r="A293" s="18">
        <v>4.05329255393994e-62</v>
      </c>
      <c r="B293" s="10">
        <v>0.808316114553994</v>
      </c>
      <c r="C293" s="10">
        <v>0.895</v>
      </c>
      <c r="D293" s="10">
        <v>0.714</v>
      </c>
      <c r="E293" s="18">
        <v>9.87706329544085e-58</v>
      </c>
      <c r="F293" s="10">
        <v>1</v>
      </c>
      <c r="G293" s="10" t="s">
        <v>299</v>
      </c>
      <c r="H293" s="10">
        <v>0.181</v>
      </c>
    </row>
    <row r="294" spans="1:8">
      <c r="A294" s="18">
        <v>5.52532478452842e-61</v>
      </c>
      <c r="B294" s="10">
        <v>1.35188324514763</v>
      </c>
      <c r="C294" s="10">
        <v>0.575</v>
      </c>
      <c r="D294" s="10">
        <v>0.266</v>
      </c>
      <c r="E294" s="18">
        <v>1.34641114349388e-56</v>
      </c>
      <c r="F294" s="10">
        <v>1</v>
      </c>
      <c r="G294" s="10" t="s">
        <v>300</v>
      </c>
      <c r="H294" s="10">
        <v>0.309</v>
      </c>
    </row>
    <row r="295" spans="1:8">
      <c r="A295" s="18">
        <v>8.70422665834183e-61</v>
      </c>
      <c r="B295" s="10">
        <v>0.94906604135284</v>
      </c>
      <c r="C295" s="10">
        <v>0.753</v>
      </c>
      <c r="D295" s="10">
        <v>0.483</v>
      </c>
      <c r="E295" s="18">
        <v>2.12104595210474e-56</v>
      </c>
      <c r="F295" s="10">
        <v>1</v>
      </c>
      <c r="G295" s="10" t="s">
        <v>301</v>
      </c>
      <c r="H295" s="10">
        <v>0.27</v>
      </c>
    </row>
    <row r="296" spans="1:8">
      <c r="A296" s="18">
        <v>1.03019498011887e-60</v>
      </c>
      <c r="B296" s="10">
        <v>0.746839222761004</v>
      </c>
      <c r="C296" s="10">
        <v>0.43</v>
      </c>
      <c r="D296" s="10">
        <v>0.121</v>
      </c>
      <c r="E296" s="18">
        <v>2.51037912755366e-56</v>
      </c>
      <c r="F296" s="10">
        <v>1</v>
      </c>
      <c r="G296" s="10" t="s">
        <v>302</v>
      </c>
      <c r="H296" s="10">
        <v>0.309</v>
      </c>
    </row>
    <row r="297" spans="1:8">
      <c r="A297" s="18">
        <v>1.07727764773453e-60</v>
      </c>
      <c r="B297" s="10">
        <v>0.921841071066764</v>
      </c>
      <c r="C297" s="10">
        <v>0.503</v>
      </c>
      <c r="D297" s="10">
        <v>0.18</v>
      </c>
      <c r="E297" s="18">
        <v>2.6251101719995e-56</v>
      </c>
      <c r="F297" s="10">
        <v>1</v>
      </c>
      <c r="G297" s="10" t="s">
        <v>303</v>
      </c>
      <c r="H297" s="10">
        <v>0.323</v>
      </c>
    </row>
    <row r="298" spans="1:8">
      <c r="A298" s="18">
        <v>2.40754300738826e-60</v>
      </c>
      <c r="B298" s="10">
        <v>0.639354207901667</v>
      </c>
      <c r="C298" s="10">
        <v>0.944</v>
      </c>
      <c r="D298" s="10">
        <v>0.838</v>
      </c>
      <c r="E298" s="18">
        <v>5.86670080040371e-56</v>
      </c>
      <c r="F298" s="10">
        <v>1</v>
      </c>
      <c r="G298" s="10" t="s">
        <v>304</v>
      </c>
      <c r="H298" s="10">
        <v>0.106</v>
      </c>
    </row>
    <row r="299" spans="1:8">
      <c r="A299" s="18">
        <v>2.45219242664229e-60</v>
      </c>
      <c r="B299" s="10">
        <v>0.929948498650619</v>
      </c>
      <c r="C299" s="10">
        <v>0.657</v>
      </c>
      <c r="D299" s="10">
        <v>0.331</v>
      </c>
      <c r="E299" s="18">
        <v>5.97550250524193e-56</v>
      </c>
      <c r="F299" s="10">
        <v>1</v>
      </c>
      <c r="G299" s="10" t="s">
        <v>305</v>
      </c>
      <c r="H299" s="10">
        <v>0.326</v>
      </c>
    </row>
    <row r="300" spans="1:8">
      <c r="A300" s="18">
        <v>7.00432980801182e-60</v>
      </c>
      <c r="B300" s="10">
        <v>0.824037201207048</v>
      </c>
      <c r="C300" s="10">
        <v>0.61</v>
      </c>
      <c r="D300" s="10">
        <v>0.304</v>
      </c>
      <c r="E300" s="18">
        <v>1.70681508761632e-55</v>
      </c>
      <c r="F300" s="10">
        <v>1</v>
      </c>
      <c r="G300" s="10" t="s">
        <v>306</v>
      </c>
      <c r="H300" s="10">
        <v>0.306</v>
      </c>
    </row>
    <row r="301" spans="1:8">
      <c r="A301" s="18">
        <v>1.0226205430865e-59</v>
      </c>
      <c r="B301" s="10">
        <v>0.85569400978172</v>
      </c>
      <c r="C301" s="10">
        <v>0.579</v>
      </c>
      <c r="D301" s="10">
        <v>0.263</v>
      </c>
      <c r="E301" s="18">
        <v>2.49192173939317e-55</v>
      </c>
      <c r="F301" s="10">
        <v>1</v>
      </c>
      <c r="G301" s="10" t="s">
        <v>307</v>
      </c>
      <c r="H301" s="10">
        <v>0.316</v>
      </c>
    </row>
    <row r="302" spans="1:8">
      <c r="A302" s="18">
        <v>1.97854059031859e-59</v>
      </c>
      <c r="B302" s="10">
        <v>0.955303159045887</v>
      </c>
      <c r="C302" s="10">
        <v>0.827</v>
      </c>
      <c r="D302" s="10">
        <v>0.545</v>
      </c>
      <c r="E302" s="18">
        <v>4.82130771048834e-55</v>
      </c>
      <c r="F302" s="10">
        <v>1</v>
      </c>
      <c r="G302" s="10" t="s">
        <v>308</v>
      </c>
      <c r="H302" s="10">
        <v>0.282</v>
      </c>
    </row>
    <row r="303" spans="1:8">
      <c r="A303" s="18">
        <v>9.05984108170981e-59</v>
      </c>
      <c r="B303" s="10">
        <v>0.909383218692325</v>
      </c>
      <c r="C303" s="10">
        <v>0.902</v>
      </c>
      <c r="D303" s="10">
        <v>0.729</v>
      </c>
      <c r="E303" s="18">
        <v>2.20770207479105e-54</v>
      </c>
      <c r="F303" s="10">
        <v>1</v>
      </c>
      <c r="G303" s="10" t="s">
        <v>309</v>
      </c>
      <c r="H303" s="10">
        <v>0.173</v>
      </c>
    </row>
    <row r="304" spans="1:8">
      <c r="A304" s="18">
        <v>1.87990452064426e-58</v>
      </c>
      <c r="B304" s="10">
        <v>1.12475719962114</v>
      </c>
      <c r="C304" s="10">
        <v>0.731</v>
      </c>
      <c r="D304" s="10">
        <v>0.394</v>
      </c>
      <c r="E304" s="18">
        <v>4.58095133590594e-54</v>
      </c>
      <c r="F304" s="10">
        <v>1</v>
      </c>
      <c r="G304" s="10" t="s">
        <v>310</v>
      </c>
      <c r="H304" s="10">
        <v>0.337</v>
      </c>
    </row>
    <row r="305" spans="1:8">
      <c r="A305" s="18">
        <v>5.45866374008944e-58</v>
      </c>
      <c r="B305" s="10">
        <v>1.05131690366519</v>
      </c>
      <c r="C305" s="10">
        <v>0.909</v>
      </c>
      <c r="D305" s="10">
        <v>0.719</v>
      </c>
      <c r="E305" s="18">
        <v>1.33016718018499e-53</v>
      </c>
      <c r="F305" s="10">
        <v>1</v>
      </c>
      <c r="G305" s="10" t="s">
        <v>311</v>
      </c>
      <c r="H305" s="10">
        <v>0.19</v>
      </c>
    </row>
    <row r="306" spans="1:8">
      <c r="A306" s="18">
        <v>1.6742413726272e-57</v>
      </c>
      <c r="B306" s="10">
        <v>0.680762931431969</v>
      </c>
      <c r="C306" s="10">
        <v>0.976</v>
      </c>
      <c r="D306" s="10">
        <v>0.865</v>
      </c>
      <c r="E306" s="18">
        <v>4.07979137681797e-53</v>
      </c>
      <c r="F306" s="10">
        <v>1</v>
      </c>
      <c r="G306" s="10" t="s">
        <v>312</v>
      </c>
      <c r="H306" s="10">
        <v>0.111</v>
      </c>
    </row>
    <row r="307" spans="1:8">
      <c r="A307" s="18">
        <v>3.16007335942872e-57</v>
      </c>
      <c r="B307" s="10">
        <v>0.718684009841756</v>
      </c>
      <c r="C307" s="10">
        <v>0.484</v>
      </c>
      <c r="D307" s="10">
        <v>0.171</v>
      </c>
      <c r="E307" s="18">
        <v>7.7004667622559e-53</v>
      </c>
      <c r="F307" s="10">
        <v>1</v>
      </c>
      <c r="G307" s="10" t="s">
        <v>313</v>
      </c>
      <c r="H307" s="10">
        <v>0.313</v>
      </c>
    </row>
    <row r="308" spans="1:8">
      <c r="A308" s="18">
        <v>7.62990965399447e-57</v>
      </c>
      <c r="B308" s="10">
        <v>0.92527904631327</v>
      </c>
      <c r="C308" s="10">
        <v>0.551</v>
      </c>
      <c r="D308" s="10">
        <v>0.244</v>
      </c>
      <c r="E308" s="18">
        <v>1.85925638448537e-52</v>
      </c>
      <c r="F308" s="10">
        <v>1</v>
      </c>
      <c r="G308" s="10" t="s">
        <v>314</v>
      </c>
      <c r="H308" s="10">
        <v>0.307</v>
      </c>
    </row>
    <row r="309" spans="1:8">
      <c r="A309" s="18">
        <v>7.71898375863461e-57</v>
      </c>
      <c r="B309" s="10">
        <v>0.784016054552881</v>
      </c>
      <c r="C309" s="10">
        <v>0.437</v>
      </c>
      <c r="D309" s="10">
        <v>0.134</v>
      </c>
      <c r="E309" s="18">
        <v>1.88096196230408e-52</v>
      </c>
      <c r="F309" s="10">
        <v>1</v>
      </c>
      <c r="G309" s="10" t="s">
        <v>315</v>
      </c>
      <c r="H309" s="10">
        <v>0.303</v>
      </c>
    </row>
    <row r="310" spans="1:8">
      <c r="A310" s="18">
        <v>1.23798663404342e-56</v>
      </c>
      <c r="B310" s="10">
        <v>0.940566547295201</v>
      </c>
      <c r="C310" s="10">
        <v>0.666</v>
      </c>
      <c r="D310" s="10">
        <v>0.374</v>
      </c>
      <c r="E310" s="18">
        <v>3.016725829837e-52</v>
      </c>
      <c r="F310" s="10">
        <v>1</v>
      </c>
      <c r="G310" s="10" t="s">
        <v>316</v>
      </c>
      <c r="H310" s="10">
        <v>0.292</v>
      </c>
    </row>
    <row r="311" spans="1:8">
      <c r="A311" s="18">
        <v>2.31889652309781e-56</v>
      </c>
      <c r="B311" s="10">
        <v>0.914660413706172</v>
      </c>
      <c r="C311" s="10">
        <v>0.813</v>
      </c>
      <c r="D311" s="10">
        <v>0.618</v>
      </c>
      <c r="E311" s="18">
        <v>5.65068704748473e-52</v>
      </c>
      <c r="F311" s="10">
        <v>1</v>
      </c>
      <c r="G311" s="10" t="s">
        <v>317</v>
      </c>
      <c r="H311" s="10">
        <v>0.195</v>
      </c>
    </row>
    <row r="312" spans="1:8">
      <c r="A312" s="18">
        <v>6.48249316690071e-56</v>
      </c>
      <c r="B312" s="10">
        <v>1.28382804063428</v>
      </c>
      <c r="C312" s="10">
        <v>0.698</v>
      </c>
      <c r="D312" s="10">
        <v>0.415</v>
      </c>
      <c r="E312" s="18">
        <v>1.57965393491037e-51</v>
      </c>
      <c r="F312" s="10">
        <v>1</v>
      </c>
      <c r="G312" s="10" t="s">
        <v>318</v>
      </c>
      <c r="H312" s="10">
        <v>0.283</v>
      </c>
    </row>
    <row r="313" spans="1:8">
      <c r="A313" s="18">
        <v>8.61146610389485e-56</v>
      </c>
      <c r="B313" s="10">
        <v>0.713926818213408</v>
      </c>
      <c r="C313" s="10">
        <v>0.551</v>
      </c>
      <c r="D313" s="10">
        <v>0.231</v>
      </c>
      <c r="E313" s="18">
        <v>2.0984420601971e-51</v>
      </c>
      <c r="F313" s="10">
        <v>1</v>
      </c>
      <c r="G313" s="10" t="s">
        <v>319</v>
      </c>
      <c r="H313" s="10">
        <v>0.32</v>
      </c>
    </row>
    <row r="314" spans="1:8">
      <c r="A314" s="18">
        <v>4.70847856685399e-55</v>
      </c>
      <c r="B314" s="10">
        <v>1.07050506835485</v>
      </c>
      <c r="C314" s="10">
        <v>0.724</v>
      </c>
      <c r="D314" s="10">
        <v>0.451</v>
      </c>
      <c r="E314" s="18">
        <v>1.14736205717098e-50</v>
      </c>
      <c r="F314" s="10">
        <v>1</v>
      </c>
      <c r="G314" s="10" t="s">
        <v>320</v>
      </c>
      <c r="H314" s="10">
        <v>0.273</v>
      </c>
    </row>
    <row r="315" spans="1:8">
      <c r="A315" s="18">
        <v>6.18920524564444e-55</v>
      </c>
      <c r="B315" s="10">
        <v>1.1084893135999</v>
      </c>
      <c r="C315" s="10">
        <v>0.717</v>
      </c>
      <c r="D315" s="10">
        <v>0.455</v>
      </c>
      <c r="E315" s="18">
        <v>1.50818553425864e-50</v>
      </c>
      <c r="F315" s="10">
        <v>1</v>
      </c>
      <c r="G315" s="10" t="s">
        <v>321</v>
      </c>
      <c r="H315" s="10">
        <v>0.262</v>
      </c>
    </row>
    <row r="316" spans="1:8">
      <c r="A316" s="18">
        <v>2.45601054364367e-54</v>
      </c>
      <c r="B316" s="10">
        <v>0.707772315656842</v>
      </c>
      <c r="C316" s="10">
        <v>0.397</v>
      </c>
      <c r="D316" s="10">
        <v>0.1</v>
      </c>
      <c r="E316" s="18">
        <v>5.98480649275089e-50</v>
      </c>
      <c r="F316" s="10">
        <v>1</v>
      </c>
      <c r="G316" s="10" t="s">
        <v>322</v>
      </c>
      <c r="H316" s="10">
        <v>0.297</v>
      </c>
    </row>
    <row r="317" spans="1:8">
      <c r="A317" s="18">
        <v>7.0872241938163e-54</v>
      </c>
      <c r="B317" s="10">
        <v>1.15958393463851</v>
      </c>
      <c r="C317" s="10">
        <v>0.71</v>
      </c>
      <c r="D317" s="10">
        <v>0.456</v>
      </c>
      <c r="E317" s="18">
        <v>1.72701479154916e-49</v>
      </c>
      <c r="F317" s="10">
        <v>1</v>
      </c>
      <c r="G317" s="10" t="s">
        <v>323</v>
      </c>
      <c r="H317" s="10">
        <v>0.254</v>
      </c>
    </row>
    <row r="318" spans="1:8">
      <c r="A318" s="18">
        <v>1.3720775490122e-53</v>
      </c>
      <c r="B318" s="10">
        <v>1.0013437414255</v>
      </c>
      <c r="C318" s="10">
        <v>0.528</v>
      </c>
      <c r="D318" s="10">
        <v>0.229</v>
      </c>
      <c r="E318" s="18">
        <v>3.34347857143293e-49</v>
      </c>
      <c r="F318" s="10">
        <v>1</v>
      </c>
      <c r="G318" s="10" t="s">
        <v>324</v>
      </c>
      <c r="H318" s="10">
        <v>0.299</v>
      </c>
    </row>
    <row r="319" spans="1:8">
      <c r="A319" s="18">
        <v>2.38003895326283e-53</v>
      </c>
      <c r="B319" s="10">
        <v>0.765242727145294</v>
      </c>
      <c r="C319" s="10">
        <v>0.948</v>
      </c>
      <c r="D319" s="10">
        <v>0.822</v>
      </c>
      <c r="E319" s="18">
        <v>5.79967892131086e-49</v>
      </c>
      <c r="F319" s="10">
        <v>1</v>
      </c>
      <c r="G319" s="10" t="s">
        <v>325</v>
      </c>
      <c r="H319" s="10">
        <v>0.126</v>
      </c>
    </row>
    <row r="320" spans="1:8">
      <c r="A320" s="18">
        <v>2.89937577114269e-53</v>
      </c>
      <c r="B320" s="10">
        <v>0.814435769920967</v>
      </c>
      <c r="C320" s="10">
        <v>0.794</v>
      </c>
      <c r="D320" s="10">
        <v>0.596</v>
      </c>
      <c r="E320" s="18">
        <v>7.06519887912051e-49</v>
      </c>
      <c r="F320" s="10">
        <v>1</v>
      </c>
      <c r="G320" s="10" t="s">
        <v>326</v>
      </c>
      <c r="H320" s="10">
        <v>0.198</v>
      </c>
    </row>
    <row r="321" spans="1:8">
      <c r="A321" s="18">
        <v>7.21672198199431e-53</v>
      </c>
      <c r="B321" s="10">
        <v>0.931439452413521</v>
      </c>
      <c r="C321" s="10">
        <v>0.596</v>
      </c>
      <c r="D321" s="10">
        <v>0.312</v>
      </c>
      <c r="E321" s="18">
        <v>1.75857081257237e-48</v>
      </c>
      <c r="F321" s="10">
        <v>1</v>
      </c>
      <c r="G321" s="10" t="s">
        <v>327</v>
      </c>
      <c r="H321" s="10">
        <v>0.284</v>
      </c>
    </row>
    <row r="322" spans="1:8">
      <c r="A322" s="18">
        <v>1.14174684420634e-52</v>
      </c>
      <c r="B322" s="10">
        <v>0.977480951925881</v>
      </c>
      <c r="C322" s="10">
        <v>0.603</v>
      </c>
      <c r="D322" s="10">
        <v>0.296</v>
      </c>
      <c r="E322" s="18">
        <v>2.78220870996201e-48</v>
      </c>
      <c r="F322" s="10">
        <v>1</v>
      </c>
      <c r="G322" s="10" t="s">
        <v>328</v>
      </c>
      <c r="H322" s="10">
        <v>0.307</v>
      </c>
    </row>
    <row r="323" spans="1:8">
      <c r="A323" s="18">
        <v>1.88228587954949e-52</v>
      </c>
      <c r="B323" s="10">
        <v>0.844398602966178</v>
      </c>
      <c r="C323" s="10">
        <v>0.46</v>
      </c>
      <c r="D323" s="10">
        <v>0.166</v>
      </c>
      <c r="E323" s="18">
        <v>4.5867542312862e-48</v>
      </c>
      <c r="F323" s="10">
        <v>1</v>
      </c>
      <c r="G323" s="10" t="s">
        <v>329</v>
      </c>
      <c r="H323" s="10">
        <v>0.294</v>
      </c>
    </row>
    <row r="324" spans="1:8">
      <c r="A324" s="18">
        <v>1.91125632544039e-52</v>
      </c>
      <c r="B324" s="10">
        <v>0.776126313061491</v>
      </c>
      <c r="C324" s="10">
        <v>0.914</v>
      </c>
      <c r="D324" s="10">
        <v>0.779</v>
      </c>
      <c r="E324" s="18">
        <v>4.65734941383313e-48</v>
      </c>
      <c r="F324" s="10">
        <v>1</v>
      </c>
      <c r="G324" s="10" t="s">
        <v>330</v>
      </c>
      <c r="H324" s="10">
        <v>0.135</v>
      </c>
    </row>
    <row r="325" spans="1:8">
      <c r="A325" s="18">
        <v>5.0874185121222e-52</v>
      </c>
      <c r="B325" s="10">
        <v>1.12536428626013</v>
      </c>
      <c r="C325" s="10">
        <v>0.495</v>
      </c>
      <c r="D325" s="10">
        <v>0.198</v>
      </c>
      <c r="E325" s="18">
        <v>1.23970214303394e-47</v>
      </c>
      <c r="F325" s="10">
        <v>1</v>
      </c>
      <c r="G325" s="10" t="s">
        <v>331</v>
      </c>
      <c r="H325" s="10">
        <v>0.297</v>
      </c>
    </row>
    <row r="326" spans="1:8">
      <c r="A326" s="18">
        <v>1.10047324781962e-51</v>
      </c>
      <c r="B326" s="10">
        <v>0.814402694544042</v>
      </c>
      <c r="C326" s="10">
        <v>0.6</v>
      </c>
      <c r="D326" s="10">
        <v>0.314</v>
      </c>
      <c r="E326" s="18">
        <v>2.68163321028685e-47</v>
      </c>
      <c r="F326" s="10">
        <v>1</v>
      </c>
      <c r="G326" s="10" t="s">
        <v>332</v>
      </c>
      <c r="H326" s="10">
        <v>0.286</v>
      </c>
    </row>
    <row r="327" spans="1:8">
      <c r="A327" s="18">
        <v>1.73035781870731e-51</v>
      </c>
      <c r="B327" s="10">
        <v>0.777118168447056</v>
      </c>
      <c r="C327" s="10">
        <v>0.75</v>
      </c>
      <c r="D327" s="10">
        <v>0.41</v>
      </c>
      <c r="E327" s="18">
        <v>4.21653593262598e-47</v>
      </c>
      <c r="F327" s="10">
        <v>1</v>
      </c>
      <c r="G327" s="10" t="s">
        <v>333</v>
      </c>
      <c r="H327" s="10">
        <v>0.34</v>
      </c>
    </row>
    <row r="328" spans="1:8">
      <c r="A328" s="18">
        <v>2.95452549892812e-51</v>
      </c>
      <c r="B328" s="10">
        <v>0.964799500206646</v>
      </c>
      <c r="C328" s="10">
        <v>0.724</v>
      </c>
      <c r="D328" s="10">
        <v>0.479</v>
      </c>
      <c r="E328" s="18">
        <v>7.19958773578804e-47</v>
      </c>
      <c r="F328" s="10">
        <v>1</v>
      </c>
      <c r="G328" s="10" t="s">
        <v>334</v>
      </c>
      <c r="H328" s="10">
        <v>0.245</v>
      </c>
    </row>
    <row r="329" spans="1:8">
      <c r="A329" s="18">
        <v>5.58879512192279e-51</v>
      </c>
      <c r="B329" s="10">
        <v>0.86033230455203</v>
      </c>
      <c r="C329" s="10">
        <v>0.428</v>
      </c>
      <c r="D329" s="10">
        <v>0.144</v>
      </c>
      <c r="E329" s="18">
        <v>1.36187759531015e-46</v>
      </c>
      <c r="F329" s="10">
        <v>1</v>
      </c>
      <c r="G329" s="10" t="s">
        <v>335</v>
      </c>
      <c r="H329" s="10">
        <v>0.284</v>
      </c>
    </row>
    <row r="330" spans="1:8">
      <c r="A330" s="18">
        <v>6.69230926454089e-51</v>
      </c>
      <c r="B330" s="10">
        <v>0.670862954999413</v>
      </c>
      <c r="C330" s="10">
        <v>0.479</v>
      </c>
      <c r="D330" s="10">
        <v>0.187</v>
      </c>
      <c r="E330" s="18">
        <v>1.63078192158333e-46</v>
      </c>
      <c r="F330" s="10">
        <v>1</v>
      </c>
      <c r="G330" s="10" t="s">
        <v>336</v>
      </c>
      <c r="H330" s="10">
        <v>0.292</v>
      </c>
    </row>
    <row r="331" spans="1:8">
      <c r="A331" s="18">
        <v>1.1422129363867e-50</v>
      </c>
      <c r="B331" s="10">
        <v>0.914537143607798</v>
      </c>
      <c r="C331" s="10">
        <v>0.923</v>
      </c>
      <c r="D331" s="10">
        <v>0.728</v>
      </c>
      <c r="E331" s="18">
        <v>2.7833444833871e-46</v>
      </c>
      <c r="F331" s="10">
        <v>1</v>
      </c>
      <c r="G331" s="10" t="s">
        <v>337</v>
      </c>
      <c r="H331" s="10">
        <v>0.195</v>
      </c>
    </row>
    <row r="332" spans="1:8">
      <c r="A332" s="18">
        <v>1.20099824598646e-50</v>
      </c>
      <c r="B332" s="10">
        <v>0.915895114325198</v>
      </c>
      <c r="C332" s="10">
        <v>0.673</v>
      </c>
      <c r="D332" s="10">
        <v>0.373</v>
      </c>
      <c r="E332" s="18">
        <v>2.92659252581981e-46</v>
      </c>
      <c r="F332" s="10">
        <v>1</v>
      </c>
      <c r="G332" s="10" t="s">
        <v>338</v>
      </c>
      <c r="H332" s="10">
        <v>0.3</v>
      </c>
    </row>
    <row r="333" spans="1:8">
      <c r="A333" s="18">
        <v>1.23855207092522e-50</v>
      </c>
      <c r="B333" s="10">
        <v>0.665900130903973</v>
      </c>
      <c r="C333" s="10">
        <v>0.458</v>
      </c>
      <c r="D333" s="10">
        <v>0.172</v>
      </c>
      <c r="E333" s="18">
        <v>3.01810368643058e-46</v>
      </c>
      <c r="F333" s="10">
        <v>1</v>
      </c>
      <c r="G333" s="10" t="s">
        <v>339</v>
      </c>
      <c r="H333" s="10">
        <v>0.286</v>
      </c>
    </row>
    <row r="334" spans="1:8">
      <c r="A334" s="18">
        <v>1.31536495937915e-50</v>
      </c>
      <c r="B334" s="10">
        <v>0.815647052473141</v>
      </c>
      <c r="C334" s="10">
        <v>0.657</v>
      </c>
      <c r="D334" s="10">
        <v>0.374</v>
      </c>
      <c r="E334" s="18">
        <v>3.20528133301511e-46</v>
      </c>
      <c r="F334" s="10">
        <v>1</v>
      </c>
      <c r="G334" s="10" t="s">
        <v>340</v>
      </c>
      <c r="H334" s="10">
        <v>0.283</v>
      </c>
    </row>
    <row r="335" spans="1:8">
      <c r="A335" s="18">
        <v>2.55012452419368e-50</v>
      </c>
      <c r="B335" s="10">
        <v>1.05611462679969</v>
      </c>
      <c r="C335" s="10">
        <v>0.745</v>
      </c>
      <c r="D335" s="10">
        <v>0.518</v>
      </c>
      <c r="E335" s="18">
        <v>6.21414344055517e-46</v>
      </c>
      <c r="F335" s="10">
        <v>1</v>
      </c>
      <c r="G335" s="10" t="s">
        <v>341</v>
      </c>
      <c r="H335" s="10">
        <v>0.227</v>
      </c>
    </row>
    <row r="336" spans="1:8">
      <c r="A336" s="18">
        <v>3.53989474262415e-50</v>
      </c>
      <c r="B336" s="10">
        <v>0.709002158635783</v>
      </c>
      <c r="C336" s="10">
        <v>0.491</v>
      </c>
      <c r="D336" s="10">
        <v>0.201</v>
      </c>
      <c r="E336" s="18">
        <v>8.62601550882652e-46</v>
      </c>
      <c r="F336" s="10">
        <v>1</v>
      </c>
      <c r="G336" s="10" t="s">
        <v>342</v>
      </c>
      <c r="H336" s="10">
        <v>0.29</v>
      </c>
    </row>
    <row r="337" spans="1:8">
      <c r="A337" s="18">
        <v>4.68422074755344e-50</v>
      </c>
      <c r="B337" s="10">
        <v>0.59624535279132</v>
      </c>
      <c r="C337" s="10">
        <v>0.427</v>
      </c>
      <c r="D337" s="10">
        <v>0.139</v>
      </c>
      <c r="E337" s="18">
        <v>1.14145091176382e-45</v>
      </c>
      <c r="F337" s="10">
        <v>1</v>
      </c>
      <c r="G337" s="10" t="s">
        <v>343</v>
      </c>
      <c r="H337" s="10">
        <v>0.288</v>
      </c>
    </row>
    <row r="338" spans="1:8">
      <c r="A338" s="18">
        <v>4.71357432030385e-50</v>
      </c>
      <c r="B338" s="10">
        <v>0.613313453559977</v>
      </c>
      <c r="C338" s="10">
        <v>0.402</v>
      </c>
      <c r="D338" s="10">
        <v>0.122</v>
      </c>
      <c r="E338" s="18">
        <v>1.14860379037164e-45</v>
      </c>
      <c r="F338" s="10">
        <v>1</v>
      </c>
      <c r="G338" s="10" t="s">
        <v>344</v>
      </c>
      <c r="H338" s="10">
        <v>0.28</v>
      </c>
    </row>
    <row r="339" spans="1:8">
      <c r="A339" s="18">
        <v>7.47880743078591e-50</v>
      </c>
      <c r="B339" s="10">
        <v>0.920944630190888</v>
      </c>
      <c r="C339" s="10">
        <v>0.617</v>
      </c>
      <c r="D339" s="10">
        <v>0.335</v>
      </c>
      <c r="E339" s="18">
        <v>1.82243579473391e-45</v>
      </c>
      <c r="F339" s="10">
        <v>1</v>
      </c>
      <c r="G339" s="10" t="s">
        <v>345</v>
      </c>
      <c r="H339" s="10">
        <v>0.282</v>
      </c>
    </row>
    <row r="340" spans="1:8">
      <c r="A340" s="18">
        <v>1.84329221288198e-49</v>
      </c>
      <c r="B340" s="10">
        <v>0.781611778990242</v>
      </c>
      <c r="C340" s="10">
        <v>0.633</v>
      </c>
      <c r="D340" s="10">
        <v>0.334</v>
      </c>
      <c r="E340" s="18">
        <v>4.4917344643508e-45</v>
      </c>
      <c r="F340" s="10">
        <v>1</v>
      </c>
      <c r="G340" s="10" t="s">
        <v>346</v>
      </c>
      <c r="H340" s="10">
        <v>0.299</v>
      </c>
    </row>
    <row r="341" spans="1:8">
      <c r="A341" s="18">
        <v>2.585543164061e-49</v>
      </c>
      <c r="B341" s="10">
        <v>0.730477637872531</v>
      </c>
      <c r="C341" s="10">
        <v>0.694</v>
      </c>
      <c r="D341" s="10">
        <v>0.394</v>
      </c>
      <c r="E341" s="18">
        <v>6.30045158218385e-45</v>
      </c>
      <c r="F341" s="10">
        <v>1</v>
      </c>
      <c r="G341" s="10" t="s">
        <v>347</v>
      </c>
      <c r="H341" s="10">
        <v>0.3</v>
      </c>
    </row>
    <row r="342" spans="1:8">
      <c r="A342" s="18">
        <v>6.09906273269253e-49</v>
      </c>
      <c r="B342" s="10">
        <v>0.82248684755033</v>
      </c>
      <c r="C342" s="10">
        <v>0.839</v>
      </c>
      <c r="D342" s="10">
        <v>0.666</v>
      </c>
      <c r="E342" s="18">
        <v>1.48621960670251e-44</v>
      </c>
      <c r="F342" s="10">
        <v>1</v>
      </c>
      <c r="G342" s="10" t="s">
        <v>348</v>
      </c>
      <c r="H342" s="10">
        <v>0.173</v>
      </c>
    </row>
    <row r="343" spans="1:8">
      <c r="A343" s="18">
        <v>7.46272078881153e-49</v>
      </c>
      <c r="B343" s="10">
        <v>0.803760811577695</v>
      </c>
      <c r="C343" s="10">
        <v>0.621</v>
      </c>
      <c r="D343" s="10">
        <v>0.352</v>
      </c>
      <c r="E343" s="18">
        <v>1.81851580181759e-44</v>
      </c>
      <c r="F343" s="10">
        <v>1</v>
      </c>
      <c r="G343" s="10" t="s">
        <v>349</v>
      </c>
      <c r="H343" s="10">
        <v>0.269</v>
      </c>
    </row>
    <row r="344" spans="1:8">
      <c r="A344" s="18">
        <v>1.01915308742118e-48</v>
      </c>
      <c r="B344" s="10">
        <v>0.708656031073075</v>
      </c>
      <c r="C344" s="10">
        <v>0.42</v>
      </c>
      <c r="D344" s="10">
        <v>0.142</v>
      </c>
      <c r="E344" s="18">
        <v>2.48347224342792e-44</v>
      </c>
      <c r="F344" s="10">
        <v>1</v>
      </c>
      <c r="G344" s="10" t="s">
        <v>350</v>
      </c>
      <c r="H344" s="10">
        <v>0.278</v>
      </c>
    </row>
    <row r="345" spans="1:8">
      <c r="A345" s="18">
        <v>2.04763342439017e-48</v>
      </c>
      <c r="B345" s="10">
        <v>0.720814059145096</v>
      </c>
      <c r="C345" s="10">
        <v>0.542</v>
      </c>
      <c r="D345" s="10">
        <v>0.259</v>
      </c>
      <c r="E345" s="18">
        <v>4.98967312855397e-44</v>
      </c>
      <c r="F345" s="10">
        <v>1</v>
      </c>
      <c r="G345" s="10" t="s">
        <v>351</v>
      </c>
      <c r="H345" s="10">
        <v>0.283</v>
      </c>
    </row>
    <row r="346" spans="1:8">
      <c r="A346" s="18">
        <v>5.7778612416956e-48</v>
      </c>
      <c r="B346" s="10">
        <v>0.608077371327425</v>
      </c>
      <c r="C346" s="10">
        <v>0.699</v>
      </c>
      <c r="D346" s="10">
        <v>0.359</v>
      </c>
      <c r="E346" s="18">
        <v>1.40794922737638e-43</v>
      </c>
      <c r="F346" s="10">
        <v>1</v>
      </c>
      <c r="G346" s="10" t="s">
        <v>352</v>
      </c>
      <c r="H346" s="10">
        <v>0.34</v>
      </c>
    </row>
    <row r="347" spans="1:8">
      <c r="A347" s="18">
        <v>1.38439192518681e-47</v>
      </c>
      <c r="B347" s="10">
        <v>0.832799696959473</v>
      </c>
      <c r="C347" s="10">
        <v>0.484</v>
      </c>
      <c r="D347" s="10">
        <v>0.201</v>
      </c>
      <c r="E347" s="18">
        <v>3.37348624329522e-43</v>
      </c>
      <c r="F347" s="10">
        <v>1</v>
      </c>
      <c r="G347" s="10" t="s">
        <v>353</v>
      </c>
      <c r="H347" s="10">
        <v>0.283</v>
      </c>
    </row>
    <row r="348" spans="1:8">
      <c r="A348" s="18">
        <v>1.69954576928156e-47</v>
      </c>
      <c r="B348" s="10">
        <v>0.793536569040782</v>
      </c>
      <c r="C348" s="10">
        <v>0.806</v>
      </c>
      <c r="D348" s="10">
        <v>0.627</v>
      </c>
      <c r="E348" s="18">
        <v>4.1414531305853e-43</v>
      </c>
      <c r="F348" s="10">
        <v>1</v>
      </c>
      <c r="G348" s="10" t="s">
        <v>354</v>
      </c>
      <c r="H348" s="10">
        <v>0.179</v>
      </c>
    </row>
    <row r="349" spans="1:8">
      <c r="A349" s="18">
        <v>2.1012465649396e-47</v>
      </c>
      <c r="B349" s="10">
        <v>0.86381137420387</v>
      </c>
      <c r="C349" s="10">
        <v>0.836</v>
      </c>
      <c r="D349" s="10">
        <v>0.64</v>
      </c>
      <c r="E349" s="18">
        <v>5.12031762944482e-43</v>
      </c>
      <c r="F349" s="10">
        <v>1</v>
      </c>
      <c r="G349" s="10" t="s">
        <v>355</v>
      </c>
      <c r="H349" s="10">
        <v>0.196</v>
      </c>
    </row>
    <row r="350" spans="1:8">
      <c r="A350" s="18">
        <v>2.97041549456098e-47</v>
      </c>
      <c r="B350" s="10">
        <v>0.615491433362576</v>
      </c>
      <c r="C350" s="10">
        <v>0.414</v>
      </c>
      <c r="D350" s="10">
        <v>0.143</v>
      </c>
      <c r="E350" s="18">
        <v>7.23830847714618e-43</v>
      </c>
      <c r="F350" s="10">
        <v>1</v>
      </c>
      <c r="G350" s="10" t="s">
        <v>356</v>
      </c>
      <c r="H350" s="10">
        <v>0.271</v>
      </c>
    </row>
    <row r="351" spans="1:8">
      <c r="A351" s="18">
        <v>2.99631157337717e-47</v>
      </c>
      <c r="B351" s="10">
        <v>0.643021542220314</v>
      </c>
      <c r="C351" s="10">
        <v>0.986</v>
      </c>
      <c r="D351" s="10">
        <v>0.848</v>
      </c>
      <c r="E351" s="18">
        <v>7.30141204200548e-43</v>
      </c>
      <c r="F351" s="10">
        <v>1</v>
      </c>
      <c r="G351" s="10" t="s">
        <v>357</v>
      </c>
      <c r="H351" s="10">
        <v>0.138</v>
      </c>
    </row>
    <row r="352" spans="1:8">
      <c r="A352" s="18">
        <v>4.06645209308688e-47</v>
      </c>
      <c r="B352" s="10">
        <v>0.71601498784942</v>
      </c>
      <c r="C352" s="10">
        <v>0.579</v>
      </c>
      <c r="D352" s="10">
        <v>0.303</v>
      </c>
      <c r="E352" s="18">
        <v>9.90913046043411e-43</v>
      </c>
      <c r="F352" s="10">
        <v>1</v>
      </c>
      <c r="G352" s="10" t="s">
        <v>358</v>
      </c>
      <c r="H352" s="10">
        <v>0.276</v>
      </c>
    </row>
    <row r="353" spans="1:8">
      <c r="A353" s="18">
        <v>4.97823920178044e-47</v>
      </c>
      <c r="B353" s="10">
        <v>0.741862615026355</v>
      </c>
      <c r="C353" s="10">
        <v>0.523</v>
      </c>
      <c r="D353" s="10">
        <v>0.231</v>
      </c>
      <c r="E353" s="18">
        <v>1.21309732868986e-42</v>
      </c>
      <c r="F353" s="10">
        <v>1</v>
      </c>
      <c r="G353" s="10" t="s">
        <v>359</v>
      </c>
      <c r="H353" s="10">
        <v>0.292</v>
      </c>
    </row>
    <row r="354" spans="1:8">
      <c r="A354" s="18">
        <v>5.57821288440097e-47</v>
      </c>
      <c r="B354" s="10">
        <v>0.652909867428082</v>
      </c>
      <c r="C354" s="10">
        <v>0.456</v>
      </c>
      <c r="D354" s="10">
        <v>0.185</v>
      </c>
      <c r="E354" s="18">
        <v>1.35929891567083e-42</v>
      </c>
      <c r="F354" s="10">
        <v>1</v>
      </c>
      <c r="G354" s="10" t="s">
        <v>360</v>
      </c>
      <c r="H354" s="10">
        <v>0.271</v>
      </c>
    </row>
    <row r="355" spans="1:8">
      <c r="A355" s="18">
        <v>5.69171144711122e-47</v>
      </c>
      <c r="B355" s="10">
        <v>0.726951947513472</v>
      </c>
      <c r="C355" s="10">
        <v>0.907</v>
      </c>
      <c r="D355" s="10">
        <v>0.68</v>
      </c>
      <c r="E355" s="18">
        <v>1.38695624543206e-42</v>
      </c>
      <c r="F355" s="10">
        <v>1</v>
      </c>
      <c r="G355" s="10" t="s">
        <v>361</v>
      </c>
      <c r="H355" s="10">
        <v>0.227</v>
      </c>
    </row>
    <row r="356" spans="1:8">
      <c r="A356" s="18">
        <v>4.06502115548268e-45</v>
      </c>
      <c r="B356" s="10">
        <v>0.641556981125766</v>
      </c>
      <c r="C356" s="10">
        <v>0.402</v>
      </c>
      <c r="D356" s="10">
        <v>0.137</v>
      </c>
      <c r="E356" s="18">
        <v>9.90564355168019e-41</v>
      </c>
      <c r="F356" s="10">
        <v>1</v>
      </c>
      <c r="G356" s="10" t="s">
        <v>362</v>
      </c>
      <c r="H356" s="10">
        <v>0.265</v>
      </c>
    </row>
    <row r="357" spans="1:8">
      <c r="A357" s="18">
        <v>4.22229608652849e-45</v>
      </c>
      <c r="B357" s="10">
        <v>0.550638179041176</v>
      </c>
      <c r="C357" s="10">
        <v>0.927</v>
      </c>
      <c r="D357" s="10">
        <v>0.841</v>
      </c>
      <c r="E357" s="18">
        <v>1.02888911036526e-40</v>
      </c>
      <c r="F357" s="10">
        <v>1</v>
      </c>
      <c r="G357" s="10" t="s">
        <v>363</v>
      </c>
      <c r="H357" s="10">
        <v>0.0860000000000001</v>
      </c>
    </row>
    <row r="358" spans="1:8">
      <c r="A358" s="18">
        <v>5.13830960418895e-45</v>
      </c>
      <c r="B358" s="10">
        <v>0.886395642472413</v>
      </c>
      <c r="C358" s="10">
        <v>0.872</v>
      </c>
      <c r="D358" s="10">
        <v>0.665</v>
      </c>
      <c r="E358" s="18">
        <v>1.25210328434876e-40</v>
      </c>
      <c r="F358" s="10">
        <v>1</v>
      </c>
      <c r="G358" s="10" t="s">
        <v>364</v>
      </c>
      <c r="H358" s="10">
        <v>0.207</v>
      </c>
    </row>
    <row r="359" spans="1:8">
      <c r="A359" s="18">
        <v>1.07479013822751e-44</v>
      </c>
      <c r="B359" s="10">
        <v>0.662340104312799</v>
      </c>
      <c r="C359" s="10">
        <v>0.57</v>
      </c>
      <c r="D359" s="10">
        <v>0.297</v>
      </c>
      <c r="E359" s="18">
        <v>2.61904860883279e-40</v>
      </c>
      <c r="F359" s="10">
        <v>1</v>
      </c>
      <c r="G359" s="10" t="s">
        <v>365</v>
      </c>
      <c r="H359" s="10">
        <v>0.273</v>
      </c>
    </row>
    <row r="360" spans="1:8">
      <c r="A360" s="18">
        <v>1.30125055995974e-44</v>
      </c>
      <c r="B360" s="10">
        <v>0.669879996736101</v>
      </c>
      <c r="C360" s="10">
        <v>0.519</v>
      </c>
      <c r="D360" s="10">
        <v>0.244</v>
      </c>
      <c r="E360" s="18">
        <v>3.1708873645099e-40</v>
      </c>
      <c r="F360" s="10">
        <v>1</v>
      </c>
      <c r="G360" s="10" t="s">
        <v>366</v>
      </c>
      <c r="H360" s="10">
        <v>0.275</v>
      </c>
    </row>
    <row r="361" spans="1:8">
      <c r="A361" s="18">
        <v>1.36914383292292e-44</v>
      </c>
      <c r="B361" s="10">
        <v>0.657306256368539</v>
      </c>
      <c r="C361" s="10">
        <v>0.591</v>
      </c>
      <c r="D361" s="10">
        <v>0.319</v>
      </c>
      <c r="E361" s="18">
        <v>3.33632969206656e-40</v>
      </c>
      <c r="F361" s="10">
        <v>1</v>
      </c>
      <c r="G361" s="10" t="s">
        <v>367</v>
      </c>
      <c r="H361" s="10">
        <v>0.272</v>
      </c>
    </row>
    <row r="362" spans="1:8">
      <c r="A362" s="18">
        <v>2.26239089619294e-44</v>
      </c>
      <c r="B362" s="10">
        <v>0.639572379003734</v>
      </c>
      <c r="C362" s="10">
        <v>0.395</v>
      </c>
      <c r="D362" s="10">
        <v>0.138</v>
      </c>
      <c r="E362" s="18">
        <v>5.51299413584295e-40</v>
      </c>
      <c r="F362" s="10">
        <v>1</v>
      </c>
      <c r="G362" s="10" t="s">
        <v>368</v>
      </c>
      <c r="H362" s="10">
        <v>0.257</v>
      </c>
    </row>
    <row r="363" spans="1:8">
      <c r="A363" s="18">
        <v>3.05996514967826e-44</v>
      </c>
      <c r="B363" s="10">
        <v>0.792959879524096</v>
      </c>
      <c r="C363" s="10">
        <v>0.736</v>
      </c>
      <c r="D363" s="10">
        <v>0.544</v>
      </c>
      <c r="E363" s="18">
        <v>7.45652307673599e-40</v>
      </c>
      <c r="F363" s="10">
        <v>1</v>
      </c>
      <c r="G363" s="10" t="s">
        <v>369</v>
      </c>
      <c r="H363" s="10">
        <v>0.192</v>
      </c>
    </row>
    <row r="364" spans="1:8">
      <c r="A364" s="18">
        <v>4.64700636375634e-44</v>
      </c>
      <c r="B364" s="10">
        <v>0.618654419011705</v>
      </c>
      <c r="C364" s="10">
        <v>0.675</v>
      </c>
      <c r="D364" s="10">
        <v>0.391</v>
      </c>
      <c r="E364" s="18">
        <v>1.13238251072014e-39</v>
      </c>
      <c r="F364" s="10">
        <v>1</v>
      </c>
      <c r="G364" s="10" t="s">
        <v>370</v>
      </c>
      <c r="H364" s="10">
        <v>0.284</v>
      </c>
    </row>
    <row r="365" spans="1:8">
      <c r="A365" s="18">
        <v>6.43785012660934e-44</v>
      </c>
      <c r="B365" s="10">
        <v>0.675667236411039</v>
      </c>
      <c r="C365" s="10">
        <v>0.72</v>
      </c>
      <c r="D365" s="10">
        <v>0.477</v>
      </c>
      <c r="E365" s="18">
        <v>1.56877531885216e-39</v>
      </c>
      <c r="F365" s="10">
        <v>1</v>
      </c>
      <c r="G365" s="10" t="s">
        <v>371</v>
      </c>
      <c r="H365" s="10">
        <v>0.243</v>
      </c>
    </row>
    <row r="366" spans="1:8">
      <c r="A366" s="18">
        <v>7.67700767318892e-44</v>
      </c>
      <c r="B366" s="10">
        <v>0.891427216426789</v>
      </c>
      <c r="C366" s="10">
        <v>0.736</v>
      </c>
      <c r="D366" s="10">
        <v>0.483</v>
      </c>
      <c r="E366" s="18">
        <v>1.87073322980268e-39</v>
      </c>
      <c r="F366" s="10">
        <v>1</v>
      </c>
      <c r="G366" s="10" t="s">
        <v>372</v>
      </c>
      <c r="H366" s="10">
        <v>0.253</v>
      </c>
    </row>
    <row r="367" spans="1:8">
      <c r="A367" s="18">
        <v>8.02337230048575e-44</v>
      </c>
      <c r="B367" s="10">
        <v>0.677375370941306</v>
      </c>
      <c r="C367" s="10">
        <v>0.6</v>
      </c>
      <c r="D367" s="10">
        <v>0.323</v>
      </c>
      <c r="E367" s="18">
        <v>1.95513536218237e-39</v>
      </c>
      <c r="F367" s="10">
        <v>1</v>
      </c>
      <c r="G367" s="10" t="s">
        <v>373</v>
      </c>
      <c r="H367" s="10">
        <v>0.277</v>
      </c>
    </row>
    <row r="368" spans="1:8">
      <c r="A368" s="18">
        <v>1.48211526120335e-42</v>
      </c>
      <c r="B368" s="10">
        <v>0.755774399521561</v>
      </c>
      <c r="C368" s="10">
        <v>0.767</v>
      </c>
      <c r="D368" s="10">
        <v>0.579</v>
      </c>
      <c r="E368" s="18">
        <v>3.61161846850033e-38</v>
      </c>
      <c r="F368" s="10">
        <v>1</v>
      </c>
      <c r="G368" s="10" t="s">
        <v>374</v>
      </c>
      <c r="H368" s="10">
        <v>0.188</v>
      </c>
    </row>
    <row r="369" spans="1:8">
      <c r="A369" s="18">
        <v>2.03220090625132e-42</v>
      </c>
      <c r="B369" s="10">
        <v>0.577000999769694</v>
      </c>
      <c r="C369" s="10">
        <v>0.428</v>
      </c>
      <c r="D369" s="10">
        <v>0.167</v>
      </c>
      <c r="E369" s="18">
        <v>4.95206716835321e-38</v>
      </c>
      <c r="F369" s="10">
        <v>1</v>
      </c>
      <c r="G369" s="10" t="s">
        <v>375</v>
      </c>
      <c r="H369" s="10">
        <v>0.261</v>
      </c>
    </row>
    <row r="370" spans="1:8">
      <c r="A370" s="18">
        <v>2.25061634343202e-42</v>
      </c>
      <c r="B370" s="10">
        <v>0.777035874809777</v>
      </c>
      <c r="C370" s="10">
        <v>0.902</v>
      </c>
      <c r="D370" s="10">
        <v>0.697</v>
      </c>
      <c r="E370" s="18">
        <v>5.48430190567514e-38</v>
      </c>
      <c r="F370" s="10">
        <v>1</v>
      </c>
      <c r="G370" s="10" t="s">
        <v>376</v>
      </c>
      <c r="H370" s="10">
        <v>0.205</v>
      </c>
    </row>
    <row r="371" spans="1:8">
      <c r="A371" s="18">
        <v>6.84488147073504e-42</v>
      </c>
      <c r="B371" s="10">
        <v>0.686403992875554</v>
      </c>
      <c r="C371" s="10">
        <v>0.841</v>
      </c>
      <c r="D371" s="10">
        <v>0.644</v>
      </c>
      <c r="E371" s="18">
        <v>1.66796071678871e-37</v>
      </c>
      <c r="F371" s="10">
        <v>1</v>
      </c>
      <c r="G371" s="10" t="s">
        <v>377</v>
      </c>
      <c r="H371" s="10">
        <v>0.197</v>
      </c>
    </row>
    <row r="372" spans="1:8">
      <c r="A372" s="18">
        <v>1.20417397219222e-41</v>
      </c>
      <c r="B372" s="10">
        <v>0.685462829155447</v>
      </c>
      <c r="C372" s="10">
        <v>0.808</v>
      </c>
      <c r="D372" s="10">
        <v>0.627</v>
      </c>
      <c r="E372" s="18">
        <v>2.934331135438e-37</v>
      </c>
      <c r="F372" s="10">
        <v>1</v>
      </c>
      <c r="G372" s="10" t="s">
        <v>378</v>
      </c>
      <c r="H372" s="10">
        <v>0.181</v>
      </c>
    </row>
    <row r="373" spans="1:8">
      <c r="A373" s="18">
        <v>1.23128466913492e-41</v>
      </c>
      <c r="B373" s="10">
        <v>0.765731688929001</v>
      </c>
      <c r="C373" s="10">
        <v>0.657</v>
      </c>
      <c r="D373" s="10">
        <v>0.421</v>
      </c>
      <c r="E373" s="18">
        <v>3.00039448174796e-37</v>
      </c>
      <c r="F373" s="10">
        <v>1</v>
      </c>
      <c r="G373" s="10" t="s">
        <v>379</v>
      </c>
      <c r="H373" s="10">
        <v>0.236</v>
      </c>
    </row>
    <row r="374" spans="1:8">
      <c r="A374" s="18">
        <v>4.04401017409732e-41</v>
      </c>
      <c r="B374" s="10">
        <v>0.651518163004202</v>
      </c>
      <c r="C374" s="10">
        <v>0.708</v>
      </c>
      <c r="D374" s="10">
        <v>0.485</v>
      </c>
      <c r="E374" s="18">
        <v>9.85444399224035e-37</v>
      </c>
      <c r="F374" s="10">
        <v>1</v>
      </c>
      <c r="G374" s="10" t="s">
        <v>380</v>
      </c>
      <c r="H374" s="10">
        <v>0.223</v>
      </c>
    </row>
    <row r="375" spans="1:8">
      <c r="A375" s="18">
        <v>6.20986852808214e-41</v>
      </c>
      <c r="B375" s="10">
        <v>0.587852512763327</v>
      </c>
      <c r="C375" s="10">
        <v>0.907</v>
      </c>
      <c r="D375" s="10">
        <v>0.727</v>
      </c>
      <c r="E375" s="18">
        <v>1.51322076292306e-36</v>
      </c>
      <c r="F375" s="10">
        <v>1</v>
      </c>
      <c r="G375" s="10" t="s">
        <v>381</v>
      </c>
      <c r="H375" s="10">
        <v>0.18</v>
      </c>
    </row>
    <row r="376" spans="1:8">
      <c r="A376" s="18">
        <v>8.79087545821701e-41</v>
      </c>
      <c r="B376" s="10">
        <v>0.829865886123831</v>
      </c>
      <c r="C376" s="10">
        <v>0.649</v>
      </c>
      <c r="D376" s="10">
        <v>0.397</v>
      </c>
      <c r="E376" s="18">
        <v>2.14216053165832e-36</v>
      </c>
      <c r="F376" s="10">
        <v>1</v>
      </c>
      <c r="G376" s="10" t="s">
        <v>382</v>
      </c>
      <c r="H376" s="10">
        <v>0.252</v>
      </c>
    </row>
    <row r="377" spans="1:8">
      <c r="A377" s="18">
        <v>9.68455641963966e-41</v>
      </c>
      <c r="B377" s="10">
        <v>0.737988441155096</v>
      </c>
      <c r="C377" s="10">
        <v>0.757</v>
      </c>
      <c r="D377" s="10">
        <v>0.579</v>
      </c>
      <c r="E377" s="18">
        <v>2.35993270833779e-36</v>
      </c>
      <c r="F377" s="10">
        <v>1</v>
      </c>
      <c r="G377" s="10" t="s">
        <v>383</v>
      </c>
      <c r="H377" s="10">
        <v>0.178</v>
      </c>
    </row>
    <row r="378" spans="1:8">
      <c r="A378" s="18">
        <v>9.90805122730931e-41</v>
      </c>
      <c r="B378" s="10">
        <v>1.00858763357572</v>
      </c>
      <c r="C378" s="10">
        <v>0.645</v>
      </c>
      <c r="D378" s="10">
        <v>0.38</v>
      </c>
      <c r="E378" s="18">
        <v>2.41439392307073e-36</v>
      </c>
      <c r="F378" s="10">
        <v>1</v>
      </c>
      <c r="G378" s="10" t="s">
        <v>384</v>
      </c>
      <c r="H378" s="10">
        <v>0.265</v>
      </c>
    </row>
    <row r="379" spans="1:8">
      <c r="A379" s="18">
        <v>1.30090242121423e-40</v>
      </c>
      <c r="B379" s="10">
        <v>0.782422172159173</v>
      </c>
      <c r="C379" s="10">
        <v>0.372</v>
      </c>
      <c r="D379" s="10">
        <v>0.131</v>
      </c>
      <c r="E379" s="18">
        <v>3.17003902001485e-36</v>
      </c>
      <c r="F379" s="10">
        <v>1</v>
      </c>
      <c r="G379" s="10" t="s">
        <v>385</v>
      </c>
      <c r="H379" s="10">
        <v>0.241</v>
      </c>
    </row>
    <row r="380" spans="1:8">
      <c r="A380" s="18">
        <v>2.44968836082314e-40</v>
      </c>
      <c r="B380" s="10">
        <v>0.775973445914348</v>
      </c>
      <c r="C380" s="10">
        <v>0.537</v>
      </c>
      <c r="D380" s="10">
        <v>0.267</v>
      </c>
      <c r="E380" s="18">
        <v>5.96940059765383e-36</v>
      </c>
      <c r="F380" s="10">
        <v>1</v>
      </c>
      <c r="G380" s="10" t="s">
        <v>386</v>
      </c>
      <c r="H380" s="10">
        <v>0.27</v>
      </c>
    </row>
    <row r="381" spans="1:8">
      <c r="A381" s="18">
        <v>8.5260002791861e-40</v>
      </c>
      <c r="B381" s="10">
        <v>0.795299678412306</v>
      </c>
      <c r="C381" s="10">
        <v>0.649</v>
      </c>
      <c r="D381" s="10">
        <v>0.4</v>
      </c>
      <c r="E381" s="18">
        <v>2.07761574803207e-35</v>
      </c>
      <c r="F381" s="10">
        <v>1</v>
      </c>
      <c r="G381" s="10" t="s">
        <v>387</v>
      </c>
      <c r="H381" s="10">
        <v>0.249</v>
      </c>
    </row>
    <row r="382" spans="1:8">
      <c r="A382" s="18">
        <v>1.10998673631864e-39</v>
      </c>
      <c r="B382" s="10">
        <v>0.731748918655703</v>
      </c>
      <c r="C382" s="10">
        <v>0.545</v>
      </c>
      <c r="D382" s="10">
        <v>0.297</v>
      </c>
      <c r="E382" s="18">
        <v>2.70481567906127e-35</v>
      </c>
      <c r="F382" s="10">
        <v>1</v>
      </c>
      <c r="G382" s="10" t="s">
        <v>388</v>
      </c>
      <c r="H382" s="10">
        <v>0.248</v>
      </c>
    </row>
    <row r="383" spans="1:8">
      <c r="A383" s="18">
        <v>2.61279000147652e-39</v>
      </c>
      <c r="B383" s="10">
        <v>0.711222589587888</v>
      </c>
      <c r="C383" s="10">
        <v>0.579</v>
      </c>
      <c r="D383" s="10">
        <v>0.327</v>
      </c>
      <c r="E383" s="18">
        <v>6.36684667559798e-35</v>
      </c>
      <c r="F383" s="10">
        <v>1</v>
      </c>
      <c r="G383" s="10" t="s">
        <v>389</v>
      </c>
      <c r="H383" s="10">
        <v>0.252</v>
      </c>
    </row>
    <row r="384" spans="1:8">
      <c r="A384" s="18">
        <v>2.7387837476637e-39</v>
      </c>
      <c r="B384" s="10">
        <v>0.768497000902838</v>
      </c>
      <c r="C384" s="10">
        <v>0.512</v>
      </c>
      <c r="D384" s="10">
        <v>0.258</v>
      </c>
      <c r="E384" s="18">
        <v>6.67386823630691e-35</v>
      </c>
      <c r="F384" s="10">
        <v>1</v>
      </c>
      <c r="G384" s="10" t="s">
        <v>390</v>
      </c>
      <c r="H384" s="10">
        <v>0.254</v>
      </c>
    </row>
    <row r="385" spans="1:8">
      <c r="A385" s="18">
        <v>3.31261154429309e-39</v>
      </c>
      <c r="B385" s="10">
        <v>0.54408045148664</v>
      </c>
      <c r="C385" s="10">
        <v>0.879</v>
      </c>
      <c r="D385" s="10">
        <v>0.735</v>
      </c>
      <c r="E385" s="18">
        <v>8.0721718111334e-35</v>
      </c>
      <c r="F385" s="10">
        <v>1</v>
      </c>
      <c r="G385" s="10" t="s">
        <v>391</v>
      </c>
      <c r="H385" s="10">
        <v>0.144</v>
      </c>
    </row>
    <row r="386" spans="1:8">
      <c r="A386" s="18">
        <v>3.41892310098598e-39</v>
      </c>
      <c r="B386" s="10">
        <v>0.706509101422213</v>
      </c>
      <c r="C386" s="10">
        <v>0.734</v>
      </c>
      <c r="D386" s="10">
        <v>0.505</v>
      </c>
      <c r="E386" s="18">
        <v>8.33123181248263e-35</v>
      </c>
      <c r="F386" s="10">
        <v>1</v>
      </c>
      <c r="G386" s="10" t="s">
        <v>392</v>
      </c>
      <c r="H386" s="10">
        <v>0.229</v>
      </c>
    </row>
    <row r="387" spans="1:8">
      <c r="A387" s="18">
        <v>3.49729285382392e-39</v>
      </c>
      <c r="B387" s="10">
        <v>0.596265589051696</v>
      </c>
      <c r="C387" s="10">
        <v>0.774</v>
      </c>
      <c r="D387" s="10">
        <v>0.605</v>
      </c>
      <c r="E387" s="18">
        <v>8.52220322619812e-35</v>
      </c>
      <c r="F387" s="10">
        <v>1</v>
      </c>
      <c r="G387" s="10" t="s">
        <v>393</v>
      </c>
      <c r="H387" s="10">
        <v>0.169</v>
      </c>
    </row>
    <row r="388" spans="1:8">
      <c r="A388" s="18">
        <v>1.17051999144231e-38</v>
      </c>
      <c r="B388" s="10">
        <v>0.785558110011744</v>
      </c>
      <c r="C388" s="10">
        <v>0.57</v>
      </c>
      <c r="D388" s="10">
        <v>0.328</v>
      </c>
      <c r="E388" s="18">
        <v>2.85232311514662e-34</v>
      </c>
      <c r="F388" s="10">
        <v>1</v>
      </c>
      <c r="G388" s="10" t="s">
        <v>394</v>
      </c>
      <c r="H388" s="10">
        <v>0.242</v>
      </c>
    </row>
    <row r="389" spans="1:8">
      <c r="A389" s="18">
        <v>1.46854404028682e-38</v>
      </c>
      <c r="B389" s="10">
        <v>0.598712600221075</v>
      </c>
      <c r="C389" s="10">
        <v>0.434</v>
      </c>
      <c r="D389" s="10">
        <v>0.186</v>
      </c>
      <c r="E389" s="18">
        <v>3.57854811737093e-34</v>
      </c>
      <c r="F389" s="10">
        <v>1</v>
      </c>
      <c r="G389" s="10" t="s">
        <v>395</v>
      </c>
      <c r="H389" s="10">
        <v>0.248</v>
      </c>
    </row>
    <row r="390" spans="1:8">
      <c r="A390" s="18">
        <v>1.55932468638543e-38</v>
      </c>
      <c r="B390" s="10">
        <v>0.612776424559125</v>
      </c>
      <c r="C390" s="10">
        <v>0.509</v>
      </c>
      <c r="D390" s="10">
        <v>0.235</v>
      </c>
      <c r="E390" s="18">
        <v>3.79976239578401e-34</v>
      </c>
      <c r="F390" s="10">
        <v>1</v>
      </c>
      <c r="G390" s="10" t="s">
        <v>396</v>
      </c>
      <c r="H390" s="10">
        <v>0.274</v>
      </c>
    </row>
    <row r="391" spans="1:8">
      <c r="A391" s="18">
        <v>2.52532920121794e-38</v>
      </c>
      <c r="B391" s="10">
        <v>0.868000711713515</v>
      </c>
      <c r="C391" s="10">
        <v>0.409</v>
      </c>
      <c r="D391" s="10">
        <v>0.162</v>
      </c>
      <c r="E391" s="18">
        <v>6.15372219752788e-34</v>
      </c>
      <c r="F391" s="10">
        <v>1</v>
      </c>
      <c r="G391" s="10" t="s">
        <v>397</v>
      </c>
      <c r="H391" s="10">
        <v>0.247</v>
      </c>
    </row>
    <row r="392" spans="1:8">
      <c r="A392" s="18">
        <v>5.02744027716438e-38</v>
      </c>
      <c r="B392" s="10">
        <v>0.676921262512498</v>
      </c>
      <c r="C392" s="10">
        <v>0.642</v>
      </c>
      <c r="D392" s="10">
        <v>0.432</v>
      </c>
      <c r="E392" s="18">
        <v>1.22508664673942e-33</v>
      </c>
      <c r="F392" s="10">
        <v>1</v>
      </c>
      <c r="G392" s="10" t="s">
        <v>398</v>
      </c>
      <c r="H392" s="10">
        <v>0.21</v>
      </c>
    </row>
    <row r="393" spans="1:8">
      <c r="A393" s="18">
        <v>6.70401017707834e-38</v>
      </c>
      <c r="B393" s="10">
        <v>0.60935179134355</v>
      </c>
      <c r="C393" s="10">
        <v>0.622</v>
      </c>
      <c r="D393" s="10">
        <v>0.347</v>
      </c>
      <c r="E393" s="18">
        <v>1.63363319995045e-33</v>
      </c>
      <c r="F393" s="10">
        <v>1</v>
      </c>
      <c r="G393" s="10" t="s">
        <v>399</v>
      </c>
      <c r="H393" s="10">
        <v>0.275</v>
      </c>
    </row>
    <row r="394" spans="1:8">
      <c r="A394" s="18">
        <v>1.45308860479568e-37</v>
      </c>
      <c r="B394" s="10">
        <v>0.646735666171839</v>
      </c>
      <c r="C394" s="10">
        <v>0.594</v>
      </c>
      <c r="D394" s="10">
        <v>0.362</v>
      </c>
      <c r="E394" s="18">
        <v>3.5408863121661e-33</v>
      </c>
      <c r="F394" s="10">
        <v>1</v>
      </c>
      <c r="G394" s="10" t="s">
        <v>400</v>
      </c>
      <c r="H394" s="10">
        <v>0.232</v>
      </c>
    </row>
    <row r="395" spans="1:8">
      <c r="A395" s="18">
        <v>1.89331176992528e-37</v>
      </c>
      <c r="B395" s="10">
        <v>0.562201493956503</v>
      </c>
      <c r="C395" s="10">
        <v>0.689</v>
      </c>
      <c r="D395" s="10">
        <v>0.445</v>
      </c>
      <c r="E395" s="18">
        <v>4.61362212095393e-33</v>
      </c>
      <c r="F395" s="10">
        <v>1</v>
      </c>
      <c r="G395" s="10" t="s">
        <v>401</v>
      </c>
      <c r="H395" s="10">
        <v>0.244</v>
      </c>
    </row>
    <row r="396" spans="1:8">
      <c r="A396" s="18">
        <v>2.19018522531637e-37</v>
      </c>
      <c r="B396" s="10">
        <v>0.591273171039383</v>
      </c>
      <c r="C396" s="10">
        <v>0.834</v>
      </c>
      <c r="D396" s="10">
        <v>0.683</v>
      </c>
      <c r="E396" s="18">
        <v>5.33704335705094e-33</v>
      </c>
      <c r="F396" s="10">
        <v>1</v>
      </c>
      <c r="G396" s="10" t="s">
        <v>402</v>
      </c>
      <c r="H396" s="10">
        <v>0.151</v>
      </c>
    </row>
    <row r="397" spans="1:8">
      <c r="A397" s="18">
        <v>3.30402351441263e-37</v>
      </c>
      <c r="B397" s="10">
        <v>0.648958451320993</v>
      </c>
      <c r="C397" s="10">
        <v>0.477</v>
      </c>
      <c r="D397" s="10">
        <v>0.235</v>
      </c>
      <c r="E397" s="18">
        <v>8.0512444999207e-33</v>
      </c>
      <c r="F397" s="10">
        <v>1</v>
      </c>
      <c r="G397" s="10" t="s">
        <v>403</v>
      </c>
      <c r="H397" s="10">
        <v>0.242</v>
      </c>
    </row>
    <row r="398" spans="1:8">
      <c r="A398" s="18">
        <v>4.26807496153935e-37</v>
      </c>
      <c r="B398" s="10">
        <v>0.612728865798418</v>
      </c>
      <c r="C398" s="10">
        <v>0.521</v>
      </c>
      <c r="D398" s="10">
        <v>0.28</v>
      </c>
      <c r="E398" s="18">
        <v>1.04004450662791e-32</v>
      </c>
      <c r="F398" s="10">
        <v>1</v>
      </c>
      <c r="G398" s="10" t="s">
        <v>404</v>
      </c>
      <c r="H398" s="10">
        <v>0.241</v>
      </c>
    </row>
    <row r="399" spans="1:8">
      <c r="A399" s="18">
        <v>5.58567345919024e-37</v>
      </c>
      <c r="B399" s="10">
        <v>0.618634333465047</v>
      </c>
      <c r="C399" s="10">
        <v>0.862</v>
      </c>
      <c r="D399" s="10">
        <v>0.695</v>
      </c>
      <c r="E399" s="18">
        <v>1.36111690853548e-32</v>
      </c>
      <c r="F399" s="10">
        <v>1</v>
      </c>
      <c r="G399" s="10" t="s">
        <v>405</v>
      </c>
      <c r="H399" s="10">
        <v>0.167</v>
      </c>
    </row>
    <row r="400" spans="1:8">
      <c r="A400" s="18">
        <v>7.75740156971025e-37</v>
      </c>
      <c r="B400" s="10">
        <v>0.683051619972944</v>
      </c>
      <c r="C400" s="10">
        <v>0.551</v>
      </c>
      <c r="D400" s="10">
        <v>0.315</v>
      </c>
      <c r="E400" s="18">
        <v>1.89032361450699e-32</v>
      </c>
      <c r="F400" s="10">
        <v>1</v>
      </c>
      <c r="G400" s="10" t="s">
        <v>406</v>
      </c>
      <c r="H400" s="10">
        <v>0.236</v>
      </c>
    </row>
    <row r="401" spans="1:8">
      <c r="A401" s="18">
        <v>1.43463994245101e-36</v>
      </c>
      <c r="B401" s="10">
        <v>0.624213464443447</v>
      </c>
      <c r="C401" s="10">
        <v>0.871</v>
      </c>
      <c r="D401" s="10">
        <v>0.739</v>
      </c>
      <c r="E401" s="18">
        <v>3.49593061176463e-32</v>
      </c>
      <c r="F401" s="10">
        <v>1</v>
      </c>
      <c r="G401" s="10" t="s">
        <v>407</v>
      </c>
      <c r="H401" s="10">
        <v>0.132</v>
      </c>
    </row>
    <row r="402" spans="1:8">
      <c r="A402" s="18">
        <v>1.4371647925323e-36</v>
      </c>
      <c r="B402" s="10">
        <v>0.658859597270201</v>
      </c>
      <c r="C402" s="10">
        <v>0.365</v>
      </c>
      <c r="D402" s="10">
        <v>0.136</v>
      </c>
      <c r="E402" s="18">
        <v>3.50208316644271e-32</v>
      </c>
      <c r="F402" s="10">
        <v>1</v>
      </c>
      <c r="G402" s="10" t="s">
        <v>408</v>
      </c>
      <c r="H402" s="10">
        <v>0.229</v>
      </c>
    </row>
    <row r="403" spans="1:8">
      <c r="A403" s="18">
        <v>1.75328749003555e-36</v>
      </c>
      <c r="B403" s="10">
        <v>0.548927394965575</v>
      </c>
      <c r="C403" s="10">
        <v>0.881</v>
      </c>
      <c r="D403" s="10">
        <v>0.698</v>
      </c>
      <c r="E403" s="18">
        <v>4.27241095571864e-32</v>
      </c>
      <c r="F403" s="10">
        <v>1</v>
      </c>
      <c r="G403" s="10" t="s">
        <v>409</v>
      </c>
      <c r="H403" s="10">
        <v>0.183</v>
      </c>
    </row>
    <row r="404" spans="1:8">
      <c r="A404" s="18">
        <v>1.91954449007449e-36</v>
      </c>
      <c r="B404" s="10">
        <v>0.59576853618095</v>
      </c>
      <c r="C404" s="10">
        <v>0.74</v>
      </c>
      <c r="D404" s="10">
        <v>0.556</v>
      </c>
      <c r="E404" s="18">
        <v>4.67754601341351e-32</v>
      </c>
      <c r="F404" s="10">
        <v>1</v>
      </c>
      <c r="G404" s="10" t="s">
        <v>410</v>
      </c>
      <c r="H404" s="10">
        <v>0.184</v>
      </c>
    </row>
    <row r="405" spans="1:8">
      <c r="A405" s="18">
        <v>3.11387236163077e-36</v>
      </c>
      <c r="B405" s="10">
        <v>0.695050663212698</v>
      </c>
      <c r="C405" s="10">
        <v>0.946</v>
      </c>
      <c r="D405" s="10">
        <v>0.845</v>
      </c>
      <c r="E405" s="18">
        <v>7.58788417082187e-32</v>
      </c>
      <c r="F405" s="10">
        <v>1</v>
      </c>
      <c r="G405" s="10" t="s">
        <v>411</v>
      </c>
      <c r="H405" s="10">
        <v>0.101</v>
      </c>
    </row>
    <row r="406" spans="1:8">
      <c r="A406" s="18">
        <v>5.39680284579727e-36</v>
      </c>
      <c r="B406" s="10">
        <v>1.03232365693371</v>
      </c>
      <c r="C406" s="10">
        <v>0.767</v>
      </c>
      <c r="D406" s="10">
        <v>0.573</v>
      </c>
      <c r="E406" s="18">
        <v>1.31509291746388e-31</v>
      </c>
      <c r="F406" s="10">
        <v>1</v>
      </c>
      <c r="G406" s="10" t="s">
        <v>412</v>
      </c>
      <c r="H406" s="10">
        <v>0.194</v>
      </c>
    </row>
    <row r="407" spans="1:8">
      <c r="A407" s="18">
        <v>1.58554471486566e-35</v>
      </c>
      <c r="B407" s="10">
        <v>0.650979074932519</v>
      </c>
      <c r="C407" s="10">
        <v>0.411</v>
      </c>
      <c r="D407" s="10">
        <v>0.181</v>
      </c>
      <c r="E407" s="18">
        <v>3.86365536118464e-31</v>
      </c>
      <c r="F407" s="10">
        <v>1</v>
      </c>
      <c r="G407" s="10" t="s">
        <v>413</v>
      </c>
      <c r="H407" s="10">
        <v>0.23</v>
      </c>
    </row>
    <row r="408" spans="1:8">
      <c r="A408" s="18">
        <v>1.81912008344206e-35</v>
      </c>
      <c r="B408" s="10">
        <v>0.63535738477055</v>
      </c>
      <c r="C408" s="10">
        <v>0.759</v>
      </c>
      <c r="D408" s="10">
        <v>0.571</v>
      </c>
      <c r="E408" s="18">
        <v>4.4328318193316e-31</v>
      </c>
      <c r="F408" s="10">
        <v>1</v>
      </c>
      <c r="G408" s="10" t="s">
        <v>414</v>
      </c>
      <c r="H408" s="10">
        <v>0.188</v>
      </c>
    </row>
    <row r="409" spans="1:8">
      <c r="A409" s="18">
        <v>1.93702181759709e-35</v>
      </c>
      <c r="B409" s="10">
        <v>0.70914020695235</v>
      </c>
      <c r="C409" s="10">
        <v>0.397</v>
      </c>
      <c r="D409" s="10">
        <v>0.168</v>
      </c>
      <c r="E409" s="18">
        <v>4.7201347651206e-31</v>
      </c>
      <c r="F409" s="10">
        <v>1</v>
      </c>
      <c r="G409" s="10" t="s">
        <v>415</v>
      </c>
      <c r="H409" s="10">
        <v>0.229</v>
      </c>
    </row>
    <row r="410" spans="1:8">
      <c r="A410" s="18">
        <v>2.11325063082365e-35</v>
      </c>
      <c r="B410" s="10">
        <v>0.784031866766153</v>
      </c>
      <c r="C410" s="10">
        <v>0.883</v>
      </c>
      <c r="D410" s="10">
        <v>0.717</v>
      </c>
      <c r="E410" s="18">
        <v>5.14956913719108e-31</v>
      </c>
      <c r="F410" s="10">
        <v>1</v>
      </c>
      <c r="G410" s="10" t="s">
        <v>416</v>
      </c>
      <c r="H410" s="10">
        <v>0.166</v>
      </c>
    </row>
    <row r="411" spans="1:8">
      <c r="A411" s="18">
        <v>2.11654014766775e-35</v>
      </c>
      <c r="B411" s="10">
        <v>0.698250989160467</v>
      </c>
      <c r="C411" s="10">
        <v>0.804</v>
      </c>
      <c r="D411" s="10">
        <v>0.638</v>
      </c>
      <c r="E411" s="18">
        <v>5.15758503183677e-31</v>
      </c>
      <c r="F411" s="10">
        <v>1</v>
      </c>
      <c r="G411" s="10" t="s">
        <v>417</v>
      </c>
      <c r="H411" s="10">
        <v>0.166</v>
      </c>
    </row>
    <row r="412" spans="1:8">
      <c r="A412" s="18">
        <v>2.31089368967989e-35</v>
      </c>
      <c r="B412" s="10">
        <v>0.581214430076689</v>
      </c>
      <c r="C412" s="10">
        <v>0.827</v>
      </c>
      <c r="D412" s="10">
        <v>0.672</v>
      </c>
      <c r="E412" s="18">
        <v>5.63118574301197e-31</v>
      </c>
      <c r="F412" s="10">
        <v>1</v>
      </c>
      <c r="G412" s="10" t="s">
        <v>418</v>
      </c>
      <c r="H412" s="10">
        <v>0.155</v>
      </c>
    </row>
    <row r="413" spans="1:8">
      <c r="A413" s="18">
        <v>2.76901195227962e-35</v>
      </c>
      <c r="B413" s="10">
        <v>0.692836795487343</v>
      </c>
      <c r="C413" s="10">
        <v>0.615</v>
      </c>
      <c r="D413" s="10">
        <v>0.409</v>
      </c>
      <c r="E413" s="18">
        <v>6.74752832531498e-31</v>
      </c>
      <c r="F413" s="10">
        <v>1</v>
      </c>
      <c r="G413" s="10" t="s">
        <v>419</v>
      </c>
      <c r="H413" s="10">
        <v>0.206</v>
      </c>
    </row>
    <row r="414" spans="1:8">
      <c r="A414" s="18">
        <v>3.8125354472644e-35</v>
      </c>
      <c r="B414" s="10">
        <v>0.845116449092535</v>
      </c>
      <c r="C414" s="10">
        <v>0.512</v>
      </c>
      <c r="D414" s="10">
        <v>0.277</v>
      </c>
      <c r="E414" s="18">
        <v>9.29038637789388e-31</v>
      </c>
      <c r="F414" s="10">
        <v>1</v>
      </c>
      <c r="G414" s="10" t="s">
        <v>420</v>
      </c>
      <c r="H414" s="10">
        <v>0.235</v>
      </c>
    </row>
    <row r="415" spans="1:8">
      <c r="A415" s="18">
        <v>4.19669903312094e-35</v>
      </c>
      <c r="B415" s="10">
        <v>0.83434665276123</v>
      </c>
      <c r="C415" s="10">
        <v>0.622</v>
      </c>
      <c r="D415" s="10">
        <v>0.365</v>
      </c>
      <c r="E415" s="18">
        <v>1.02265162039091e-30</v>
      </c>
      <c r="F415" s="10">
        <v>1</v>
      </c>
      <c r="G415" s="10" t="s">
        <v>421</v>
      </c>
      <c r="H415" s="10">
        <v>0.257</v>
      </c>
    </row>
    <row r="416" spans="1:8">
      <c r="A416" s="18">
        <v>5.90109971639714e-35</v>
      </c>
      <c r="B416" s="10">
        <v>0.624820543685498</v>
      </c>
      <c r="C416" s="10">
        <v>0.668</v>
      </c>
      <c r="D416" s="10">
        <v>0.477</v>
      </c>
      <c r="E416" s="18">
        <v>1.43797997889165e-30</v>
      </c>
      <c r="F416" s="10">
        <v>1</v>
      </c>
      <c r="G416" s="10" t="s">
        <v>422</v>
      </c>
      <c r="H416" s="10">
        <v>0.191</v>
      </c>
    </row>
    <row r="417" spans="1:8">
      <c r="A417" s="18">
        <v>6.28309149553283e-35</v>
      </c>
      <c r="B417" s="10">
        <v>0.567807496255438</v>
      </c>
      <c r="C417" s="10">
        <v>0.61</v>
      </c>
      <c r="D417" s="10">
        <v>0.388</v>
      </c>
      <c r="E417" s="18">
        <v>1.53106373563144e-30</v>
      </c>
      <c r="F417" s="10">
        <v>1</v>
      </c>
      <c r="G417" s="10" t="s">
        <v>423</v>
      </c>
      <c r="H417" s="10">
        <v>0.222</v>
      </c>
    </row>
    <row r="418" spans="1:8">
      <c r="A418" s="18">
        <v>9.90732155856739e-35</v>
      </c>
      <c r="B418" s="10">
        <v>0.669406944551432</v>
      </c>
      <c r="C418" s="10">
        <v>0.75</v>
      </c>
      <c r="D418" s="10">
        <v>0.556</v>
      </c>
      <c r="E418" s="18">
        <v>2.4142161173917e-30</v>
      </c>
      <c r="F418" s="10">
        <v>1</v>
      </c>
      <c r="G418" s="10" t="s">
        <v>424</v>
      </c>
      <c r="H418" s="10">
        <v>0.194</v>
      </c>
    </row>
    <row r="419" spans="1:8">
      <c r="A419" s="18">
        <v>1.04541617735257e-34</v>
      </c>
      <c r="B419" s="10">
        <v>0.658072337838858</v>
      </c>
      <c r="C419" s="10">
        <v>0.661</v>
      </c>
      <c r="D419" s="10">
        <v>0.446</v>
      </c>
      <c r="E419" s="18">
        <v>2.54747014097275e-30</v>
      </c>
      <c r="F419" s="10">
        <v>1</v>
      </c>
      <c r="G419" s="10" t="s">
        <v>425</v>
      </c>
      <c r="H419" s="10">
        <v>0.215</v>
      </c>
    </row>
    <row r="420" spans="1:8">
      <c r="A420" s="18">
        <v>1.35484197329377e-34</v>
      </c>
      <c r="B420" s="10">
        <v>0.583954305293262</v>
      </c>
      <c r="C420" s="10">
        <v>0.701</v>
      </c>
      <c r="D420" s="10">
        <v>0.5</v>
      </c>
      <c r="E420" s="18">
        <v>3.30147892052225e-30</v>
      </c>
      <c r="F420" s="10">
        <v>1</v>
      </c>
      <c r="G420" s="10" t="s">
        <v>426</v>
      </c>
      <c r="H420" s="10">
        <v>0.201</v>
      </c>
    </row>
    <row r="421" spans="1:8">
      <c r="A421" s="18">
        <v>1.53488928640518e-34</v>
      </c>
      <c r="B421" s="10">
        <v>0.741065862482396</v>
      </c>
      <c r="C421" s="10">
        <v>0.479</v>
      </c>
      <c r="D421" s="10">
        <v>0.244</v>
      </c>
      <c r="E421" s="18">
        <v>3.74021821311215e-30</v>
      </c>
      <c r="F421" s="10">
        <v>1</v>
      </c>
      <c r="G421" s="10" t="s">
        <v>427</v>
      </c>
      <c r="H421" s="10">
        <v>0.235</v>
      </c>
    </row>
    <row r="422" spans="1:8">
      <c r="A422" s="18">
        <v>1.69966445327495e-34</v>
      </c>
      <c r="B422" s="10">
        <v>0.716451266632517</v>
      </c>
      <c r="C422" s="10">
        <v>0.594</v>
      </c>
      <c r="D422" s="10">
        <v>0.368</v>
      </c>
      <c r="E422" s="18">
        <v>4.14174233974039e-30</v>
      </c>
      <c r="F422" s="10">
        <v>1</v>
      </c>
      <c r="G422" s="10" t="s">
        <v>428</v>
      </c>
      <c r="H422" s="10">
        <v>0.226</v>
      </c>
    </row>
    <row r="423" spans="1:8">
      <c r="A423" s="18">
        <v>1.71552402134211e-34</v>
      </c>
      <c r="B423" s="10">
        <v>0.719949456674618</v>
      </c>
      <c r="C423" s="10">
        <v>0.57</v>
      </c>
      <c r="D423" s="10">
        <v>0.331</v>
      </c>
      <c r="E423" s="18">
        <v>4.18038893520646e-30</v>
      </c>
      <c r="F423" s="10">
        <v>1</v>
      </c>
      <c r="G423" s="10" t="s">
        <v>429</v>
      </c>
      <c r="H423" s="10">
        <v>0.239</v>
      </c>
    </row>
    <row r="424" spans="1:8">
      <c r="A424" s="18">
        <v>3.57451806214493e-34</v>
      </c>
      <c r="B424" s="10">
        <v>0.593483603675268</v>
      </c>
      <c r="C424" s="10">
        <v>0.463</v>
      </c>
      <c r="D424" s="10">
        <v>0.23</v>
      </c>
      <c r="E424" s="18">
        <v>8.71038561383476e-30</v>
      </c>
      <c r="F424" s="10">
        <v>1</v>
      </c>
      <c r="G424" s="10" t="s">
        <v>430</v>
      </c>
      <c r="H424" s="10">
        <v>0.233</v>
      </c>
    </row>
    <row r="425" spans="1:8">
      <c r="A425" s="18">
        <v>6.8232991352916e-34</v>
      </c>
      <c r="B425" s="10">
        <v>0.549667550544355</v>
      </c>
      <c r="C425" s="10">
        <v>0.692</v>
      </c>
      <c r="D425" s="10">
        <v>0.505</v>
      </c>
      <c r="E425" s="18">
        <v>1.66270153328786e-29</v>
      </c>
      <c r="F425" s="10">
        <v>1</v>
      </c>
      <c r="G425" s="10" t="s">
        <v>431</v>
      </c>
      <c r="H425" s="10">
        <v>0.187</v>
      </c>
    </row>
    <row r="426" spans="1:8">
      <c r="A426" s="18">
        <v>1.30557722841946e-33</v>
      </c>
      <c r="B426" s="10">
        <v>0.727876444767056</v>
      </c>
      <c r="C426" s="10">
        <v>0.51</v>
      </c>
      <c r="D426" s="10">
        <v>0.276</v>
      </c>
      <c r="E426" s="18">
        <v>3.18143059021255e-29</v>
      </c>
      <c r="F426" s="10">
        <v>1</v>
      </c>
      <c r="G426" s="10" t="s">
        <v>432</v>
      </c>
      <c r="H426" s="10">
        <v>0.234</v>
      </c>
    </row>
    <row r="427" spans="1:8">
      <c r="A427" s="18">
        <v>2.14994270638043e-33</v>
      </c>
      <c r="B427" s="10">
        <v>0.625480776486201</v>
      </c>
      <c r="C427" s="10">
        <v>0.663</v>
      </c>
      <c r="D427" s="10">
        <v>0.486</v>
      </c>
      <c r="E427" s="18">
        <v>5.23898038690783e-29</v>
      </c>
      <c r="F427" s="10">
        <v>1</v>
      </c>
      <c r="G427" s="10" t="s">
        <v>433</v>
      </c>
      <c r="H427" s="10">
        <v>0.177</v>
      </c>
    </row>
    <row r="428" spans="1:8">
      <c r="A428" s="18">
        <v>2.33778759983832e-33</v>
      </c>
      <c r="B428" s="10">
        <v>0.575028809425859</v>
      </c>
      <c r="C428" s="10">
        <v>0.53</v>
      </c>
      <c r="D428" s="10">
        <v>0.307</v>
      </c>
      <c r="E428" s="18">
        <v>5.69672082328602e-29</v>
      </c>
      <c r="F428" s="10">
        <v>1</v>
      </c>
      <c r="G428" s="10" t="s">
        <v>434</v>
      </c>
      <c r="H428" s="10">
        <v>0.223</v>
      </c>
    </row>
    <row r="429" spans="1:8">
      <c r="A429" s="18">
        <v>2.86322881449291e-33</v>
      </c>
      <c r="B429" s="10">
        <v>0.508412853375498</v>
      </c>
      <c r="C429" s="10">
        <v>0.407</v>
      </c>
      <c r="D429" s="10">
        <v>0.178</v>
      </c>
      <c r="E429" s="18">
        <v>6.97711597515633e-29</v>
      </c>
      <c r="F429" s="10">
        <v>1</v>
      </c>
      <c r="G429" s="10" t="s">
        <v>435</v>
      </c>
      <c r="H429" s="10">
        <v>0.229</v>
      </c>
    </row>
    <row r="430" spans="1:8">
      <c r="A430" s="18">
        <v>3.08472867358449e-33</v>
      </c>
      <c r="B430" s="10">
        <v>0.708160811685493</v>
      </c>
      <c r="C430" s="10">
        <v>0.656</v>
      </c>
      <c r="D430" s="10">
        <v>0.455</v>
      </c>
      <c r="E430" s="18">
        <v>7.5168668317907e-29</v>
      </c>
      <c r="F430" s="10">
        <v>1</v>
      </c>
      <c r="G430" s="10" t="s">
        <v>436</v>
      </c>
      <c r="H430" s="10">
        <v>0.201</v>
      </c>
    </row>
    <row r="431" spans="1:8">
      <c r="A431" s="18">
        <v>3.34758908879231e-33</v>
      </c>
      <c r="B431" s="10">
        <v>0.720229235568872</v>
      </c>
      <c r="C431" s="10">
        <v>0.481</v>
      </c>
      <c r="D431" s="10">
        <v>0.253</v>
      </c>
      <c r="E431" s="18">
        <v>8.15740509156909e-29</v>
      </c>
      <c r="F431" s="10">
        <v>1</v>
      </c>
      <c r="G431" s="10" t="s">
        <v>437</v>
      </c>
      <c r="H431" s="10">
        <v>0.228</v>
      </c>
    </row>
    <row r="432" spans="1:8">
      <c r="A432" s="18">
        <v>3.42580434659132e-33</v>
      </c>
      <c r="B432" s="10">
        <v>0.575947057032304</v>
      </c>
      <c r="C432" s="10">
        <v>0.635</v>
      </c>
      <c r="D432" s="10">
        <v>0.401</v>
      </c>
      <c r="E432" s="18">
        <v>8.34800003177373e-29</v>
      </c>
      <c r="F432" s="10">
        <v>1</v>
      </c>
      <c r="G432" s="10" t="s">
        <v>438</v>
      </c>
      <c r="H432" s="10">
        <v>0.234</v>
      </c>
    </row>
    <row r="433" spans="1:8">
      <c r="A433" s="18">
        <v>3.85547526915744e-33</v>
      </c>
      <c r="B433" s="10">
        <v>0.701881774870166</v>
      </c>
      <c r="C433" s="10">
        <v>0.547</v>
      </c>
      <c r="D433" s="10">
        <v>0.314</v>
      </c>
      <c r="E433" s="18">
        <v>9.39502213588284e-29</v>
      </c>
      <c r="F433" s="10">
        <v>1</v>
      </c>
      <c r="G433" s="10" t="s">
        <v>439</v>
      </c>
      <c r="H433" s="10">
        <v>0.233</v>
      </c>
    </row>
    <row r="434" spans="1:8">
      <c r="A434" s="18">
        <v>4.227915167068e-33</v>
      </c>
      <c r="B434" s="10">
        <v>0.69513065284949</v>
      </c>
      <c r="C434" s="10">
        <v>0.603</v>
      </c>
      <c r="D434" s="10">
        <v>0.393</v>
      </c>
      <c r="E434" s="18">
        <v>1.03025836791113e-28</v>
      </c>
      <c r="F434" s="10">
        <v>1</v>
      </c>
      <c r="G434" s="10" t="s">
        <v>440</v>
      </c>
      <c r="H434" s="10">
        <v>0.21</v>
      </c>
    </row>
    <row r="435" spans="1:8">
      <c r="A435" s="18">
        <v>5.8647892211781e-33</v>
      </c>
      <c r="B435" s="10">
        <v>0.701687861296315</v>
      </c>
      <c r="C435" s="10">
        <v>0.441</v>
      </c>
      <c r="D435" s="10">
        <v>0.21</v>
      </c>
      <c r="E435" s="18">
        <v>1.42913183741668e-28</v>
      </c>
      <c r="F435" s="10">
        <v>1</v>
      </c>
      <c r="G435" s="10" t="s">
        <v>441</v>
      </c>
      <c r="H435" s="10">
        <v>0.231</v>
      </c>
    </row>
    <row r="436" spans="1:8">
      <c r="A436" s="18">
        <v>8.7556502929929e-33</v>
      </c>
      <c r="B436" s="10">
        <v>0.72931257134256</v>
      </c>
      <c r="C436" s="10">
        <v>0.862</v>
      </c>
      <c r="D436" s="10">
        <v>0.706</v>
      </c>
      <c r="E436" s="18">
        <v>2.13357686339651e-28</v>
      </c>
      <c r="F436" s="10">
        <v>1</v>
      </c>
      <c r="G436" s="10" t="s">
        <v>442</v>
      </c>
      <c r="H436" s="10">
        <v>0.156</v>
      </c>
    </row>
    <row r="437" spans="1:8">
      <c r="A437" s="18">
        <v>1.10518915220325e-32</v>
      </c>
      <c r="B437" s="10">
        <v>0.598108421768697</v>
      </c>
      <c r="C437" s="10">
        <v>0.572</v>
      </c>
      <c r="D437" s="10">
        <v>0.349</v>
      </c>
      <c r="E437" s="18">
        <v>2.69312492608887e-28</v>
      </c>
      <c r="F437" s="10">
        <v>1</v>
      </c>
      <c r="G437" s="10" t="s">
        <v>443</v>
      </c>
      <c r="H437" s="10">
        <v>0.223</v>
      </c>
    </row>
    <row r="438" spans="1:8">
      <c r="A438" s="18">
        <v>1.19792710201712e-32</v>
      </c>
      <c r="B438" s="10">
        <v>0.572590487914716</v>
      </c>
      <c r="C438" s="10">
        <v>0.566</v>
      </c>
      <c r="D438" s="10">
        <v>0.345</v>
      </c>
      <c r="E438" s="18">
        <v>2.91910876219532e-28</v>
      </c>
      <c r="F438" s="10">
        <v>1</v>
      </c>
      <c r="G438" s="10" t="s">
        <v>444</v>
      </c>
      <c r="H438" s="10">
        <v>0.221</v>
      </c>
    </row>
    <row r="439" spans="1:8">
      <c r="A439" s="18">
        <v>1.73332471500116e-32</v>
      </c>
      <c r="B439" s="10">
        <v>0.609031099518863</v>
      </c>
      <c r="C439" s="10">
        <v>0.371</v>
      </c>
      <c r="D439" s="10">
        <v>0.153</v>
      </c>
      <c r="E439" s="18">
        <v>4.22376566551484e-28</v>
      </c>
      <c r="F439" s="10">
        <v>1</v>
      </c>
      <c r="G439" s="10" t="s">
        <v>445</v>
      </c>
      <c r="H439" s="10">
        <v>0.218</v>
      </c>
    </row>
    <row r="440" spans="1:8">
      <c r="A440" s="18">
        <v>2.0683854831662e-32</v>
      </c>
      <c r="B440" s="10">
        <v>0.668650077949527</v>
      </c>
      <c r="C440" s="10">
        <v>0.441</v>
      </c>
      <c r="D440" s="10">
        <v>0.212</v>
      </c>
      <c r="E440" s="18">
        <v>5.0402417453794e-28</v>
      </c>
      <c r="F440" s="10">
        <v>1</v>
      </c>
      <c r="G440" s="10" t="s">
        <v>446</v>
      </c>
      <c r="H440" s="10">
        <v>0.229</v>
      </c>
    </row>
    <row r="441" spans="1:8">
      <c r="A441" s="18">
        <v>2.44653370156133e-32</v>
      </c>
      <c r="B441" s="10">
        <v>0.562529042852557</v>
      </c>
      <c r="C441" s="10">
        <v>0.846</v>
      </c>
      <c r="D441" s="10">
        <v>0.698</v>
      </c>
      <c r="E441" s="18">
        <v>5.96171332396466e-28</v>
      </c>
      <c r="F441" s="10">
        <v>1</v>
      </c>
      <c r="G441" s="10" t="s">
        <v>447</v>
      </c>
      <c r="H441" s="10">
        <v>0.148</v>
      </c>
    </row>
    <row r="442" spans="1:8">
      <c r="A442" s="18">
        <v>3.42937800662415e-32</v>
      </c>
      <c r="B442" s="10">
        <v>0.698587799370791</v>
      </c>
      <c r="C442" s="10">
        <v>0.691</v>
      </c>
      <c r="D442" s="10">
        <v>0.475</v>
      </c>
      <c r="E442" s="18">
        <v>8.35670832654172e-28</v>
      </c>
      <c r="F442" s="10">
        <v>1</v>
      </c>
      <c r="G442" s="10" t="s">
        <v>448</v>
      </c>
      <c r="H442" s="10">
        <v>0.216</v>
      </c>
    </row>
    <row r="443" spans="1:8">
      <c r="A443" s="18">
        <v>3.72202921294004e-32</v>
      </c>
      <c r="B443" s="10">
        <v>0.789212701294469</v>
      </c>
      <c r="C443" s="10">
        <v>0.75</v>
      </c>
      <c r="D443" s="10">
        <v>0.511</v>
      </c>
      <c r="E443" s="18">
        <v>9.06984078609228e-28</v>
      </c>
      <c r="F443" s="10">
        <v>1</v>
      </c>
      <c r="G443" s="10" t="s">
        <v>449</v>
      </c>
      <c r="H443" s="10">
        <v>0.239</v>
      </c>
    </row>
    <row r="444" spans="1:8">
      <c r="A444" s="18">
        <v>6.13968388456478e-32</v>
      </c>
      <c r="B444" s="10">
        <v>0.649886287853374</v>
      </c>
      <c r="C444" s="10">
        <v>0.617</v>
      </c>
      <c r="D444" s="10">
        <v>0.393</v>
      </c>
      <c r="E444" s="18">
        <v>1.49611816899075e-27</v>
      </c>
      <c r="F444" s="10">
        <v>1</v>
      </c>
      <c r="G444" s="10" t="s">
        <v>450</v>
      </c>
      <c r="H444" s="10">
        <v>0.224</v>
      </c>
    </row>
    <row r="445" spans="1:8">
      <c r="A445" s="18">
        <v>6.32021149632928e-32</v>
      </c>
      <c r="B445" s="10">
        <v>0.78021602520716</v>
      </c>
      <c r="C445" s="10">
        <v>0.701</v>
      </c>
      <c r="D445" s="10">
        <v>0.507</v>
      </c>
      <c r="E445" s="18">
        <v>1.54010913742552e-27</v>
      </c>
      <c r="F445" s="10">
        <v>1</v>
      </c>
      <c r="G445" s="10" t="s">
        <v>451</v>
      </c>
      <c r="H445" s="10">
        <v>0.194</v>
      </c>
    </row>
    <row r="446" spans="1:8">
      <c r="A446" s="18">
        <v>6.58328151153843e-32</v>
      </c>
      <c r="B446" s="10">
        <v>0.586273032825769</v>
      </c>
      <c r="C446" s="10">
        <v>0.792</v>
      </c>
      <c r="D446" s="10">
        <v>0.613</v>
      </c>
      <c r="E446" s="18">
        <v>1.60421403873169e-27</v>
      </c>
      <c r="F446" s="10">
        <v>1</v>
      </c>
      <c r="G446" s="10" t="s">
        <v>452</v>
      </c>
      <c r="H446" s="10">
        <v>0.179</v>
      </c>
    </row>
    <row r="447" spans="1:8">
      <c r="A447" s="18">
        <v>7.42360835968427e-32</v>
      </c>
      <c r="B447" s="10">
        <v>0.539652092567547</v>
      </c>
      <c r="C447" s="10">
        <v>0.448</v>
      </c>
      <c r="D447" s="10">
        <v>0.222</v>
      </c>
      <c r="E447" s="18">
        <v>1.80898488508786e-27</v>
      </c>
      <c r="F447" s="10">
        <v>1</v>
      </c>
      <c r="G447" s="10" t="s">
        <v>453</v>
      </c>
      <c r="H447" s="10">
        <v>0.226</v>
      </c>
    </row>
    <row r="448" spans="1:8">
      <c r="A448" s="18">
        <v>9.07243747772348e-32</v>
      </c>
      <c r="B448" s="10">
        <v>0.523722596211311</v>
      </c>
      <c r="C448" s="10">
        <v>0.921</v>
      </c>
      <c r="D448" s="10">
        <v>0.804</v>
      </c>
      <c r="E448" s="18">
        <v>2.21077156457166e-27</v>
      </c>
      <c r="F448" s="10">
        <v>1</v>
      </c>
      <c r="G448" s="10" t="s">
        <v>454</v>
      </c>
      <c r="H448" s="10">
        <v>0.117</v>
      </c>
    </row>
    <row r="449" spans="1:8">
      <c r="A449" s="18">
        <v>9.1993800763081e-32</v>
      </c>
      <c r="B449" s="10">
        <v>0.674647106795374</v>
      </c>
      <c r="C449" s="10">
        <v>0.533</v>
      </c>
      <c r="D449" s="10">
        <v>0.312</v>
      </c>
      <c r="E449" s="18">
        <v>2.24170493699476e-27</v>
      </c>
      <c r="F449" s="10">
        <v>1</v>
      </c>
      <c r="G449" s="10" t="s">
        <v>455</v>
      </c>
      <c r="H449" s="10">
        <v>0.221</v>
      </c>
    </row>
    <row r="450" spans="1:8">
      <c r="A450" s="18">
        <v>1.22823768461794e-31</v>
      </c>
      <c r="B450" s="10">
        <v>0.66143253243005</v>
      </c>
      <c r="C450" s="10">
        <v>0.659</v>
      </c>
      <c r="D450" s="10">
        <v>0.417</v>
      </c>
      <c r="E450" s="18">
        <v>2.992969589877e-27</v>
      </c>
      <c r="F450" s="10">
        <v>1</v>
      </c>
      <c r="G450" s="10" t="s">
        <v>456</v>
      </c>
      <c r="H450" s="10">
        <v>0.242</v>
      </c>
    </row>
    <row r="451" spans="1:8">
      <c r="A451" s="18">
        <v>1.99742464937252e-31</v>
      </c>
      <c r="B451" s="10">
        <v>0.543108285587977</v>
      </c>
      <c r="C451" s="10">
        <v>0.582</v>
      </c>
      <c r="D451" s="10">
        <v>0.354</v>
      </c>
      <c r="E451" s="18">
        <v>4.86732438559096e-27</v>
      </c>
      <c r="F451" s="10">
        <v>1</v>
      </c>
      <c r="G451" s="10" t="s">
        <v>457</v>
      </c>
      <c r="H451" s="10">
        <v>0.228</v>
      </c>
    </row>
    <row r="452" spans="1:8">
      <c r="A452" s="18">
        <v>3.49440557768308e-31</v>
      </c>
      <c r="B452" s="10">
        <v>0.603591541834383</v>
      </c>
      <c r="C452" s="10">
        <v>0.628</v>
      </c>
      <c r="D452" s="10">
        <v>0.369</v>
      </c>
      <c r="E452" s="18">
        <v>8.51516751169812e-27</v>
      </c>
      <c r="F452" s="10">
        <v>1</v>
      </c>
      <c r="G452" s="10" t="s">
        <v>458</v>
      </c>
      <c r="H452" s="10">
        <v>0.259</v>
      </c>
    </row>
    <row r="453" spans="1:8">
      <c r="A453" s="18">
        <v>3.75516182717043e-31</v>
      </c>
      <c r="B453" s="10">
        <v>0.697609863772442</v>
      </c>
      <c r="C453" s="10">
        <v>0.64</v>
      </c>
      <c r="D453" s="10">
        <v>0.426</v>
      </c>
      <c r="E453" s="18">
        <v>9.15057834044889e-27</v>
      </c>
      <c r="F453" s="10">
        <v>1</v>
      </c>
      <c r="G453" s="10" t="s">
        <v>459</v>
      </c>
      <c r="H453" s="10">
        <v>0.214</v>
      </c>
    </row>
    <row r="454" spans="1:8">
      <c r="A454" s="18">
        <v>3.76863006700924e-31</v>
      </c>
      <c r="B454" s="10">
        <v>0.603419274194455</v>
      </c>
      <c r="C454" s="10">
        <v>0.771</v>
      </c>
      <c r="D454" s="10">
        <v>0.59</v>
      </c>
      <c r="E454" s="18">
        <v>9.18339774728812e-27</v>
      </c>
      <c r="F454" s="10">
        <v>1</v>
      </c>
      <c r="G454" s="10" t="s">
        <v>460</v>
      </c>
      <c r="H454" s="10">
        <v>0.181</v>
      </c>
    </row>
    <row r="455" spans="1:8">
      <c r="A455" s="18">
        <v>5.00364097089643e-31</v>
      </c>
      <c r="B455" s="10">
        <v>0.547627200443166</v>
      </c>
      <c r="C455" s="10">
        <v>0.813</v>
      </c>
      <c r="D455" s="10">
        <v>0.651</v>
      </c>
      <c r="E455" s="18">
        <v>1.21928723178804e-26</v>
      </c>
      <c r="F455" s="10">
        <v>1</v>
      </c>
      <c r="G455" s="10" t="s">
        <v>461</v>
      </c>
      <c r="H455" s="10">
        <v>0.162</v>
      </c>
    </row>
    <row r="456" spans="1:8">
      <c r="A456" s="18">
        <v>8.6902069554793e-31</v>
      </c>
      <c r="B456" s="10">
        <v>0.575441402435623</v>
      </c>
      <c r="C456" s="10">
        <v>0.675</v>
      </c>
      <c r="D456" s="10">
        <v>0.477</v>
      </c>
      <c r="E456" s="18">
        <v>2.1176296309112e-26</v>
      </c>
      <c r="F456" s="10">
        <v>1</v>
      </c>
      <c r="G456" s="10" t="s">
        <v>462</v>
      </c>
      <c r="H456" s="10">
        <v>0.198</v>
      </c>
    </row>
    <row r="457" spans="1:8">
      <c r="A457" s="18">
        <v>8.98370570980948e-31</v>
      </c>
      <c r="B457" s="10">
        <v>0.562965390973665</v>
      </c>
      <c r="C457" s="10">
        <v>0.467</v>
      </c>
      <c r="D457" s="10">
        <v>0.242</v>
      </c>
      <c r="E457" s="18">
        <v>2.18914940736637e-26</v>
      </c>
      <c r="F457" s="10">
        <v>1</v>
      </c>
      <c r="G457" s="10" t="s">
        <v>463</v>
      </c>
      <c r="H457" s="10">
        <v>0.225</v>
      </c>
    </row>
    <row r="458" spans="1:8">
      <c r="A458" s="18">
        <v>1.03033031023109e-30</v>
      </c>
      <c r="B458" s="10">
        <v>0.561241727365593</v>
      </c>
      <c r="C458" s="10">
        <v>0.678</v>
      </c>
      <c r="D458" s="10">
        <v>0.497</v>
      </c>
      <c r="E458" s="18">
        <v>2.51070889997113e-26</v>
      </c>
      <c r="F458" s="10">
        <v>1</v>
      </c>
      <c r="G458" s="10" t="s">
        <v>464</v>
      </c>
      <c r="H458" s="10">
        <v>0.181</v>
      </c>
    </row>
    <row r="459" spans="1:8">
      <c r="A459" s="18">
        <v>1.12993163842439e-30</v>
      </c>
      <c r="B459" s="10">
        <v>0.579054440372197</v>
      </c>
      <c r="C459" s="10">
        <v>0.846</v>
      </c>
      <c r="D459" s="10">
        <v>0.703</v>
      </c>
      <c r="E459" s="18">
        <v>2.75341741651255e-26</v>
      </c>
      <c r="F459" s="10">
        <v>1</v>
      </c>
      <c r="G459" s="10" t="s">
        <v>465</v>
      </c>
      <c r="H459" s="10">
        <v>0.143</v>
      </c>
    </row>
    <row r="460" spans="1:8">
      <c r="A460" s="18">
        <v>1.29245115371466e-30</v>
      </c>
      <c r="B460" s="10">
        <v>0.696336372473329</v>
      </c>
      <c r="C460" s="10">
        <v>0.608</v>
      </c>
      <c r="D460" s="10">
        <v>0.399</v>
      </c>
      <c r="E460" s="18">
        <v>3.14944497137189e-26</v>
      </c>
      <c r="F460" s="10">
        <v>1</v>
      </c>
      <c r="G460" s="10" t="s">
        <v>466</v>
      </c>
      <c r="H460" s="10">
        <v>0.209</v>
      </c>
    </row>
    <row r="461" spans="1:8">
      <c r="A461" s="18">
        <v>1.4835041127408e-30</v>
      </c>
      <c r="B461" s="10">
        <v>0.579917381729657</v>
      </c>
      <c r="C461" s="10">
        <v>0.455</v>
      </c>
      <c r="D461" s="10">
        <v>0.241</v>
      </c>
      <c r="E461" s="18">
        <v>3.61500282192678e-26</v>
      </c>
      <c r="F461" s="10">
        <v>1</v>
      </c>
      <c r="G461" s="10" t="s">
        <v>467</v>
      </c>
      <c r="H461" s="10">
        <v>0.214</v>
      </c>
    </row>
    <row r="462" spans="1:8">
      <c r="A462" s="18">
        <v>1.49237513137425e-30</v>
      </c>
      <c r="B462" s="10">
        <v>0.752320668183049</v>
      </c>
      <c r="C462" s="10">
        <v>0.573</v>
      </c>
      <c r="D462" s="10">
        <v>0.38</v>
      </c>
      <c r="E462" s="18">
        <v>3.63661972013277e-26</v>
      </c>
      <c r="F462" s="10">
        <v>1</v>
      </c>
      <c r="G462" s="10" t="s">
        <v>468</v>
      </c>
      <c r="H462" s="10">
        <v>0.193</v>
      </c>
    </row>
    <row r="463" spans="1:8">
      <c r="A463" s="18">
        <v>6.9763657218211e-30</v>
      </c>
      <c r="B463" s="10">
        <v>0.698496368680135</v>
      </c>
      <c r="C463" s="10">
        <v>0.664</v>
      </c>
      <c r="D463" s="10">
        <v>0.485</v>
      </c>
      <c r="E463" s="18">
        <v>1.70000079909337e-25</v>
      </c>
      <c r="F463" s="10">
        <v>1</v>
      </c>
      <c r="G463" s="10" t="s">
        <v>469</v>
      </c>
      <c r="H463" s="10">
        <v>0.179</v>
      </c>
    </row>
    <row r="464" spans="1:8">
      <c r="A464" s="18">
        <v>8.08434816174534e-30</v>
      </c>
      <c r="B464" s="10">
        <v>0.723602560865157</v>
      </c>
      <c r="C464" s="10">
        <v>0.678</v>
      </c>
      <c r="D464" s="10">
        <v>0.44</v>
      </c>
      <c r="E464" s="18">
        <v>1.96999396005411e-25</v>
      </c>
      <c r="F464" s="10">
        <v>1</v>
      </c>
      <c r="G464" s="10" t="s">
        <v>470</v>
      </c>
      <c r="H464" s="10">
        <v>0.238</v>
      </c>
    </row>
    <row r="465" spans="1:8">
      <c r="A465" s="18">
        <v>1.20035520378494e-29</v>
      </c>
      <c r="B465" s="10">
        <v>0.532012072205752</v>
      </c>
      <c r="C465" s="10">
        <v>0.851</v>
      </c>
      <c r="D465" s="10">
        <v>0.745</v>
      </c>
      <c r="E465" s="18">
        <v>2.92502556058314e-25</v>
      </c>
      <c r="F465" s="10">
        <v>1</v>
      </c>
      <c r="G465" s="10" t="s">
        <v>471</v>
      </c>
      <c r="H465" s="10">
        <v>0.106</v>
      </c>
    </row>
    <row r="466" spans="1:8">
      <c r="A466" s="18">
        <v>1.26363891770305e-29</v>
      </c>
      <c r="B466" s="10">
        <v>0.52982805530084</v>
      </c>
      <c r="C466" s="10">
        <v>0.752</v>
      </c>
      <c r="D466" s="10">
        <v>0.585</v>
      </c>
      <c r="E466" s="18">
        <v>3.07923531465879e-25</v>
      </c>
      <c r="F466" s="10">
        <v>1</v>
      </c>
      <c r="G466" s="10" t="s">
        <v>472</v>
      </c>
      <c r="H466" s="10">
        <v>0.167</v>
      </c>
    </row>
    <row r="467" spans="1:8">
      <c r="A467" s="18">
        <v>2.01907664499343e-29</v>
      </c>
      <c r="B467" s="10">
        <v>0.614215846568265</v>
      </c>
      <c r="C467" s="10">
        <v>0.666</v>
      </c>
      <c r="D467" s="10">
        <v>0.469</v>
      </c>
      <c r="E467" s="18">
        <v>4.92008596851998e-25</v>
      </c>
      <c r="F467" s="10">
        <v>1</v>
      </c>
      <c r="G467" s="10" t="s">
        <v>473</v>
      </c>
      <c r="H467" s="10">
        <v>0.197</v>
      </c>
    </row>
    <row r="468" spans="1:8">
      <c r="A468" s="18">
        <v>2.2914432625764e-29</v>
      </c>
      <c r="B468" s="10">
        <v>0.678508788333158</v>
      </c>
      <c r="C468" s="10">
        <v>0.414</v>
      </c>
      <c r="D468" s="10">
        <v>0.201</v>
      </c>
      <c r="E468" s="18">
        <v>5.58378894224616e-25</v>
      </c>
      <c r="F468" s="10">
        <v>1</v>
      </c>
      <c r="G468" s="10" t="s">
        <v>474</v>
      </c>
      <c r="H468" s="10">
        <v>0.213</v>
      </c>
    </row>
    <row r="469" spans="1:8">
      <c r="A469" s="18">
        <v>4.52836055560377e-29</v>
      </c>
      <c r="B469" s="10">
        <v>0.523476976544948</v>
      </c>
      <c r="C469" s="10">
        <v>0.395</v>
      </c>
      <c r="D469" s="10">
        <v>0.185</v>
      </c>
      <c r="E469" s="18">
        <v>1.10347090018953e-24</v>
      </c>
      <c r="F469" s="10">
        <v>1</v>
      </c>
      <c r="G469" s="10" t="s">
        <v>475</v>
      </c>
      <c r="H469" s="10">
        <v>0.21</v>
      </c>
    </row>
    <row r="470" spans="1:8">
      <c r="A470" s="18">
        <v>7.81261120656673e-29</v>
      </c>
      <c r="B470" s="10">
        <v>0.742238795345619</v>
      </c>
      <c r="C470" s="10">
        <v>0.727</v>
      </c>
      <c r="D470" s="10">
        <v>0.577</v>
      </c>
      <c r="E470" s="18">
        <v>1.90377709881618e-24</v>
      </c>
      <c r="F470" s="10">
        <v>1</v>
      </c>
      <c r="G470" s="10" t="s">
        <v>476</v>
      </c>
      <c r="H470" s="10">
        <v>0.15</v>
      </c>
    </row>
    <row r="471" spans="1:8">
      <c r="A471" s="18">
        <v>3.39961664108282e-28</v>
      </c>
      <c r="B471" s="10">
        <v>0.52630719498975</v>
      </c>
      <c r="C471" s="10">
        <v>0.815</v>
      </c>
      <c r="D471" s="10">
        <v>0.7</v>
      </c>
      <c r="E471" s="18">
        <v>8.28418583099062e-24</v>
      </c>
      <c r="F471" s="10">
        <v>1</v>
      </c>
      <c r="G471" s="10" t="s">
        <v>477</v>
      </c>
      <c r="H471" s="10">
        <v>0.115</v>
      </c>
    </row>
    <row r="472" spans="1:8">
      <c r="A472" s="18">
        <v>3.50354568144087e-28</v>
      </c>
      <c r="B472" s="10">
        <v>0.803487961480326</v>
      </c>
      <c r="C472" s="10">
        <v>0.615</v>
      </c>
      <c r="D472" s="10">
        <v>0.441</v>
      </c>
      <c r="E472" s="18">
        <v>8.53744011653512e-24</v>
      </c>
      <c r="F472" s="10">
        <v>1</v>
      </c>
      <c r="G472" s="10" t="s">
        <v>478</v>
      </c>
      <c r="H472" s="10">
        <v>0.174</v>
      </c>
    </row>
    <row r="473" spans="1:8">
      <c r="A473" s="18">
        <v>8.13925367583776e-28</v>
      </c>
      <c r="B473" s="10">
        <v>0.526323406243783</v>
      </c>
      <c r="C473" s="10">
        <v>0.5</v>
      </c>
      <c r="D473" s="10">
        <v>0.301</v>
      </c>
      <c r="E473" s="18">
        <v>1.98337333572814e-23</v>
      </c>
      <c r="F473" s="10">
        <v>1</v>
      </c>
      <c r="G473" s="10" t="s">
        <v>479</v>
      </c>
      <c r="H473" s="10">
        <v>0.199</v>
      </c>
    </row>
    <row r="474" spans="1:8">
      <c r="A474" s="18">
        <v>8.52181679759048e-28</v>
      </c>
      <c r="B474" s="10">
        <v>0.534933892434079</v>
      </c>
      <c r="C474" s="10">
        <v>0.809</v>
      </c>
      <c r="D474" s="10">
        <v>0.666</v>
      </c>
      <c r="E474" s="18">
        <v>2.07659631723685e-23</v>
      </c>
      <c r="F474" s="10">
        <v>1</v>
      </c>
      <c r="G474" s="10" t="s">
        <v>480</v>
      </c>
      <c r="H474" s="10">
        <v>0.143</v>
      </c>
    </row>
    <row r="475" spans="1:8">
      <c r="A475" s="18">
        <v>1.34691778363058e-27</v>
      </c>
      <c r="B475" s="10">
        <v>0.692647483746408</v>
      </c>
      <c r="C475" s="10">
        <v>0.654</v>
      </c>
      <c r="D475" s="10">
        <v>0.466</v>
      </c>
      <c r="E475" s="18">
        <v>3.282169255151e-23</v>
      </c>
      <c r="F475" s="10">
        <v>1</v>
      </c>
      <c r="G475" s="10" t="s">
        <v>481</v>
      </c>
      <c r="H475" s="10">
        <v>0.188</v>
      </c>
    </row>
    <row r="476" spans="1:8">
      <c r="A476" s="18">
        <v>2.53038305160145e-27</v>
      </c>
      <c r="B476" s="10">
        <v>0.537386118278684</v>
      </c>
      <c r="C476" s="10">
        <v>0.759</v>
      </c>
      <c r="D476" s="10">
        <v>0.609</v>
      </c>
      <c r="E476" s="18">
        <v>6.16603742014242e-23</v>
      </c>
      <c r="F476" s="10">
        <v>1</v>
      </c>
      <c r="G476" s="10" t="s">
        <v>482</v>
      </c>
      <c r="H476" s="10">
        <v>0.15</v>
      </c>
    </row>
    <row r="477" spans="1:8">
      <c r="A477" s="18">
        <v>2.72405960339525e-27</v>
      </c>
      <c r="B477" s="10">
        <v>0.596173340559154</v>
      </c>
      <c r="C477" s="10">
        <v>0.64</v>
      </c>
      <c r="D477" s="10">
        <v>0.43</v>
      </c>
      <c r="E477" s="18">
        <v>6.63798844155355e-23</v>
      </c>
      <c r="F477" s="10">
        <v>1</v>
      </c>
      <c r="G477" s="10" t="s">
        <v>483</v>
      </c>
      <c r="H477" s="10">
        <v>0.21</v>
      </c>
    </row>
    <row r="478" spans="1:8">
      <c r="A478" s="18">
        <v>4.22783394597926e-27</v>
      </c>
      <c r="B478" s="10">
        <v>0.804942700402052</v>
      </c>
      <c r="C478" s="10">
        <v>0.654</v>
      </c>
      <c r="D478" s="10">
        <v>0.455</v>
      </c>
      <c r="E478" s="18">
        <v>1.03023857595623e-22</v>
      </c>
      <c r="F478" s="10">
        <v>1</v>
      </c>
      <c r="G478" s="10" t="s">
        <v>484</v>
      </c>
      <c r="H478" s="10">
        <v>0.199</v>
      </c>
    </row>
    <row r="479" spans="1:8">
      <c r="A479" s="18">
        <v>5.84458821554885e-27</v>
      </c>
      <c r="B479" s="10">
        <v>0.527498809886105</v>
      </c>
      <c r="C479" s="10">
        <v>0.878</v>
      </c>
      <c r="D479" s="10">
        <v>0.706</v>
      </c>
      <c r="E479" s="18">
        <v>1.42420925636494e-22</v>
      </c>
      <c r="F479" s="10">
        <v>1</v>
      </c>
      <c r="G479" s="10" t="s">
        <v>485</v>
      </c>
      <c r="H479" s="10">
        <v>0.172</v>
      </c>
    </row>
    <row r="480" spans="1:8">
      <c r="A480" s="18">
        <v>6.24246866293947e-27</v>
      </c>
      <c r="B480" s="10">
        <v>0.62212903564386</v>
      </c>
      <c r="C480" s="10">
        <v>0.745</v>
      </c>
      <c r="D480" s="10">
        <v>0.589</v>
      </c>
      <c r="E480" s="18">
        <v>1.52116476378509e-22</v>
      </c>
      <c r="F480" s="10">
        <v>1</v>
      </c>
      <c r="G480" s="10" t="s">
        <v>486</v>
      </c>
      <c r="H480" s="10">
        <v>0.156</v>
      </c>
    </row>
    <row r="481" spans="1:8">
      <c r="A481" s="18">
        <v>9.74965631676627e-27</v>
      </c>
      <c r="B481" s="10">
        <v>0.511840627462353</v>
      </c>
      <c r="C481" s="10">
        <v>0.573</v>
      </c>
      <c r="D481" s="10">
        <v>0.383</v>
      </c>
      <c r="E481" s="18">
        <v>2.37579625126961e-22</v>
      </c>
      <c r="F481" s="10">
        <v>1</v>
      </c>
      <c r="G481" s="10" t="s">
        <v>487</v>
      </c>
      <c r="H481" s="10">
        <v>0.19</v>
      </c>
    </row>
    <row r="482" spans="1:8">
      <c r="A482" s="18">
        <v>1.2293053701427e-26</v>
      </c>
      <c r="B482" s="10">
        <v>0.534075826882528</v>
      </c>
      <c r="C482" s="10">
        <v>0.476</v>
      </c>
      <c r="D482" s="10">
        <v>0.279</v>
      </c>
      <c r="E482" s="18">
        <v>2.99557132596373e-22</v>
      </c>
      <c r="F482" s="10">
        <v>1</v>
      </c>
      <c r="G482" s="10" t="s">
        <v>488</v>
      </c>
      <c r="H482" s="10">
        <v>0.197</v>
      </c>
    </row>
    <row r="483" spans="1:8">
      <c r="A483" s="18">
        <v>1.43004348334608e-26</v>
      </c>
      <c r="B483" s="10">
        <v>0.600669931620976</v>
      </c>
      <c r="C483" s="10">
        <v>0.605</v>
      </c>
      <c r="D483" s="10">
        <v>0.396</v>
      </c>
      <c r="E483" s="18">
        <v>3.48472996021774e-22</v>
      </c>
      <c r="F483" s="10">
        <v>1</v>
      </c>
      <c r="G483" s="10" t="s">
        <v>489</v>
      </c>
      <c r="H483" s="10">
        <v>0.209</v>
      </c>
    </row>
    <row r="484" spans="1:8">
      <c r="A484" s="18">
        <v>1.53668325864463e-26</v>
      </c>
      <c r="B484" s="10">
        <v>0.516421869000565</v>
      </c>
      <c r="C484" s="10">
        <v>0.498</v>
      </c>
      <c r="D484" s="10">
        <v>0.296</v>
      </c>
      <c r="E484" s="18">
        <v>3.74458976466524e-22</v>
      </c>
      <c r="F484" s="10">
        <v>1</v>
      </c>
      <c r="G484" s="10" t="s">
        <v>490</v>
      </c>
      <c r="H484" s="10">
        <v>0.202</v>
      </c>
    </row>
    <row r="485" spans="1:8">
      <c r="A485" s="18">
        <v>1.71546794120816e-26</v>
      </c>
      <c r="B485" s="10">
        <v>0.568647610381355</v>
      </c>
      <c r="C485" s="10">
        <v>0.414</v>
      </c>
      <c r="D485" s="10">
        <v>0.21</v>
      </c>
      <c r="E485" s="18">
        <v>4.18025227913605e-22</v>
      </c>
      <c r="F485" s="10">
        <v>1</v>
      </c>
      <c r="G485" s="10" t="s">
        <v>491</v>
      </c>
      <c r="H485" s="10">
        <v>0.204</v>
      </c>
    </row>
    <row r="486" spans="1:8">
      <c r="A486" s="18">
        <v>2.99068404020821e-26</v>
      </c>
      <c r="B486" s="10">
        <v>0.74836768166648</v>
      </c>
      <c r="C486" s="10">
        <v>0.432</v>
      </c>
      <c r="D486" s="10">
        <v>0.224</v>
      </c>
      <c r="E486" s="18">
        <v>7.28769886917937e-22</v>
      </c>
      <c r="F486" s="10">
        <v>1</v>
      </c>
      <c r="G486" s="10" t="s">
        <v>492</v>
      </c>
      <c r="H486" s="10">
        <v>0.208</v>
      </c>
    </row>
    <row r="487" spans="1:8">
      <c r="A487" s="18">
        <v>4.16218992774755e-26</v>
      </c>
      <c r="B487" s="10">
        <v>0.57962446178274</v>
      </c>
      <c r="C487" s="10">
        <v>0.586</v>
      </c>
      <c r="D487" s="10">
        <v>0.404</v>
      </c>
      <c r="E487" s="18">
        <v>1.01424244159352e-21</v>
      </c>
      <c r="F487" s="10">
        <v>1</v>
      </c>
      <c r="G487" s="10" t="s">
        <v>493</v>
      </c>
      <c r="H487" s="10">
        <v>0.182</v>
      </c>
    </row>
    <row r="488" spans="1:8">
      <c r="A488" s="18">
        <v>5.37541152604628e-26</v>
      </c>
      <c r="B488" s="10">
        <v>0.575878162481581</v>
      </c>
      <c r="C488" s="10">
        <v>0.907</v>
      </c>
      <c r="D488" s="10">
        <v>0.783</v>
      </c>
      <c r="E488" s="18">
        <v>1.30988028066696e-21</v>
      </c>
      <c r="F488" s="10">
        <v>1</v>
      </c>
      <c r="G488" s="10" t="s">
        <v>494</v>
      </c>
      <c r="H488" s="10">
        <v>0.124</v>
      </c>
    </row>
    <row r="489" spans="1:8">
      <c r="A489" s="18">
        <v>5.47744816225435e-26</v>
      </c>
      <c r="B489" s="10">
        <v>0.771529035637077</v>
      </c>
      <c r="C489" s="10">
        <v>0.729</v>
      </c>
      <c r="D489" s="10">
        <v>0.51</v>
      </c>
      <c r="E489" s="18">
        <v>1.33474456817814e-21</v>
      </c>
      <c r="F489" s="10">
        <v>1</v>
      </c>
      <c r="G489" s="10" t="s">
        <v>495</v>
      </c>
      <c r="H489" s="10">
        <v>0.219</v>
      </c>
    </row>
    <row r="490" spans="1:8">
      <c r="A490" s="18">
        <v>6.31246497353071e-26</v>
      </c>
      <c r="B490" s="10">
        <v>0.506632908950902</v>
      </c>
      <c r="C490" s="10">
        <v>0.584</v>
      </c>
      <c r="D490" s="10">
        <v>0.393</v>
      </c>
      <c r="E490" s="18">
        <v>1.53822146474996e-21</v>
      </c>
      <c r="F490" s="10">
        <v>1</v>
      </c>
      <c r="G490" s="10" t="s">
        <v>496</v>
      </c>
      <c r="H490" s="10">
        <v>0.191</v>
      </c>
    </row>
    <row r="491" spans="1:8">
      <c r="A491" s="18">
        <v>1.33495549793781e-25</v>
      </c>
      <c r="B491" s="10">
        <v>0.621583526327455</v>
      </c>
      <c r="C491" s="10">
        <v>0.472</v>
      </c>
      <c r="D491" s="10">
        <v>0.27</v>
      </c>
      <c r="E491" s="18">
        <v>3.25301955737485e-21</v>
      </c>
      <c r="F491" s="10">
        <v>1</v>
      </c>
      <c r="G491" s="10" t="s">
        <v>497</v>
      </c>
      <c r="H491" s="10">
        <v>0.202</v>
      </c>
    </row>
    <row r="492" spans="1:8">
      <c r="A492" s="18">
        <v>3.30413410425877e-25</v>
      </c>
      <c r="B492" s="10">
        <v>0.513403599462637</v>
      </c>
      <c r="C492" s="10">
        <v>0.358</v>
      </c>
      <c r="D492" s="10">
        <v>0.163</v>
      </c>
      <c r="E492" s="18">
        <v>8.05151398525777e-21</v>
      </c>
      <c r="F492" s="10">
        <v>1</v>
      </c>
      <c r="G492" s="10" t="s">
        <v>498</v>
      </c>
      <c r="H492" s="10">
        <v>0.195</v>
      </c>
    </row>
    <row r="493" spans="1:8">
      <c r="A493" s="18">
        <v>3.49234187809064e-25</v>
      </c>
      <c r="B493" s="10">
        <v>0.779212564184271</v>
      </c>
      <c r="C493" s="10">
        <v>0.566</v>
      </c>
      <c r="D493" s="10">
        <v>0.366</v>
      </c>
      <c r="E493" s="18">
        <v>8.51013868853127e-21</v>
      </c>
      <c r="F493" s="10">
        <v>1</v>
      </c>
      <c r="G493" s="10" t="s">
        <v>499</v>
      </c>
      <c r="H493" s="10">
        <v>0.2</v>
      </c>
    </row>
    <row r="494" spans="1:8">
      <c r="A494" s="18">
        <v>3.53682649067363e-25</v>
      </c>
      <c r="B494" s="10">
        <v>0.511846190520891</v>
      </c>
      <c r="C494" s="10">
        <v>0.811</v>
      </c>
      <c r="D494" s="10">
        <v>0.67</v>
      </c>
      <c r="E494" s="18">
        <v>8.61853879247351e-21</v>
      </c>
      <c r="F494" s="10">
        <v>1</v>
      </c>
      <c r="G494" s="10" t="s">
        <v>500</v>
      </c>
      <c r="H494" s="10">
        <v>0.141</v>
      </c>
    </row>
    <row r="495" spans="1:8">
      <c r="A495" s="18">
        <v>1.2672615484354e-24</v>
      </c>
      <c r="B495" s="10">
        <v>0.559517518525847</v>
      </c>
      <c r="C495" s="10">
        <v>0.727</v>
      </c>
      <c r="D495" s="10">
        <v>0.541</v>
      </c>
      <c r="E495" s="18">
        <v>3.08806294122739e-20</v>
      </c>
      <c r="F495" s="10">
        <v>1</v>
      </c>
      <c r="G495" s="10" t="s">
        <v>501</v>
      </c>
      <c r="H495" s="10">
        <v>0.186</v>
      </c>
    </row>
    <row r="496" spans="1:8">
      <c r="A496" s="18">
        <v>1.4790220957082e-24</v>
      </c>
      <c r="B496" s="10">
        <v>0.529340553457059</v>
      </c>
      <c r="C496" s="10">
        <v>0.61</v>
      </c>
      <c r="D496" s="10">
        <v>0.444</v>
      </c>
      <c r="E496" s="18">
        <v>3.60408104282173e-20</v>
      </c>
      <c r="F496" s="10">
        <v>1</v>
      </c>
      <c r="G496" s="10" t="s">
        <v>502</v>
      </c>
      <c r="H496" s="10">
        <v>0.166</v>
      </c>
    </row>
    <row r="497" spans="1:8">
      <c r="A497" s="18">
        <v>2.47376631395872e-24</v>
      </c>
      <c r="B497" s="10">
        <v>0.586469898023567</v>
      </c>
      <c r="C497" s="10">
        <v>0.734</v>
      </c>
      <c r="D497" s="10">
        <v>0.575</v>
      </c>
      <c r="E497" s="18">
        <v>6.02807375385461e-20</v>
      </c>
      <c r="F497" s="10">
        <v>1</v>
      </c>
      <c r="G497" s="10" t="s">
        <v>503</v>
      </c>
      <c r="H497" s="10">
        <v>0.159</v>
      </c>
    </row>
    <row r="498" spans="1:8">
      <c r="A498" s="18">
        <v>5.01030995068128e-24</v>
      </c>
      <c r="B498" s="10">
        <v>0.507678149552358</v>
      </c>
      <c r="C498" s="10">
        <v>0.483</v>
      </c>
      <c r="D498" s="10">
        <v>0.299</v>
      </c>
      <c r="E498" s="18">
        <v>1.22091232878202e-19</v>
      </c>
      <c r="F498" s="10">
        <v>1</v>
      </c>
      <c r="G498" s="10" t="s">
        <v>504</v>
      </c>
      <c r="H498" s="10">
        <v>0.184</v>
      </c>
    </row>
    <row r="499" spans="1:8">
      <c r="A499" s="18">
        <v>5.35771521288499e-24</v>
      </c>
      <c r="B499" s="10">
        <v>0.593966891418766</v>
      </c>
      <c r="C499" s="10">
        <v>0.514</v>
      </c>
      <c r="D499" s="10">
        <v>0.332</v>
      </c>
      <c r="E499" s="18">
        <v>1.30556804307582e-19</v>
      </c>
      <c r="F499" s="10">
        <v>1</v>
      </c>
      <c r="G499" s="10" t="s">
        <v>505</v>
      </c>
      <c r="H499" s="10">
        <v>0.182</v>
      </c>
    </row>
    <row r="500" spans="1:8">
      <c r="A500" s="18">
        <v>6.24051104612075e-24</v>
      </c>
      <c r="B500" s="10">
        <v>0.545855953890825</v>
      </c>
      <c r="C500" s="10">
        <v>0.587</v>
      </c>
      <c r="D500" s="10">
        <v>0.415</v>
      </c>
      <c r="E500" s="18">
        <v>1.5206877317187e-19</v>
      </c>
      <c r="F500" s="10">
        <v>1</v>
      </c>
      <c r="G500" s="10" t="s">
        <v>506</v>
      </c>
      <c r="H500" s="10">
        <v>0.172</v>
      </c>
    </row>
    <row r="501" spans="1:8">
      <c r="A501" s="18">
        <v>3.23633958350332e-23</v>
      </c>
      <c r="B501" s="10">
        <v>0.542775907486377</v>
      </c>
      <c r="C501" s="10">
        <v>0.913</v>
      </c>
      <c r="D501" s="10">
        <v>0.782</v>
      </c>
      <c r="E501" s="18">
        <v>7.88631229708089e-19</v>
      </c>
      <c r="F501" s="10">
        <v>1</v>
      </c>
      <c r="G501" s="10" t="s">
        <v>507</v>
      </c>
      <c r="H501" s="10">
        <v>0.131</v>
      </c>
    </row>
    <row r="502" spans="1:8">
      <c r="A502" s="18">
        <v>3.53953626060614e-23</v>
      </c>
      <c r="B502" s="10">
        <v>0.849706230699551</v>
      </c>
      <c r="C502" s="10">
        <v>0.689</v>
      </c>
      <c r="D502" s="10">
        <v>0.543</v>
      </c>
      <c r="E502" s="18">
        <v>8.62514195984505e-19</v>
      </c>
      <c r="F502" s="10">
        <v>1</v>
      </c>
      <c r="G502" s="10" t="s">
        <v>508</v>
      </c>
      <c r="H502" s="10">
        <v>0.146</v>
      </c>
    </row>
    <row r="503" spans="1:8">
      <c r="A503" s="18">
        <v>5.37967928221085e-23</v>
      </c>
      <c r="B503" s="10">
        <v>0.507317105650384</v>
      </c>
      <c r="C503" s="10">
        <v>0.47</v>
      </c>
      <c r="D503" s="10">
        <v>0.296</v>
      </c>
      <c r="E503" s="18">
        <v>1.31092024748914e-18</v>
      </c>
      <c r="F503" s="10">
        <v>1</v>
      </c>
      <c r="G503" s="10" t="s">
        <v>509</v>
      </c>
      <c r="H503" s="10">
        <v>0.174</v>
      </c>
    </row>
    <row r="504" spans="1:8">
      <c r="A504" s="18">
        <v>5.87133745353032e-23</v>
      </c>
      <c r="B504" s="10">
        <v>0.514109682875629</v>
      </c>
      <c r="C504" s="10">
        <v>0.738</v>
      </c>
      <c r="D504" s="10">
        <v>0.594</v>
      </c>
      <c r="E504" s="18">
        <v>1.43072751067627e-18</v>
      </c>
      <c r="F504" s="10">
        <v>1</v>
      </c>
      <c r="G504" s="10" t="s">
        <v>510</v>
      </c>
      <c r="H504" s="10">
        <v>0.144</v>
      </c>
    </row>
    <row r="505" spans="1:8">
      <c r="A505" s="18">
        <v>1.21076612878926e-22</v>
      </c>
      <c r="B505" s="10">
        <v>0.511628788032951</v>
      </c>
      <c r="C505" s="10">
        <v>0.72</v>
      </c>
      <c r="D505" s="10">
        <v>0.582</v>
      </c>
      <c r="E505" s="18">
        <v>2.95039490263367e-18</v>
      </c>
      <c r="F505" s="10">
        <v>1</v>
      </c>
      <c r="G505" s="10" t="s">
        <v>511</v>
      </c>
      <c r="H505" s="10">
        <v>0.138</v>
      </c>
    </row>
    <row r="506" spans="1:8">
      <c r="A506" s="18">
        <v>2.80513961377227e-22</v>
      </c>
      <c r="B506" s="10">
        <v>0.53291068273687</v>
      </c>
      <c r="C506" s="10">
        <v>0.608</v>
      </c>
      <c r="D506" s="10">
        <v>0.457</v>
      </c>
      <c r="E506" s="18">
        <v>6.83556421084027e-18</v>
      </c>
      <c r="F506" s="10">
        <v>1</v>
      </c>
      <c r="G506" s="10" t="s">
        <v>512</v>
      </c>
      <c r="H506" s="10">
        <v>0.151</v>
      </c>
    </row>
    <row r="507" spans="1:8">
      <c r="A507" s="18">
        <v>3.08080598568426e-22</v>
      </c>
      <c r="B507" s="10">
        <v>0.574188442341725</v>
      </c>
      <c r="C507" s="10">
        <v>0.484</v>
      </c>
      <c r="D507" s="10">
        <v>0.302</v>
      </c>
      <c r="E507" s="18">
        <v>7.5073080259154e-18</v>
      </c>
      <c r="F507" s="10">
        <v>1</v>
      </c>
      <c r="G507" s="10" t="s">
        <v>513</v>
      </c>
      <c r="H507" s="10">
        <v>0.182</v>
      </c>
    </row>
    <row r="508" spans="1:8">
      <c r="A508" s="18">
        <v>4.01546753879714e-22</v>
      </c>
      <c r="B508" s="10">
        <v>0.540656353234698</v>
      </c>
      <c r="C508" s="10">
        <v>0.507</v>
      </c>
      <c r="D508" s="10">
        <v>0.345</v>
      </c>
      <c r="E508" s="18">
        <v>9.78489129854087e-18</v>
      </c>
      <c r="F508" s="10">
        <v>1</v>
      </c>
      <c r="G508" s="10" t="s">
        <v>514</v>
      </c>
      <c r="H508" s="10">
        <v>0.162</v>
      </c>
    </row>
    <row r="509" spans="1:8">
      <c r="A509" s="18">
        <v>5.99886002264838e-22</v>
      </c>
      <c r="B509" s="10">
        <v>0.528472923144771</v>
      </c>
      <c r="C509" s="10">
        <v>0.379</v>
      </c>
      <c r="D509" s="10">
        <v>0.201</v>
      </c>
      <c r="E509" s="18">
        <v>1.46180221031896e-17</v>
      </c>
      <c r="F509" s="10">
        <v>1</v>
      </c>
      <c r="G509" s="10" t="s">
        <v>515</v>
      </c>
      <c r="H509" s="10">
        <v>0.178</v>
      </c>
    </row>
    <row r="510" spans="1:8">
      <c r="A510" s="18">
        <v>7.06514964680199e-22</v>
      </c>
      <c r="B510" s="10">
        <v>0.584021967015865</v>
      </c>
      <c r="C510" s="10">
        <v>0.4</v>
      </c>
      <c r="D510" s="10">
        <v>0.216</v>
      </c>
      <c r="E510" s="18">
        <v>1.72163566593271e-17</v>
      </c>
      <c r="F510" s="10">
        <v>1</v>
      </c>
      <c r="G510" s="10" t="s">
        <v>516</v>
      </c>
      <c r="H510" s="10">
        <v>0.184</v>
      </c>
    </row>
    <row r="511" spans="1:8">
      <c r="A511" s="18">
        <v>1.35502844252103e-21</v>
      </c>
      <c r="B511" s="10">
        <v>0.52575853830419</v>
      </c>
      <c r="C511" s="10">
        <v>0.687</v>
      </c>
      <c r="D511" s="10">
        <v>0.518</v>
      </c>
      <c r="E511" s="18">
        <v>3.30193330873524e-17</v>
      </c>
      <c r="F511" s="10">
        <v>1</v>
      </c>
      <c r="G511" s="10" t="s">
        <v>517</v>
      </c>
      <c r="H511" s="10">
        <v>0.169</v>
      </c>
    </row>
    <row r="512" spans="1:8">
      <c r="A512" s="18">
        <v>3.63934878552158e-21</v>
      </c>
      <c r="B512" s="10">
        <v>0.607068088870491</v>
      </c>
      <c r="C512" s="10">
        <v>0.549</v>
      </c>
      <c r="D512" s="10">
        <v>0.378</v>
      </c>
      <c r="E512" s="18">
        <v>8.86836512055898e-17</v>
      </c>
      <c r="F512" s="10">
        <v>1</v>
      </c>
      <c r="G512" s="10" t="s">
        <v>518</v>
      </c>
      <c r="H512" s="10">
        <v>0.171</v>
      </c>
    </row>
    <row r="513" spans="1:8">
      <c r="A513" s="18">
        <v>3.72664242308189e-21</v>
      </c>
      <c r="B513" s="10">
        <v>0.650684583840485</v>
      </c>
      <c r="C513" s="10">
        <v>0.456</v>
      </c>
      <c r="D513" s="10">
        <v>0.265</v>
      </c>
      <c r="E513" s="18">
        <v>9.08108225656595e-17</v>
      </c>
      <c r="F513" s="10">
        <v>1</v>
      </c>
      <c r="G513" s="10" t="s">
        <v>519</v>
      </c>
      <c r="H513" s="10">
        <v>0.191</v>
      </c>
    </row>
    <row r="514" spans="1:8">
      <c r="A514" s="18">
        <v>4.30537221639561e-21</v>
      </c>
      <c r="B514" s="10">
        <v>0.919868680612793</v>
      </c>
      <c r="C514" s="10">
        <v>0.705</v>
      </c>
      <c r="D514" s="10">
        <v>0.608</v>
      </c>
      <c r="E514" s="18">
        <v>1.04913310169128e-16</v>
      </c>
      <c r="F514" s="10">
        <v>1</v>
      </c>
      <c r="G514" s="10" t="s">
        <v>520</v>
      </c>
      <c r="H514" s="10">
        <v>0.097</v>
      </c>
    </row>
    <row r="515" spans="1:8">
      <c r="A515" s="18">
        <v>5.72733776264853e-21</v>
      </c>
      <c r="B515" s="10">
        <v>0.709657721487975</v>
      </c>
      <c r="C515" s="10">
        <v>0.68</v>
      </c>
      <c r="D515" s="10">
        <v>0.528</v>
      </c>
      <c r="E515" s="18">
        <v>1.39563766600219e-16</v>
      </c>
      <c r="F515" s="10">
        <v>1</v>
      </c>
      <c r="G515" s="10" t="s">
        <v>521</v>
      </c>
      <c r="H515" s="10">
        <v>0.152</v>
      </c>
    </row>
    <row r="516" spans="1:8">
      <c r="A516" s="18">
        <v>1.84165897123613e-20</v>
      </c>
      <c r="B516" s="10">
        <v>0.646986273043211</v>
      </c>
      <c r="C516" s="10">
        <v>0.51</v>
      </c>
      <c r="D516" s="10">
        <v>0.352</v>
      </c>
      <c r="E516" s="18">
        <v>4.48775458110821e-16</v>
      </c>
      <c r="F516" s="10">
        <v>1</v>
      </c>
      <c r="G516" s="10" t="s">
        <v>522</v>
      </c>
      <c r="H516" s="10">
        <v>0.158</v>
      </c>
    </row>
    <row r="517" spans="1:8">
      <c r="A517" s="18">
        <v>3.53157174286377e-20</v>
      </c>
      <c r="B517" s="10">
        <v>0.561667124583745</v>
      </c>
      <c r="C517" s="10">
        <v>0.358</v>
      </c>
      <c r="D517" s="10">
        <v>0.173</v>
      </c>
      <c r="E517" s="18">
        <v>8.60573402301042e-16</v>
      </c>
      <c r="F517" s="10">
        <v>1</v>
      </c>
      <c r="G517" s="10" t="s">
        <v>523</v>
      </c>
      <c r="H517" s="10">
        <v>0.185</v>
      </c>
    </row>
    <row r="518" spans="1:8">
      <c r="A518" s="18">
        <v>3.83459628703228e-20</v>
      </c>
      <c r="B518" s="10">
        <v>0.549093541001099</v>
      </c>
      <c r="C518" s="10">
        <v>0.505</v>
      </c>
      <c r="D518" s="10">
        <v>0.356</v>
      </c>
      <c r="E518" s="18">
        <v>9.34414423224027e-16</v>
      </c>
      <c r="F518" s="10">
        <v>1</v>
      </c>
      <c r="G518" s="10" t="s">
        <v>524</v>
      </c>
      <c r="H518" s="10">
        <v>0.149</v>
      </c>
    </row>
    <row r="519" spans="1:8">
      <c r="A519" s="18">
        <v>3.84339323387859e-20</v>
      </c>
      <c r="B519" s="10">
        <v>0.514767776064557</v>
      </c>
      <c r="C519" s="10">
        <v>0.605</v>
      </c>
      <c r="D519" s="10">
        <v>0.458</v>
      </c>
      <c r="E519" s="18">
        <v>9.36558063231534e-16</v>
      </c>
      <c r="F519" s="10">
        <v>1</v>
      </c>
      <c r="G519" s="10" t="s">
        <v>525</v>
      </c>
      <c r="H519" s="10">
        <v>0.147</v>
      </c>
    </row>
    <row r="520" spans="1:8">
      <c r="A520" s="18">
        <v>4.76983724879749e-19</v>
      </c>
      <c r="B520" s="10">
        <v>0.593741973078061</v>
      </c>
      <c r="C520" s="10">
        <v>0.586</v>
      </c>
      <c r="D520" s="10">
        <v>0.387</v>
      </c>
      <c r="E520" s="18">
        <v>1.16231394078697e-14</v>
      </c>
      <c r="F520" s="10">
        <v>1</v>
      </c>
      <c r="G520" s="10" t="s">
        <v>526</v>
      </c>
      <c r="H520" s="10">
        <v>0.199</v>
      </c>
    </row>
    <row r="521" spans="1:8">
      <c r="A521" s="18">
        <v>7.23647616641832e-19</v>
      </c>
      <c r="B521" s="10">
        <v>0.566387552629555</v>
      </c>
      <c r="C521" s="10">
        <v>0.708</v>
      </c>
      <c r="D521" s="10">
        <v>0.586</v>
      </c>
      <c r="E521" s="18">
        <v>1.76338451223282e-14</v>
      </c>
      <c r="F521" s="10">
        <v>1</v>
      </c>
      <c r="G521" s="10" t="s">
        <v>527</v>
      </c>
      <c r="H521" s="10">
        <v>0.122</v>
      </c>
    </row>
    <row r="522" spans="1:8">
      <c r="A522" s="18">
        <v>1.35597681243962e-18</v>
      </c>
      <c r="B522" s="10">
        <v>0.535503219339663</v>
      </c>
      <c r="C522" s="10">
        <v>0.453</v>
      </c>
      <c r="D522" s="10">
        <v>0.29</v>
      </c>
      <c r="E522" s="18">
        <v>3.30424429655287e-14</v>
      </c>
      <c r="F522" s="10">
        <v>1</v>
      </c>
      <c r="G522" s="10" t="s">
        <v>528</v>
      </c>
      <c r="H522" s="10">
        <v>0.163</v>
      </c>
    </row>
    <row r="523" spans="1:8">
      <c r="A523" s="18">
        <v>4.93841691922427e-18</v>
      </c>
      <c r="B523" s="10">
        <v>0.531111650927475</v>
      </c>
      <c r="C523" s="10">
        <v>0.371</v>
      </c>
      <c r="D523" s="10">
        <v>0.206</v>
      </c>
      <c r="E523" s="18">
        <v>1.20339343487657e-13</v>
      </c>
      <c r="F523" s="10">
        <v>1</v>
      </c>
      <c r="G523" s="10" t="s">
        <v>529</v>
      </c>
      <c r="H523" s="10">
        <v>0.165</v>
      </c>
    </row>
    <row r="524" spans="1:8">
      <c r="A524" s="18">
        <v>8.00102378401482e-18</v>
      </c>
      <c r="B524" s="10">
        <v>0.5386007066828</v>
      </c>
      <c r="C524" s="10">
        <v>0.393</v>
      </c>
      <c r="D524" s="10">
        <v>0.24</v>
      </c>
      <c r="E524" s="18">
        <v>1.94968947568873e-13</v>
      </c>
      <c r="F524" s="10">
        <v>1</v>
      </c>
      <c r="G524" s="10" t="s">
        <v>530</v>
      </c>
      <c r="H524" s="10">
        <v>0.153</v>
      </c>
    </row>
    <row r="525" spans="1:8">
      <c r="A525" s="18">
        <v>1.69082646153222e-17</v>
      </c>
      <c r="B525" s="10">
        <v>0.514630305842173</v>
      </c>
      <c r="C525" s="10">
        <v>0.495</v>
      </c>
      <c r="D525" s="10">
        <v>0.322</v>
      </c>
      <c r="E525" s="18">
        <v>4.1202059214617e-13</v>
      </c>
      <c r="F525" s="10">
        <v>1</v>
      </c>
      <c r="G525" s="10" t="s">
        <v>531</v>
      </c>
      <c r="H525" s="10">
        <v>0.173</v>
      </c>
    </row>
    <row r="526" spans="1:8">
      <c r="A526" s="18">
        <v>1.99876390098095e-17</v>
      </c>
      <c r="B526" s="10">
        <v>0.515600047569439</v>
      </c>
      <c r="C526" s="10">
        <v>0.554</v>
      </c>
      <c r="D526" s="10">
        <v>0.424</v>
      </c>
      <c r="E526" s="18">
        <v>4.87058787391037e-13</v>
      </c>
      <c r="F526" s="10">
        <v>1</v>
      </c>
      <c r="G526" s="10" t="s">
        <v>532</v>
      </c>
      <c r="H526" s="10">
        <v>0.13</v>
      </c>
    </row>
    <row r="527" spans="1:8">
      <c r="A527" s="18">
        <v>2.55713510945165e-17</v>
      </c>
      <c r="B527" s="10">
        <v>0.519649845247273</v>
      </c>
      <c r="C527" s="10">
        <v>0.586</v>
      </c>
      <c r="D527" s="10">
        <v>0.425</v>
      </c>
      <c r="E527" s="18">
        <v>6.23122683471178e-13</v>
      </c>
      <c r="F527" s="10">
        <v>1</v>
      </c>
      <c r="G527" s="10" t="s">
        <v>533</v>
      </c>
      <c r="H527" s="10">
        <v>0.161</v>
      </c>
    </row>
    <row r="528" spans="1:8">
      <c r="A528" s="18">
        <v>1.20362390914863e-16</v>
      </c>
      <c r="B528" s="10">
        <v>0.550238697662228</v>
      </c>
      <c r="C528" s="10">
        <v>0.622</v>
      </c>
      <c r="D528" s="10">
        <v>0.489</v>
      </c>
      <c r="E528" s="18">
        <v>2.93299074181337e-12</v>
      </c>
      <c r="F528" s="10">
        <v>1</v>
      </c>
      <c r="G528" s="10" t="s">
        <v>534</v>
      </c>
      <c r="H528" s="10">
        <v>0.133</v>
      </c>
    </row>
    <row r="529" spans="1:8">
      <c r="A529" s="18">
        <v>1.53595562019604e-16</v>
      </c>
      <c r="B529" s="10">
        <v>0.546214037383387</v>
      </c>
      <c r="C529" s="10">
        <v>0.691</v>
      </c>
      <c r="D529" s="10">
        <v>0.554</v>
      </c>
      <c r="E529" s="18">
        <v>3.74281665529372e-12</v>
      </c>
      <c r="F529" s="10">
        <v>1</v>
      </c>
      <c r="G529" s="10" t="s">
        <v>535</v>
      </c>
      <c r="H529" s="10">
        <v>0.137</v>
      </c>
    </row>
    <row r="530" spans="1:8">
      <c r="A530" s="18">
        <v>3.26750049348516e-16</v>
      </c>
      <c r="B530" s="10">
        <v>0.548538335978096</v>
      </c>
      <c r="C530" s="10">
        <v>0.47</v>
      </c>
      <c r="D530" s="10">
        <v>0.317</v>
      </c>
      <c r="E530" s="18">
        <v>7.96224520252464e-12</v>
      </c>
      <c r="F530" s="10">
        <v>1</v>
      </c>
      <c r="G530" s="10" t="s">
        <v>536</v>
      </c>
      <c r="H530" s="10">
        <v>0.153</v>
      </c>
    </row>
    <row r="531" spans="1:8">
      <c r="A531" s="18">
        <v>6.30796260393973e-16</v>
      </c>
      <c r="B531" s="10">
        <v>0.536733161397409</v>
      </c>
      <c r="C531" s="10">
        <v>0.703</v>
      </c>
      <c r="D531" s="10">
        <v>0.548</v>
      </c>
      <c r="E531" s="18">
        <v>1.53712432732803e-11</v>
      </c>
      <c r="F531" s="10">
        <v>1</v>
      </c>
      <c r="G531" s="10" t="s">
        <v>537</v>
      </c>
      <c r="H531" s="10">
        <v>0.155</v>
      </c>
    </row>
    <row r="532" spans="1:8">
      <c r="A532" s="18">
        <v>7.07159653312292e-16</v>
      </c>
      <c r="B532" s="10">
        <v>0.538486526854326</v>
      </c>
      <c r="C532" s="10">
        <v>0.579</v>
      </c>
      <c r="D532" s="10">
        <v>0.443</v>
      </c>
      <c r="E532" s="18">
        <v>1.72320664319139e-11</v>
      </c>
      <c r="F532" s="10">
        <v>1</v>
      </c>
      <c r="G532" s="10" t="s">
        <v>538</v>
      </c>
      <c r="H532" s="10">
        <v>0.136</v>
      </c>
    </row>
    <row r="533" spans="1:8">
      <c r="A533" s="18">
        <v>6.59159921557394e-14</v>
      </c>
      <c r="B533" s="10">
        <v>0.540336421979013</v>
      </c>
      <c r="C533" s="10">
        <v>0.42</v>
      </c>
      <c r="D533" s="10">
        <v>0.283</v>
      </c>
      <c r="E533" s="18">
        <v>1.60624089685106e-9</v>
      </c>
      <c r="F533" s="10">
        <v>1</v>
      </c>
      <c r="G533" s="10" t="s">
        <v>539</v>
      </c>
      <c r="H533" s="10">
        <v>0.137</v>
      </c>
    </row>
    <row r="534" spans="1:8">
      <c r="A534" s="18">
        <v>3.72684533899196e-13</v>
      </c>
      <c r="B534" s="10">
        <v>0.603615387245742</v>
      </c>
      <c r="C534" s="10">
        <v>0.691</v>
      </c>
      <c r="D534" s="10">
        <v>0.604</v>
      </c>
      <c r="E534" s="18">
        <v>9.08157672205561e-9</v>
      </c>
      <c r="F534" s="10">
        <v>1</v>
      </c>
      <c r="G534" s="10" t="s">
        <v>540</v>
      </c>
      <c r="H534" s="10">
        <v>0.087</v>
      </c>
    </row>
    <row r="535" spans="1:8">
      <c r="A535" s="18">
        <v>2.664151974017e-12</v>
      </c>
      <c r="B535" s="10">
        <v>0.501220766574273</v>
      </c>
      <c r="C535" s="10">
        <v>0.596</v>
      </c>
      <c r="D535" s="10">
        <v>0.514</v>
      </c>
      <c r="E535" s="18">
        <v>6.49200553028462e-8</v>
      </c>
      <c r="F535" s="10">
        <v>1</v>
      </c>
      <c r="G535" s="10" t="s">
        <v>541</v>
      </c>
      <c r="H535" s="10">
        <v>0.082</v>
      </c>
    </row>
    <row r="536" spans="1:8">
      <c r="A536" s="18">
        <v>4.02908631229133e-10</v>
      </c>
      <c r="B536" s="10">
        <v>1.09770068651348</v>
      </c>
      <c r="C536" s="10">
        <v>0.358</v>
      </c>
      <c r="D536" s="10">
        <v>0.262</v>
      </c>
      <c r="E536" s="18">
        <v>9.81807752579152e-6</v>
      </c>
      <c r="F536" s="10">
        <v>1</v>
      </c>
      <c r="G536" s="10" t="s">
        <v>542</v>
      </c>
      <c r="H536" s="10">
        <v>0.096</v>
      </c>
    </row>
    <row r="537" spans="1:8">
      <c r="A537" s="18">
        <v>6.61878980419123e-50</v>
      </c>
      <c r="B537" s="10">
        <v>1.54029259690889</v>
      </c>
      <c r="C537" s="10">
        <v>0.972</v>
      </c>
      <c r="D537" s="10">
        <v>0.997</v>
      </c>
      <c r="E537" s="18">
        <v>1.61286669948532e-45</v>
      </c>
      <c r="F537" s="10">
        <v>2</v>
      </c>
      <c r="G537" s="10" t="s">
        <v>543</v>
      </c>
      <c r="H537" s="10">
        <v>-0.025</v>
      </c>
    </row>
    <row r="538" spans="1:8">
      <c r="A538" s="18">
        <v>5.27037942401823e-41</v>
      </c>
      <c r="B538" s="10">
        <v>2.30178145378167</v>
      </c>
      <c r="C538" s="10">
        <v>0.4</v>
      </c>
      <c r="D538" s="10">
        <v>0.142</v>
      </c>
      <c r="E538" s="18">
        <v>1.28428605804476e-36</v>
      </c>
      <c r="F538" s="10">
        <v>2</v>
      </c>
      <c r="G538" s="10" t="s">
        <v>544</v>
      </c>
      <c r="H538" s="10">
        <v>0.258</v>
      </c>
    </row>
    <row r="539" spans="1:8">
      <c r="A539" s="18">
        <v>2.17330790330423e-40</v>
      </c>
      <c r="B539" s="10">
        <v>2.07773547442152</v>
      </c>
      <c r="C539" s="10">
        <v>0.587</v>
      </c>
      <c r="D539" s="10">
        <v>0.295</v>
      </c>
      <c r="E539" s="18">
        <v>5.29591669877175e-36</v>
      </c>
      <c r="F539" s="10">
        <v>2</v>
      </c>
      <c r="G539" s="10" t="s">
        <v>545</v>
      </c>
      <c r="H539" s="10">
        <v>0.292</v>
      </c>
    </row>
    <row r="540" spans="1:8">
      <c r="A540" s="18">
        <v>4.02744924767567e-36</v>
      </c>
      <c r="B540" s="10">
        <v>2.69308651755574</v>
      </c>
      <c r="C540" s="10">
        <v>0.496</v>
      </c>
      <c r="D540" s="10">
        <v>0.261</v>
      </c>
      <c r="E540" s="18">
        <v>9.81408832673607e-32</v>
      </c>
      <c r="F540" s="10">
        <v>2</v>
      </c>
      <c r="G540" s="10" t="s">
        <v>546</v>
      </c>
      <c r="H540" s="10">
        <v>0.235</v>
      </c>
    </row>
    <row r="541" spans="1:8">
      <c r="A541" s="18">
        <v>6.1561376910023e-19</v>
      </c>
      <c r="B541" s="10">
        <v>2.13424069766311</v>
      </c>
      <c r="C541" s="10">
        <v>0.635</v>
      </c>
      <c r="D541" s="10">
        <v>0.764</v>
      </c>
      <c r="E541" s="18">
        <v>1.50012763254344e-14</v>
      </c>
      <c r="F541" s="10">
        <v>2</v>
      </c>
      <c r="G541" s="10" t="s">
        <v>547</v>
      </c>
      <c r="H541" s="10">
        <v>-0.129</v>
      </c>
    </row>
    <row r="542" spans="1:8">
      <c r="A542" s="18">
        <v>4.20505459287413e-18</v>
      </c>
      <c r="B542" s="10">
        <v>1.97290824568263</v>
      </c>
      <c r="C542" s="10">
        <v>0.409</v>
      </c>
      <c r="D542" s="10">
        <v>0.271</v>
      </c>
      <c r="E542" s="18">
        <v>1.02468770319157e-13</v>
      </c>
      <c r="F542" s="10">
        <v>2</v>
      </c>
      <c r="G542" s="10" t="s">
        <v>548</v>
      </c>
      <c r="H542" s="10">
        <v>0.138</v>
      </c>
    </row>
    <row r="543" spans="1:8">
      <c r="A543" s="18">
        <v>1.58439692784847e-16</v>
      </c>
      <c r="B543" s="10">
        <v>1.17617939958801</v>
      </c>
      <c r="C543" s="10">
        <v>0.674</v>
      </c>
      <c r="D543" s="10">
        <v>0.83</v>
      </c>
      <c r="E543" s="18">
        <v>3.86085843378116e-12</v>
      </c>
      <c r="F543" s="10">
        <v>2</v>
      </c>
      <c r="G543" s="10" t="s">
        <v>549</v>
      </c>
      <c r="H543" s="10">
        <v>-0.156</v>
      </c>
    </row>
    <row r="544" spans="1:8">
      <c r="A544" s="18">
        <v>2.56560504454017e-15</v>
      </c>
      <c r="B544" s="10">
        <v>0.799573884982721</v>
      </c>
      <c r="C544" s="10">
        <v>0.624</v>
      </c>
      <c r="D544" s="10">
        <v>0.432</v>
      </c>
      <c r="E544" s="18">
        <v>6.25186637253549e-11</v>
      </c>
      <c r="F544" s="10">
        <v>2</v>
      </c>
      <c r="G544" s="10" t="s">
        <v>112</v>
      </c>
      <c r="H544" s="10">
        <v>0.192</v>
      </c>
    </row>
    <row r="545" spans="1:8">
      <c r="A545" s="18">
        <v>1.47756608217238e-14</v>
      </c>
      <c r="B545" s="10">
        <v>0.631287409389165</v>
      </c>
      <c r="C545" s="10">
        <v>0.815</v>
      </c>
      <c r="D545" s="10">
        <v>0.894</v>
      </c>
      <c r="E545" s="18">
        <v>3.60053302903766e-10</v>
      </c>
      <c r="F545" s="10">
        <v>2</v>
      </c>
      <c r="G545" s="10" t="s">
        <v>550</v>
      </c>
      <c r="H545" s="10">
        <v>-0.0790000000000001</v>
      </c>
    </row>
    <row r="546" spans="1:8">
      <c r="A546" s="18">
        <v>6.09143296433642e-13</v>
      </c>
      <c r="B546" s="10">
        <v>0.663535749155</v>
      </c>
      <c r="C546" s="10">
        <v>0.67</v>
      </c>
      <c r="D546" s="10">
        <v>0.476</v>
      </c>
      <c r="E546" s="18">
        <v>1.4843603847495e-8</v>
      </c>
      <c r="F546" s="10">
        <v>2</v>
      </c>
      <c r="G546" s="10" t="s">
        <v>80</v>
      </c>
      <c r="H546" s="10">
        <v>0.194</v>
      </c>
    </row>
    <row r="547" spans="1:8">
      <c r="A547" s="18">
        <v>3.79047691086977e-12</v>
      </c>
      <c r="B547" s="10">
        <v>3.77994452760382</v>
      </c>
      <c r="C547" s="10">
        <v>0.361</v>
      </c>
      <c r="D547" s="10">
        <v>0.27</v>
      </c>
      <c r="E547" s="18">
        <v>9.23663413640746e-8</v>
      </c>
      <c r="F547" s="10">
        <v>2</v>
      </c>
      <c r="G547" s="10" t="s">
        <v>551</v>
      </c>
      <c r="H547" s="10">
        <v>0.091</v>
      </c>
    </row>
    <row r="548" spans="1:8">
      <c r="A548" s="18">
        <v>7.43034803181971e-12</v>
      </c>
      <c r="B548" s="10">
        <v>0.591355543227461</v>
      </c>
      <c r="C548" s="10">
        <v>0.62</v>
      </c>
      <c r="D548" s="10">
        <v>0.427</v>
      </c>
      <c r="E548" s="18">
        <v>1.81062720839383e-7</v>
      </c>
      <c r="F548" s="10">
        <v>2</v>
      </c>
      <c r="G548" s="10" t="s">
        <v>97</v>
      </c>
      <c r="H548" s="10">
        <v>0.193</v>
      </c>
    </row>
    <row r="549" spans="1:8">
      <c r="A549" s="18">
        <v>2.77350464200364e-11</v>
      </c>
      <c r="B549" s="10">
        <v>1.6440061384059</v>
      </c>
      <c r="C549" s="10">
        <v>0.424</v>
      </c>
      <c r="D549" s="10">
        <v>0.366</v>
      </c>
      <c r="E549" s="18">
        <v>6.75847611163446e-7</v>
      </c>
      <c r="F549" s="10">
        <v>2</v>
      </c>
      <c r="G549" s="10" t="s">
        <v>552</v>
      </c>
      <c r="H549" s="10">
        <v>0.058</v>
      </c>
    </row>
    <row r="550" spans="1:8">
      <c r="A550" s="18">
        <v>3.2804116607249e-11</v>
      </c>
      <c r="B550" s="10">
        <v>1.82014506096081</v>
      </c>
      <c r="C550" s="10">
        <v>0.574</v>
      </c>
      <c r="D550" s="10">
        <v>0.757</v>
      </c>
      <c r="E550" s="18">
        <v>7.99370713485443e-7</v>
      </c>
      <c r="F550" s="10">
        <v>2</v>
      </c>
      <c r="G550" s="10" t="s">
        <v>553</v>
      </c>
      <c r="H550" s="10">
        <v>-0.183</v>
      </c>
    </row>
    <row r="551" spans="1:8">
      <c r="A551" s="18">
        <v>2.2093710650265e-10</v>
      </c>
      <c r="B551" s="10">
        <v>0.910633273301777</v>
      </c>
      <c r="C551" s="10">
        <v>0.678</v>
      </c>
      <c r="D551" s="10">
        <v>0.885</v>
      </c>
      <c r="E551" s="18">
        <v>5.38379541125659e-6</v>
      </c>
      <c r="F551" s="10">
        <v>2</v>
      </c>
      <c r="G551" s="10" t="s">
        <v>554</v>
      </c>
      <c r="H551" s="10">
        <v>-0.207</v>
      </c>
    </row>
    <row r="552" spans="1:8">
      <c r="A552" s="18">
        <v>3.03621591988959e-10</v>
      </c>
      <c r="B552" s="10">
        <v>0.753786547457766</v>
      </c>
      <c r="C552" s="10">
        <v>0.661</v>
      </c>
      <c r="D552" s="10">
        <v>0.663</v>
      </c>
      <c r="E552" s="18">
        <v>7.39865095358695e-6</v>
      </c>
      <c r="F552" s="10">
        <v>2</v>
      </c>
      <c r="G552" s="10" t="s">
        <v>83</v>
      </c>
      <c r="H552" s="10">
        <v>-0.002</v>
      </c>
    </row>
    <row r="553" spans="1:8">
      <c r="A553" s="18">
        <v>4.36694810567608e-10</v>
      </c>
      <c r="B553" s="10">
        <v>1.25666363519155</v>
      </c>
      <c r="C553" s="10">
        <v>0.585</v>
      </c>
      <c r="D553" s="10">
        <v>0.725</v>
      </c>
      <c r="E553" s="18">
        <v>1.06413791439115e-5</v>
      </c>
      <c r="F553" s="10">
        <v>2</v>
      </c>
      <c r="G553" s="10" t="s">
        <v>555</v>
      </c>
      <c r="H553" s="10">
        <v>-0.14</v>
      </c>
    </row>
    <row r="554" spans="1:8">
      <c r="A554" s="18">
        <v>2.52533454068659e-7</v>
      </c>
      <c r="B554" s="10">
        <v>0.52433048548553</v>
      </c>
      <c r="C554" s="10">
        <v>0.78</v>
      </c>
      <c r="D554" s="10">
        <v>0.934</v>
      </c>
      <c r="E554" s="10">
        <v>0.00615373520874507</v>
      </c>
      <c r="F554" s="10">
        <v>2</v>
      </c>
      <c r="G554" s="10" t="s">
        <v>556</v>
      </c>
      <c r="H554" s="10">
        <v>-0.154</v>
      </c>
    </row>
    <row r="555" spans="1:8">
      <c r="A555" s="18">
        <v>1.13682499669993e-6</v>
      </c>
      <c r="B555" s="10">
        <v>0.514522188114535</v>
      </c>
      <c r="C555" s="10">
        <v>0.276</v>
      </c>
      <c r="D555" s="10">
        <v>0.419</v>
      </c>
      <c r="E555" s="10">
        <v>0.0277021515195839</v>
      </c>
      <c r="F555" s="10">
        <v>2</v>
      </c>
      <c r="G555" s="10" t="s">
        <v>557</v>
      </c>
      <c r="H555" s="10">
        <v>-0.143</v>
      </c>
    </row>
    <row r="556" spans="1:8">
      <c r="A556" s="18">
        <v>1.31423169794421e-6</v>
      </c>
      <c r="B556" s="10">
        <v>0.814305199323933</v>
      </c>
      <c r="C556" s="10">
        <v>0.62</v>
      </c>
      <c r="D556" s="10">
        <v>0.813</v>
      </c>
      <c r="E556" s="10">
        <v>0.0320251980155046</v>
      </c>
      <c r="F556" s="10">
        <v>2</v>
      </c>
      <c r="G556" s="10" t="s">
        <v>558</v>
      </c>
      <c r="H556" s="10">
        <v>-0.193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5"/>
  <sheetViews>
    <sheetView workbookViewId="0">
      <selection activeCell="J26" sqref="J26"/>
    </sheetView>
  </sheetViews>
  <sheetFormatPr defaultColWidth="9.02654867256637" defaultRowHeight="13.5" outlineLevelCol="7"/>
  <sheetData>
    <row r="1" ht="15.75" spans="1:8">
      <c r="A1" s="1" t="s">
        <v>2083</v>
      </c>
      <c r="B1" s="1" t="s">
        <v>2084</v>
      </c>
      <c r="C1" s="1" t="s">
        <v>2085</v>
      </c>
      <c r="D1" s="1" t="s">
        <v>2086</v>
      </c>
      <c r="E1" s="1" t="s">
        <v>2087</v>
      </c>
      <c r="F1" s="1" t="s">
        <v>2088</v>
      </c>
      <c r="G1" s="1" t="s">
        <v>2089</v>
      </c>
      <c r="H1" s="1" t="s">
        <v>2090</v>
      </c>
    </row>
    <row r="2" spans="1:8">
      <c r="A2" s="2" t="s">
        <v>2095</v>
      </c>
      <c r="B2" s="2" t="s">
        <v>2096</v>
      </c>
      <c r="C2" s="3">
        <v>35.8606262207031</v>
      </c>
      <c r="D2" s="2"/>
      <c r="E2" s="2">
        <f>C2-D$9</f>
        <v>14.4262056350708</v>
      </c>
      <c r="F2" s="2"/>
      <c r="G2" s="2">
        <f>E2-F$13</f>
        <v>2.1157431602478</v>
      </c>
      <c r="H2" s="2">
        <f>2^(K8-G2)</f>
        <v>0.230726695261799</v>
      </c>
    </row>
    <row r="3" spans="1:8">
      <c r="A3" s="2" t="s">
        <v>2095</v>
      </c>
      <c r="B3" s="2" t="s">
        <v>2096</v>
      </c>
      <c r="C3" s="3">
        <v>37.1663093566895</v>
      </c>
      <c r="D3" s="2"/>
      <c r="E3" s="2">
        <f>C3-D$9</f>
        <v>15.7318887710572</v>
      </c>
      <c r="F3" s="2"/>
      <c r="G3" s="2">
        <f>E3-F$13</f>
        <v>3.4214262962342</v>
      </c>
      <c r="H3" s="2">
        <f>2^(K9-G3)</f>
        <v>0.0933357575817263</v>
      </c>
    </row>
    <row r="4" spans="1:8">
      <c r="A4" s="2" t="s">
        <v>2095</v>
      </c>
      <c r="B4" s="2" t="s">
        <v>2096</v>
      </c>
      <c r="C4" s="2">
        <v>36.645</v>
      </c>
      <c r="D4" s="2"/>
      <c r="E4" s="2">
        <f>C4-D$9</f>
        <v>15.2105794143677</v>
      </c>
      <c r="F4" s="2"/>
      <c r="G4" s="2">
        <f>E4-F$13</f>
        <v>2.9001169395447</v>
      </c>
      <c r="H4" s="2">
        <f>2^(K10-G4)</f>
        <v>0.133960824006112</v>
      </c>
    </row>
    <row r="5" spans="1:8">
      <c r="A5" s="2" t="s">
        <v>2095</v>
      </c>
      <c r="B5" s="2" t="s">
        <v>2096</v>
      </c>
      <c r="C5" s="3">
        <v>34.8815879821777</v>
      </c>
      <c r="D5" s="2"/>
      <c r="E5" s="2">
        <f>C5-D$9</f>
        <v>13.4471673965454</v>
      </c>
      <c r="F5" s="2"/>
      <c r="G5" s="2">
        <f>E5-F$13</f>
        <v>1.1367049217224</v>
      </c>
      <c r="H5" s="2">
        <f>2^(K11-G5)</f>
        <v>0.454797137263707</v>
      </c>
    </row>
    <row r="6" spans="1:8">
      <c r="A6" s="2" t="s">
        <v>2095</v>
      </c>
      <c r="B6" s="2" t="s">
        <v>2097</v>
      </c>
      <c r="C6" s="3">
        <v>22.6236438751221</v>
      </c>
      <c r="D6" s="2"/>
      <c r="E6" s="2"/>
      <c r="F6" s="2"/>
      <c r="G6" s="2"/>
      <c r="H6" s="2">
        <f t="shared" ref="H6:H21" si="0">2^(-G6)</f>
        <v>1</v>
      </c>
    </row>
    <row r="7" spans="1:8">
      <c r="A7" s="2" t="s">
        <v>2095</v>
      </c>
      <c r="B7" s="2" t="s">
        <v>2097</v>
      </c>
      <c r="C7" s="3">
        <v>21.1265163421631</v>
      </c>
      <c r="D7" s="2"/>
      <c r="E7" s="2"/>
      <c r="F7" s="2"/>
      <c r="G7" s="2"/>
      <c r="H7" s="2">
        <f t="shared" si="0"/>
        <v>1</v>
      </c>
    </row>
    <row r="8" spans="1:8">
      <c r="A8" s="2" t="s">
        <v>2095</v>
      </c>
      <c r="B8" s="2" t="s">
        <v>2097</v>
      </c>
      <c r="C8" s="3">
        <v>20.7132396697998</v>
      </c>
      <c r="D8" s="2"/>
      <c r="E8" s="2"/>
      <c r="F8" s="2"/>
      <c r="G8" s="2"/>
      <c r="H8" s="2">
        <f t="shared" si="0"/>
        <v>1</v>
      </c>
    </row>
    <row r="9" spans="1:8">
      <c r="A9" s="2" t="s">
        <v>2095</v>
      </c>
      <c r="B9" s="2" t="s">
        <v>2097</v>
      </c>
      <c r="C9" s="3">
        <v>21.2742824554443</v>
      </c>
      <c r="D9" s="2">
        <f>AVERAGE(C6:C9)</f>
        <v>21.4344205856323</v>
      </c>
      <c r="E9" s="2"/>
      <c r="F9" s="2"/>
      <c r="G9" s="2"/>
      <c r="H9" s="2">
        <f t="shared" si="0"/>
        <v>1</v>
      </c>
    </row>
    <row r="10" spans="1:8">
      <c r="A10" s="2" t="s">
        <v>2098</v>
      </c>
      <c r="B10" s="2" t="s">
        <v>2096</v>
      </c>
      <c r="C10" s="3">
        <v>33.4111862182617</v>
      </c>
      <c r="D10" s="2"/>
      <c r="E10" s="2">
        <f t="shared" ref="E10:E13" si="1">C10-D$17</f>
        <v>12.3588242530823</v>
      </c>
      <c r="F10" s="2"/>
      <c r="G10" s="2">
        <f t="shared" ref="G10:G13" si="2">E10-F$13</f>
        <v>0.0483617782592951</v>
      </c>
      <c r="H10" s="2">
        <f t="shared" si="0"/>
        <v>0.96703380041397</v>
      </c>
    </row>
    <row r="11" spans="1:8">
      <c r="A11" s="2" t="s">
        <v>2098</v>
      </c>
      <c r="B11" s="2" t="s">
        <v>2096</v>
      </c>
      <c r="C11" s="3">
        <v>37.399543762207</v>
      </c>
      <c r="D11" s="2"/>
      <c r="E11" s="2">
        <f t="shared" si="1"/>
        <v>16.3471817970276</v>
      </c>
      <c r="F11" s="2"/>
      <c r="G11" s="2">
        <f t="shared" si="2"/>
        <v>4.0367193222046</v>
      </c>
      <c r="H11" s="2">
        <f t="shared" si="0"/>
        <v>0.0609293296410895</v>
      </c>
    </row>
    <row r="12" spans="1:8">
      <c r="A12" s="2" t="s">
        <v>2098</v>
      </c>
      <c r="B12" s="2" t="s">
        <v>2096</v>
      </c>
      <c r="C12" s="2">
        <v>35.142</v>
      </c>
      <c r="D12" s="2"/>
      <c r="E12" s="2">
        <f t="shared" si="1"/>
        <v>14.0896380348206</v>
      </c>
      <c r="F12" s="2"/>
      <c r="G12" s="2">
        <f t="shared" si="2"/>
        <v>1.7791755599976</v>
      </c>
      <c r="H12" s="2">
        <f t="shared" si="0"/>
        <v>0.291349843329364</v>
      </c>
    </row>
    <row r="13" spans="1:8">
      <c r="A13" s="2" t="s">
        <v>2098</v>
      </c>
      <c r="B13" s="2" t="s">
        <v>2096</v>
      </c>
      <c r="C13" s="2">
        <v>36.188</v>
      </c>
      <c r="D13" s="2"/>
      <c r="E13" s="2">
        <f t="shared" si="1"/>
        <v>15.1356380348206</v>
      </c>
      <c r="F13" s="2">
        <f>AVERAGE(E18:E21)</f>
        <v>12.310462474823</v>
      </c>
      <c r="G13" s="2">
        <f t="shared" si="2"/>
        <v>2.8251755599976</v>
      </c>
      <c r="H13" s="2">
        <f t="shared" si="0"/>
        <v>0.141103378838575</v>
      </c>
    </row>
    <row r="14" spans="1:8">
      <c r="A14" s="2" t="s">
        <v>2098</v>
      </c>
      <c r="B14" s="2" t="s">
        <v>2097</v>
      </c>
      <c r="C14" s="3">
        <v>20.6744232177734</v>
      </c>
      <c r="D14" s="2"/>
      <c r="E14" s="2"/>
      <c r="F14" s="2"/>
      <c r="G14" s="2"/>
      <c r="H14" s="2">
        <f t="shared" si="0"/>
        <v>1</v>
      </c>
    </row>
    <row r="15" spans="1:8">
      <c r="A15" s="2" t="s">
        <v>2099</v>
      </c>
      <c r="B15" s="2" t="s">
        <v>2097</v>
      </c>
      <c r="C15" s="3">
        <v>20.4558124542236</v>
      </c>
      <c r="D15" s="2"/>
      <c r="E15" s="2"/>
      <c r="F15" s="2"/>
      <c r="G15" s="2"/>
      <c r="H15" s="2">
        <f t="shared" si="0"/>
        <v>1</v>
      </c>
    </row>
    <row r="16" spans="1:8">
      <c r="A16" s="2" t="s">
        <v>2098</v>
      </c>
      <c r="B16" s="2" t="s">
        <v>2097</v>
      </c>
      <c r="C16" s="3">
        <v>21.5628623962402</v>
      </c>
      <c r="D16" s="2"/>
      <c r="E16" s="2"/>
      <c r="F16" s="2"/>
      <c r="G16" s="2"/>
      <c r="H16" s="2">
        <f t="shared" si="0"/>
        <v>1</v>
      </c>
    </row>
    <row r="17" spans="1:8">
      <c r="A17" s="2" t="s">
        <v>2098</v>
      </c>
      <c r="B17" s="2" t="s">
        <v>2097</v>
      </c>
      <c r="C17" s="3">
        <v>21.5163497924805</v>
      </c>
      <c r="D17" s="2">
        <f>AVERAGE(C14:C17)</f>
        <v>21.0523619651794</v>
      </c>
      <c r="E17" s="2"/>
      <c r="F17" s="2"/>
      <c r="G17" s="2"/>
      <c r="H17" s="2">
        <f t="shared" si="0"/>
        <v>1</v>
      </c>
    </row>
    <row r="18" spans="1:8">
      <c r="A18" s="2" t="s">
        <v>2100</v>
      </c>
      <c r="B18" s="2" t="s">
        <v>2096</v>
      </c>
      <c r="C18" s="3">
        <v>31.4702224731445</v>
      </c>
      <c r="D18" s="2"/>
      <c r="E18" s="2">
        <f t="shared" ref="E18:E21" si="3">C18-D$25</f>
        <v>12.2351865768432</v>
      </c>
      <c r="F18" s="2"/>
      <c r="G18" s="2">
        <f t="shared" ref="G18:G21" si="4">E18-F$13</f>
        <v>-0.0752758979797505</v>
      </c>
      <c r="H18" s="2">
        <f t="shared" si="0"/>
        <v>1.0535624977774</v>
      </c>
    </row>
    <row r="19" spans="1:8">
      <c r="A19" s="2" t="s">
        <v>2100</v>
      </c>
      <c r="B19" s="2" t="s">
        <v>2096</v>
      </c>
      <c r="C19" s="3">
        <v>31.6083831787109</v>
      </c>
      <c r="D19" s="2"/>
      <c r="E19" s="2">
        <f t="shared" si="3"/>
        <v>12.3733472824096</v>
      </c>
      <c r="F19" s="2"/>
      <c r="G19" s="2">
        <f t="shared" si="4"/>
        <v>0.0628848075866486</v>
      </c>
      <c r="H19" s="2">
        <f t="shared" si="0"/>
        <v>0.957347894870257</v>
      </c>
    </row>
    <row r="20" spans="1:8">
      <c r="A20" s="2" t="s">
        <v>2100</v>
      </c>
      <c r="B20" s="2" t="s">
        <v>2096</v>
      </c>
      <c r="C20" s="3">
        <v>31.9600238800049</v>
      </c>
      <c r="D20" s="2"/>
      <c r="E20" s="2">
        <f t="shared" si="3"/>
        <v>12.7249879837036</v>
      </c>
      <c r="F20" s="2"/>
      <c r="G20" s="2">
        <f t="shared" si="4"/>
        <v>0.414525508880651</v>
      </c>
      <c r="H20" s="2">
        <f t="shared" si="0"/>
        <v>0.750266210760005</v>
      </c>
    </row>
    <row r="21" spans="1:8">
      <c r="A21" s="2" t="s">
        <v>2100</v>
      </c>
      <c r="B21" s="2" t="s">
        <v>2096</v>
      </c>
      <c r="C21" s="3">
        <v>31.1433639526367</v>
      </c>
      <c r="D21" s="2"/>
      <c r="E21" s="2">
        <f t="shared" si="3"/>
        <v>11.9083280563354</v>
      </c>
      <c r="F21" s="2"/>
      <c r="G21" s="2">
        <f t="shared" si="4"/>
        <v>-0.402134418487549</v>
      </c>
      <c r="H21" s="2">
        <f t="shared" si="0"/>
        <v>1.32146152286563</v>
      </c>
    </row>
    <row r="22" spans="1:8">
      <c r="A22" s="2" t="s">
        <v>2100</v>
      </c>
      <c r="B22" s="2" t="s">
        <v>2097</v>
      </c>
      <c r="C22" s="3">
        <v>18.9837951660156</v>
      </c>
      <c r="D22" s="2"/>
      <c r="E22" s="2"/>
      <c r="F22" s="2"/>
      <c r="G22" s="2"/>
      <c r="H22" s="2"/>
    </row>
    <row r="23" spans="1:8">
      <c r="A23" s="2" t="s">
        <v>2100</v>
      </c>
      <c r="B23" s="2" t="s">
        <v>2097</v>
      </c>
      <c r="C23" s="3">
        <v>18.5183601379395</v>
      </c>
      <c r="D23" s="2"/>
      <c r="E23" s="2"/>
      <c r="F23" s="2"/>
      <c r="G23" s="2"/>
      <c r="H23" s="2"/>
    </row>
    <row r="24" spans="1:8">
      <c r="A24" s="2" t="s">
        <v>2100</v>
      </c>
      <c r="B24" s="2" t="s">
        <v>2097</v>
      </c>
      <c r="C24" s="3">
        <v>19.8625507354736</v>
      </c>
      <c r="D24" s="2"/>
      <c r="E24" s="2"/>
      <c r="F24" s="2"/>
      <c r="G24" s="2"/>
      <c r="H24" s="2"/>
    </row>
    <row r="25" spans="1:8">
      <c r="A25" s="2" t="s">
        <v>2100</v>
      </c>
      <c r="B25" s="2" t="s">
        <v>2097</v>
      </c>
      <c r="C25" s="3">
        <v>19.5754375457764</v>
      </c>
      <c r="D25" s="2">
        <f>AVERAGE(C22:C25)</f>
        <v>19.2350358963013</v>
      </c>
      <c r="E25" s="2"/>
      <c r="F25" s="2"/>
      <c r="G25" s="2"/>
      <c r="H25" s="2"/>
    </row>
    <row r="26" spans="1:8">
      <c r="A26" s="2" t="s">
        <v>2101</v>
      </c>
      <c r="B26" s="2" t="s">
        <v>2096</v>
      </c>
      <c r="C26" s="3">
        <v>31.9451847076416</v>
      </c>
      <c r="D26" s="2"/>
      <c r="E26" s="2">
        <f t="shared" ref="E26:E29" si="5">C26-D$25</f>
        <v>12.7101488113403</v>
      </c>
      <c r="G26" s="2">
        <f t="shared" ref="G26:G29" si="6">E26-F$13</f>
        <v>0.399686336517352</v>
      </c>
      <c r="H26" s="2">
        <f t="shared" ref="H26:H29" si="7">2^(-G26)</f>
        <v>0.75802307089551</v>
      </c>
    </row>
    <row r="27" spans="1:8">
      <c r="A27" s="2" t="s">
        <v>2101</v>
      </c>
      <c r="B27" s="2" t="s">
        <v>2096</v>
      </c>
      <c r="C27" s="3">
        <v>30.9880542755127</v>
      </c>
      <c r="D27" s="2"/>
      <c r="E27" s="2">
        <f t="shared" si="5"/>
        <v>11.7530183792114</v>
      </c>
      <c r="G27" s="2">
        <f t="shared" si="6"/>
        <v>-0.557444095611551</v>
      </c>
      <c r="H27" s="2">
        <f t="shared" si="7"/>
        <v>1.47165968775308</v>
      </c>
    </row>
    <row r="28" spans="1:8">
      <c r="A28" s="2" t="s">
        <v>2101</v>
      </c>
      <c r="B28" s="2" t="s">
        <v>2096</v>
      </c>
      <c r="C28" s="3">
        <v>31.6171054840088</v>
      </c>
      <c r="D28" s="2"/>
      <c r="E28" s="2">
        <f t="shared" si="5"/>
        <v>12.3820695877075</v>
      </c>
      <c r="G28" s="2">
        <f t="shared" si="6"/>
        <v>0.0716071128845499</v>
      </c>
      <c r="H28" s="2">
        <f t="shared" si="7"/>
        <v>0.951577382782124</v>
      </c>
    </row>
    <row r="29" spans="1:8">
      <c r="A29" s="2" t="s">
        <v>2101</v>
      </c>
      <c r="B29" s="2" t="s">
        <v>2096</v>
      </c>
      <c r="C29" s="3">
        <v>31.4075164794922</v>
      </c>
      <c r="D29" s="2"/>
      <c r="E29" s="2">
        <f t="shared" si="5"/>
        <v>12.1724805831909</v>
      </c>
      <c r="G29" s="2">
        <f t="shared" si="6"/>
        <v>-0.137981891632048</v>
      </c>
      <c r="H29" s="2">
        <f t="shared" si="7"/>
        <v>1.10036479775999</v>
      </c>
    </row>
    <row r="30" spans="1:4">
      <c r="A30" s="2" t="s">
        <v>2101</v>
      </c>
      <c r="B30" s="2" t="s">
        <v>2097</v>
      </c>
      <c r="C30" s="3">
        <v>19.450475692749</v>
      </c>
      <c r="D30" s="2"/>
    </row>
    <row r="31" spans="1:4">
      <c r="A31" s="2" t="s">
        <v>2101</v>
      </c>
      <c r="B31" s="2" t="s">
        <v>2097</v>
      </c>
      <c r="C31" s="3">
        <v>17.8539123535156</v>
      </c>
      <c r="D31" s="2"/>
    </row>
    <row r="32" spans="1:4">
      <c r="A32" s="2" t="s">
        <v>2101</v>
      </c>
      <c r="B32" s="2" t="s">
        <v>2097</v>
      </c>
      <c r="C32" s="3">
        <v>19.7038650512695</v>
      </c>
      <c r="D32" s="2"/>
    </row>
    <row r="33" spans="1:4">
      <c r="A33" s="2" t="s">
        <v>2101</v>
      </c>
      <c r="B33" s="2" t="s">
        <v>2097</v>
      </c>
      <c r="C33" s="3">
        <v>19.6516647338867</v>
      </c>
      <c r="D33" s="2">
        <f>AVERAGE(C30:C33)</f>
        <v>19.1649794578552</v>
      </c>
    </row>
    <row r="34" spans="3:3">
      <c r="C34" s="3"/>
    </row>
    <row r="35" spans="3:3">
      <c r="C35" s="3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36"/>
  <sheetViews>
    <sheetView workbookViewId="0">
      <selection activeCell="A1" sqref="A$1:B$1048576"/>
    </sheetView>
  </sheetViews>
  <sheetFormatPr defaultColWidth="9" defaultRowHeight="13.5" outlineLevelCol="1"/>
  <cols>
    <col min="1" max="2" width="9.55752212389381" style="10"/>
  </cols>
  <sheetData>
    <row r="1" spans="1:2">
      <c r="A1" s="10" t="s">
        <v>559</v>
      </c>
      <c r="B1" s="10" t="s">
        <v>560</v>
      </c>
    </row>
    <row r="2" spans="1:2">
      <c r="A2" s="10" t="s">
        <v>561</v>
      </c>
      <c r="B2" s="10" t="s">
        <v>562</v>
      </c>
    </row>
    <row r="3" spans="1:2">
      <c r="A3" s="10" t="s">
        <v>545</v>
      </c>
      <c r="B3" s="10" t="s">
        <v>562</v>
      </c>
    </row>
    <row r="4" spans="1:2">
      <c r="A4" s="10" t="s">
        <v>563</v>
      </c>
      <c r="B4" s="10" t="s">
        <v>562</v>
      </c>
    </row>
    <row r="5" spans="1:2">
      <c r="A5" s="10" t="s">
        <v>564</v>
      </c>
      <c r="B5" s="10" t="s">
        <v>562</v>
      </c>
    </row>
    <row r="6" spans="1:2">
      <c r="A6" s="10" t="s">
        <v>565</v>
      </c>
      <c r="B6" s="10" t="s">
        <v>562</v>
      </c>
    </row>
    <row r="7" spans="1:2">
      <c r="A7" s="10" t="s">
        <v>566</v>
      </c>
      <c r="B7" s="10" t="s">
        <v>567</v>
      </c>
    </row>
    <row r="8" spans="1:2">
      <c r="A8" s="10" t="s">
        <v>568</v>
      </c>
      <c r="B8" s="10" t="s">
        <v>567</v>
      </c>
    </row>
    <row r="9" spans="1:2">
      <c r="A9" s="10" t="s">
        <v>569</v>
      </c>
      <c r="B9" s="10" t="s">
        <v>567</v>
      </c>
    </row>
    <row r="10" spans="1:2">
      <c r="A10" s="10" t="s">
        <v>570</v>
      </c>
      <c r="B10" s="10" t="s">
        <v>567</v>
      </c>
    </row>
    <row r="11" spans="1:2">
      <c r="A11" s="10" t="s">
        <v>571</v>
      </c>
      <c r="B11" s="10" t="s">
        <v>567</v>
      </c>
    </row>
    <row r="12" spans="1:2">
      <c r="A12" s="10" t="s">
        <v>572</v>
      </c>
      <c r="B12" s="10" t="s">
        <v>567</v>
      </c>
    </row>
    <row r="13" spans="1:2">
      <c r="A13" s="10" t="s">
        <v>573</v>
      </c>
      <c r="B13" s="10" t="s">
        <v>567</v>
      </c>
    </row>
    <row r="14" spans="1:2">
      <c r="A14" s="10" t="s">
        <v>574</v>
      </c>
      <c r="B14" s="10" t="s">
        <v>567</v>
      </c>
    </row>
    <row r="15" spans="1:2">
      <c r="A15" s="10" t="s">
        <v>575</v>
      </c>
      <c r="B15" s="10" t="s">
        <v>567</v>
      </c>
    </row>
    <row r="16" spans="1:2">
      <c r="A16" s="10" t="s">
        <v>576</v>
      </c>
      <c r="B16" s="10" t="s">
        <v>567</v>
      </c>
    </row>
    <row r="17" spans="1:2">
      <c r="A17" s="10" t="s">
        <v>561</v>
      </c>
      <c r="B17" s="10" t="s">
        <v>567</v>
      </c>
    </row>
    <row r="18" spans="1:2">
      <c r="A18" s="10" t="s">
        <v>577</v>
      </c>
      <c r="B18" s="10" t="s">
        <v>567</v>
      </c>
    </row>
    <row r="19" spans="1:2">
      <c r="A19" s="10" t="s">
        <v>545</v>
      </c>
      <c r="B19" s="10" t="s">
        <v>567</v>
      </c>
    </row>
    <row r="20" spans="1:2">
      <c r="A20" s="10" t="s">
        <v>578</v>
      </c>
      <c r="B20" s="10" t="s">
        <v>567</v>
      </c>
    </row>
    <row r="21" spans="1:2">
      <c r="A21" s="10" t="s">
        <v>579</v>
      </c>
      <c r="B21" s="10" t="s">
        <v>567</v>
      </c>
    </row>
    <row r="22" spans="1:2">
      <c r="A22" s="10" t="s">
        <v>580</v>
      </c>
      <c r="B22" s="10" t="s">
        <v>567</v>
      </c>
    </row>
    <row r="23" spans="1:2">
      <c r="A23" s="10" t="s">
        <v>581</v>
      </c>
      <c r="B23" s="10" t="s">
        <v>567</v>
      </c>
    </row>
    <row r="24" spans="1:2">
      <c r="A24" s="10" t="s">
        <v>582</v>
      </c>
      <c r="B24" s="10" t="s">
        <v>567</v>
      </c>
    </row>
    <row r="25" spans="1:2">
      <c r="A25" s="10" t="s">
        <v>583</v>
      </c>
      <c r="B25" s="10" t="s">
        <v>567</v>
      </c>
    </row>
    <row r="26" spans="1:2">
      <c r="A26" s="10" t="s">
        <v>584</v>
      </c>
      <c r="B26" s="10" t="s">
        <v>567</v>
      </c>
    </row>
    <row r="27" spans="1:2">
      <c r="A27" s="10" t="s">
        <v>585</v>
      </c>
      <c r="B27" s="10" t="s">
        <v>567</v>
      </c>
    </row>
    <row r="28" spans="1:2">
      <c r="A28" s="10" t="s">
        <v>586</v>
      </c>
      <c r="B28" s="10" t="s">
        <v>567</v>
      </c>
    </row>
    <row r="29" spans="1:2">
      <c r="A29" s="10" t="s">
        <v>360</v>
      </c>
      <c r="B29" s="10" t="s">
        <v>567</v>
      </c>
    </row>
    <row r="30" spans="1:2">
      <c r="A30" s="10" t="s">
        <v>587</v>
      </c>
      <c r="B30" s="10" t="s">
        <v>567</v>
      </c>
    </row>
    <row r="31" spans="1:2">
      <c r="A31" s="10" t="s">
        <v>75</v>
      </c>
      <c r="B31" s="10" t="s">
        <v>567</v>
      </c>
    </row>
    <row r="32" spans="1:2">
      <c r="A32" s="10" t="s">
        <v>588</v>
      </c>
      <c r="B32" s="10" t="s">
        <v>567</v>
      </c>
    </row>
    <row r="33" spans="1:2">
      <c r="A33" s="10" t="s">
        <v>245</v>
      </c>
      <c r="B33" s="10" t="s">
        <v>567</v>
      </c>
    </row>
    <row r="34" spans="1:2">
      <c r="A34" s="10" t="s">
        <v>589</v>
      </c>
      <c r="B34" s="10" t="s">
        <v>567</v>
      </c>
    </row>
    <row r="35" spans="1:2">
      <c r="A35" s="10" t="s">
        <v>563</v>
      </c>
      <c r="B35" s="10" t="s">
        <v>567</v>
      </c>
    </row>
    <row r="36" spans="1:2">
      <c r="A36" s="10" t="s">
        <v>590</v>
      </c>
      <c r="B36" s="10" t="s">
        <v>567</v>
      </c>
    </row>
    <row r="37" spans="1:2">
      <c r="A37" s="10" t="s">
        <v>591</v>
      </c>
      <c r="B37" s="10" t="s">
        <v>567</v>
      </c>
    </row>
    <row r="38" spans="1:2">
      <c r="A38" s="10" t="s">
        <v>592</v>
      </c>
      <c r="B38" s="10" t="s">
        <v>567</v>
      </c>
    </row>
    <row r="39" spans="1:2">
      <c r="A39" s="10" t="s">
        <v>564</v>
      </c>
      <c r="B39" s="10" t="s">
        <v>567</v>
      </c>
    </row>
    <row r="40" spans="1:2">
      <c r="A40" s="10" t="s">
        <v>593</v>
      </c>
      <c r="B40" s="10" t="s">
        <v>567</v>
      </c>
    </row>
    <row r="41" spans="1:2">
      <c r="A41" s="10" t="s">
        <v>594</v>
      </c>
      <c r="B41" s="10" t="s">
        <v>567</v>
      </c>
    </row>
    <row r="42" spans="1:2">
      <c r="A42" s="10" t="s">
        <v>595</v>
      </c>
      <c r="B42" s="10" t="s">
        <v>567</v>
      </c>
    </row>
    <row r="43" spans="1:2">
      <c r="A43" s="10" t="s">
        <v>596</v>
      </c>
      <c r="B43" s="10" t="s">
        <v>567</v>
      </c>
    </row>
    <row r="44" spans="1:2">
      <c r="A44" s="10" t="s">
        <v>597</v>
      </c>
      <c r="B44" s="10" t="s">
        <v>567</v>
      </c>
    </row>
    <row r="45" spans="1:2">
      <c r="A45" s="10" t="s">
        <v>598</v>
      </c>
      <c r="B45" s="10" t="s">
        <v>567</v>
      </c>
    </row>
    <row r="46" spans="1:2">
      <c r="A46" s="10" t="s">
        <v>599</v>
      </c>
      <c r="B46" s="10" t="s">
        <v>567</v>
      </c>
    </row>
    <row r="47" spans="1:2">
      <c r="A47" s="10" t="s">
        <v>600</v>
      </c>
      <c r="B47" s="10" t="s">
        <v>567</v>
      </c>
    </row>
    <row r="48" spans="1:2">
      <c r="A48" s="10" t="s">
        <v>601</v>
      </c>
      <c r="B48" s="10" t="s">
        <v>567</v>
      </c>
    </row>
    <row r="49" spans="1:2">
      <c r="A49" s="10" t="s">
        <v>602</v>
      </c>
      <c r="B49" s="10" t="s">
        <v>567</v>
      </c>
    </row>
    <row r="50" spans="1:2">
      <c r="A50" s="10" t="s">
        <v>603</v>
      </c>
      <c r="B50" s="10" t="s">
        <v>567</v>
      </c>
    </row>
    <row r="51" spans="1:2">
      <c r="A51" s="10" t="s">
        <v>187</v>
      </c>
      <c r="B51" s="10" t="s">
        <v>567</v>
      </c>
    </row>
    <row r="52" spans="1:2">
      <c r="A52" s="10" t="s">
        <v>604</v>
      </c>
      <c r="B52" s="10" t="s">
        <v>567</v>
      </c>
    </row>
    <row r="53" spans="1:2">
      <c r="A53" s="10" t="s">
        <v>605</v>
      </c>
      <c r="B53" s="10" t="s">
        <v>567</v>
      </c>
    </row>
    <row r="54" spans="1:2">
      <c r="A54" s="10" t="s">
        <v>606</v>
      </c>
      <c r="B54" s="10" t="s">
        <v>567</v>
      </c>
    </row>
    <row r="55" spans="1:2">
      <c r="A55" s="10" t="s">
        <v>607</v>
      </c>
      <c r="B55" s="10" t="s">
        <v>567</v>
      </c>
    </row>
    <row r="56" spans="1:2">
      <c r="A56" s="10" t="s">
        <v>608</v>
      </c>
      <c r="B56" s="10" t="s">
        <v>567</v>
      </c>
    </row>
    <row r="57" spans="1:2">
      <c r="A57" s="10" t="s">
        <v>609</v>
      </c>
      <c r="B57" s="10" t="s">
        <v>567</v>
      </c>
    </row>
    <row r="58" spans="1:2">
      <c r="A58" s="10" t="s">
        <v>610</v>
      </c>
      <c r="B58" s="10" t="s">
        <v>567</v>
      </c>
    </row>
    <row r="59" spans="1:2">
      <c r="A59" s="10" t="s">
        <v>611</v>
      </c>
      <c r="B59" s="10" t="s">
        <v>567</v>
      </c>
    </row>
    <row r="60" spans="1:2">
      <c r="A60" s="10" t="s">
        <v>612</v>
      </c>
      <c r="B60" s="10" t="s">
        <v>567</v>
      </c>
    </row>
    <row r="61" spans="1:2">
      <c r="A61" s="10" t="s">
        <v>613</v>
      </c>
      <c r="B61" s="10" t="s">
        <v>567</v>
      </c>
    </row>
    <row r="62" spans="1:2">
      <c r="A62" s="10" t="s">
        <v>494</v>
      </c>
      <c r="B62" s="10" t="s">
        <v>567</v>
      </c>
    </row>
    <row r="63" spans="1:2">
      <c r="A63" s="10" t="s">
        <v>614</v>
      </c>
      <c r="B63" s="10" t="s">
        <v>567</v>
      </c>
    </row>
    <row r="64" spans="1:2">
      <c r="A64" s="10" t="s">
        <v>615</v>
      </c>
      <c r="B64" s="10" t="s">
        <v>567</v>
      </c>
    </row>
    <row r="65" spans="1:2">
      <c r="A65" s="10" t="s">
        <v>616</v>
      </c>
      <c r="B65" s="10" t="s">
        <v>567</v>
      </c>
    </row>
    <row r="66" spans="1:2">
      <c r="A66" s="10" t="s">
        <v>617</v>
      </c>
      <c r="B66" s="10" t="s">
        <v>567</v>
      </c>
    </row>
    <row r="67" spans="1:2">
      <c r="A67" s="10" t="s">
        <v>618</v>
      </c>
      <c r="B67" s="10" t="s">
        <v>567</v>
      </c>
    </row>
    <row r="68" spans="1:2">
      <c r="A68" s="10" t="s">
        <v>619</v>
      </c>
      <c r="B68" s="10" t="s">
        <v>567</v>
      </c>
    </row>
    <row r="69" spans="1:2">
      <c r="A69" s="10" t="s">
        <v>620</v>
      </c>
      <c r="B69" s="10" t="s">
        <v>567</v>
      </c>
    </row>
    <row r="70" spans="1:2">
      <c r="A70" s="10" t="s">
        <v>621</v>
      </c>
      <c r="B70" s="10" t="s">
        <v>567</v>
      </c>
    </row>
    <row r="71" spans="1:2">
      <c r="A71" s="10" t="s">
        <v>622</v>
      </c>
      <c r="B71" s="10" t="s">
        <v>567</v>
      </c>
    </row>
    <row r="72" spans="1:2">
      <c r="A72" s="10" t="s">
        <v>623</v>
      </c>
      <c r="B72" s="10" t="s">
        <v>567</v>
      </c>
    </row>
    <row r="73" spans="1:2">
      <c r="A73" s="10" t="s">
        <v>624</v>
      </c>
      <c r="B73" s="10" t="s">
        <v>567</v>
      </c>
    </row>
    <row r="74" spans="1:2">
      <c r="A74" s="10" t="s">
        <v>625</v>
      </c>
      <c r="B74" s="10" t="s">
        <v>567</v>
      </c>
    </row>
    <row r="75" spans="1:2">
      <c r="A75" s="10" t="s">
        <v>626</v>
      </c>
      <c r="B75" s="10" t="s">
        <v>567</v>
      </c>
    </row>
    <row r="76" spans="1:2">
      <c r="A76" s="10" t="s">
        <v>627</v>
      </c>
      <c r="B76" s="10" t="s">
        <v>567</v>
      </c>
    </row>
    <row r="77" spans="1:2">
      <c r="A77" s="10" t="s">
        <v>628</v>
      </c>
      <c r="B77" s="10" t="s">
        <v>567</v>
      </c>
    </row>
    <row r="78" spans="1:2">
      <c r="A78" s="10" t="s">
        <v>629</v>
      </c>
      <c r="B78" s="10" t="s">
        <v>567</v>
      </c>
    </row>
    <row r="79" spans="1:2">
      <c r="A79" s="10" t="s">
        <v>630</v>
      </c>
      <c r="B79" s="10" t="s">
        <v>567</v>
      </c>
    </row>
    <row r="80" spans="1:2">
      <c r="A80" s="10" t="s">
        <v>631</v>
      </c>
      <c r="B80" s="10" t="s">
        <v>567</v>
      </c>
    </row>
    <row r="81" spans="1:2">
      <c r="A81" s="10" t="s">
        <v>632</v>
      </c>
      <c r="B81" s="10" t="s">
        <v>567</v>
      </c>
    </row>
    <row r="82" spans="1:2">
      <c r="A82" s="10" t="s">
        <v>633</v>
      </c>
      <c r="B82" s="10" t="s">
        <v>567</v>
      </c>
    </row>
    <row r="83" spans="1:2">
      <c r="A83" s="10" t="s">
        <v>634</v>
      </c>
      <c r="B83" s="10" t="s">
        <v>567</v>
      </c>
    </row>
    <row r="84" spans="1:2">
      <c r="A84" s="10" t="s">
        <v>635</v>
      </c>
      <c r="B84" s="10" t="s">
        <v>567</v>
      </c>
    </row>
    <row r="85" spans="1:2">
      <c r="A85" s="10" t="s">
        <v>636</v>
      </c>
      <c r="B85" s="10" t="s">
        <v>567</v>
      </c>
    </row>
    <row r="86" spans="1:2">
      <c r="A86" s="10" t="s">
        <v>637</v>
      </c>
      <c r="B86" s="10" t="s">
        <v>567</v>
      </c>
    </row>
    <row r="87" spans="1:2">
      <c r="A87" s="10" t="s">
        <v>638</v>
      </c>
      <c r="B87" s="10" t="s">
        <v>567</v>
      </c>
    </row>
    <row r="88" spans="1:2">
      <c r="A88" s="10" t="s">
        <v>639</v>
      </c>
      <c r="B88" s="10" t="s">
        <v>567</v>
      </c>
    </row>
    <row r="89" spans="1:2">
      <c r="A89" s="10" t="s">
        <v>332</v>
      </c>
      <c r="B89" s="10" t="s">
        <v>567</v>
      </c>
    </row>
    <row r="90" spans="1:2">
      <c r="A90" s="10" t="s">
        <v>640</v>
      </c>
      <c r="B90" s="10" t="s">
        <v>567</v>
      </c>
    </row>
    <row r="91" spans="1:2">
      <c r="A91" s="10" t="s">
        <v>264</v>
      </c>
      <c r="B91" s="10" t="s">
        <v>567</v>
      </c>
    </row>
    <row r="92" spans="1:2">
      <c r="A92" s="10" t="s">
        <v>641</v>
      </c>
      <c r="B92" s="10" t="s">
        <v>567</v>
      </c>
    </row>
    <row r="93" spans="1:2">
      <c r="A93" s="10" t="s">
        <v>642</v>
      </c>
      <c r="B93" s="10" t="s">
        <v>567</v>
      </c>
    </row>
    <row r="94" spans="1:2">
      <c r="A94" s="10" t="s">
        <v>643</v>
      </c>
      <c r="B94" s="10" t="s">
        <v>567</v>
      </c>
    </row>
    <row r="95" spans="1:2">
      <c r="A95" s="10" t="s">
        <v>644</v>
      </c>
      <c r="B95" s="10" t="s">
        <v>567</v>
      </c>
    </row>
    <row r="96" spans="1:2">
      <c r="A96" s="10" t="s">
        <v>645</v>
      </c>
      <c r="B96" s="10" t="s">
        <v>567</v>
      </c>
    </row>
    <row r="97" spans="1:2">
      <c r="A97" s="10" t="s">
        <v>161</v>
      </c>
      <c r="B97" s="10" t="s">
        <v>567</v>
      </c>
    </row>
    <row r="98" spans="1:2">
      <c r="A98" s="10" t="s">
        <v>646</v>
      </c>
      <c r="B98" s="10" t="s">
        <v>567</v>
      </c>
    </row>
    <row r="99" spans="1:2">
      <c r="A99" s="10" t="s">
        <v>355</v>
      </c>
      <c r="B99" s="10" t="s">
        <v>567</v>
      </c>
    </row>
    <row r="100" spans="1:2">
      <c r="A100" s="10" t="s">
        <v>647</v>
      </c>
      <c r="B100" s="10" t="s">
        <v>567</v>
      </c>
    </row>
    <row r="101" spans="1:2">
      <c r="A101" s="10" t="s">
        <v>648</v>
      </c>
      <c r="B101" s="10" t="s">
        <v>567</v>
      </c>
    </row>
    <row r="102" spans="1:2">
      <c r="A102" s="10" t="s">
        <v>649</v>
      </c>
      <c r="B102" s="10" t="s">
        <v>567</v>
      </c>
    </row>
    <row r="103" spans="1:2">
      <c r="A103" s="10" t="s">
        <v>650</v>
      </c>
      <c r="B103" s="10" t="s">
        <v>567</v>
      </c>
    </row>
    <row r="104" spans="1:2">
      <c r="A104" s="10" t="s">
        <v>651</v>
      </c>
      <c r="B104" s="10" t="s">
        <v>567</v>
      </c>
    </row>
    <row r="105" spans="1:2">
      <c r="A105" s="10" t="s">
        <v>652</v>
      </c>
      <c r="B105" s="10" t="s">
        <v>567</v>
      </c>
    </row>
    <row r="106" spans="1:2">
      <c r="A106" s="10" t="s">
        <v>565</v>
      </c>
      <c r="B106" s="10" t="s">
        <v>567</v>
      </c>
    </row>
    <row r="107" spans="1:2">
      <c r="A107" s="10" t="s">
        <v>653</v>
      </c>
      <c r="B107" s="10" t="s">
        <v>567</v>
      </c>
    </row>
    <row r="108" spans="1:2">
      <c r="A108" s="10" t="s">
        <v>654</v>
      </c>
      <c r="B108" s="10" t="s">
        <v>567</v>
      </c>
    </row>
    <row r="109" spans="1:2">
      <c r="A109" s="10" t="s">
        <v>655</v>
      </c>
      <c r="B109" s="10" t="s">
        <v>567</v>
      </c>
    </row>
    <row r="110" spans="1:2">
      <c r="A110" s="10" t="s">
        <v>656</v>
      </c>
      <c r="B110" s="10" t="s">
        <v>567</v>
      </c>
    </row>
    <row r="111" spans="1:2">
      <c r="A111" s="10" t="s">
        <v>657</v>
      </c>
      <c r="B111" s="10" t="s">
        <v>567</v>
      </c>
    </row>
    <row r="112" spans="1:2">
      <c r="A112" s="10" t="s">
        <v>658</v>
      </c>
      <c r="B112" s="10" t="s">
        <v>567</v>
      </c>
    </row>
    <row r="113" spans="1:2">
      <c r="A113" s="10" t="s">
        <v>659</v>
      </c>
      <c r="B113" s="10" t="s">
        <v>567</v>
      </c>
    </row>
    <row r="114" spans="1:2">
      <c r="A114" s="10" t="s">
        <v>660</v>
      </c>
      <c r="B114" s="10" t="s">
        <v>567</v>
      </c>
    </row>
    <row r="115" spans="1:2">
      <c r="A115" s="10" t="s">
        <v>572</v>
      </c>
      <c r="B115" s="10" t="s">
        <v>661</v>
      </c>
    </row>
    <row r="116" spans="1:2">
      <c r="A116" s="10" t="s">
        <v>561</v>
      </c>
      <c r="B116" s="10" t="s">
        <v>661</v>
      </c>
    </row>
    <row r="117" spans="1:2">
      <c r="A117" s="10" t="s">
        <v>545</v>
      </c>
      <c r="B117" s="10" t="s">
        <v>661</v>
      </c>
    </row>
    <row r="118" spans="1:2">
      <c r="A118" s="10" t="s">
        <v>581</v>
      </c>
      <c r="B118" s="10" t="s">
        <v>661</v>
      </c>
    </row>
    <row r="119" spans="1:2">
      <c r="A119" s="10" t="s">
        <v>563</v>
      </c>
      <c r="B119" s="10" t="s">
        <v>661</v>
      </c>
    </row>
    <row r="120" spans="1:2">
      <c r="A120" s="10" t="s">
        <v>564</v>
      </c>
      <c r="B120" s="10" t="s">
        <v>661</v>
      </c>
    </row>
    <row r="121" spans="1:2">
      <c r="A121" s="10" t="s">
        <v>621</v>
      </c>
      <c r="B121" s="10" t="s">
        <v>661</v>
      </c>
    </row>
    <row r="122" spans="1:2">
      <c r="A122" s="10" t="s">
        <v>650</v>
      </c>
      <c r="B122" s="10" t="s">
        <v>661</v>
      </c>
    </row>
    <row r="123" spans="1:2">
      <c r="A123" s="10" t="s">
        <v>566</v>
      </c>
      <c r="B123" s="10" t="s">
        <v>662</v>
      </c>
    </row>
    <row r="124" spans="1:2">
      <c r="A124" s="10" t="s">
        <v>568</v>
      </c>
      <c r="B124" s="10" t="s">
        <v>662</v>
      </c>
    </row>
    <row r="125" spans="1:2">
      <c r="A125" s="10" t="s">
        <v>569</v>
      </c>
      <c r="B125" s="10" t="s">
        <v>662</v>
      </c>
    </row>
    <row r="126" spans="1:2">
      <c r="A126" s="10" t="s">
        <v>570</v>
      </c>
      <c r="B126" s="10" t="s">
        <v>662</v>
      </c>
    </row>
    <row r="127" spans="1:2">
      <c r="A127" s="10" t="s">
        <v>571</v>
      </c>
      <c r="B127" s="10" t="s">
        <v>662</v>
      </c>
    </row>
    <row r="128" spans="1:2">
      <c r="A128" s="10" t="s">
        <v>572</v>
      </c>
      <c r="B128" s="10" t="s">
        <v>662</v>
      </c>
    </row>
    <row r="129" spans="1:2">
      <c r="A129" s="10" t="s">
        <v>573</v>
      </c>
      <c r="B129" s="10" t="s">
        <v>662</v>
      </c>
    </row>
    <row r="130" spans="1:2">
      <c r="A130" s="10" t="s">
        <v>574</v>
      </c>
      <c r="B130" s="10" t="s">
        <v>662</v>
      </c>
    </row>
    <row r="131" spans="1:2">
      <c r="A131" s="10" t="s">
        <v>575</v>
      </c>
      <c r="B131" s="10" t="s">
        <v>662</v>
      </c>
    </row>
    <row r="132" spans="1:2">
      <c r="A132" s="10" t="s">
        <v>576</v>
      </c>
      <c r="B132" s="10" t="s">
        <v>662</v>
      </c>
    </row>
    <row r="133" spans="1:2">
      <c r="A133" s="10" t="s">
        <v>561</v>
      </c>
      <c r="B133" s="10" t="s">
        <v>662</v>
      </c>
    </row>
    <row r="134" spans="1:2">
      <c r="A134" s="10" t="s">
        <v>577</v>
      </c>
      <c r="B134" s="10" t="s">
        <v>662</v>
      </c>
    </row>
    <row r="135" spans="1:2">
      <c r="A135" s="10" t="s">
        <v>545</v>
      </c>
      <c r="B135" s="10" t="s">
        <v>662</v>
      </c>
    </row>
    <row r="136" spans="1:2">
      <c r="A136" s="10" t="s">
        <v>578</v>
      </c>
      <c r="B136" s="10" t="s">
        <v>662</v>
      </c>
    </row>
    <row r="137" spans="1:2">
      <c r="A137" s="10" t="s">
        <v>579</v>
      </c>
      <c r="B137" s="10" t="s">
        <v>662</v>
      </c>
    </row>
    <row r="138" spans="1:2">
      <c r="A138" s="10" t="s">
        <v>580</v>
      </c>
      <c r="B138" s="10" t="s">
        <v>662</v>
      </c>
    </row>
    <row r="139" spans="1:2">
      <c r="A139" s="10" t="s">
        <v>581</v>
      </c>
      <c r="B139" s="10" t="s">
        <v>662</v>
      </c>
    </row>
    <row r="140" spans="1:2">
      <c r="A140" s="10" t="s">
        <v>582</v>
      </c>
      <c r="B140" s="10" t="s">
        <v>662</v>
      </c>
    </row>
    <row r="141" spans="1:2">
      <c r="A141" s="10" t="s">
        <v>583</v>
      </c>
      <c r="B141" s="10" t="s">
        <v>662</v>
      </c>
    </row>
    <row r="142" spans="1:2">
      <c r="A142" s="10" t="s">
        <v>584</v>
      </c>
      <c r="B142" s="10" t="s">
        <v>662</v>
      </c>
    </row>
    <row r="143" spans="1:2">
      <c r="A143" s="10" t="s">
        <v>585</v>
      </c>
      <c r="B143" s="10" t="s">
        <v>662</v>
      </c>
    </row>
    <row r="144" spans="1:2">
      <c r="A144" s="10" t="s">
        <v>586</v>
      </c>
      <c r="B144" s="10" t="s">
        <v>662</v>
      </c>
    </row>
    <row r="145" spans="1:2">
      <c r="A145" s="10" t="s">
        <v>360</v>
      </c>
      <c r="B145" s="10" t="s">
        <v>662</v>
      </c>
    </row>
    <row r="146" spans="1:2">
      <c r="A146" s="10" t="s">
        <v>587</v>
      </c>
      <c r="B146" s="10" t="s">
        <v>662</v>
      </c>
    </row>
    <row r="147" spans="1:2">
      <c r="A147" s="10" t="s">
        <v>75</v>
      </c>
      <c r="B147" s="10" t="s">
        <v>662</v>
      </c>
    </row>
    <row r="148" spans="1:2">
      <c r="A148" s="10" t="s">
        <v>588</v>
      </c>
      <c r="B148" s="10" t="s">
        <v>662</v>
      </c>
    </row>
    <row r="149" spans="1:2">
      <c r="A149" s="10" t="s">
        <v>245</v>
      </c>
      <c r="B149" s="10" t="s">
        <v>662</v>
      </c>
    </row>
    <row r="150" spans="1:2">
      <c r="A150" s="10" t="s">
        <v>589</v>
      </c>
      <c r="B150" s="10" t="s">
        <v>662</v>
      </c>
    </row>
    <row r="151" spans="1:2">
      <c r="A151" s="10" t="s">
        <v>563</v>
      </c>
      <c r="B151" s="10" t="s">
        <v>662</v>
      </c>
    </row>
    <row r="152" spans="1:2">
      <c r="A152" s="10" t="s">
        <v>590</v>
      </c>
      <c r="B152" s="10" t="s">
        <v>662</v>
      </c>
    </row>
    <row r="153" spans="1:2">
      <c r="A153" s="10" t="s">
        <v>591</v>
      </c>
      <c r="B153" s="10" t="s">
        <v>662</v>
      </c>
    </row>
    <row r="154" spans="1:2">
      <c r="A154" s="10" t="s">
        <v>592</v>
      </c>
      <c r="B154" s="10" t="s">
        <v>662</v>
      </c>
    </row>
    <row r="155" spans="1:2">
      <c r="A155" s="10" t="s">
        <v>564</v>
      </c>
      <c r="B155" s="10" t="s">
        <v>662</v>
      </c>
    </row>
    <row r="156" spans="1:2">
      <c r="A156" s="10" t="s">
        <v>593</v>
      </c>
      <c r="B156" s="10" t="s">
        <v>662</v>
      </c>
    </row>
    <row r="157" spans="1:2">
      <c r="A157" s="10" t="s">
        <v>594</v>
      </c>
      <c r="B157" s="10" t="s">
        <v>662</v>
      </c>
    </row>
    <row r="158" spans="1:2">
      <c r="A158" s="10" t="s">
        <v>595</v>
      </c>
      <c r="B158" s="10" t="s">
        <v>662</v>
      </c>
    </row>
    <row r="159" spans="1:2">
      <c r="A159" s="10" t="s">
        <v>596</v>
      </c>
      <c r="B159" s="10" t="s">
        <v>662</v>
      </c>
    </row>
    <row r="160" spans="1:2">
      <c r="A160" s="10" t="s">
        <v>597</v>
      </c>
      <c r="B160" s="10" t="s">
        <v>662</v>
      </c>
    </row>
    <row r="161" spans="1:2">
      <c r="A161" s="10" t="s">
        <v>598</v>
      </c>
      <c r="B161" s="10" t="s">
        <v>662</v>
      </c>
    </row>
    <row r="162" spans="1:2">
      <c r="A162" s="10" t="s">
        <v>599</v>
      </c>
      <c r="B162" s="10" t="s">
        <v>662</v>
      </c>
    </row>
    <row r="163" spans="1:2">
      <c r="A163" s="10" t="s">
        <v>600</v>
      </c>
      <c r="B163" s="10" t="s">
        <v>662</v>
      </c>
    </row>
    <row r="164" spans="1:2">
      <c r="A164" s="10" t="s">
        <v>601</v>
      </c>
      <c r="B164" s="10" t="s">
        <v>662</v>
      </c>
    </row>
    <row r="165" spans="1:2">
      <c r="A165" s="10" t="s">
        <v>602</v>
      </c>
      <c r="B165" s="10" t="s">
        <v>662</v>
      </c>
    </row>
    <row r="166" spans="1:2">
      <c r="A166" s="10" t="s">
        <v>603</v>
      </c>
      <c r="B166" s="10" t="s">
        <v>662</v>
      </c>
    </row>
    <row r="167" spans="1:2">
      <c r="A167" s="10" t="s">
        <v>187</v>
      </c>
      <c r="B167" s="10" t="s">
        <v>662</v>
      </c>
    </row>
    <row r="168" spans="1:2">
      <c r="A168" s="10" t="s">
        <v>604</v>
      </c>
      <c r="B168" s="10" t="s">
        <v>662</v>
      </c>
    </row>
    <row r="169" spans="1:2">
      <c r="A169" s="10" t="s">
        <v>605</v>
      </c>
      <c r="B169" s="10" t="s">
        <v>662</v>
      </c>
    </row>
    <row r="170" spans="1:2">
      <c r="A170" s="10" t="s">
        <v>606</v>
      </c>
      <c r="B170" s="10" t="s">
        <v>662</v>
      </c>
    </row>
    <row r="171" spans="1:2">
      <c r="A171" s="10" t="s">
        <v>607</v>
      </c>
      <c r="B171" s="10" t="s">
        <v>662</v>
      </c>
    </row>
    <row r="172" spans="1:2">
      <c r="A172" s="10" t="s">
        <v>608</v>
      </c>
      <c r="B172" s="10" t="s">
        <v>662</v>
      </c>
    </row>
    <row r="173" spans="1:2">
      <c r="A173" s="10" t="s">
        <v>609</v>
      </c>
      <c r="B173" s="10" t="s">
        <v>662</v>
      </c>
    </row>
    <row r="174" spans="1:2">
      <c r="A174" s="10" t="s">
        <v>610</v>
      </c>
      <c r="B174" s="10" t="s">
        <v>662</v>
      </c>
    </row>
    <row r="175" spans="1:2">
      <c r="A175" s="10" t="s">
        <v>611</v>
      </c>
      <c r="B175" s="10" t="s">
        <v>662</v>
      </c>
    </row>
    <row r="176" spans="1:2">
      <c r="A176" s="10" t="s">
        <v>612</v>
      </c>
      <c r="B176" s="10" t="s">
        <v>662</v>
      </c>
    </row>
    <row r="177" spans="1:2">
      <c r="A177" s="10" t="s">
        <v>613</v>
      </c>
      <c r="B177" s="10" t="s">
        <v>662</v>
      </c>
    </row>
    <row r="178" spans="1:2">
      <c r="A178" s="10" t="s">
        <v>494</v>
      </c>
      <c r="B178" s="10" t="s">
        <v>662</v>
      </c>
    </row>
    <row r="179" spans="1:2">
      <c r="A179" s="10" t="s">
        <v>614</v>
      </c>
      <c r="B179" s="10" t="s">
        <v>662</v>
      </c>
    </row>
    <row r="180" spans="1:2">
      <c r="A180" s="10" t="s">
        <v>615</v>
      </c>
      <c r="B180" s="10" t="s">
        <v>662</v>
      </c>
    </row>
    <row r="181" spans="1:2">
      <c r="A181" s="10" t="s">
        <v>616</v>
      </c>
      <c r="B181" s="10" t="s">
        <v>662</v>
      </c>
    </row>
    <row r="182" spans="1:2">
      <c r="A182" s="10" t="s">
        <v>617</v>
      </c>
      <c r="B182" s="10" t="s">
        <v>662</v>
      </c>
    </row>
    <row r="183" spans="1:2">
      <c r="A183" s="10" t="s">
        <v>618</v>
      </c>
      <c r="B183" s="10" t="s">
        <v>662</v>
      </c>
    </row>
    <row r="184" spans="1:2">
      <c r="A184" s="10" t="s">
        <v>619</v>
      </c>
      <c r="B184" s="10" t="s">
        <v>662</v>
      </c>
    </row>
    <row r="185" spans="1:2">
      <c r="A185" s="10" t="s">
        <v>620</v>
      </c>
      <c r="B185" s="10" t="s">
        <v>662</v>
      </c>
    </row>
    <row r="186" spans="1:2">
      <c r="A186" s="10" t="s">
        <v>621</v>
      </c>
      <c r="B186" s="10" t="s">
        <v>662</v>
      </c>
    </row>
    <row r="187" spans="1:2">
      <c r="A187" s="10" t="s">
        <v>622</v>
      </c>
      <c r="B187" s="10" t="s">
        <v>662</v>
      </c>
    </row>
    <row r="188" spans="1:2">
      <c r="A188" s="10" t="s">
        <v>623</v>
      </c>
      <c r="B188" s="10" t="s">
        <v>662</v>
      </c>
    </row>
    <row r="189" spans="1:2">
      <c r="A189" s="10" t="s">
        <v>624</v>
      </c>
      <c r="B189" s="10" t="s">
        <v>662</v>
      </c>
    </row>
    <row r="190" spans="1:2">
      <c r="A190" s="10" t="s">
        <v>625</v>
      </c>
      <c r="B190" s="10" t="s">
        <v>662</v>
      </c>
    </row>
    <row r="191" spans="1:2">
      <c r="A191" s="10" t="s">
        <v>626</v>
      </c>
      <c r="B191" s="10" t="s">
        <v>662</v>
      </c>
    </row>
    <row r="192" spans="1:2">
      <c r="A192" s="10" t="s">
        <v>627</v>
      </c>
      <c r="B192" s="10" t="s">
        <v>662</v>
      </c>
    </row>
    <row r="193" spans="1:2">
      <c r="A193" s="10" t="s">
        <v>628</v>
      </c>
      <c r="B193" s="10" t="s">
        <v>662</v>
      </c>
    </row>
    <row r="194" spans="1:2">
      <c r="A194" s="10" t="s">
        <v>629</v>
      </c>
      <c r="B194" s="10" t="s">
        <v>662</v>
      </c>
    </row>
    <row r="195" spans="1:2">
      <c r="A195" s="10" t="s">
        <v>630</v>
      </c>
      <c r="B195" s="10" t="s">
        <v>662</v>
      </c>
    </row>
    <row r="196" spans="1:2">
      <c r="A196" s="10" t="s">
        <v>631</v>
      </c>
      <c r="B196" s="10" t="s">
        <v>662</v>
      </c>
    </row>
    <row r="197" spans="1:2">
      <c r="A197" s="10" t="s">
        <v>632</v>
      </c>
      <c r="B197" s="10" t="s">
        <v>662</v>
      </c>
    </row>
    <row r="198" spans="1:2">
      <c r="A198" s="10" t="s">
        <v>633</v>
      </c>
      <c r="B198" s="10" t="s">
        <v>662</v>
      </c>
    </row>
    <row r="199" spans="1:2">
      <c r="A199" s="10" t="s">
        <v>634</v>
      </c>
      <c r="B199" s="10" t="s">
        <v>662</v>
      </c>
    </row>
    <row r="200" spans="1:2">
      <c r="A200" s="10" t="s">
        <v>635</v>
      </c>
      <c r="B200" s="10" t="s">
        <v>662</v>
      </c>
    </row>
    <row r="201" spans="1:2">
      <c r="A201" s="10" t="s">
        <v>636</v>
      </c>
      <c r="B201" s="10" t="s">
        <v>662</v>
      </c>
    </row>
    <row r="202" spans="1:2">
      <c r="A202" s="10" t="s">
        <v>637</v>
      </c>
      <c r="B202" s="10" t="s">
        <v>662</v>
      </c>
    </row>
    <row r="203" spans="1:2">
      <c r="A203" s="10" t="s">
        <v>638</v>
      </c>
      <c r="B203" s="10" t="s">
        <v>662</v>
      </c>
    </row>
    <row r="204" spans="1:2">
      <c r="A204" s="10" t="s">
        <v>639</v>
      </c>
      <c r="B204" s="10" t="s">
        <v>662</v>
      </c>
    </row>
    <row r="205" spans="1:2">
      <c r="A205" s="10" t="s">
        <v>332</v>
      </c>
      <c r="B205" s="10" t="s">
        <v>662</v>
      </c>
    </row>
    <row r="206" spans="1:2">
      <c r="A206" s="10" t="s">
        <v>640</v>
      </c>
      <c r="B206" s="10" t="s">
        <v>662</v>
      </c>
    </row>
    <row r="207" spans="1:2">
      <c r="A207" s="10" t="s">
        <v>264</v>
      </c>
      <c r="B207" s="10" t="s">
        <v>662</v>
      </c>
    </row>
    <row r="208" spans="1:2">
      <c r="A208" s="10" t="s">
        <v>641</v>
      </c>
      <c r="B208" s="10" t="s">
        <v>662</v>
      </c>
    </row>
    <row r="209" spans="1:2">
      <c r="A209" s="10" t="s">
        <v>642</v>
      </c>
      <c r="B209" s="10" t="s">
        <v>662</v>
      </c>
    </row>
    <row r="210" spans="1:2">
      <c r="A210" s="10" t="s">
        <v>643</v>
      </c>
      <c r="B210" s="10" t="s">
        <v>662</v>
      </c>
    </row>
    <row r="211" spans="1:2">
      <c r="A211" s="10" t="s">
        <v>644</v>
      </c>
      <c r="B211" s="10" t="s">
        <v>662</v>
      </c>
    </row>
    <row r="212" spans="1:2">
      <c r="A212" s="10" t="s">
        <v>645</v>
      </c>
      <c r="B212" s="10" t="s">
        <v>662</v>
      </c>
    </row>
    <row r="213" spans="1:2">
      <c r="A213" s="10" t="s">
        <v>161</v>
      </c>
      <c r="B213" s="10" t="s">
        <v>662</v>
      </c>
    </row>
    <row r="214" spans="1:2">
      <c r="A214" s="10" t="s">
        <v>646</v>
      </c>
      <c r="B214" s="10" t="s">
        <v>662</v>
      </c>
    </row>
    <row r="215" spans="1:2">
      <c r="A215" s="10" t="s">
        <v>355</v>
      </c>
      <c r="B215" s="10" t="s">
        <v>662</v>
      </c>
    </row>
    <row r="216" spans="1:2">
      <c r="A216" s="10" t="s">
        <v>647</v>
      </c>
      <c r="B216" s="10" t="s">
        <v>662</v>
      </c>
    </row>
    <row r="217" spans="1:2">
      <c r="A217" s="10" t="s">
        <v>648</v>
      </c>
      <c r="B217" s="10" t="s">
        <v>662</v>
      </c>
    </row>
    <row r="218" spans="1:2">
      <c r="A218" s="10" t="s">
        <v>649</v>
      </c>
      <c r="B218" s="10" t="s">
        <v>662</v>
      </c>
    </row>
    <row r="219" spans="1:2">
      <c r="A219" s="10" t="s">
        <v>650</v>
      </c>
      <c r="B219" s="10" t="s">
        <v>662</v>
      </c>
    </row>
    <row r="220" spans="1:2">
      <c r="A220" s="10" t="s">
        <v>651</v>
      </c>
      <c r="B220" s="10" t="s">
        <v>662</v>
      </c>
    </row>
    <row r="221" spans="1:2">
      <c r="A221" s="10" t="s">
        <v>652</v>
      </c>
      <c r="B221" s="10" t="s">
        <v>662</v>
      </c>
    </row>
    <row r="222" spans="1:2">
      <c r="A222" s="10" t="s">
        <v>565</v>
      </c>
      <c r="B222" s="10" t="s">
        <v>662</v>
      </c>
    </row>
    <row r="223" spans="1:2">
      <c r="A223" s="10" t="s">
        <v>653</v>
      </c>
      <c r="B223" s="10" t="s">
        <v>662</v>
      </c>
    </row>
    <row r="224" spans="1:2">
      <c r="A224" s="10" t="s">
        <v>654</v>
      </c>
      <c r="B224" s="10" t="s">
        <v>662</v>
      </c>
    </row>
    <row r="225" spans="1:2">
      <c r="A225" s="10" t="s">
        <v>655</v>
      </c>
      <c r="B225" s="10" t="s">
        <v>662</v>
      </c>
    </row>
    <row r="226" spans="1:2">
      <c r="A226" s="10" t="s">
        <v>656</v>
      </c>
      <c r="B226" s="10" t="s">
        <v>662</v>
      </c>
    </row>
    <row r="227" spans="1:2">
      <c r="A227" s="10" t="s">
        <v>657</v>
      </c>
      <c r="B227" s="10" t="s">
        <v>662</v>
      </c>
    </row>
    <row r="228" spans="1:2">
      <c r="A228" s="10" t="s">
        <v>658</v>
      </c>
      <c r="B228" s="10" t="s">
        <v>662</v>
      </c>
    </row>
    <row r="229" spans="1:2">
      <c r="A229" s="10" t="s">
        <v>659</v>
      </c>
      <c r="B229" s="10" t="s">
        <v>662</v>
      </c>
    </row>
    <row r="230" spans="1:2">
      <c r="A230" s="10" t="s">
        <v>660</v>
      </c>
      <c r="B230" s="10" t="s">
        <v>662</v>
      </c>
    </row>
    <row r="231" spans="1:2">
      <c r="A231" s="10" t="s">
        <v>572</v>
      </c>
      <c r="B231" s="10" t="s">
        <v>663</v>
      </c>
    </row>
    <row r="232" spans="1:2">
      <c r="A232" s="10" t="s">
        <v>561</v>
      </c>
      <c r="B232" s="10" t="s">
        <v>663</v>
      </c>
    </row>
    <row r="233" spans="1:2">
      <c r="A233" s="10" t="s">
        <v>545</v>
      </c>
      <c r="B233" s="10" t="s">
        <v>663</v>
      </c>
    </row>
    <row r="234" spans="1:2">
      <c r="A234" s="10" t="s">
        <v>581</v>
      </c>
      <c r="B234" s="10" t="s">
        <v>663</v>
      </c>
    </row>
    <row r="235" spans="1:2">
      <c r="A235" s="10" t="s">
        <v>563</v>
      </c>
      <c r="B235" s="10" t="s">
        <v>663</v>
      </c>
    </row>
    <row r="236" spans="1:2">
      <c r="A236" s="10" t="s">
        <v>564</v>
      </c>
      <c r="B236" s="10" t="s">
        <v>663</v>
      </c>
    </row>
    <row r="237" spans="1:2">
      <c r="A237" s="10" t="s">
        <v>621</v>
      </c>
      <c r="B237" s="10" t="s">
        <v>663</v>
      </c>
    </row>
    <row r="238" spans="1:2">
      <c r="A238" s="10" t="s">
        <v>650</v>
      </c>
      <c r="B238" s="10" t="s">
        <v>663</v>
      </c>
    </row>
    <row r="239" spans="1:2">
      <c r="A239" s="10" t="s">
        <v>565</v>
      </c>
      <c r="B239" s="10" t="s">
        <v>663</v>
      </c>
    </row>
    <row r="240" spans="1:2">
      <c r="A240" s="10" t="s">
        <v>572</v>
      </c>
      <c r="B240" s="10" t="s">
        <v>664</v>
      </c>
    </row>
    <row r="241" spans="1:2">
      <c r="A241" s="10" t="s">
        <v>561</v>
      </c>
      <c r="B241" s="10" t="s">
        <v>664</v>
      </c>
    </row>
    <row r="242" spans="1:2">
      <c r="A242" s="10" t="s">
        <v>545</v>
      </c>
      <c r="B242" s="10" t="s">
        <v>664</v>
      </c>
    </row>
    <row r="243" spans="1:2">
      <c r="A243" s="10" t="s">
        <v>581</v>
      </c>
      <c r="B243" s="10" t="s">
        <v>664</v>
      </c>
    </row>
    <row r="244" spans="1:2">
      <c r="A244" s="10" t="s">
        <v>563</v>
      </c>
      <c r="B244" s="10" t="s">
        <v>664</v>
      </c>
    </row>
    <row r="245" spans="1:2">
      <c r="A245" s="10" t="s">
        <v>564</v>
      </c>
      <c r="B245" s="10" t="s">
        <v>664</v>
      </c>
    </row>
    <row r="246" spans="1:2">
      <c r="A246" s="10" t="s">
        <v>621</v>
      </c>
      <c r="B246" s="10" t="s">
        <v>664</v>
      </c>
    </row>
    <row r="247" spans="1:2">
      <c r="A247" s="10" t="s">
        <v>650</v>
      </c>
      <c r="B247" s="10" t="s">
        <v>664</v>
      </c>
    </row>
    <row r="248" spans="1:2">
      <c r="A248" s="10" t="s">
        <v>566</v>
      </c>
      <c r="B248" s="10" t="s">
        <v>665</v>
      </c>
    </row>
    <row r="249" spans="1:2">
      <c r="A249" s="10" t="s">
        <v>572</v>
      </c>
      <c r="B249" s="10" t="s">
        <v>665</v>
      </c>
    </row>
    <row r="250" spans="1:2">
      <c r="A250" s="10" t="s">
        <v>573</v>
      </c>
      <c r="B250" s="10" t="s">
        <v>665</v>
      </c>
    </row>
    <row r="251" spans="1:2">
      <c r="A251" s="10" t="s">
        <v>561</v>
      </c>
      <c r="B251" s="10" t="s">
        <v>665</v>
      </c>
    </row>
    <row r="252" spans="1:2">
      <c r="A252" s="10" t="s">
        <v>545</v>
      </c>
      <c r="B252" s="10" t="s">
        <v>665</v>
      </c>
    </row>
    <row r="253" spans="1:2">
      <c r="A253" s="10" t="s">
        <v>578</v>
      </c>
      <c r="B253" s="10" t="s">
        <v>665</v>
      </c>
    </row>
    <row r="254" spans="1:2">
      <c r="A254" s="10" t="s">
        <v>579</v>
      </c>
      <c r="B254" s="10" t="s">
        <v>665</v>
      </c>
    </row>
    <row r="255" spans="1:2">
      <c r="A255" s="10" t="s">
        <v>580</v>
      </c>
      <c r="B255" s="10" t="s">
        <v>665</v>
      </c>
    </row>
    <row r="256" spans="1:2">
      <c r="A256" s="10" t="s">
        <v>581</v>
      </c>
      <c r="B256" s="10" t="s">
        <v>665</v>
      </c>
    </row>
    <row r="257" spans="1:2">
      <c r="A257" s="10" t="s">
        <v>582</v>
      </c>
      <c r="B257" s="10" t="s">
        <v>665</v>
      </c>
    </row>
    <row r="258" spans="1:2">
      <c r="A258" s="10" t="s">
        <v>75</v>
      </c>
      <c r="B258" s="10" t="s">
        <v>665</v>
      </c>
    </row>
    <row r="259" spans="1:2">
      <c r="A259" s="10" t="s">
        <v>588</v>
      </c>
      <c r="B259" s="10" t="s">
        <v>665</v>
      </c>
    </row>
    <row r="260" spans="1:2">
      <c r="A260" s="10" t="s">
        <v>245</v>
      </c>
      <c r="B260" s="10" t="s">
        <v>665</v>
      </c>
    </row>
    <row r="261" spans="1:2">
      <c r="A261" s="10" t="s">
        <v>589</v>
      </c>
      <c r="B261" s="10" t="s">
        <v>665</v>
      </c>
    </row>
    <row r="262" spans="1:2">
      <c r="A262" s="10" t="s">
        <v>563</v>
      </c>
      <c r="B262" s="10" t="s">
        <v>665</v>
      </c>
    </row>
    <row r="263" spans="1:2">
      <c r="A263" s="10" t="s">
        <v>591</v>
      </c>
      <c r="B263" s="10" t="s">
        <v>665</v>
      </c>
    </row>
    <row r="264" spans="1:2">
      <c r="A264" s="10" t="s">
        <v>564</v>
      </c>
      <c r="B264" s="10" t="s">
        <v>665</v>
      </c>
    </row>
    <row r="265" spans="1:2">
      <c r="A265" s="10" t="s">
        <v>596</v>
      </c>
      <c r="B265" s="10" t="s">
        <v>665</v>
      </c>
    </row>
    <row r="266" spans="1:2">
      <c r="A266" s="10" t="s">
        <v>598</v>
      </c>
      <c r="B266" s="10" t="s">
        <v>665</v>
      </c>
    </row>
    <row r="267" spans="1:2">
      <c r="A267" s="10" t="s">
        <v>601</v>
      </c>
      <c r="B267" s="10" t="s">
        <v>665</v>
      </c>
    </row>
    <row r="268" spans="1:2">
      <c r="A268" s="10" t="s">
        <v>602</v>
      </c>
      <c r="B268" s="10" t="s">
        <v>665</v>
      </c>
    </row>
    <row r="269" spans="1:2">
      <c r="A269" s="10" t="s">
        <v>604</v>
      </c>
      <c r="B269" s="10" t="s">
        <v>665</v>
      </c>
    </row>
    <row r="270" spans="1:2">
      <c r="A270" s="10" t="s">
        <v>605</v>
      </c>
      <c r="B270" s="10" t="s">
        <v>665</v>
      </c>
    </row>
    <row r="271" spans="1:2">
      <c r="A271" s="10" t="s">
        <v>606</v>
      </c>
      <c r="B271" s="10" t="s">
        <v>665</v>
      </c>
    </row>
    <row r="272" spans="1:2">
      <c r="A272" s="10" t="s">
        <v>607</v>
      </c>
      <c r="B272" s="10" t="s">
        <v>665</v>
      </c>
    </row>
    <row r="273" spans="1:2">
      <c r="A273" s="10" t="s">
        <v>608</v>
      </c>
      <c r="B273" s="10" t="s">
        <v>665</v>
      </c>
    </row>
    <row r="274" spans="1:2">
      <c r="A274" s="10" t="s">
        <v>610</v>
      </c>
      <c r="B274" s="10" t="s">
        <v>665</v>
      </c>
    </row>
    <row r="275" spans="1:2">
      <c r="A275" s="10" t="s">
        <v>611</v>
      </c>
      <c r="B275" s="10" t="s">
        <v>665</v>
      </c>
    </row>
    <row r="276" spans="1:2">
      <c r="A276" s="10" t="s">
        <v>612</v>
      </c>
      <c r="B276" s="10" t="s">
        <v>665</v>
      </c>
    </row>
    <row r="277" spans="1:2">
      <c r="A277" s="10" t="s">
        <v>613</v>
      </c>
      <c r="B277" s="10" t="s">
        <v>665</v>
      </c>
    </row>
    <row r="278" spans="1:2">
      <c r="A278" s="10" t="s">
        <v>494</v>
      </c>
      <c r="B278" s="10" t="s">
        <v>665</v>
      </c>
    </row>
    <row r="279" spans="1:2">
      <c r="A279" s="10" t="s">
        <v>616</v>
      </c>
      <c r="B279" s="10" t="s">
        <v>665</v>
      </c>
    </row>
    <row r="280" spans="1:2">
      <c r="A280" s="10" t="s">
        <v>620</v>
      </c>
      <c r="B280" s="10" t="s">
        <v>665</v>
      </c>
    </row>
    <row r="281" spans="1:2">
      <c r="A281" s="10" t="s">
        <v>621</v>
      </c>
      <c r="B281" s="10" t="s">
        <v>665</v>
      </c>
    </row>
    <row r="282" spans="1:2">
      <c r="A282" s="10" t="s">
        <v>623</v>
      </c>
      <c r="B282" s="10" t="s">
        <v>665</v>
      </c>
    </row>
    <row r="283" spans="1:2">
      <c r="A283" s="10" t="s">
        <v>628</v>
      </c>
      <c r="B283" s="10" t="s">
        <v>665</v>
      </c>
    </row>
    <row r="284" spans="1:2">
      <c r="A284" s="10" t="s">
        <v>630</v>
      </c>
      <c r="B284" s="10" t="s">
        <v>665</v>
      </c>
    </row>
    <row r="285" spans="1:2">
      <c r="A285" s="10" t="s">
        <v>631</v>
      </c>
      <c r="B285" s="10" t="s">
        <v>665</v>
      </c>
    </row>
    <row r="286" spans="1:2">
      <c r="A286" s="10" t="s">
        <v>634</v>
      </c>
      <c r="B286" s="10" t="s">
        <v>665</v>
      </c>
    </row>
    <row r="287" spans="1:2">
      <c r="A287" s="10" t="s">
        <v>635</v>
      </c>
      <c r="B287" s="10" t="s">
        <v>665</v>
      </c>
    </row>
    <row r="288" spans="1:2">
      <c r="A288" s="10" t="s">
        <v>636</v>
      </c>
      <c r="B288" s="10" t="s">
        <v>665</v>
      </c>
    </row>
    <row r="289" spans="1:2">
      <c r="A289" s="10" t="s">
        <v>638</v>
      </c>
      <c r="B289" s="10" t="s">
        <v>665</v>
      </c>
    </row>
    <row r="290" spans="1:2">
      <c r="A290" s="10" t="s">
        <v>332</v>
      </c>
      <c r="B290" s="10" t="s">
        <v>665</v>
      </c>
    </row>
    <row r="291" spans="1:2">
      <c r="A291" s="10" t="s">
        <v>264</v>
      </c>
      <c r="B291" s="10" t="s">
        <v>665</v>
      </c>
    </row>
    <row r="292" spans="1:2">
      <c r="A292" s="10" t="s">
        <v>641</v>
      </c>
      <c r="B292" s="10" t="s">
        <v>665</v>
      </c>
    </row>
    <row r="293" spans="1:2">
      <c r="A293" s="10" t="s">
        <v>642</v>
      </c>
      <c r="B293" s="10" t="s">
        <v>665</v>
      </c>
    </row>
    <row r="294" spans="1:2">
      <c r="A294" s="10" t="s">
        <v>644</v>
      </c>
      <c r="B294" s="10" t="s">
        <v>665</v>
      </c>
    </row>
    <row r="295" spans="1:2">
      <c r="A295" s="10" t="s">
        <v>650</v>
      </c>
      <c r="B295" s="10" t="s">
        <v>665</v>
      </c>
    </row>
    <row r="296" spans="1:2">
      <c r="A296" s="10" t="s">
        <v>651</v>
      </c>
      <c r="B296" s="10" t="s">
        <v>665</v>
      </c>
    </row>
    <row r="297" spans="1:2">
      <c r="A297" s="10" t="s">
        <v>652</v>
      </c>
      <c r="B297" s="10" t="s">
        <v>665</v>
      </c>
    </row>
    <row r="298" spans="1:2">
      <c r="A298" s="10" t="s">
        <v>565</v>
      </c>
      <c r="B298" s="10" t="s">
        <v>665</v>
      </c>
    </row>
    <row r="299" spans="1:2">
      <c r="A299" s="10" t="s">
        <v>654</v>
      </c>
      <c r="B299" s="10" t="s">
        <v>665</v>
      </c>
    </row>
    <row r="300" spans="1:2">
      <c r="A300" s="10" t="s">
        <v>656</v>
      </c>
      <c r="B300" s="10" t="s">
        <v>665</v>
      </c>
    </row>
    <row r="301" spans="1:2">
      <c r="A301" s="10" t="s">
        <v>659</v>
      </c>
      <c r="B301" s="10" t="s">
        <v>665</v>
      </c>
    </row>
    <row r="302" spans="1:2">
      <c r="A302" s="10" t="s">
        <v>572</v>
      </c>
      <c r="B302" s="10" t="s">
        <v>666</v>
      </c>
    </row>
    <row r="303" spans="1:2">
      <c r="A303" s="10" t="s">
        <v>561</v>
      </c>
      <c r="B303" s="10" t="s">
        <v>666</v>
      </c>
    </row>
    <row r="304" spans="1:2">
      <c r="A304" s="10" t="s">
        <v>545</v>
      </c>
      <c r="B304" s="10" t="s">
        <v>666</v>
      </c>
    </row>
    <row r="305" spans="1:2">
      <c r="A305" s="10" t="s">
        <v>581</v>
      </c>
      <c r="B305" s="10" t="s">
        <v>666</v>
      </c>
    </row>
    <row r="306" spans="1:2">
      <c r="A306" s="10" t="s">
        <v>563</v>
      </c>
      <c r="B306" s="10" t="s">
        <v>666</v>
      </c>
    </row>
    <row r="307" spans="1:2">
      <c r="A307" s="10" t="s">
        <v>564</v>
      </c>
      <c r="B307" s="10" t="s">
        <v>666</v>
      </c>
    </row>
    <row r="308" spans="1:2">
      <c r="A308" s="10" t="s">
        <v>621</v>
      </c>
      <c r="B308" s="10" t="s">
        <v>666</v>
      </c>
    </row>
    <row r="309" spans="1:2">
      <c r="A309" s="10" t="s">
        <v>650</v>
      </c>
      <c r="B309" s="10" t="s">
        <v>666</v>
      </c>
    </row>
    <row r="310" spans="1:2">
      <c r="A310" s="10" t="s">
        <v>566</v>
      </c>
      <c r="B310" s="10" t="s">
        <v>667</v>
      </c>
    </row>
    <row r="311" spans="1:2">
      <c r="A311" s="10" t="s">
        <v>572</v>
      </c>
      <c r="B311" s="10" t="s">
        <v>667</v>
      </c>
    </row>
    <row r="312" spans="1:2">
      <c r="A312" s="10" t="s">
        <v>573</v>
      </c>
      <c r="B312" s="10" t="s">
        <v>667</v>
      </c>
    </row>
    <row r="313" spans="1:2">
      <c r="A313" s="10" t="s">
        <v>561</v>
      </c>
      <c r="B313" s="10" t="s">
        <v>667</v>
      </c>
    </row>
    <row r="314" spans="1:2">
      <c r="A314" s="10" t="s">
        <v>545</v>
      </c>
      <c r="B314" s="10" t="s">
        <v>667</v>
      </c>
    </row>
    <row r="315" spans="1:2">
      <c r="A315" s="10" t="s">
        <v>578</v>
      </c>
      <c r="B315" s="10" t="s">
        <v>667</v>
      </c>
    </row>
    <row r="316" spans="1:2">
      <c r="A316" s="10" t="s">
        <v>579</v>
      </c>
      <c r="B316" s="10" t="s">
        <v>667</v>
      </c>
    </row>
    <row r="317" spans="1:2">
      <c r="A317" s="10" t="s">
        <v>580</v>
      </c>
      <c r="B317" s="10" t="s">
        <v>667</v>
      </c>
    </row>
    <row r="318" spans="1:2">
      <c r="A318" s="10" t="s">
        <v>581</v>
      </c>
      <c r="B318" s="10" t="s">
        <v>667</v>
      </c>
    </row>
    <row r="319" spans="1:2">
      <c r="A319" s="10" t="s">
        <v>582</v>
      </c>
      <c r="B319" s="10" t="s">
        <v>667</v>
      </c>
    </row>
    <row r="320" spans="1:2">
      <c r="A320" s="10" t="s">
        <v>75</v>
      </c>
      <c r="B320" s="10" t="s">
        <v>667</v>
      </c>
    </row>
    <row r="321" spans="1:2">
      <c r="A321" s="10" t="s">
        <v>588</v>
      </c>
      <c r="B321" s="10" t="s">
        <v>667</v>
      </c>
    </row>
    <row r="322" spans="1:2">
      <c r="A322" s="10" t="s">
        <v>245</v>
      </c>
      <c r="B322" s="10" t="s">
        <v>667</v>
      </c>
    </row>
    <row r="323" spans="1:2">
      <c r="A323" s="10" t="s">
        <v>563</v>
      </c>
      <c r="B323" s="10" t="s">
        <v>667</v>
      </c>
    </row>
    <row r="324" spans="1:2">
      <c r="A324" s="10" t="s">
        <v>591</v>
      </c>
      <c r="B324" s="10" t="s">
        <v>667</v>
      </c>
    </row>
    <row r="325" spans="1:2">
      <c r="A325" s="10" t="s">
        <v>564</v>
      </c>
      <c r="B325" s="10" t="s">
        <v>667</v>
      </c>
    </row>
    <row r="326" spans="1:2">
      <c r="A326" s="10" t="s">
        <v>596</v>
      </c>
      <c r="B326" s="10" t="s">
        <v>667</v>
      </c>
    </row>
    <row r="327" spans="1:2">
      <c r="A327" s="10" t="s">
        <v>598</v>
      </c>
      <c r="B327" s="10" t="s">
        <v>667</v>
      </c>
    </row>
    <row r="328" spans="1:2">
      <c r="A328" s="10" t="s">
        <v>601</v>
      </c>
      <c r="B328" s="10" t="s">
        <v>667</v>
      </c>
    </row>
    <row r="329" spans="1:2">
      <c r="A329" s="10" t="s">
        <v>602</v>
      </c>
      <c r="B329" s="10" t="s">
        <v>667</v>
      </c>
    </row>
    <row r="330" spans="1:2">
      <c r="A330" s="10" t="s">
        <v>604</v>
      </c>
      <c r="B330" s="10" t="s">
        <v>667</v>
      </c>
    </row>
    <row r="331" spans="1:2">
      <c r="A331" s="10" t="s">
        <v>605</v>
      </c>
      <c r="B331" s="10" t="s">
        <v>667</v>
      </c>
    </row>
    <row r="332" spans="1:2">
      <c r="A332" s="10" t="s">
        <v>606</v>
      </c>
      <c r="B332" s="10" t="s">
        <v>667</v>
      </c>
    </row>
    <row r="333" spans="1:2">
      <c r="A333" s="10" t="s">
        <v>607</v>
      </c>
      <c r="B333" s="10" t="s">
        <v>667</v>
      </c>
    </row>
    <row r="334" spans="1:2">
      <c r="A334" s="10" t="s">
        <v>608</v>
      </c>
      <c r="B334" s="10" t="s">
        <v>667</v>
      </c>
    </row>
    <row r="335" spans="1:2">
      <c r="A335" s="10" t="s">
        <v>610</v>
      </c>
      <c r="B335" s="10" t="s">
        <v>667</v>
      </c>
    </row>
    <row r="336" spans="1:2">
      <c r="A336" s="10" t="s">
        <v>611</v>
      </c>
      <c r="B336" s="10" t="s">
        <v>667</v>
      </c>
    </row>
    <row r="337" spans="1:2">
      <c r="A337" s="10" t="s">
        <v>612</v>
      </c>
      <c r="B337" s="10" t="s">
        <v>667</v>
      </c>
    </row>
    <row r="338" spans="1:2">
      <c r="A338" s="10" t="s">
        <v>613</v>
      </c>
      <c r="B338" s="10" t="s">
        <v>667</v>
      </c>
    </row>
    <row r="339" spans="1:2">
      <c r="A339" s="10" t="s">
        <v>494</v>
      </c>
      <c r="B339" s="10" t="s">
        <v>667</v>
      </c>
    </row>
    <row r="340" spans="1:2">
      <c r="A340" s="10" t="s">
        <v>621</v>
      </c>
      <c r="B340" s="10" t="s">
        <v>667</v>
      </c>
    </row>
    <row r="341" spans="1:2">
      <c r="A341" s="10" t="s">
        <v>628</v>
      </c>
      <c r="B341" s="10" t="s">
        <v>667</v>
      </c>
    </row>
    <row r="342" spans="1:2">
      <c r="A342" s="10" t="s">
        <v>631</v>
      </c>
      <c r="B342" s="10" t="s">
        <v>667</v>
      </c>
    </row>
    <row r="343" spans="1:2">
      <c r="A343" s="10" t="s">
        <v>634</v>
      </c>
      <c r="B343" s="10" t="s">
        <v>667</v>
      </c>
    </row>
    <row r="344" spans="1:2">
      <c r="A344" s="10" t="s">
        <v>635</v>
      </c>
      <c r="B344" s="10" t="s">
        <v>667</v>
      </c>
    </row>
    <row r="345" spans="1:2">
      <c r="A345" s="10" t="s">
        <v>638</v>
      </c>
      <c r="B345" s="10" t="s">
        <v>667</v>
      </c>
    </row>
    <row r="346" spans="1:2">
      <c r="A346" s="10" t="s">
        <v>332</v>
      </c>
      <c r="B346" s="10" t="s">
        <v>667</v>
      </c>
    </row>
    <row r="347" spans="1:2">
      <c r="A347" s="10" t="s">
        <v>642</v>
      </c>
      <c r="B347" s="10" t="s">
        <v>667</v>
      </c>
    </row>
    <row r="348" spans="1:2">
      <c r="A348" s="10" t="s">
        <v>644</v>
      </c>
      <c r="B348" s="10" t="s">
        <v>667</v>
      </c>
    </row>
    <row r="349" spans="1:2">
      <c r="A349" s="10" t="s">
        <v>650</v>
      </c>
      <c r="B349" s="10" t="s">
        <v>667</v>
      </c>
    </row>
    <row r="350" spans="1:2">
      <c r="A350" s="10" t="s">
        <v>652</v>
      </c>
      <c r="B350" s="10" t="s">
        <v>667</v>
      </c>
    </row>
    <row r="351" spans="1:2">
      <c r="A351" s="10" t="s">
        <v>565</v>
      </c>
      <c r="B351" s="10" t="s">
        <v>667</v>
      </c>
    </row>
    <row r="352" spans="1:2">
      <c r="A352" s="10" t="s">
        <v>654</v>
      </c>
      <c r="B352" s="10" t="s">
        <v>667</v>
      </c>
    </row>
    <row r="353" spans="1:2">
      <c r="A353" s="10" t="s">
        <v>656</v>
      </c>
      <c r="B353" s="10" t="s">
        <v>667</v>
      </c>
    </row>
    <row r="354" spans="1:2">
      <c r="A354" s="10" t="s">
        <v>572</v>
      </c>
      <c r="B354" s="10" t="s">
        <v>668</v>
      </c>
    </row>
    <row r="355" spans="1:2">
      <c r="A355" s="10" t="s">
        <v>573</v>
      </c>
      <c r="B355" s="10" t="s">
        <v>668</v>
      </c>
    </row>
    <row r="356" spans="1:2">
      <c r="A356" s="10" t="s">
        <v>561</v>
      </c>
      <c r="B356" s="10" t="s">
        <v>668</v>
      </c>
    </row>
    <row r="357" spans="1:2">
      <c r="A357" s="10" t="s">
        <v>545</v>
      </c>
      <c r="B357" s="10" t="s">
        <v>668</v>
      </c>
    </row>
    <row r="358" spans="1:2">
      <c r="A358" s="10" t="s">
        <v>578</v>
      </c>
      <c r="B358" s="10" t="s">
        <v>668</v>
      </c>
    </row>
    <row r="359" spans="1:2">
      <c r="A359" s="10" t="s">
        <v>580</v>
      </c>
      <c r="B359" s="10" t="s">
        <v>668</v>
      </c>
    </row>
    <row r="360" spans="1:2">
      <c r="A360" s="10" t="s">
        <v>581</v>
      </c>
      <c r="B360" s="10" t="s">
        <v>668</v>
      </c>
    </row>
    <row r="361" spans="1:2">
      <c r="A361" s="10" t="s">
        <v>582</v>
      </c>
      <c r="B361" s="10" t="s">
        <v>668</v>
      </c>
    </row>
    <row r="362" spans="1:2">
      <c r="A362" s="10" t="s">
        <v>75</v>
      </c>
      <c r="B362" s="10" t="s">
        <v>668</v>
      </c>
    </row>
    <row r="363" spans="1:2">
      <c r="A363" s="10" t="s">
        <v>588</v>
      </c>
      <c r="B363" s="10" t="s">
        <v>668</v>
      </c>
    </row>
    <row r="364" spans="1:2">
      <c r="A364" s="10" t="s">
        <v>245</v>
      </c>
      <c r="B364" s="10" t="s">
        <v>668</v>
      </c>
    </row>
    <row r="365" spans="1:2">
      <c r="A365" s="10" t="s">
        <v>563</v>
      </c>
      <c r="B365" s="10" t="s">
        <v>668</v>
      </c>
    </row>
    <row r="366" spans="1:2">
      <c r="A366" s="10" t="s">
        <v>591</v>
      </c>
      <c r="B366" s="10" t="s">
        <v>668</v>
      </c>
    </row>
    <row r="367" spans="1:2">
      <c r="A367" s="10" t="s">
        <v>564</v>
      </c>
      <c r="B367" s="10" t="s">
        <v>668</v>
      </c>
    </row>
    <row r="368" spans="1:2">
      <c r="A368" s="10" t="s">
        <v>596</v>
      </c>
      <c r="B368" s="10" t="s">
        <v>668</v>
      </c>
    </row>
    <row r="369" spans="1:2">
      <c r="A369" s="10" t="s">
        <v>598</v>
      </c>
      <c r="B369" s="10" t="s">
        <v>668</v>
      </c>
    </row>
    <row r="370" spans="1:2">
      <c r="A370" s="10" t="s">
        <v>601</v>
      </c>
      <c r="B370" s="10" t="s">
        <v>668</v>
      </c>
    </row>
    <row r="371" spans="1:2">
      <c r="A371" s="10" t="s">
        <v>602</v>
      </c>
      <c r="B371" s="10" t="s">
        <v>668</v>
      </c>
    </row>
    <row r="372" spans="1:2">
      <c r="A372" s="10" t="s">
        <v>605</v>
      </c>
      <c r="B372" s="10" t="s">
        <v>668</v>
      </c>
    </row>
    <row r="373" spans="1:2">
      <c r="A373" s="10" t="s">
        <v>606</v>
      </c>
      <c r="B373" s="10" t="s">
        <v>668</v>
      </c>
    </row>
    <row r="374" spans="1:2">
      <c r="A374" s="10" t="s">
        <v>607</v>
      </c>
      <c r="B374" s="10" t="s">
        <v>668</v>
      </c>
    </row>
    <row r="375" spans="1:2">
      <c r="A375" s="10" t="s">
        <v>610</v>
      </c>
      <c r="B375" s="10" t="s">
        <v>668</v>
      </c>
    </row>
    <row r="376" spans="1:2">
      <c r="A376" s="10" t="s">
        <v>611</v>
      </c>
      <c r="B376" s="10" t="s">
        <v>668</v>
      </c>
    </row>
    <row r="377" spans="1:2">
      <c r="A377" s="10" t="s">
        <v>613</v>
      </c>
      <c r="B377" s="10" t="s">
        <v>668</v>
      </c>
    </row>
    <row r="378" spans="1:2">
      <c r="A378" s="10" t="s">
        <v>621</v>
      </c>
      <c r="B378" s="10" t="s">
        <v>668</v>
      </c>
    </row>
    <row r="379" spans="1:2">
      <c r="A379" s="10" t="s">
        <v>631</v>
      </c>
      <c r="B379" s="10" t="s">
        <v>668</v>
      </c>
    </row>
    <row r="380" spans="1:2">
      <c r="A380" s="10" t="s">
        <v>634</v>
      </c>
      <c r="B380" s="10" t="s">
        <v>668</v>
      </c>
    </row>
    <row r="381" spans="1:2">
      <c r="A381" s="10" t="s">
        <v>635</v>
      </c>
      <c r="B381" s="10" t="s">
        <v>668</v>
      </c>
    </row>
    <row r="382" spans="1:2">
      <c r="A382" s="10" t="s">
        <v>638</v>
      </c>
      <c r="B382" s="10" t="s">
        <v>668</v>
      </c>
    </row>
    <row r="383" spans="1:2">
      <c r="A383" s="10" t="s">
        <v>332</v>
      </c>
      <c r="B383" s="10" t="s">
        <v>668</v>
      </c>
    </row>
    <row r="384" spans="1:2">
      <c r="A384" s="10" t="s">
        <v>642</v>
      </c>
      <c r="B384" s="10" t="s">
        <v>668</v>
      </c>
    </row>
    <row r="385" spans="1:2">
      <c r="A385" s="10" t="s">
        <v>644</v>
      </c>
      <c r="B385" s="10" t="s">
        <v>668</v>
      </c>
    </row>
    <row r="386" spans="1:2">
      <c r="A386" s="10" t="s">
        <v>650</v>
      </c>
      <c r="B386" s="10" t="s">
        <v>668</v>
      </c>
    </row>
    <row r="387" spans="1:2">
      <c r="A387" s="10" t="s">
        <v>565</v>
      </c>
      <c r="B387" s="10" t="s">
        <v>668</v>
      </c>
    </row>
    <row r="388" spans="1:2">
      <c r="A388" s="10" t="s">
        <v>654</v>
      </c>
      <c r="B388" s="10" t="s">
        <v>668</v>
      </c>
    </row>
    <row r="389" spans="1:2">
      <c r="A389" s="10" t="s">
        <v>656</v>
      </c>
      <c r="B389" s="10" t="s">
        <v>668</v>
      </c>
    </row>
    <row r="390" spans="1:2">
      <c r="A390" s="10" t="s">
        <v>572</v>
      </c>
      <c r="B390" s="10" t="s">
        <v>669</v>
      </c>
    </row>
    <row r="391" spans="1:2">
      <c r="A391" s="10" t="s">
        <v>561</v>
      </c>
      <c r="B391" s="10" t="s">
        <v>669</v>
      </c>
    </row>
    <row r="392" spans="1:2">
      <c r="A392" s="10" t="s">
        <v>545</v>
      </c>
      <c r="B392" s="10" t="s">
        <v>669</v>
      </c>
    </row>
    <row r="393" spans="1:2">
      <c r="A393" s="10" t="s">
        <v>581</v>
      </c>
      <c r="B393" s="10" t="s">
        <v>669</v>
      </c>
    </row>
    <row r="394" spans="1:2">
      <c r="A394" s="10" t="s">
        <v>563</v>
      </c>
      <c r="B394" s="10" t="s">
        <v>669</v>
      </c>
    </row>
    <row r="395" spans="1:2">
      <c r="A395" s="10" t="s">
        <v>564</v>
      </c>
      <c r="B395" s="10" t="s">
        <v>669</v>
      </c>
    </row>
    <row r="396" spans="1:2">
      <c r="A396" s="10" t="s">
        <v>621</v>
      </c>
      <c r="B396" s="10" t="s">
        <v>669</v>
      </c>
    </row>
    <row r="397" spans="1:2">
      <c r="A397" s="10" t="s">
        <v>650</v>
      </c>
      <c r="B397" s="10" t="s">
        <v>669</v>
      </c>
    </row>
    <row r="398" spans="1:2">
      <c r="A398" s="10" t="s">
        <v>572</v>
      </c>
      <c r="B398" s="10" t="s">
        <v>670</v>
      </c>
    </row>
    <row r="399" spans="1:2">
      <c r="A399" s="10" t="s">
        <v>561</v>
      </c>
      <c r="B399" s="10" t="s">
        <v>670</v>
      </c>
    </row>
    <row r="400" spans="1:2">
      <c r="A400" s="10" t="s">
        <v>545</v>
      </c>
      <c r="B400" s="10" t="s">
        <v>670</v>
      </c>
    </row>
    <row r="401" spans="1:2">
      <c r="A401" s="10" t="s">
        <v>581</v>
      </c>
      <c r="B401" s="10" t="s">
        <v>670</v>
      </c>
    </row>
    <row r="402" spans="1:2">
      <c r="A402" s="10" t="s">
        <v>563</v>
      </c>
      <c r="B402" s="10" t="s">
        <v>670</v>
      </c>
    </row>
    <row r="403" spans="1:2">
      <c r="A403" s="10" t="s">
        <v>564</v>
      </c>
      <c r="B403" s="10" t="s">
        <v>670</v>
      </c>
    </row>
    <row r="404" spans="1:2">
      <c r="A404" s="10" t="s">
        <v>621</v>
      </c>
      <c r="B404" s="10" t="s">
        <v>670</v>
      </c>
    </row>
    <row r="405" spans="1:2">
      <c r="A405" s="10" t="s">
        <v>650</v>
      </c>
      <c r="B405" s="10" t="s">
        <v>670</v>
      </c>
    </row>
    <row r="406" spans="1:2">
      <c r="A406" s="10" t="s">
        <v>572</v>
      </c>
      <c r="B406" s="10" t="s">
        <v>671</v>
      </c>
    </row>
    <row r="407" spans="1:2">
      <c r="A407" s="10" t="s">
        <v>561</v>
      </c>
      <c r="B407" s="10" t="s">
        <v>671</v>
      </c>
    </row>
    <row r="408" spans="1:2">
      <c r="A408" s="10" t="s">
        <v>545</v>
      </c>
      <c r="B408" s="10" t="s">
        <v>671</v>
      </c>
    </row>
    <row r="409" spans="1:2">
      <c r="A409" s="10" t="s">
        <v>578</v>
      </c>
      <c r="B409" s="10" t="s">
        <v>671</v>
      </c>
    </row>
    <row r="410" spans="1:2">
      <c r="A410" s="10" t="s">
        <v>580</v>
      </c>
      <c r="B410" s="10" t="s">
        <v>671</v>
      </c>
    </row>
    <row r="411" spans="1:2">
      <c r="A411" s="10" t="s">
        <v>581</v>
      </c>
      <c r="B411" s="10" t="s">
        <v>671</v>
      </c>
    </row>
    <row r="412" spans="1:2">
      <c r="A412" s="10" t="s">
        <v>582</v>
      </c>
      <c r="B412" s="10" t="s">
        <v>671</v>
      </c>
    </row>
    <row r="413" spans="1:2">
      <c r="A413" s="10" t="s">
        <v>75</v>
      </c>
      <c r="B413" s="10" t="s">
        <v>671</v>
      </c>
    </row>
    <row r="414" spans="1:2">
      <c r="A414" s="10" t="s">
        <v>588</v>
      </c>
      <c r="B414" s="10" t="s">
        <v>671</v>
      </c>
    </row>
    <row r="415" spans="1:2">
      <c r="A415" s="10" t="s">
        <v>245</v>
      </c>
      <c r="B415" s="10" t="s">
        <v>671</v>
      </c>
    </row>
    <row r="416" spans="1:2">
      <c r="A416" s="10" t="s">
        <v>563</v>
      </c>
      <c r="B416" s="10" t="s">
        <v>671</v>
      </c>
    </row>
    <row r="417" spans="1:2">
      <c r="A417" s="10" t="s">
        <v>591</v>
      </c>
      <c r="B417" s="10" t="s">
        <v>671</v>
      </c>
    </row>
    <row r="418" spans="1:2">
      <c r="A418" s="10" t="s">
        <v>564</v>
      </c>
      <c r="B418" s="10" t="s">
        <v>671</v>
      </c>
    </row>
    <row r="419" spans="1:2">
      <c r="A419" s="10" t="s">
        <v>596</v>
      </c>
      <c r="B419" s="10" t="s">
        <v>671</v>
      </c>
    </row>
    <row r="420" spans="1:2">
      <c r="A420" s="10" t="s">
        <v>598</v>
      </c>
      <c r="B420" s="10" t="s">
        <v>671</v>
      </c>
    </row>
    <row r="421" spans="1:2">
      <c r="A421" s="10" t="s">
        <v>601</v>
      </c>
      <c r="B421" s="10" t="s">
        <v>671</v>
      </c>
    </row>
    <row r="422" spans="1:2">
      <c r="A422" s="10" t="s">
        <v>602</v>
      </c>
      <c r="B422" s="10" t="s">
        <v>671</v>
      </c>
    </row>
    <row r="423" spans="1:2">
      <c r="A423" s="10" t="s">
        <v>605</v>
      </c>
      <c r="B423" s="10" t="s">
        <v>671</v>
      </c>
    </row>
    <row r="424" spans="1:2">
      <c r="A424" s="10" t="s">
        <v>606</v>
      </c>
      <c r="B424" s="10" t="s">
        <v>671</v>
      </c>
    </row>
    <row r="425" spans="1:2">
      <c r="A425" s="10" t="s">
        <v>607</v>
      </c>
      <c r="B425" s="10" t="s">
        <v>671</v>
      </c>
    </row>
    <row r="426" spans="1:2">
      <c r="A426" s="10" t="s">
        <v>610</v>
      </c>
      <c r="B426" s="10" t="s">
        <v>671</v>
      </c>
    </row>
    <row r="427" spans="1:2">
      <c r="A427" s="10" t="s">
        <v>611</v>
      </c>
      <c r="B427" s="10" t="s">
        <v>671</v>
      </c>
    </row>
    <row r="428" spans="1:2">
      <c r="A428" s="10" t="s">
        <v>613</v>
      </c>
      <c r="B428" s="10" t="s">
        <v>671</v>
      </c>
    </row>
    <row r="429" spans="1:2">
      <c r="A429" s="10" t="s">
        <v>621</v>
      </c>
      <c r="B429" s="10" t="s">
        <v>671</v>
      </c>
    </row>
    <row r="430" spans="1:2">
      <c r="A430" s="10" t="s">
        <v>631</v>
      </c>
      <c r="B430" s="10" t="s">
        <v>671</v>
      </c>
    </row>
    <row r="431" spans="1:2">
      <c r="A431" s="10" t="s">
        <v>634</v>
      </c>
      <c r="B431" s="10" t="s">
        <v>671</v>
      </c>
    </row>
    <row r="432" spans="1:2">
      <c r="A432" s="10" t="s">
        <v>635</v>
      </c>
      <c r="B432" s="10" t="s">
        <v>671</v>
      </c>
    </row>
    <row r="433" spans="1:2">
      <c r="A433" s="10" t="s">
        <v>638</v>
      </c>
      <c r="B433" s="10" t="s">
        <v>671</v>
      </c>
    </row>
    <row r="434" spans="1:2">
      <c r="A434" s="10" t="s">
        <v>332</v>
      </c>
      <c r="B434" s="10" t="s">
        <v>671</v>
      </c>
    </row>
    <row r="435" spans="1:2">
      <c r="A435" s="10" t="s">
        <v>642</v>
      </c>
      <c r="B435" s="10" t="s">
        <v>671</v>
      </c>
    </row>
    <row r="436" spans="1:2">
      <c r="A436" s="10" t="s">
        <v>644</v>
      </c>
      <c r="B436" s="10" t="s">
        <v>671</v>
      </c>
    </row>
    <row r="437" spans="1:2">
      <c r="A437" s="10" t="s">
        <v>650</v>
      </c>
      <c r="B437" s="10" t="s">
        <v>671</v>
      </c>
    </row>
    <row r="438" spans="1:2">
      <c r="A438" s="10" t="s">
        <v>565</v>
      </c>
      <c r="B438" s="10" t="s">
        <v>671</v>
      </c>
    </row>
    <row r="439" spans="1:2">
      <c r="A439" s="10" t="s">
        <v>654</v>
      </c>
      <c r="B439" s="10" t="s">
        <v>671</v>
      </c>
    </row>
    <row r="440" spans="1:2">
      <c r="A440" s="10" t="s">
        <v>656</v>
      </c>
      <c r="B440" s="10" t="s">
        <v>671</v>
      </c>
    </row>
    <row r="441" spans="1:2">
      <c r="A441" s="10" t="s">
        <v>572</v>
      </c>
      <c r="B441" s="10" t="s">
        <v>672</v>
      </c>
    </row>
    <row r="442" spans="1:2">
      <c r="A442" s="10" t="s">
        <v>561</v>
      </c>
      <c r="B442" s="10" t="s">
        <v>672</v>
      </c>
    </row>
    <row r="443" spans="1:2">
      <c r="A443" s="10" t="s">
        <v>545</v>
      </c>
      <c r="B443" s="10" t="s">
        <v>672</v>
      </c>
    </row>
    <row r="444" spans="1:2">
      <c r="A444" s="10" t="s">
        <v>581</v>
      </c>
      <c r="B444" s="10" t="s">
        <v>672</v>
      </c>
    </row>
    <row r="445" spans="1:2">
      <c r="A445" s="10" t="s">
        <v>563</v>
      </c>
      <c r="B445" s="10" t="s">
        <v>672</v>
      </c>
    </row>
    <row r="446" spans="1:2">
      <c r="A446" s="10" t="s">
        <v>564</v>
      </c>
      <c r="B446" s="10" t="s">
        <v>672</v>
      </c>
    </row>
    <row r="447" spans="1:2">
      <c r="A447" s="10" t="s">
        <v>621</v>
      </c>
      <c r="B447" s="10" t="s">
        <v>672</v>
      </c>
    </row>
    <row r="448" spans="1:2">
      <c r="A448" s="10" t="s">
        <v>650</v>
      </c>
      <c r="B448" s="10" t="s">
        <v>672</v>
      </c>
    </row>
    <row r="449" spans="1:2">
      <c r="A449" s="10" t="s">
        <v>572</v>
      </c>
      <c r="B449" s="10" t="s">
        <v>673</v>
      </c>
    </row>
    <row r="450" spans="1:2">
      <c r="A450" s="10" t="s">
        <v>561</v>
      </c>
      <c r="B450" s="10" t="s">
        <v>673</v>
      </c>
    </row>
    <row r="451" spans="1:2">
      <c r="A451" s="10" t="s">
        <v>545</v>
      </c>
      <c r="B451" s="10" t="s">
        <v>673</v>
      </c>
    </row>
    <row r="452" spans="1:2">
      <c r="A452" s="10" t="s">
        <v>581</v>
      </c>
      <c r="B452" s="10" t="s">
        <v>673</v>
      </c>
    </row>
    <row r="453" spans="1:2">
      <c r="A453" s="10" t="s">
        <v>563</v>
      </c>
      <c r="B453" s="10" t="s">
        <v>673</v>
      </c>
    </row>
    <row r="454" spans="1:2">
      <c r="A454" s="10" t="s">
        <v>564</v>
      </c>
      <c r="B454" s="10" t="s">
        <v>673</v>
      </c>
    </row>
    <row r="455" spans="1:2">
      <c r="A455" s="10" t="s">
        <v>621</v>
      </c>
      <c r="B455" s="10" t="s">
        <v>673</v>
      </c>
    </row>
    <row r="456" spans="1:2">
      <c r="A456" s="10" t="s">
        <v>650</v>
      </c>
      <c r="B456" s="10" t="s">
        <v>673</v>
      </c>
    </row>
    <row r="457" spans="1:2">
      <c r="A457" s="10" t="s">
        <v>565</v>
      </c>
      <c r="B457" s="10" t="s">
        <v>673</v>
      </c>
    </row>
    <row r="458" spans="1:2">
      <c r="A458" s="10" t="s">
        <v>572</v>
      </c>
      <c r="B458" s="10" t="s">
        <v>674</v>
      </c>
    </row>
    <row r="459" spans="1:2">
      <c r="A459" s="10" t="s">
        <v>561</v>
      </c>
      <c r="B459" s="10" t="s">
        <v>674</v>
      </c>
    </row>
    <row r="460" spans="1:2">
      <c r="A460" s="10" t="s">
        <v>545</v>
      </c>
      <c r="B460" s="10" t="s">
        <v>674</v>
      </c>
    </row>
    <row r="461" spans="1:2">
      <c r="A461" s="10" t="s">
        <v>578</v>
      </c>
      <c r="B461" s="10" t="s">
        <v>674</v>
      </c>
    </row>
    <row r="462" spans="1:2">
      <c r="A462" s="10" t="s">
        <v>580</v>
      </c>
      <c r="B462" s="10" t="s">
        <v>674</v>
      </c>
    </row>
    <row r="463" spans="1:2">
      <c r="A463" s="10" t="s">
        <v>581</v>
      </c>
      <c r="B463" s="10" t="s">
        <v>674</v>
      </c>
    </row>
    <row r="464" spans="1:2">
      <c r="A464" s="10" t="s">
        <v>582</v>
      </c>
      <c r="B464" s="10" t="s">
        <v>674</v>
      </c>
    </row>
    <row r="465" spans="1:2">
      <c r="A465" s="10" t="s">
        <v>75</v>
      </c>
      <c r="B465" s="10" t="s">
        <v>674</v>
      </c>
    </row>
    <row r="466" spans="1:2">
      <c r="A466" s="10" t="s">
        <v>588</v>
      </c>
      <c r="B466" s="10" t="s">
        <v>674</v>
      </c>
    </row>
    <row r="467" spans="1:2">
      <c r="A467" s="10" t="s">
        <v>245</v>
      </c>
      <c r="B467" s="10" t="s">
        <v>674</v>
      </c>
    </row>
    <row r="468" spans="1:2">
      <c r="A468" s="10" t="s">
        <v>563</v>
      </c>
      <c r="B468" s="10" t="s">
        <v>674</v>
      </c>
    </row>
    <row r="469" spans="1:2">
      <c r="A469" s="10" t="s">
        <v>591</v>
      </c>
      <c r="B469" s="10" t="s">
        <v>674</v>
      </c>
    </row>
    <row r="470" spans="1:2">
      <c r="A470" s="10" t="s">
        <v>564</v>
      </c>
      <c r="B470" s="10" t="s">
        <v>674</v>
      </c>
    </row>
    <row r="471" spans="1:2">
      <c r="A471" s="10" t="s">
        <v>596</v>
      </c>
      <c r="B471" s="10" t="s">
        <v>674</v>
      </c>
    </row>
    <row r="472" spans="1:2">
      <c r="A472" s="10" t="s">
        <v>598</v>
      </c>
      <c r="B472" s="10" t="s">
        <v>674</v>
      </c>
    </row>
    <row r="473" spans="1:2">
      <c r="A473" s="10" t="s">
        <v>601</v>
      </c>
      <c r="B473" s="10" t="s">
        <v>674</v>
      </c>
    </row>
    <row r="474" spans="1:2">
      <c r="A474" s="10" t="s">
        <v>602</v>
      </c>
      <c r="B474" s="10" t="s">
        <v>674</v>
      </c>
    </row>
    <row r="475" spans="1:2">
      <c r="A475" s="10" t="s">
        <v>605</v>
      </c>
      <c r="B475" s="10" t="s">
        <v>674</v>
      </c>
    </row>
    <row r="476" spans="1:2">
      <c r="A476" s="10" t="s">
        <v>606</v>
      </c>
      <c r="B476" s="10" t="s">
        <v>674</v>
      </c>
    </row>
    <row r="477" spans="1:2">
      <c r="A477" s="10" t="s">
        <v>607</v>
      </c>
      <c r="B477" s="10" t="s">
        <v>674</v>
      </c>
    </row>
    <row r="478" spans="1:2">
      <c r="A478" s="10" t="s">
        <v>610</v>
      </c>
      <c r="B478" s="10" t="s">
        <v>674</v>
      </c>
    </row>
    <row r="479" spans="1:2">
      <c r="A479" s="10" t="s">
        <v>611</v>
      </c>
      <c r="B479" s="10" t="s">
        <v>674</v>
      </c>
    </row>
    <row r="480" spans="1:2">
      <c r="A480" s="10" t="s">
        <v>613</v>
      </c>
      <c r="B480" s="10" t="s">
        <v>674</v>
      </c>
    </row>
    <row r="481" spans="1:2">
      <c r="A481" s="10" t="s">
        <v>621</v>
      </c>
      <c r="B481" s="10" t="s">
        <v>674</v>
      </c>
    </row>
    <row r="482" spans="1:2">
      <c r="A482" s="10" t="s">
        <v>631</v>
      </c>
      <c r="B482" s="10" t="s">
        <v>674</v>
      </c>
    </row>
    <row r="483" spans="1:2">
      <c r="A483" s="10" t="s">
        <v>634</v>
      </c>
      <c r="B483" s="10" t="s">
        <v>674</v>
      </c>
    </row>
    <row r="484" spans="1:2">
      <c r="A484" s="10" t="s">
        <v>635</v>
      </c>
      <c r="B484" s="10" t="s">
        <v>674</v>
      </c>
    </row>
    <row r="485" spans="1:2">
      <c r="A485" s="10" t="s">
        <v>638</v>
      </c>
      <c r="B485" s="10" t="s">
        <v>674</v>
      </c>
    </row>
    <row r="486" spans="1:2">
      <c r="A486" s="10" t="s">
        <v>642</v>
      </c>
      <c r="B486" s="10" t="s">
        <v>674</v>
      </c>
    </row>
    <row r="487" spans="1:2">
      <c r="A487" s="10" t="s">
        <v>644</v>
      </c>
      <c r="B487" s="10" t="s">
        <v>674</v>
      </c>
    </row>
    <row r="488" spans="1:2">
      <c r="A488" s="10" t="s">
        <v>650</v>
      </c>
      <c r="B488" s="10" t="s">
        <v>674</v>
      </c>
    </row>
    <row r="489" spans="1:2">
      <c r="A489" s="10" t="s">
        <v>565</v>
      </c>
      <c r="B489" s="10" t="s">
        <v>674</v>
      </c>
    </row>
    <row r="490" spans="1:2">
      <c r="A490" s="10" t="s">
        <v>654</v>
      </c>
      <c r="B490" s="10" t="s">
        <v>674</v>
      </c>
    </row>
    <row r="491" spans="1:2">
      <c r="A491" s="10" t="s">
        <v>656</v>
      </c>
      <c r="B491" s="10" t="s">
        <v>674</v>
      </c>
    </row>
    <row r="492" spans="1:2">
      <c r="A492" s="10" t="s">
        <v>572</v>
      </c>
      <c r="B492" s="10" t="s">
        <v>675</v>
      </c>
    </row>
    <row r="493" spans="1:2">
      <c r="A493" s="10" t="s">
        <v>561</v>
      </c>
      <c r="B493" s="10" t="s">
        <v>675</v>
      </c>
    </row>
    <row r="494" spans="1:2">
      <c r="A494" s="10" t="s">
        <v>545</v>
      </c>
      <c r="B494" s="10" t="s">
        <v>675</v>
      </c>
    </row>
    <row r="495" spans="1:2">
      <c r="A495" s="10" t="s">
        <v>581</v>
      </c>
      <c r="B495" s="10" t="s">
        <v>675</v>
      </c>
    </row>
    <row r="496" spans="1:2">
      <c r="A496" s="10" t="s">
        <v>564</v>
      </c>
      <c r="B496" s="10" t="s">
        <v>675</v>
      </c>
    </row>
    <row r="497" spans="1:2">
      <c r="A497" s="10" t="s">
        <v>621</v>
      </c>
      <c r="B497" s="10" t="s">
        <v>675</v>
      </c>
    </row>
    <row r="498" spans="1:2">
      <c r="A498" s="10" t="s">
        <v>650</v>
      </c>
      <c r="B498" s="10" t="s">
        <v>675</v>
      </c>
    </row>
    <row r="499" spans="1:2">
      <c r="A499" s="10" t="s">
        <v>572</v>
      </c>
      <c r="B499" s="10" t="s">
        <v>676</v>
      </c>
    </row>
    <row r="500" spans="1:2">
      <c r="A500" s="10" t="s">
        <v>561</v>
      </c>
      <c r="B500" s="10" t="s">
        <v>676</v>
      </c>
    </row>
    <row r="501" spans="1:2">
      <c r="A501" s="10" t="s">
        <v>545</v>
      </c>
      <c r="B501" s="10" t="s">
        <v>676</v>
      </c>
    </row>
    <row r="502" spans="1:2">
      <c r="A502" s="10" t="s">
        <v>581</v>
      </c>
      <c r="B502" s="10" t="s">
        <v>676</v>
      </c>
    </row>
    <row r="503" spans="1:2">
      <c r="A503" s="10" t="s">
        <v>563</v>
      </c>
      <c r="B503" s="10" t="s">
        <v>676</v>
      </c>
    </row>
    <row r="504" spans="1:2">
      <c r="A504" s="10" t="s">
        <v>564</v>
      </c>
      <c r="B504" s="10" t="s">
        <v>676</v>
      </c>
    </row>
    <row r="505" spans="1:2">
      <c r="A505" s="10" t="s">
        <v>621</v>
      </c>
      <c r="B505" s="10" t="s">
        <v>676</v>
      </c>
    </row>
    <row r="506" spans="1:2">
      <c r="A506" s="10" t="s">
        <v>650</v>
      </c>
      <c r="B506" s="10" t="s">
        <v>676</v>
      </c>
    </row>
    <row r="507" spans="1:2">
      <c r="A507" s="10" t="s">
        <v>572</v>
      </c>
      <c r="B507" s="10" t="s">
        <v>677</v>
      </c>
    </row>
    <row r="508" spans="1:2">
      <c r="A508" s="10" t="s">
        <v>561</v>
      </c>
      <c r="B508" s="10" t="s">
        <v>677</v>
      </c>
    </row>
    <row r="509" spans="1:2">
      <c r="A509" s="10" t="s">
        <v>545</v>
      </c>
      <c r="B509" s="10" t="s">
        <v>677</v>
      </c>
    </row>
    <row r="510" spans="1:2">
      <c r="A510" s="10" t="s">
        <v>578</v>
      </c>
      <c r="B510" s="10" t="s">
        <v>677</v>
      </c>
    </row>
    <row r="511" spans="1:2">
      <c r="A511" s="10" t="s">
        <v>580</v>
      </c>
      <c r="B511" s="10" t="s">
        <v>677</v>
      </c>
    </row>
    <row r="512" spans="1:2">
      <c r="A512" s="10" t="s">
        <v>581</v>
      </c>
      <c r="B512" s="10" t="s">
        <v>677</v>
      </c>
    </row>
    <row r="513" spans="1:2">
      <c r="A513" s="10" t="s">
        <v>582</v>
      </c>
      <c r="B513" s="10" t="s">
        <v>677</v>
      </c>
    </row>
    <row r="514" spans="1:2">
      <c r="A514" s="10" t="s">
        <v>75</v>
      </c>
      <c r="B514" s="10" t="s">
        <v>677</v>
      </c>
    </row>
    <row r="515" spans="1:2">
      <c r="A515" s="10" t="s">
        <v>588</v>
      </c>
      <c r="B515" s="10" t="s">
        <v>677</v>
      </c>
    </row>
    <row r="516" spans="1:2">
      <c r="A516" s="10" t="s">
        <v>563</v>
      </c>
      <c r="B516" s="10" t="s">
        <v>677</v>
      </c>
    </row>
    <row r="517" spans="1:2">
      <c r="A517" s="10" t="s">
        <v>591</v>
      </c>
      <c r="B517" s="10" t="s">
        <v>677</v>
      </c>
    </row>
    <row r="518" spans="1:2">
      <c r="A518" s="10" t="s">
        <v>564</v>
      </c>
      <c r="B518" s="10" t="s">
        <v>677</v>
      </c>
    </row>
    <row r="519" spans="1:2">
      <c r="A519" s="10" t="s">
        <v>596</v>
      </c>
      <c r="B519" s="10" t="s">
        <v>677</v>
      </c>
    </row>
    <row r="520" spans="1:2">
      <c r="A520" s="10" t="s">
        <v>598</v>
      </c>
      <c r="B520" s="10" t="s">
        <v>677</v>
      </c>
    </row>
    <row r="521" spans="1:2">
      <c r="A521" s="10" t="s">
        <v>601</v>
      </c>
      <c r="B521" s="10" t="s">
        <v>677</v>
      </c>
    </row>
    <row r="522" spans="1:2">
      <c r="A522" s="10" t="s">
        <v>602</v>
      </c>
      <c r="B522" s="10" t="s">
        <v>677</v>
      </c>
    </row>
    <row r="523" spans="1:2">
      <c r="A523" s="10" t="s">
        <v>605</v>
      </c>
      <c r="B523" s="10" t="s">
        <v>677</v>
      </c>
    </row>
    <row r="524" spans="1:2">
      <c r="A524" s="10" t="s">
        <v>606</v>
      </c>
      <c r="B524" s="10" t="s">
        <v>677</v>
      </c>
    </row>
    <row r="525" spans="1:2">
      <c r="A525" s="10" t="s">
        <v>607</v>
      </c>
      <c r="B525" s="10" t="s">
        <v>677</v>
      </c>
    </row>
    <row r="526" spans="1:2">
      <c r="A526" s="10" t="s">
        <v>610</v>
      </c>
      <c r="B526" s="10" t="s">
        <v>677</v>
      </c>
    </row>
    <row r="527" spans="1:2">
      <c r="A527" s="10" t="s">
        <v>611</v>
      </c>
      <c r="B527" s="10" t="s">
        <v>677</v>
      </c>
    </row>
    <row r="528" spans="1:2">
      <c r="A528" s="10" t="s">
        <v>613</v>
      </c>
      <c r="B528" s="10" t="s">
        <v>677</v>
      </c>
    </row>
    <row r="529" spans="1:2">
      <c r="A529" s="10" t="s">
        <v>621</v>
      </c>
      <c r="B529" s="10" t="s">
        <v>677</v>
      </c>
    </row>
    <row r="530" spans="1:2">
      <c r="A530" s="10" t="s">
        <v>634</v>
      </c>
      <c r="B530" s="10" t="s">
        <v>677</v>
      </c>
    </row>
    <row r="531" spans="1:2">
      <c r="A531" s="10" t="s">
        <v>635</v>
      </c>
      <c r="B531" s="10" t="s">
        <v>677</v>
      </c>
    </row>
    <row r="532" spans="1:2">
      <c r="A532" s="10" t="s">
        <v>638</v>
      </c>
      <c r="B532" s="10" t="s">
        <v>677</v>
      </c>
    </row>
    <row r="533" spans="1:2">
      <c r="A533" s="10" t="s">
        <v>642</v>
      </c>
      <c r="B533" s="10" t="s">
        <v>677</v>
      </c>
    </row>
    <row r="534" spans="1:2">
      <c r="A534" s="10" t="s">
        <v>644</v>
      </c>
      <c r="B534" s="10" t="s">
        <v>677</v>
      </c>
    </row>
    <row r="535" spans="1:2">
      <c r="A535" s="10" t="s">
        <v>650</v>
      </c>
      <c r="B535" s="10" t="s">
        <v>677</v>
      </c>
    </row>
    <row r="536" spans="1:2">
      <c r="A536" s="10" t="s">
        <v>565</v>
      </c>
      <c r="B536" s="10" t="s">
        <v>677</v>
      </c>
    </row>
    <row r="537" spans="1:2">
      <c r="A537" s="10" t="s">
        <v>654</v>
      </c>
      <c r="B537" s="10" t="s">
        <v>677</v>
      </c>
    </row>
    <row r="538" spans="1:2">
      <c r="A538" s="10" t="s">
        <v>656</v>
      </c>
      <c r="B538" s="10" t="s">
        <v>677</v>
      </c>
    </row>
    <row r="539" spans="1:2">
      <c r="A539" s="10" t="s">
        <v>572</v>
      </c>
      <c r="B539" s="10" t="s">
        <v>678</v>
      </c>
    </row>
    <row r="540" spans="1:2">
      <c r="A540" s="10" t="s">
        <v>561</v>
      </c>
      <c r="B540" s="10" t="s">
        <v>678</v>
      </c>
    </row>
    <row r="541" spans="1:2">
      <c r="A541" s="10" t="s">
        <v>545</v>
      </c>
      <c r="B541" s="10" t="s">
        <v>678</v>
      </c>
    </row>
    <row r="542" spans="1:2">
      <c r="A542" s="10" t="s">
        <v>581</v>
      </c>
      <c r="B542" s="10" t="s">
        <v>678</v>
      </c>
    </row>
    <row r="543" spans="1:2">
      <c r="A543" s="10" t="s">
        <v>563</v>
      </c>
      <c r="B543" s="10" t="s">
        <v>678</v>
      </c>
    </row>
    <row r="544" spans="1:2">
      <c r="A544" s="10" t="s">
        <v>564</v>
      </c>
      <c r="B544" s="10" t="s">
        <v>678</v>
      </c>
    </row>
    <row r="545" spans="1:2">
      <c r="A545" s="10" t="s">
        <v>621</v>
      </c>
      <c r="B545" s="10" t="s">
        <v>678</v>
      </c>
    </row>
    <row r="546" spans="1:2">
      <c r="A546" s="10" t="s">
        <v>650</v>
      </c>
      <c r="B546" s="10" t="s">
        <v>678</v>
      </c>
    </row>
    <row r="547" spans="1:2">
      <c r="A547" s="10" t="s">
        <v>572</v>
      </c>
      <c r="B547" s="10" t="s">
        <v>679</v>
      </c>
    </row>
    <row r="548" spans="1:2">
      <c r="A548" s="10" t="s">
        <v>561</v>
      </c>
      <c r="B548" s="10" t="s">
        <v>679</v>
      </c>
    </row>
    <row r="549" spans="1:2">
      <c r="A549" s="10" t="s">
        <v>545</v>
      </c>
      <c r="B549" s="10" t="s">
        <v>679</v>
      </c>
    </row>
    <row r="550" spans="1:2">
      <c r="A550" s="10" t="s">
        <v>581</v>
      </c>
      <c r="B550" s="10" t="s">
        <v>679</v>
      </c>
    </row>
    <row r="551" spans="1:2">
      <c r="A551" s="10" t="s">
        <v>563</v>
      </c>
      <c r="B551" s="10" t="s">
        <v>679</v>
      </c>
    </row>
    <row r="552" spans="1:2">
      <c r="A552" s="10" t="s">
        <v>564</v>
      </c>
      <c r="B552" s="10" t="s">
        <v>679</v>
      </c>
    </row>
    <row r="553" spans="1:2">
      <c r="A553" s="10" t="s">
        <v>621</v>
      </c>
      <c r="B553" s="10" t="s">
        <v>679</v>
      </c>
    </row>
    <row r="554" spans="1:2">
      <c r="A554" s="10" t="s">
        <v>650</v>
      </c>
      <c r="B554" s="10" t="s">
        <v>679</v>
      </c>
    </row>
    <row r="555" spans="1:2">
      <c r="A555" s="10" t="s">
        <v>572</v>
      </c>
      <c r="B555" s="10" t="s">
        <v>680</v>
      </c>
    </row>
    <row r="556" spans="1:2">
      <c r="A556" s="10" t="s">
        <v>561</v>
      </c>
      <c r="B556" s="10" t="s">
        <v>680</v>
      </c>
    </row>
    <row r="557" spans="1:2">
      <c r="A557" s="10" t="s">
        <v>545</v>
      </c>
      <c r="B557" s="10" t="s">
        <v>680</v>
      </c>
    </row>
    <row r="558" spans="1:2">
      <c r="A558" s="10" t="s">
        <v>581</v>
      </c>
      <c r="B558" s="10" t="s">
        <v>680</v>
      </c>
    </row>
    <row r="559" spans="1:2">
      <c r="A559" s="10" t="s">
        <v>563</v>
      </c>
      <c r="B559" s="10" t="s">
        <v>680</v>
      </c>
    </row>
    <row r="560" spans="1:2">
      <c r="A560" s="10" t="s">
        <v>564</v>
      </c>
      <c r="B560" s="10" t="s">
        <v>680</v>
      </c>
    </row>
    <row r="561" spans="1:2">
      <c r="A561" s="10" t="s">
        <v>621</v>
      </c>
      <c r="B561" s="10" t="s">
        <v>680</v>
      </c>
    </row>
    <row r="562" spans="1:2">
      <c r="A562" s="10" t="s">
        <v>650</v>
      </c>
      <c r="B562" s="10" t="s">
        <v>680</v>
      </c>
    </row>
    <row r="563" spans="1:2">
      <c r="A563" s="10" t="s">
        <v>572</v>
      </c>
      <c r="B563" s="10" t="s">
        <v>681</v>
      </c>
    </row>
    <row r="564" spans="1:2">
      <c r="A564" s="10" t="s">
        <v>573</v>
      </c>
      <c r="B564" s="10" t="s">
        <v>681</v>
      </c>
    </row>
    <row r="565" spans="1:2">
      <c r="A565" s="10" t="s">
        <v>561</v>
      </c>
      <c r="B565" s="10" t="s">
        <v>681</v>
      </c>
    </row>
    <row r="566" spans="1:2">
      <c r="A566" s="10" t="s">
        <v>545</v>
      </c>
      <c r="B566" s="10" t="s">
        <v>681</v>
      </c>
    </row>
    <row r="567" spans="1:2">
      <c r="A567" s="10" t="s">
        <v>578</v>
      </c>
      <c r="B567" s="10" t="s">
        <v>681</v>
      </c>
    </row>
    <row r="568" spans="1:2">
      <c r="A568" s="10" t="s">
        <v>581</v>
      </c>
      <c r="B568" s="10" t="s">
        <v>681</v>
      </c>
    </row>
    <row r="569" spans="1:2">
      <c r="A569" s="10" t="s">
        <v>582</v>
      </c>
      <c r="B569" s="10" t="s">
        <v>681</v>
      </c>
    </row>
    <row r="570" spans="1:2">
      <c r="A570" s="10" t="s">
        <v>563</v>
      </c>
      <c r="B570" s="10" t="s">
        <v>681</v>
      </c>
    </row>
    <row r="571" spans="1:2">
      <c r="A571" s="10" t="s">
        <v>564</v>
      </c>
      <c r="B571" s="10" t="s">
        <v>681</v>
      </c>
    </row>
    <row r="572" spans="1:2">
      <c r="A572" s="10" t="s">
        <v>598</v>
      </c>
      <c r="B572" s="10" t="s">
        <v>681</v>
      </c>
    </row>
    <row r="573" spans="1:2">
      <c r="A573" s="10" t="s">
        <v>606</v>
      </c>
      <c r="B573" s="10" t="s">
        <v>681</v>
      </c>
    </row>
    <row r="574" spans="1:2">
      <c r="A574" s="10" t="s">
        <v>607</v>
      </c>
      <c r="B574" s="10" t="s">
        <v>681</v>
      </c>
    </row>
    <row r="575" spans="1:2">
      <c r="A575" s="10" t="s">
        <v>611</v>
      </c>
      <c r="B575" s="10" t="s">
        <v>681</v>
      </c>
    </row>
    <row r="576" spans="1:2">
      <c r="A576" s="10" t="s">
        <v>613</v>
      </c>
      <c r="B576" s="10" t="s">
        <v>681</v>
      </c>
    </row>
    <row r="577" spans="1:2">
      <c r="A577" s="10" t="s">
        <v>621</v>
      </c>
      <c r="B577" s="10" t="s">
        <v>681</v>
      </c>
    </row>
    <row r="578" spans="1:2">
      <c r="A578" s="10" t="s">
        <v>642</v>
      </c>
      <c r="B578" s="10" t="s">
        <v>681</v>
      </c>
    </row>
    <row r="579" spans="1:2">
      <c r="A579" s="10" t="s">
        <v>650</v>
      </c>
      <c r="B579" s="10" t="s">
        <v>681</v>
      </c>
    </row>
    <row r="580" spans="1:2">
      <c r="A580" s="10" t="s">
        <v>565</v>
      </c>
      <c r="B580" s="10" t="s">
        <v>681</v>
      </c>
    </row>
    <row r="581" spans="1:2">
      <c r="A581" s="10" t="s">
        <v>654</v>
      </c>
      <c r="B581" s="10" t="s">
        <v>681</v>
      </c>
    </row>
    <row r="582" spans="1:2">
      <c r="A582" s="10" t="s">
        <v>572</v>
      </c>
      <c r="B582" s="10" t="s">
        <v>682</v>
      </c>
    </row>
    <row r="583" spans="1:2">
      <c r="A583" s="10" t="s">
        <v>561</v>
      </c>
      <c r="B583" s="10" t="s">
        <v>682</v>
      </c>
    </row>
    <row r="584" spans="1:2">
      <c r="A584" s="10" t="s">
        <v>545</v>
      </c>
      <c r="B584" s="10" t="s">
        <v>682</v>
      </c>
    </row>
    <row r="585" spans="1:2">
      <c r="A585" s="10" t="s">
        <v>581</v>
      </c>
      <c r="B585" s="10" t="s">
        <v>682</v>
      </c>
    </row>
    <row r="586" spans="1:2">
      <c r="A586" s="10" t="s">
        <v>563</v>
      </c>
      <c r="B586" s="10" t="s">
        <v>682</v>
      </c>
    </row>
    <row r="587" spans="1:2">
      <c r="A587" s="10" t="s">
        <v>564</v>
      </c>
      <c r="B587" s="10" t="s">
        <v>682</v>
      </c>
    </row>
    <row r="588" spans="1:2">
      <c r="A588" s="10" t="s">
        <v>621</v>
      </c>
      <c r="B588" s="10" t="s">
        <v>682</v>
      </c>
    </row>
    <row r="589" spans="1:2">
      <c r="A589" s="10" t="s">
        <v>650</v>
      </c>
      <c r="B589" s="10" t="s">
        <v>682</v>
      </c>
    </row>
    <row r="590" spans="1:2">
      <c r="A590" s="10" t="s">
        <v>572</v>
      </c>
      <c r="B590" s="10" t="s">
        <v>683</v>
      </c>
    </row>
    <row r="591" spans="1:2">
      <c r="A591" s="10" t="s">
        <v>561</v>
      </c>
      <c r="B591" s="10" t="s">
        <v>683</v>
      </c>
    </row>
    <row r="592" spans="1:2">
      <c r="A592" s="10" t="s">
        <v>545</v>
      </c>
      <c r="B592" s="10" t="s">
        <v>683</v>
      </c>
    </row>
    <row r="593" spans="1:2">
      <c r="A593" s="10" t="s">
        <v>578</v>
      </c>
      <c r="B593" s="10" t="s">
        <v>683</v>
      </c>
    </row>
    <row r="594" spans="1:2">
      <c r="A594" s="10" t="s">
        <v>580</v>
      </c>
      <c r="B594" s="10" t="s">
        <v>683</v>
      </c>
    </row>
    <row r="595" spans="1:2">
      <c r="A595" s="10" t="s">
        <v>581</v>
      </c>
      <c r="B595" s="10" t="s">
        <v>683</v>
      </c>
    </row>
    <row r="596" spans="1:2">
      <c r="A596" s="10" t="s">
        <v>582</v>
      </c>
      <c r="B596" s="10" t="s">
        <v>683</v>
      </c>
    </row>
    <row r="597" spans="1:2">
      <c r="A597" s="10" t="s">
        <v>75</v>
      </c>
      <c r="B597" s="10" t="s">
        <v>683</v>
      </c>
    </row>
    <row r="598" spans="1:2">
      <c r="A598" s="10" t="s">
        <v>588</v>
      </c>
      <c r="B598" s="10" t="s">
        <v>683</v>
      </c>
    </row>
    <row r="599" spans="1:2">
      <c r="A599" s="10" t="s">
        <v>563</v>
      </c>
      <c r="B599" s="10" t="s">
        <v>683</v>
      </c>
    </row>
    <row r="600" spans="1:2">
      <c r="A600" s="10" t="s">
        <v>591</v>
      </c>
      <c r="B600" s="10" t="s">
        <v>683</v>
      </c>
    </row>
    <row r="601" spans="1:2">
      <c r="A601" s="10" t="s">
        <v>564</v>
      </c>
      <c r="B601" s="10" t="s">
        <v>683</v>
      </c>
    </row>
    <row r="602" spans="1:2">
      <c r="A602" s="10" t="s">
        <v>596</v>
      </c>
      <c r="B602" s="10" t="s">
        <v>683</v>
      </c>
    </row>
    <row r="603" spans="1:2">
      <c r="A603" s="10" t="s">
        <v>598</v>
      </c>
      <c r="B603" s="10" t="s">
        <v>683</v>
      </c>
    </row>
    <row r="604" spans="1:2">
      <c r="A604" s="10" t="s">
        <v>601</v>
      </c>
      <c r="B604" s="10" t="s">
        <v>683</v>
      </c>
    </row>
    <row r="605" spans="1:2">
      <c r="A605" s="10" t="s">
        <v>602</v>
      </c>
      <c r="B605" s="10" t="s">
        <v>683</v>
      </c>
    </row>
    <row r="606" spans="1:2">
      <c r="A606" s="10" t="s">
        <v>605</v>
      </c>
      <c r="B606" s="10" t="s">
        <v>683</v>
      </c>
    </row>
    <row r="607" spans="1:2">
      <c r="A607" s="10" t="s">
        <v>606</v>
      </c>
      <c r="B607" s="10" t="s">
        <v>683</v>
      </c>
    </row>
    <row r="608" spans="1:2">
      <c r="A608" s="10" t="s">
        <v>607</v>
      </c>
      <c r="B608" s="10" t="s">
        <v>683</v>
      </c>
    </row>
    <row r="609" spans="1:2">
      <c r="A609" s="10" t="s">
        <v>610</v>
      </c>
      <c r="B609" s="10" t="s">
        <v>683</v>
      </c>
    </row>
    <row r="610" spans="1:2">
      <c r="A610" s="10" t="s">
        <v>611</v>
      </c>
      <c r="B610" s="10" t="s">
        <v>683</v>
      </c>
    </row>
    <row r="611" spans="1:2">
      <c r="A611" s="10" t="s">
        <v>613</v>
      </c>
      <c r="B611" s="10" t="s">
        <v>683</v>
      </c>
    </row>
    <row r="612" spans="1:2">
      <c r="A612" s="10" t="s">
        <v>621</v>
      </c>
      <c r="B612" s="10" t="s">
        <v>683</v>
      </c>
    </row>
    <row r="613" spans="1:2">
      <c r="A613" s="10" t="s">
        <v>634</v>
      </c>
      <c r="B613" s="10" t="s">
        <v>683</v>
      </c>
    </row>
    <row r="614" spans="1:2">
      <c r="A614" s="10" t="s">
        <v>638</v>
      </c>
      <c r="B614" s="10" t="s">
        <v>683</v>
      </c>
    </row>
    <row r="615" spans="1:2">
      <c r="A615" s="10" t="s">
        <v>642</v>
      </c>
      <c r="B615" s="10" t="s">
        <v>683</v>
      </c>
    </row>
    <row r="616" spans="1:2">
      <c r="A616" s="10" t="s">
        <v>644</v>
      </c>
      <c r="B616" s="10" t="s">
        <v>683</v>
      </c>
    </row>
    <row r="617" spans="1:2">
      <c r="A617" s="10" t="s">
        <v>650</v>
      </c>
      <c r="B617" s="10" t="s">
        <v>683</v>
      </c>
    </row>
    <row r="618" spans="1:2">
      <c r="A618" s="10" t="s">
        <v>565</v>
      </c>
      <c r="B618" s="10" t="s">
        <v>683</v>
      </c>
    </row>
    <row r="619" spans="1:2">
      <c r="A619" s="10" t="s">
        <v>654</v>
      </c>
      <c r="B619" s="10" t="s">
        <v>683</v>
      </c>
    </row>
    <row r="620" spans="1:2">
      <c r="A620" s="10" t="s">
        <v>656</v>
      </c>
      <c r="B620" s="10" t="s">
        <v>683</v>
      </c>
    </row>
    <row r="621" spans="1:2">
      <c r="A621" s="10" t="s">
        <v>572</v>
      </c>
      <c r="B621" s="10" t="s">
        <v>684</v>
      </c>
    </row>
    <row r="622" spans="1:2">
      <c r="A622" s="10" t="s">
        <v>573</v>
      </c>
      <c r="B622" s="10" t="s">
        <v>684</v>
      </c>
    </row>
    <row r="623" spans="1:2">
      <c r="A623" s="10" t="s">
        <v>561</v>
      </c>
      <c r="B623" s="10" t="s">
        <v>684</v>
      </c>
    </row>
    <row r="624" spans="1:2">
      <c r="A624" s="10" t="s">
        <v>545</v>
      </c>
      <c r="B624" s="10" t="s">
        <v>684</v>
      </c>
    </row>
    <row r="625" spans="1:2">
      <c r="A625" s="10" t="s">
        <v>578</v>
      </c>
      <c r="B625" s="10" t="s">
        <v>684</v>
      </c>
    </row>
    <row r="626" spans="1:2">
      <c r="A626" s="10" t="s">
        <v>580</v>
      </c>
      <c r="B626" s="10" t="s">
        <v>684</v>
      </c>
    </row>
    <row r="627" spans="1:2">
      <c r="A627" s="10" t="s">
        <v>581</v>
      </c>
      <c r="B627" s="10" t="s">
        <v>684</v>
      </c>
    </row>
    <row r="628" spans="1:2">
      <c r="A628" s="10" t="s">
        <v>582</v>
      </c>
      <c r="B628" s="10" t="s">
        <v>684</v>
      </c>
    </row>
    <row r="629" spans="1:2">
      <c r="A629" s="10" t="s">
        <v>588</v>
      </c>
      <c r="B629" s="10" t="s">
        <v>684</v>
      </c>
    </row>
    <row r="630" spans="1:2">
      <c r="A630" s="10" t="s">
        <v>563</v>
      </c>
      <c r="B630" s="10" t="s">
        <v>684</v>
      </c>
    </row>
    <row r="631" spans="1:2">
      <c r="A631" s="10" t="s">
        <v>591</v>
      </c>
      <c r="B631" s="10" t="s">
        <v>684</v>
      </c>
    </row>
    <row r="632" spans="1:2">
      <c r="A632" s="10" t="s">
        <v>564</v>
      </c>
      <c r="B632" s="10" t="s">
        <v>684</v>
      </c>
    </row>
    <row r="633" spans="1:2">
      <c r="A633" s="10" t="s">
        <v>596</v>
      </c>
      <c r="B633" s="10" t="s">
        <v>684</v>
      </c>
    </row>
    <row r="634" spans="1:2">
      <c r="A634" s="10" t="s">
        <v>598</v>
      </c>
      <c r="B634" s="10" t="s">
        <v>684</v>
      </c>
    </row>
    <row r="635" spans="1:2">
      <c r="A635" s="10" t="s">
        <v>601</v>
      </c>
      <c r="B635" s="10" t="s">
        <v>684</v>
      </c>
    </row>
    <row r="636" spans="1:2">
      <c r="A636" s="10" t="s">
        <v>605</v>
      </c>
      <c r="B636" s="10" t="s">
        <v>684</v>
      </c>
    </row>
    <row r="637" spans="1:2">
      <c r="A637" s="10" t="s">
        <v>606</v>
      </c>
      <c r="B637" s="10" t="s">
        <v>684</v>
      </c>
    </row>
    <row r="638" spans="1:2">
      <c r="A638" s="10" t="s">
        <v>607</v>
      </c>
      <c r="B638" s="10" t="s">
        <v>684</v>
      </c>
    </row>
    <row r="639" spans="1:2">
      <c r="A639" s="10" t="s">
        <v>611</v>
      </c>
      <c r="B639" s="10" t="s">
        <v>684</v>
      </c>
    </row>
    <row r="640" spans="1:2">
      <c r="A640" s="10" t="s">
        <v>613</v>
      </c>
      <c r="B640" s="10" t="s">
        <v>684</v>
      </c>
    </row>
    <row r="641" spans="1:2">
      <c r="A641" s="10" t="s">
        <v>621</v>
      </c>
      <c r="B641" s="10" t="s">
        <v>684</v>
      </c>
    </row>
    <row r="642" spans="1:2">
      <c r="A642" s="10" t="s">
        <v>634</v>
      </c>
      <c r="B642" s="10" t="s">
        <v>684</v>
      </c>
    </row>
    <row r="643" spans="1:2">
      <c r="A643" s="10" t="s">
        <v>638</v>
      </c>
      <c r="B643" s="10" t="s">
        <v>684</v>
      </c>
    </row>
    <row r="644" spans="1:2">
      <c r="A644" s="10" t="s">
        <v>642</v>
      </c>
      <c r="B644" s="10" t="s">
        <v>684</v>
      </c>
    </row>
    <row r="645" spans="1:2">
      <c r="A645" s="10" t="s">
        <v>650</v>
      </c>
      <c r="B645" s="10" t="s">
        <v>684</v>
      </c>
    </row>
    <row r="646" spans="1:2">
      <c r="A646" s="10" t="s">
        <v>565</v>
      </c>
      <c r="B646" s="10" t="s">
        <v>684</v>
      </c>
    </row>
    <row r="647" spans="1:2">
      <c r="A647" s="10" t="s">
        <v>654</v>
      </c>
      <c r="B647" s="10" t="s">
        <v>684</v>
      </c>
    </row>
    <row r="648" spans="1:2">
      <c r="A648" s="10" t="s">
        <v>572</v>
      </c>
      <c r="B648" s="10" t="s">
        <v>685</v>
      </c>
    </row>
    <row r="649" spans="1:2">
      <c r="A649" s="10" t="s">
        <v>561</v>
      </c>
      <c r="B649" s="10" t="s">
        <v>685</v>
      </c>
    </row>
    <row r="650" spans="1:2">
      <c r="A650" s="10" t="s">
        <v>545</v>
      </c>
      <c r="B650" s="10" t="s">
        <v>685</v>
      </c>
    </row>
    <row r="651" spans="1:2">
      <c r="A651" s="10" t="s">
        <v>581</v>
      </c>
      <c r="B651" s="10" t="s">
        <v>685</v>
      </c>
    </row>
    <row r="652" spans="1:2">
      <c r="A652" s="10" t="s">
        <v>563</v>
      </c>
      <c r="B652" s="10" t="s">
        <v>685</v>
      </c>
    </row>
    <row r="653" spans="1:2">
      <c r="A653" s="10" t="s">
        <v>564</v>
      </c>
      <c r="B653" s="10" t="s">
        <v>685</v>
      </c>
    </row>
    <row r="654" spans="1:2">
      <c r="A654" s="10" t="s">
        <v>621</v>
      </c>
      <c r="B654" s="10" t="s">
        <v>685</v>
      </c>
    </row>
    <row r="655" spans="1:2">
      <c r="A655" s="10" t="s">
        <v>650</v>
      </c>
      <c r="B655" s="10" t="s">
        <v>685</v>
      </c>
    </row>
    <row r="656" spans="1:2">
      <c r="A656" s="10" t="s">
        <v>572</v>
      </c>
      <c r="B656" s="10" t="s">
        <v>686</v>
      </c>
    </row>
    <row r="657" spans="1:2">
      <c r="A657" s="10" t="s">
        <v>561</v>
      </c>
      <c r="B657" s="10" t="s">
        <v>686</v>
      </c>
    </row>
    <row r="658" spans="1:2">
      <c r="A658" s="10" t="s">
        <v>545</v>
      </c>
      <c r="B658" s="10" t="s">
        <v>686</v>
      </c>
    </row>
    <row r="659" spans="1:2">
      <c r="A659" s="10" t="s">
        <v>581</v>
      </c>
      <c r="B659" s="10" t="s">
        <v>686</v>
      </c>
    </row>
    <row r="660" spans="1:2">
      <c r="A660" s="10" t="s">
        <v>563</v>
      </c>
      <c r="B660" s="10" t="s">
        <v>686</v>
      </c>
    </row>
    <row r="661" spans="1:2">
      <c r="A661" s="10" t="s">
        <v>564</v>
      </c>
      <c r="B661" s="10" t="s">
        <v>686</v>
      </c>
    </row>
    <row r="662" spans="1:2">
      <c r="A662" s="10" t="s">
        <v>621</v>
      </c>
      <c r="B662" s="10" t="s">
        <v>686</v>
      </c>
    </row>
    <row r="663" spans="1:2">
      <c r="A663" s="10" t="s">
        <v>650</v>
      </c>
      <c r="B663" s="10" t="s">
        <v>686</v>
      </c>
    </row>
    <row r="664" spans="1:2">
      <c r="A664" s="10" t="s">
        <v>572</v>
      </c>
      <c r="B664" s="10" t="s">
        <v>687</v>
      </c>
    </row>
    <row r="665" spans="1:2">
      <c r="A665" s="10" t="s">
        <v>561</v>
      </c>
      <c r="B665" s="10" t="s">
        <v>687</v>
      </c>
    </row>
    <row r="666" spans="1:2">
      <c r="A666" s="10" t="s">
        <v>545</v>
      </c>
      <c r="B666" s="10" t="s">
        <v>687</v>
      </c>
    </row>
    <row r="667" spans="1:2">
      <c r="A667" s="10" t="s">
        <v>581</v>
      </c>
      <c r="B667" s="10" t="s">
        <v>687</v>
      </c>
    </row>
    <row r="668" spans="1:2">
      <c r="A668" s="10" t="s">
        <v>563</v>
      </c>
      <c r="B668" s="10" t="s">
        <v>687</v>
      </c>
    </row>
    <row r="669" spans="1:2">
      <c r="A669" s="10" t="s">
        <v>564</v>
      </c>
      <c r="B669" s="10" t="s">
        <v>687</v>
      </c>
    </row>
    <row r="670" spans="1:2">
      <c r="A670" s="10" t="s">
        <v>621</v>
      </c>
      <c r="B670" s="10" t="s">
        <v>687</v>
      </c>
    </row>
    <row r="671" spans="1:2">
      <c r="A671" s="10" t="s">
        <v>650</v>
      </c>
      <c r="B671" s="10" t="s">
        <v>687</v>
      </c>
    </row>
    <row r="672" spans="1:2">
      <c r="A672" s="10" t="s">
        <v>565</v>
      </c>
      <c r="B672" s="10" t="s">
        <v>687</v>
      </c>
    </row>
    <row r="673" spans="1:2">
      <c r="A673" s="10" t="s">
        <v>572</v>
      </c>
      <c r="B673" s="10" t="s">
        <v>688</v>
      </c>
    </row>
    <row r="674" spans="1:2">
      <c r="A674" s="10" t="s">
        <v>561</v>
      </c>
      <c r="B674" s="10" t="s">
        <v>688</v>
      </c>
    </row>
    <row r="675" spans="1:2">
      <c r="A675" s="10" t="s">
        <v>545</v>
      </c>
      <c r="B675" s="10" t="s">
        <v>688</v>
      </c>
    </row>
    <row r="676" spans="1:2">
      <c r="A676" s="10" t="s">
        <v>581</v>
      </c>
      <c r="B676" s="10" t="s">
        <v>688</v>
      </c>
    </row>
    <row r="677" spans="1:2">
      <c r="A677" s="10" t="s">
        <v>563</v>
      </c>
      <c r="B677" s="10" t="s">
        <v>688</v>
      </c>
    </row>
    <row r="678" spans="1:2">
      <c r="A678" s="10" t="s">
        <v>564</v>
      </c>
      <c r="B678" s="10" t="s">
        <v>688</v>
      </c>
    </row>
    <row r="679" spans="1:2">
      <c r="A679" s="10" t="s">
        <v>621</v>
      </c>
      <c r="B679" s="10" t="s">
        <v>688</v>
      </c>
    </row>
    <row r="680" spans="1:2">
      <c r="A680" s="10" t="s">
        <v>650</v>
      </c>
      <c r="B680" s="10" t="s">
        <v>688</v>
      </c>
    </row>
    <row r="681" spans="1:2">
      <c r="A681" s="10" t="s">
        <v>572</v>
      </c>
      <c r="B681" s="10" t="s">
        <v>689</v>
      </c>
    </row>
    <row r="682" spans="1:2">
      <c r="A682" s="10" t="s">
        <v>561</v>
      </c>
      <c r="B682" s="10" t="s">
        <v>689</v>
      </c>
    </row>
    <row r="683" spans="1:2">
      <c r="A683" s="10" t="s">
        <v>545</v>
      </c>
      <c r="B683" s="10" t="s">
        <v>689</v>
      </c>
    </row>
    <row r="684" spans="1:2">
      <c r="A684" s="10" t="s">
        <v>581</v>
      </c>
      <c r="B684" s="10" t="s">
        <v>689</v>
      </c>
    </row>
    <row r="685" spans="1:2">
      <c r="A685" s="10" t="s">
        <v>563</v>
      </c>
      <c r="B685" s="10" t="s">
        <v>689</v>
      </c>
    </row>
    <row r="686" spans="1:2">
      <c r="A686" s="10" t="s">
        <v>564</v>
      </c>
      <c r="B686" s="10" t="s">
        <v>689</v>
      </c>
    </row>
    <row r="687" spans="1:2">
      <c r="A687" s="10" t="s">
        <v>621</v>
      </c>
      <c r="B687" s="10" t="s">
        <v>689</v>
      </c>
    </row>
    <row r="688" spans="1:2">
      <c r="A688" s="10" t="s">
        <v>650</v>
      </c>
      <c r="B688" s="10" t="s">
        <v>689</v>
      </c>
    </row>
    <row r="689" spans="1:2">
      <c r="A689" s="10" t="s">
        <v>572</v>
      </c>
      <c r="B689" s="10" t="s">
        <v>690</v>
      </c>
    </row>
    <row r="690" spans="1:2">
      <c r="A690" s="10" t="s">
        <v>561</v>
      </c>
      <c r="B690" s="10" t="s">
        <v>690</v>
      </c>
    </row>
    <row r="691" spans="1:2">
      <c r="A691" s="10" t="s">
        <v>545</v>
      </c>
      <c r="B691" s="10" t="s">
        <v>690</v>
      </c>
    </row>
    <row r="692" spans="1:2">
      <c r="A692" s="10" t="s">
        <v>581</v>
      </c>
      <c r="B692" s="10" t="s">
        <v>690</v>
      </c>
    </row>
    <row r="693" spans="1:2">
      <c r="A693" s="10" t="s">
        <v>563</v>
      </c>
      <c r="B693" s="10" t="s">
        <v>690</v>
      </c>
    </row>
    <row r="694" spans="1:2">
      <c r="A694" s="10" t="s">
        <v>564</v>
      </c>
      <c r="B694" s="10" t="s">
        <v>690</v>
      </c>
    </row>
    <row r="695" spans="1:2">
      <c r="A695" s="10" t="s">
        <v>621</v>
      </c>
      <c r="B695" s="10" t="s">
        <v>690</v>
      </c>
    </row>
    <row r="696" spans="1:2">
      <c r="A696" s="10" t="s">
        <v>650</v>
      </c>
      <c r="B696" s="10" t="s">
        <v>690</v>
      </c>
    </row>
    <row r="697" spans="1:2">
      <c r="A697" s="10" t="s">
        <v>565</v>
      </c>
      <c r="B697" s="10" t="s">
        <v>690</v>
      </c>
    </row>
    <row r="698" spans="1:2">
      <c r="A698" s="10" t="s">
        <v>545</v>
      </c>
      <c r="B698" s="10" t="s">
        <v>691</v>
      </c>
    </row>
    <row r="699" spans="1:2">
      <c r="A699" s="10" t="s">
        <v>581</v>
      </c>
      <c r="B699" s="10" t="s">
        <v>691</v>
      </c>
    </row>
    <row r="700" spans="1:2">
      <c r="A700" s="10" t="s">
        <v>650</v>
      </c>
      <c r="B700" s="10" t="s">
        <v>691</v>
      </c>
    </row>
    <row r="701" spans="1:2">
      <c r="A701" s="10" t="s">
        <v>564</v>
      </c>
      <c r="B701" s="10" t="s">
        <v>691</v>
      </c>
    </row>
    <row r="702" spans="1:2">
      <c r="A702" s="10" t="s">
        <v>561</v>
      </c>
      <c r="B702" s="10" t="s">
        <v>691</v>
      </c>
    </row>
    <row r="703" spans="1:2">
      <c r="A703" s="10" t="s">
        <v>494</v>
      </c>
      <c r="B703" s="10" t="s">
        <v>691</v>
      </c>
    </row>
    <row r="704" spans="1:2">
      <c r="A704" s="10" t="s">
        <v>613</v>
      </c>
      <c r="B704" s="10" t="s">
        <v>691</v>
      </c>
    </row>
    <row r="705" spans="1:2">
      <c r="A705" s="10" t="s">
        <v>572</v>
      </c>
      <c r="B705" s="10" t="s">
        <v>691</v>
      </c>
    </row>
    <row r="706" spans="1:2">
      <c r="A706" s="10" t="s">
        <v>582</v>
      </c>
      <c r="B706" s="10" t="s">
        <v>691</v>
      </c>
    </row>
    <row r="707" spans="1:2">
      <c r="A707" s="10" t="s">
        <v>575</v>
      </c>
      <c r="B707" s="10" t="s">
        <v>691</v>
      </c>
    </row>
    <row r="708" spans="1:2">
      <c r="A708" s="10" t="s">
        <v>621</v>
      </c>
      <c r="B708" s="10" t="s">
        <v>691</v>
      </c>
    </row>
    <row r="709" spans="1:2">
      <c r="A709" s="10" t="s">
        <v>622</v>
      </c>
      <c r="B709" s="10" t="s">
        <v>691</v>
      </c>
    </row>
    <row r="710" spans="1:2">
      <c r="A710" s="10" t="s">
        <v>651</v>
      </c>
      <c r="B710" s="10" t="s">
        <v>691</v>
      </c>
    </row>
    <row r="711" spans="1:2">
      <c r="A711" s="10" t="s">
        <v>620</v>
      </c>
      <c r="B711" s="10" t="s">
        <v>691</v>
      </c>
    </row>
    <row r="712" spans="1:2">
      <c r="A712" s="10" t="s">
        <v>573</v>
      </c>
      <c r="B712" s="10" t="s">
        <v>691</v>
      </c>
    </row>
    <row r="713" spans="1:2">
      <c r="A713" s="10" t="s">
        <v>608</v>
      </c>
      <c r="B713" s="10" t="s">
        <v>691</v>
      </c>
    </row>
    <row r="714" spans="1:2">
      <c r="A714" s="10" t="s">
        <v>604</v>
      </c>
      <c r="B714" s="10" t="s">
        <v>691</v>
      </c>
    </row>
    <row r="715" spans="1:2">
      <c r="A715" s="10" t="s">
        <v>634</v>
      </c>
      <c r="B715" s="10" t="s">
        <v>691</v>
      </c>
    </row>
    <row r="716" spans="1:2">
      <c r="A716" s="10" t="s">
        <v>355</v>
      </c>
      <c r="B716" s="10" t="s">
        <v>691</v>
      </c>
    </row>
    <row r="717" spans="1:2">
      <c r="A717" s="10" t="s">
        <v>584</v>
      </c>
      <c r="B717" s="10" t="s">
        <v>691</v>
      </c>
    </row>
    <row r="718" spans="1:2">
      <c r="A718" s="10" t="s">
        <v>656</v>
      </c>
      <c r="B718" s="10" t="s">
        <v>691</v>
      </c>
    </row>
    <row r="719" spans="1:2">
      <c r="A719" s="10" t="s">
        <v>659</v>
      </c>
      <c r="B719" s="10" t="s">
        <v>691</v>
      </c>
    </row>
    <row r="720" spans="1:2">
      <c r="A720" s="10" t="s">
        <v>644</v>
      </c>
      <c r="B720" s="10" t="s">
        <v>691</v>
      </c>
    </row>
    <row r="721" spans="1:2">
      <c r="A721" s="10" t="s">
        <v>605</v>
      </c>
      <c r="B721" s="10" t="s">
        <v>691</v>
      </c>
    </row>
    <row r="722" spans="1:2">
      <c r="A722" s="10" t="s">
        <v>563</v>
      </c>
      <c r="B722" s="10" t="s">
        <v>691</v>
      </c>
    </row>
    <row r="723" spans="1:2">
      <c r="A723" s="10" t="s">
        <v>588</v>
      </c>
      <c r="B723" s="10" t="s">
        <v>691</v>
      </c>
    </row>
    <row r="724" spans="1:2">
      <c r="A724" s="10" t="s">
        <v>612</v>
      </c>
      <c r="B724" s="10" t="s">
        <v>691</v>
      </c>
    </row>
    <row r="725" spans="1:2">
      <c r="A725" s="10" t="s">
        <v>566</v>
      </c>
      <c r="B725" s="10" t="s">
        <v>691</v>
      </c>
    </row>
    <row r="726" spans="1:2">
      <c r="A726" s="10" t="s">
        <v>637</v>
      </c>
      <c r="B726" s="10" t="s">
        <v>691</v>
      </c>
    </row>
    <row r="727" spans="1:2">
      <c r="A727" s="10" t="s">
        <v>245</v>
      </c>
      <c r="B727" s="10" t="s">
        <v>691</v>
      </c>
    </row>
    <row r="728" spans="1:2">
      <c r="A728" s="10" t="s">
        <v>578</v>
      </c>
      <c r="B728" s="10" t="s">
        <v>691</v>
      </c>
    </row>
    <row r="729" spans="1:2">
      <c r="A729" s="10" t="s">
        <v>566</v>
      </c>
      <c r="B729" s="10" t="s">
        <v>692</v>
      </c>
    </row>
    <row r="730" spans="1:2">
      <c r="A730" s="10" t="s">
        <v>568</v>
      </c>
      <c r="B730" s="10" t="s">
        <v>692</v>
      </c>
    </row>
    <row r="731" spans="1:2">
      <c r="A731" s="10" t="s">
        <v>569</v>
      </c>
      <c r="B731" s="10" t="s">
        <v>692</v>
      </c>
    </row>
    <row r="732" spans="1:2">
      <c r="A732" s="10" t="s">
        <v>570</v>
      </c>
      <c r="B732" s="10" t="s">
        <v>692</v>
      </c>
    </row>
    <row r="733" spans="1:2">
      <c r="A733" s="10" t="s">
        <v>571</v>
      </c>
      <c r="B733" s="10" t="s">
        <v>692</v>
      </c>
    </row>
    <row r="734" spans="1:2">
      <c r="A734" s="10" t="s">
        <v>572</v>
      </c>
      <c r="B734" s="10" t="s">
        <v>692</v>
      </c>
    </row>
    <row r="735" spans="1:2">
      <c r="A735" s="10" t="s">
        <v>573</v>
      </c>
      <c r="B735" s="10" t="s">
        <v>692</v>
      </c>
    </row>
    <row r="736" spans="1:2">
      <c r="A736" s="10" t="s">
        <v>574</v>
      </c>
      <c r="B736" s="10" t="s">
        <v>692</v>
      </c>
    </row>
    <row r="737" spans="1:2">
      <c r="A737" s="10" t="s">
        <v>575</v>
      </c>
      <c r="B737" s="10" t="s">
        <v>692</v>
      </c>
    </row>
    <row r="738" spans="1:2">
      <c r="A738" s="10" t="s">
        <v>576</v>
      </c>
      <c r="B738" s="10" t="s">
        <v>692</v>
      </c>
    </row>
    <row r="739" spans="1:2">
      <c r="A739" s="10" t="s">
        <v>561</v>
      </c>
      <c r="B739" s="10" t="s">
        <v>692</v>
      </c>
    </row>
    <row r="740" spans="1:2">
      <c r="A740" s="10" t="s">
        <v>577</v>
      </c>
      <c r="B740" s="10" t="s">
        <v>692</v>
      </c>
    </row>
    <row r="741" spans="1:2">
      <c r="A741" s="10" t="s">
        <v>545</v>
      </c>
      <c r="B741" s="10" t="s">
        <v>692</v>
      </c>
    </row>
    <row r="742" spans="1:2">
      <c r="A742" s="10" t="s">
        <v>578</v>
      </c>
      <c r="B742" s="10" t="s">
        <v>692</v>
      </c>
    </row>
    <row r="743" spans="1:2">
      <c r="A743" s="10" t="s">
        <v>579</v>
      </c>
      <c r="B743" s="10" t="s">
        <v>692</v>
      </c>
    </row>
    <row r="744" spans="1:2">
      <c r="A744" s="10" t="s">
        <v>580</v>
      </c>
      <c r="B744" s="10" t="s">
        <v>692</v>
      </c>
    </row>
    <row r="745" spans="1:2">
      <c r="A745" s="10" t="s">
        <v>581</v>
      </c>
      <c r="B745" s="10" t="s">
        <v>692</v>
      </c>
    </row>
    <row r="746" spans="1:2">
      <c r="A746" s="10" t="s">
        <v>582</v>
      </c>
      <c r="B746" s="10" t="s">
        <v>692</v>
      </c>
    </row>
    <row r="747" spans="1:2">
      <c r="A747" s="10" t="s">
        <v>583</v>
      </c>
      <c r="B747" s="10" t="s">
        <v>692</v>
      </c>
    </row>
    <row r="748" spans="1:2">
      <c r="A748" s="10" t="s">
        <v>584</v>
      </c>
      <c r="B748" s="10" t="s">
        <v>692</v>
      </c>
    </row>
    <row r="749" spans="1:2">
      <c r="A749" s="10" t="s">
        <v>585</v>
      </c>
      <c r="B749" s="10" t="s">
        <v>692</v>
      </c>
    </row>
    <row r="750" spans="1:2">
      <c r="A750" s="10" t="s">
        <v>586</v>
      </c>
      <c r="B750" s="10" t="s">
        <v>692</v>
      </c>
    </row>
    <row r="751" spans="1:2">
      <c r="A751" s="10" t="s">
        <v>360</v>
      </c>
      <c r="B751" s="10" t="s">
        <v>692</v>
      </c>
    </row>
    <row r="752" spans="1:2">
      <c r="A752" s="10" t="s">
        <v>587</v>
      </c>
      <c r="B752" s="10" t="s">
        <v>692</v>
      </c>
    </row>
    <row r="753" spans="1:2">
      <c r="A753" s="10" t="s">
        <v>75</v>
      </c>
      <c r="B753" s="10" t="s">
        <v>692</v>
      </c>
    </row>
    <row r="754" spans="1:2">
      <c r="A754" s="10" t="s">
        <v>588</v>
      </c>
      <c r="B754" s="10" t="s">
        <v>692</v>
      </c>
    </row>
    <row r="755" spans="1:2">
      <c r="A755" s="10" t="s">
        <v>245</v>
      </c>
      <c r="B755" s="10" t="s">
        <v>692</v>
      </c>
    </row>
    <row r="756" spans="1:2">
      <c r="A756" s="10" t="s">
        <v>589</v>
      </c>
      <c r="B756" s="10" t="s">
        <v>692</v>
      </c>
    </row>
    <row r="757" spans="1:2">
      <c r="A757" s="10" t="s">
        <v>563</v>
      </c>
      <c r="B757" s="10" t="s">
        <v>692</v>
      </c>
    </row>
    <row r="758" spans="1:2">
      <c r="A758" s="10" t="s">
        <v>590</v>
      </c>
      <c r="B758" s="10" t="s">
        <v>692</v>
      </c>
    </row>
    <row r="759" spans="1:2">
      <c r="A759" s="10" t="s">
        <v>591</v>
      </c>
      <c r="B759" s="10" t="s">
        <v>692</v>
      </c>
    </row>
    <row r="760" spans="1:2">
      <c r="A760" s="10" t="s">
        <v>592</v>
      </c>
      <c r="B760" s="10" t="s">
        <v>692</v>
      </c>
    </row>
    <row r="761" spans="1:2">
      <c r="A761" s="10" t="s">
        <v>564</v>
      </c>
      <c r="B761" s="10" t="s">
        <v>692</v>
      </c>
    </row>
    <row r="762" spans="1:2">
      <c r="A762" s="10" t="s">
        <v>593</v>
      </c>
      <c r="B762" s="10" t="s">
        <v>692</v>
      </c>
    </row>
    <row r="763" spans="1:2">
      <c r="A763" s="10" t="s">
        <v>594</v>
      </c>
      <c r="B763" s="10" t="s">
        <v>692</v>
      </c>
    </row>
    <row r="764" spans="1:2">
      <c r="A764" s="10" t="s">
        <v>595</v>
      </c>
      <c r="B764" s="10" t="s">
        <v>692</v>
      </c>
    </row>
    <row r="765" spans="1:2">
      <c r="A765" s="10" t="s">
        <v>596</v>
      </c>
      <c r="B765" s="10" t="s">
        <v>692</v>
      </c>
    </row>
    <row r="766" spans="1:2">
      <c r="A766" s="10" t="s">
        <v>597</v>
      </c>
      <c r="B766" s="10" t="s">
        <v>692</v>
      </c>
    </row>
    <row r="767" spans="1:2">
      <c r="A767" s="10" t="s">
        <v>598</v>
      </c>
      <c r="B767" s="10" t="s">
        <v>692</v>
      </c>
    </row>
    <row r="768" spans="1:2">
      <c r="A768" s="10" t="s">
        <v>599</v>
      </c>
      <c r="B768" s="10" t="s">
        <v>692</v>
      </c>
    </row>
    <row r="769" spans="1:2">
      <c r="A769" s="10" t="s">
        <v>600</v>
      </c>
      <c r="B769" s="10" t="s">
        <v>692</v>
      </c>
    </row>
    <row r="770" spans="1:2">
      <c r="A770" s="10" t="s">
        <v>601</v>
      </c>
      <c r="B770" s="10" t="s">
        <v>692</v>
      </c>
    </row>
    <row r="771" spans="1:2">
      <c r="A771" s="10" t="s">
        <v>602</v>
      </c>
      <c r="B771" s="10" t="s">
        <v>692</v>
      </c>
    </row>
    <row r="772" spans="1:2">
      <c r="A772" s="10" t="s">
        <v>603</v>
      </c>
      <c r="B772" s="10" t="s">
        <v>692</v>
      </c>
    </row>
    <row r="773" spans="1:2">
      <c r="A773" s="10" t="s">
        <v>187</v>
      </c>
      <c r="B773" s="10" t="s">
        <v>692</v>
      </c>
    </row>
    <row r="774" spans="1:2">
      <c r="A774" s="10" t="s">
        <v>604</v>
      </c>
      <c r="B774" s="10" t="s">
        <v>692</v>
      </c>
    </row>
    <row r="775" spans="1:2">
      <c r="A775" s="10" t="s">
        <v>605</v>
      </c>
      <c r="B775" s="10" t="s">
        <v>692</v>
      </c>
    </row>
    <row r="776" spans="1:2">
      <c r="A776" s="10" t="s">
        <v>606</v>
      </c>
      <c r="B776" s="10" t="s">
        <v>692</v>
      </c>
    </row>
    <row r="777" spans="1:2">
      <c r="A777" s="10" t="s">
        <v>607</v>
      </c>
      <c r="B777" s="10" t="s">
        <v>692</v>
      </c>
    </row>
    <row r="778" spans="1:2">
      <c r="A778" s="10" t="s">
        <v>608</v>
      </c>
      <c r="B778" s="10" t="s">
        <v>692</v>
      </c>
    </row>
    <row r="779" spans="1:2">
      <c r="A779" s="10" t="s">
        <v>609</v>
      </c>
      <c r="B779" s="10" t="s">
        <v>692</v>
      </c>
    </row>
    <row r="780" spans="1:2">
      <c r="A780" s="10" t="s">
        <v>610</v>
      </c>
      <c r="B780" s="10" t="s">
        <v>692</v>
      </c>
    </row>
    <row r="781" spans="1:2">
      <c r="A781" s="10" t="s">
        <v>611</v>
      </c>
      <c r="B781" s="10" t="s">
        <v>692</v>
      </c>
    </row>
    <row r="782" spans="1:2">
      <c r="A782" s="10" t="s">
        <v>612</v>
      </c>
      <c r="B782" s="10" t="s">
        <v>692</v>
      </c>
    </row>
    <row r="783" spans="1:2">
      <c r="A783" s="10" t="s">
        <v>613</v>
      </c>
      <c r="B783" s="10" t="s">
        <v>692</v>
      </c>
    </row>
    <row r="784" spans="1:2">
      <c r="A784" s="10" t="s">
        <v>494</v>
      </c>
      <c r="B784" s="10" t="s">
        <v>692</v>
      </c>
    </row>
    <row r="785" spans="1:2">
      <c r="A785" s="10" t="s">
        <v>614</v>
      </c>
      <c r="B785" s="10" t="s">
        <v>692</v>
      </c>
    </row>
    <row r="786" spans="1:2">
      <c r="A786" s="10" t="s">
        <v>615</v>
      </c>
      <c r="B786" s="10" t="s">
        <v>692</v>
      </c>
    </row>
    <row r="787" spans="1:2">
      <c r="A787" s="10" t="s">
        <v>616</v>
      </c>
      <c r="B787" s="10" t="s">
        <v>692</v>
      </c>
    </row>
    <row r="788" spans="1:2">
      <c r="A788" s="10" t="s">
        <v>617</v>
      </c>
      <c r="B788" s="10" t="s">
        <v>692</v>
      </c>
    </row>
    <row r="789" spans="1:2">
      <c r="A789" s="10" t="s">
        <v>618</v>
      </c>
      <c r="B789" s="10" t="s">
        <v>692</v>
      </c>
    </row>
    <row r="790" spans="1:2">
      <c r="A790" s="10" t="s">
        <v>619</v>
      </c>
      <c r="B790" s="10" t="s">
        <v>692</v>
      </c>
    </row>
    <row r="791" spans="1:2">
      <c r="A791" s="10" t="s">
        <v>620</v>
      </c>
      <c r="B791" s="10" t="s">
        <v>692</v>
      </c>
    </row>
    <row r="792" spans="1:2">
      <c r="A792" s="10" t="s">
        <v>621</v>
      </c>
      <c r="B792" s="10" t="s">
        <v>692</v>
      </c>
    </row>
    <row r="793" spans="1:2">
      <c r="A793" s="10" t="s">
        <v>622</v>
      </c>
      <c r="B793" s="10" t="s">
        <v>692</v>
      </c>
    </row>
    <row r="794" spans="1:2">
      <c r="A794" s="10" t="s">
        <v>623</v>
      </c>
      <c r="B794" s="10" t="s">
        <v>692</v>
      </c>
    </row>
    <row r="795" spans="1:2">
      <c r="A795" s="10" t="s">
        <v>624</v>
      </c>
      <c r="B795" s="10" t="s">
        <v>692</v>
      </c>
    </row>
    <row r="796" spans="1:2">
      <c r="A796" s="10" t="s">
        <v>625</v>
      </c>
      <c r="B796" s="10" t="s">
        <v>692</v>
      </c>
    </row>
    <row r="797" spans="1:2">
      <c r="A797" s="10" t="s">
        <v>626</v>
      </c>
      <c r="B797" s="10" t="s">
        <v>692</v>
      </c>
    </row>
    <row r="798" spans="1:2">
      <c r="A798" s="10" t="s">
        <v>627</v>
      </c>
      <c r="B798" s="10" t="s">
        <v>692</v>
      </c>
    </row>
    <row r="799" spans="1:2">
      <c r="A799" s="10" t="s">
        <v>628</v>
      </c>
      <c r="B799" s="10" t="s">
        <v>692</v>
      </c>
    </row>
    <row r="800" spans="1:2">
      <c r="A800" s="10" t="s">
        <v>629</v>
      </c>
      <c r="B800" s="10" t="s">
        <v>692</v>
      </c>
    </row>
    <row r="801" spans="1:2">
      <c r="A801" s="10" t="s">
        <v>630</v>
      </c>
      <c r="B801" s="10" t="s">
        <v>692</v>
      </c>
    </row>
    <row r="802" spans="1:2">
      <c r="A802" s="10" t="s">
        <v>631</v>
      </c>
      <c r="B802" s="10" t="s">
        <v>692</v>
      </c>
    </row>
    <row r="803" spans="1:2">
      <c r="A803" s="10" t="s">
        <v>632</v>
      </c>
      <c r="B803" s="10" t="s">
        <v>692</v>
      </c>
    </row>
    <row r="804" spans="1:2">
      <c r="A804" s="10" t="s">
        <v>633</v>
      </c>
      <c r="B804" s="10" t="s">
        <v>692</v>
      </c>
    </row>
    <row r="805" spans="1:2">
      <c r="A805" s="10" t="s">
        <v>634</v>
      </c>
      <c r="B805" s="10" t="s">
        <v>692</v>
      </c>
    </row>
    <row r="806" spans="1:2">
      <c r="A806" s="10" t="s">
        <v>635</v>
      </c>
      <c r="B806" s="10" t="s">
        <v>692</v>
      </c>
    </row>
    <row r="807" spans="1:2">
      <c r="A807" s="10" t="s">
        <v>636</v>
      </c>
      <c r="B807" s="10" t="s">
        <v>692</v>
      </c>
    </row>
    <row r="808" spans="1:2">
      <c r="A808" s="10" t="s">
        <v>637</v>
      </c>
      <c r="B808" s="10" t="s">
        <v>692</v>
      </c>
    </row>
    <row r="809" spans="1:2">
      <c r="A809" s="10" t="s">
        <v>638</v>
      </c>
      <c r="B809" s="10" t="s">
        <v>692</v>
      </c>
    </row>
    <row r="810" spans="1:2">
      <c r="A810" s="10" t="s">
        <v>639</v>
      </c>
      <c r="B810" s="10" t="s">
        <v>692</v>
      </c>
    </row>
    <row r="811" spans="1:2">
      <c r="A811" s="10" t="s">
        <v>332</v>
      </c>
      <c r="B811" s="10" t="s">
        <v>692</v>
      </c>
    </row>
    <row r="812" spans="1:2">
      <c r="A812" s="10" t="s">
        <v>640</v>
      </c>
      <c r="B812" s="10" t="s">
        <v>692</v>
      </c>
    </row>
    <row r="813" spans="1:2">
      <c r="A813" s="10" t="s">
        <v>264</v>
      </c>
      <c r="B813" s="10" t="s">
        <v>692</v>
      </c>
    </row>
    <row r="814" spans="1:2">
      <c r="A814" s="10" t="s">
        <v>641</v>
      </c>
      <c r="B814" s="10" t="s">
        <v>692</v>
      </c>
    </row>
    <row r="815" spans="1:2">
      <c r="A815" s="10" t="s">
        <v>642</v>
      </c>
      <c r="B815" s="10" t="s">
        <v>692</v>
      </c>
    </row>
    <row r="816" spans="1:2">
      <c r="A816" s="10" t="s">
        <v>643</v>
      </c>
      <c r="B816" s="10" t="s">
        <v>692</v>
      </c>
    </row>
    <row r="817" spans="1:2">
      <c r="A817" s="10" t="s">
        <v>644</v>
      </c>
      <c r="B817" s="10" t="s">
        <v>692</v>
      </c>
    </row>
    <row r="818" spans="1:2">
      <c r="A818" s="10" t="s">
        <v>645</v>
      </c>
      <c r="B818" s="10" t="s">
        <v>692</v>
      </c>
    </row>
    <row r="819" spans="1:2">
      <c r="A819" s="10" t="s">
        <v>161</v>
      </c>
      <c r="B819" s="10" t="s">
        <v>692</v>
      </c>
    </row>
    <row r="820" spans="1:2">
      <c r="A820" s="10" t="s">
        <v>646</v>
      </c>
      <c r="B820" s="10" t="s">
        <v>692</v>
      </c>
    </row>
    <row r="821" spans="1:2">
      <c r="A821" s="10" t="s">
        <v>355</v>
      </c>
      <c r="B821" s="10" t="s">
        <v>692</v>
      </c>
    </row>
    <row r="822" spans="1:2">
      <c r="A822" s="10" t="s">
        <v>647</v>
      </c>
      <c r="B822" s="10" t="s">
        <v>692</v>
      </c>
    </row>
    <row r="823" spans="1:2">
      <c r="A823" s="10" t="s">
        <v>648</v>
      </c>
      <c r="B823" s="10" t="s">
        <v>692</v>
      </c>
    </row>
    <row r="824" spans="1:2">
      <c r="A824" s="10" t="s">
        <v>649</v>
      </c>
      <c r="B824" s="10" t="s">
        <v>692</v>
      </c>
    </row>
    <row r="825" spans="1:2">
      <c r="A825" s="10" t="s">
        <v>650</v>
      </c>
      <c r="B825" s="10" t="s">
        <v>692</v>
      </c>
    </row>
    <row r="826" spans="1:2">
      <c r="A826" s="10" t="s">
        <v>651</v>
      </c>
      <c r="B826" s="10" t="s">
        <v>692</v>
      </c>
    </row>
    <row r="827" spans="1:2">
      <c r="A827" s="10" t="s">
        <v>652</v>
      </c>
      <c r="B827" s="10" t="s">
        <v>692</v>
      </c>
    </row>
    <row r="828" spans="1:2">
      <c r="A828" s="10" t="s">
        <v>565</v>
      </c>
      <c r="B828" s="10" t="s">
        <v>692</v>
      </c>
    </row>
    <row r="829" spans="1:2">
      <c r="A829" s="10" t="s">
        <v>653</v>
      </c>
      <c r="B829" s="10" t="s">
        <v>692</v>
      </c>
    </row>
    <row r="830" spans="1:2">
      <c r="A830" s="10" t="s">
        <v>654</v>
      </c>
      <c r="B830" s="10" t="s">
        <v>692</v>
      </c>
    </row>
    <row r="831" spans="1:2">
      <c r="A831" s="10" t="s">
        <v>655</v>
      </c>
      <c r="B831" s="10" t="s">
        <v>692</v>
      </c>
    </row>
    <row r="832" spans="1:2">
      <c r="A832" s="10" t="s">
        <v>656</v>
      </c>
      <c r="B832" s="10" t="s">
        <v>692</v>
      </c>
    </row>
    <row r="833" spans="1:2">
      <c r="A833" s="10" t="s">
        <v>657</v>
      </c>
      <c r="B833" s="10" t="s">
        <v>692</v>
      </c>
    </row>
    <row r="834" spans="1:2">
      <c r="A834" s="10" t="s">
        <v>658</v>
      </c>
      <c r="B834" s="10" t="s">
        <v>692</v>
      </c>
    </row>
    <row r="835" spans="1:2">
      <c r="A835" s="10" t="s">
        <v>659</v>
      </c>
      <c r="B835" s="10" t="s">
        <v>692</v>
      </c>
    </row>
    <row r="836" spans="1:2">
      <c r="A836" s="10" t="s">
        <v>660</v>
      </c>
      <c r="B836" s="10" t="s">
        <v>692</v>
      </c>
    </row>
    <row r="837" spans="1:2">
      <c r="A837" s="10" t="s">
        <v>568</v>
      </c>
      <c r="B837" s="10" t="s">
        <v>693</v>
      </c>
    </row>
    <row r="838" spans="1:2">
      <c r="A838" s="10" t="s">
        <v>570</v>
      </c>
      <c r="B838" s="10" t="s">
        <v>693</v>
      </c>
    </row>
    <row r="839" spans="1:2">
      <c r="A839" s="10" t="s">
        <v>571</v>
      </c>
      <c r="B839" s="10" t="s">
        <v>693</v>
      </c>
    </row>
    <row r="840" spans="1:2">
      <c r="A840" s="10" t="s">
        <v>572</v>
      </c>
      <c r="B840" s="10" t="s">
        <v>693</v>
      </c>
    </row>
    <row r="841" spans="1:2">
      <c r="A841" s="10" t="s">
        <v>573</v>
      </c>
      <c r="B841" s="10" t="s">
        <v>693</v>
      </c>
    </row>
    <row r="842" spans="1:2">
      <c r="A842" s="10" t="s">
        <v>574</v>
      </c>
      <c r="B842" s="10" t="s">
        <v>693</v>
      </c>
    </row>
    <row r="843" spans="1:2">
      <c r="A843" s="10" t="s">
        <v>576</v>
      </c>
      <c r="B843" s="10" t="s">
        <v>693</v>
      </c>
    </row>
    <row r="844" spans="1:2">
      <c r="A844" s="10" t="s">
        <v>561</v>
      </c>
      <c r="B844" s="10" t="s">
        <v>693</v>
      </c>
    </row>
    <row r="845" spans="1:2">
      <c r="A845" s="10" t="s">
        <v>577</v>
      </c>
      <c r="B845" s="10" t="s">
        <v>693</v>
      </c>
    </row>
    <row r="846" spans="1:2">
      <c r="A846" s="10" t="s">
        <v>545</v>
      </c>
      <c r="B846" s="10" t="s">
        <v>693</v>
      </c>
    </row>
    <row r="847" spans="1:2">
      <c r="A847" s="10" t="s">
        <v>578</v>
      </c>
      <c r="B847" s="10" t="s">
        <v>693</v>
      </c>
    </row>
    <row r="848" spans="1:2">
      <c r="A848" s="10" t="s">
        <v>579</v>
      </c>
      <c r="B848" s="10" t="s">
        <v>693</v>
      </c>
    </row>
    <row r="849" spans="1:2">
      <c r="A849" s="10" t="s">
        <v>580</v>
      </c>
      <c r="B849" s="10" t="s">
        <v>693</v>
      </c>
    </row>
    <row r="850" spans="1:2">
      <c r="A850" s="10" t="s">
        <v>581</v>
      </c>
      <c r="B850" s="10" t="s">
        <v>693</v>
      </c>
    </row>
    <row r="851" spans="1:2">
      <c r="A851" s="10" t="s">
        <v>583</v>
      </c>
      <c r="B851" s="10" t="s">
        <v>693</v>
      </c>
    </row>
    <row r="852" spans="1:2">
      <c r="A852" s="10" t="s">
        <v>584</v>
      </c>
      <c r="B852" s="10" t="s">
        <v>693</v>
      </c>
    </row>
    <row r="853" spans="1:2">
      <c r="A853" s="10" t="s">
        <v>585</v>
      </c>
      <c r="B853" s="10" t="s">
        <v>693</v>
      </c>
    </row>
    <row r="854" spans="1:2">
      <c r="A854" s="10" t="s">
        <v>586</v>
      </c>
      <c r="B854" s="10" t="s">
        <v>693</v>
      </c>
    </row>
    <row r="855" spans="1:2">
      <c r="A855" s="10" t="s">
        <v>360</v>
      </c>
      <c r="B855" s="10" t="s">
        <v>693</v>
      </c>
    </row>
    <row r="856" spans="1:2">
      <c r="A856" s="10" t="s">
        <v>587</v>
      </c>
      <c r="B856" s="10" t="s">
        <v>693</v>
      </c>
    </row>
    <row r="857" spans="1:2">
      <c r="A857" s="10" t="s">
        <v>75</v>
      </c>
      <c r="B857" s="10" t="s">
        <v>693</v>
      </c>
    </row>
    <row r="858" spans="1:2">
      <c r="A858" s="10" t="s">
        <v>588</v>
      </c>
      <c r="B858" s="10" t="s">
        <v>693</v>
      </c>
    </row>
    <row r="859" spans="1:2">
      <c r="A859" s="10" t="s">
        <v>245</v>
      </c>
      <c r="B859" s="10" t="s">
        <v>693</v>
      </c>
    </row>
    <row r="860" spans="1:2">
      <c r="A860" s="10" t="s">
        <v>589</v>
      </c>
      <c r="B860" s="10" t="s">
        <v>693</v>
      </c>
    </row>
    <row r="861" spans="1:2">
      <c r="A861" s="10" t="s">
        <v>563</v>
      </c>
      <c r="B861" s="10" t="s">
        <v>693</v>
      </c>
    </row>
    <row r="862" spans="1:2">
      <c r="A862" s="10" t="s">
        <v>590</v>
      </c>
      <c r="B862" s="10" t="s">
        <v>693</v>
      </c>
    </row>
    <row r="863" spans="1:2">
      <c r="A863" s="10" t="s">
        <v>592</v>
      </c>
      <c r="B863" s="10" t="s">
        <v>693</v>
      </c>
    </row>
    <row r="864" spans="1:2">
      <c r="A864" s="10" t="s">
        <v>564</v>
      </c>
      <c r="B864" s="10" t="s">
        <v>693</v>
      </c>
    </row>
    <row r="865" spans="1:2">
      <c r="A865" s="10" t="s">
        <v>593</v>
      </c>
      <c r="B865" s="10" t="s">
        <v>693</v>
      </c>
    </row>
    <row r="866" spans="1:2">
      <c r="A866" s="10" t="s">
        <v>594</v>
      </c>
      <c r="B866" s="10" t="s">
        <v>693</v>
      </c>
    </row>
    <row r="867" spans="1:2">
      <c r="A867" s="10" t="s">
        <v>595</v>
      </c>
      <c r="B867" s="10" t="s">
        <v>693</v>
      </c>
    </row>
    <row r="868" spans="1:2">
      <c r="A868" s="10" t="s">
        <v>596</v>
      </c>
      <c r="B868" s="10" t="s">
        <v>693</v>
      </c>
    </row>
    <row r="869" spans="1:2">
      <c r="A869" s="10" t="s">
        <v>597</v>
      </c>
      <c r="B869" s="10" t="s">
        <v>693</v>
      </c>
    </row>
    <row r="870" spans="1:2">
      <c r="A870" s="10" t="s">
        <v>598</v>
      </c>
      <c r="B870" s="10" t="s">
        <v>693</v>
      </c>
    </row>
    <row r="871" spans="1:2">
      <c r="A871" s="10" t="s">
        <v>599</v>
      </c>
      <c r="B871" s="10" t="s">
        <v>693</v>
      </c>
    </row>
    <row r="872" spans="1:2">
      <c r="A872" s="10" t="s">
        <v>600</v>
      </c>
      <c r="B872" s="10" t="s">
        <v>693</v>
      </c>
    </row>
    <row r="873" spans="1:2">
      <c r="A873" s="10" t="s">
        <v>601</v>
      </c>
      <c r="B873" s="10" t="s">
        <v>693</v>
      </c>
    </row>
    <row r="874" spans="1:2">
      <c r="A874" s="10" t="s">
        <v>603</v>
      </c>
      <c r="B874" s="10" t="s">
        <v>693</v>
      </c>
    </row>
    <row r="875" spans="1:2">
      <c r="A875" s="10" t="s">
        <v>187</v>
      </c>
      <c r="B875" s="10" t="s">
        <v>693</v>
      </c>
    </row>
    <row r="876" spans="1:2">
      <c r="A876" s="10" t="s">
        <v>604</v>
      </c>
      <c r="B876" s="10" t="s">
        <v>693</v>
      </c>
    </row>
    <row r="877" spans="1:2">
      <c r="A877" s="10" t="s">
        <v>605</v>
      </c>
      <c r="B877" s="10" t="s">
        <v>693</v>
      </c>
    </row>
    <row r="878" spans="1:2">
      <c r="A878" s="10" t="s">
        <v>608</v>
      </c>
      <c r="B878" s="10" t="s">
        <v>693</v>
      </c>
    </row>
    <row r="879" spans="1:2">
      <c r="A879" s="10" t="s">
        <v>609</v>
      </c>
      <c r="B879" s="10" t="s">
        <v>693</v>
      </c>
    </row>
    <row r="880" spans="1:2">
      <c r="A880" s="10" t="s">
        <v>610</v>
      </c>
      <c r="B880" s="10" t="s">
        <v>693</v>
      </c>
    </row>
    <row r="881" spans="1:2">
      <c r="A881" s="10" t="s">
        <v>612</v>
      </c>
      <c r="B881" s="10" t="s">
        <v>693</v>
      </c>
    </row>
    <row r="882" spans="1:2">
      <c r="A882" s="10" t="s">
        <v>613</v>
      </c>
      <c r="B882" s="10" t="s">
        <v>693</v>
      </c>
    </row>
    <row r="883" spans="1:2">
      <c r="A883" s="10" t="s">
        <v>615</v>
      </c>
      <c r="B883" s="10" t="s">
        <v>693</v>
      </c>
    </row>
    <row r="884" spans="1:2">
      <c r="A884" s="10" t="s">
        <v>616</v>
      </c>
      <c r="B884" s="10" t="s">
        <v>693</v>
      </c>
    </row>
    <row r="885" spans="1:2">
      <c r="A885" s="10" t="s">
        <v>617</v>
      </c>
      <c r="B885" s="10" t="s">
        <v>693</v>
      </c>
    </row>
    <row r="886" spans="1:2">
      <c r="A886" s="10" t="s">
        <v>618</v>
      </c>
      <c r="B886" s="10" t="s">
        <v>693</v>
      </c>
    </row>
    <row r="887" spans="1:2">
      <c r="A887" s="10" t="s">
        <v>619</v>
      </c>
      <c r="B887" s="10" t="s">
        <v>693</v>
      </c>
    </row>
    <row r="888" spans="1:2">
      <c r="A888" s="10" t="s">
        <v>620</v>
      </c>
      <c r="B888" s="10" t="s">
        <v>693</v>
      </c>
    </row>
    <row r="889" spans="1:2">
      <c r="A889" s="10" t="s">
        <v>621</v>
      </c>
      <c r="B889" s="10" t="s">
        <v>693</v>
      </c>
    </row>
    <row r="890" spans="1:2">
      <c r="A890" s="10" t="s">
        <v>622</v>
      </c>
      <c r="B890" s="10" t="s">
        <v>693</v>
      </c>
    </row>
    <row r="891" spans="1:2">
      <c r="A891" s="10" t="s">
        <v>623</v>
      </c>
      <c r="B891" s="10" t="s">
        <v>693</v>
      </c>
    </row>
    <row r="892" spans="1:2">
      <c r="A892" s="10" t="s">
        <v>624</v>
      </c>
      <c r="B892" s="10" t="s">
        <v>693</v>
      </c>
    </row>
    <row r="893" spans="1:2">
      <c r="A893" s="10" t="s">
        <v>625</v>
      </c>
      <c r="B893" s="10" t="s">
        <v>693</v>
      </c>
    </row>
    <row r="894" spans="1:2">
      <c r="A894" s="10" t="s">
        <v>626</v>
      </c>
      <c r="B894" s="10" t="s">
        <v>693</v>
      </c>
    </row>
    <row r="895" spans="1:2">
      <c r="A895" s="10" t="s">
        <v>627</v>
      </c>
      <c r="B895" s="10" t="s">
        <v>693</v>
      </c>
    </row>
    <row r="896" spans="1:2">
      <c r="A896" s="10" t="s">
        <v>628</v>
      </c>
      <c r="B896" s="10" t="s">
        <v>693</v>
      </c>
    </row>
    <row r="897" spans="1:2">
      <c r="A897" s="10" t="s">
        <v>629</v>
      </c>
      <c r="B897" s="10" t="s">
        <v>693</v>
      </c>
    </row>
    <row r="898" spans="1:2">
      <c r="A898" s="10" t="s">
        <v>630</v>
      </c>
      <c r="B898" s="10" t="s">
        <v>693</v>
      </c>
    </row>
    <row r="899" spans="1:2">
      <c r="A899" s="10" t="s">
        <v>632</v>
      </c>
      <c r="B899" s="10" t="s">
        <v>693</v>
      </c>
    </row>
    <row r="900" spans="1:2">
      <c r="A900" s="10" t="s">
        <v>633</v>
      </c>
      <c r="B900" s="10" t="s">
        <v>693</v>
      </c>
    </row>
    <row r="901" spans="1:2">
      <c r="A901" s="10" t="s">
        <v>634</v>
      </c>
      <c r="B901" s="10" t="s">
        <v>693</v>
      </c>
    </row>
    <row r="902" spans="1:2">
      <c r="A902" s="10" t="s">
        <v>635</v>
      </c>
      <c r="B902" s="10" t="s">
        <v>693</v>
      </c>
    </row>
    <row r="903" spans="1:2">
      <c r="A903" s="10" t="s">
        <v>636</v>
      </c>
      <c r="B903" s="10" t="s">
        <v>693</v>
      </c>
    </row>
    <row r="904" spans="1:2">
      <c r="A904" s="10" t="s">
        <v>637</v>
      </c>
      <c r="B904" s="10" t="s">
        <v>693</v>
      </c>
    </row>
    <row r="905" spans="1:2">
      <c r="A905" s="10" t="s">
        <v>638</v>
      </c>
      <c r="B905" s="10" t="s">
        <v>693</v>
      </c>
    </row>
    <row r="906" spans="1:2">
      <c r="A906" s="10" t="s">
        <v>639</v>
      </c>
      <c r="B906" s="10" t="s">
        <v>693</v>
      </c>
    </row>
    <row r="907" spans="1:2">
      <c r="A907" s="10" t="s">
        <v>332</v>
      </c>
      <c r="B907" s="10" t="s">
        <v>693</v>
      </c>
    </row>
    <row r="908" spans="1:2">
      <c r="A908" s="10" t="s">
        <v>640</v>
      </c>
      <c r="B908" s="10" t="s">
        <v>693</v>
      </c>
    </row>
    <row r="909" spans="1:2">
      <c r="A909" s="10" t="s">
        <v>641</v>
      </c>
      <c r="B909" s="10" t="s">
        <v>693</v>
      </c>
    </row>
    <row r="910" spans="1:2">
      <c r="A910" s="10" t="s">
        <v>642</v>
      </c>
      <c r="B910" s="10" t="s">
        <v>693</v>
      </c>
    </row>
    <row r="911" spans="1:2">
      <c r="A911" s="10" t="s">
        <v>643</v>
      </c>
      <c r="B911" s="10" t="s">
        <v>693</v>
      </c>
    </row>
    <row r="912" spans="1:2">
      <c r="A912" s="10" t="s">
        <v>644</v>
      </c>
      <c r="B912" s="10" t="s">
        <v>693</v>
      </c>
    </row>
    <row r="913" spans="1:2">
      <c r="A913" s="10" t="s">
        <v>645</v>
      </c>
      <c r="B913" s="10" t="s">
        <v>693</v>
      </c>
    </row>
    <row r="914" spans="1:2">
      <c r="A914" s="10" t="s">
        <v>161</v>
      </c>
      <c r="B914" s="10" t="s">
        <v>693</v>
      </c>
    </row>
    <row r="915" spans="1:2">
      <c r="A915" s="10" t="s">
        <v>646</v>
      </c>
      <c r="B915" s="10" t="s">
        <v>693</v>
      </c>
    </row>
    <row r="916" spans="1:2">
      <c r="A916" s="10" t="s">
        <v>355</v>
      </c>
      <c r="B916" s="10" t="s">
        <v>693</v>
      </c>
    </row>
    <row r="917" spans="1:2">
      <c r="A917" s="10" t="s">
        <v>647</v>
      </c>
      <c r="B917" s="10" t="s">
        <v>693</v>
      </c>
    </row>
    <row r="918" spans="1:2">
      <c r="A918" s="10" t="s">
        <v>648</v>
      </c>
      <c r="B918" s="10" t="s">
        <v>693</v>
      </c>
    </row>
    <row r="919" spans="1:2">
      <c r="A919" s="10" t="s">
        <v>649</v>
      </c>
      <c r="B919" s="10" t="s">
        <v>693</v>
      </c>
    </row>
    <row r="920" spans="1:2">
      <c r="A920" s="10" t="s">
        <v>650</v>
      </c>
      <c r="B920" s="10" t="s">
        <v>693</v>
      </c>
    </row>
    <row r="921" spans="1:2">
      <c r="A921" s="10" t="s">
        <v>651</v>
      </c>
      <c r="B921" s="10" t="s">
        <v>693</v>
      </c>
    </row>
    <row r="922" spans="1:2">
      <c r="A922" s="10" t="s">
        <v>652</v>
      </c>
      <c r="B922" s="10" t="s">
        <v>693</v>
      </c>
    </row>
    <row r="923" spans="1:2">
      <c r="A923" s="10" t="s">
        <v>565</v>
      </c>
      <c r="B923" s="10" t="s">
        <v>693</v>
      </c>
    </row>
    <row r="924" spans="1:2">
      <c r="A924" s="10" t="s">
        <v>653</v>
      </c>
      <c r="B924" s="10" t="s">
        <v>693</v>
      </c>
    </row>
    <row r="925" spans="1:2">
      <c r="A925" s="10" t="s">
        <v>654</v>
      </c>
      <c r="B925" s="10" t="s">
        <v>693</v>
      </c>
    </row>
    <row r="926" spans="1:2">
      <c r="A926" s="10" t="s">
        <v>655</v>
      </c>
      <c r="B926" s="10" t="s">
        <v>693</v>
      </c>
    </row>
    <row r="927" spans="1:2">
      <c r="A927" s="10" t="s">
        <v>656</v>
      </c>
      <c r="B927" s="10" t="s">
        <v>693</v>
      </c>
    </row>
    <row r="928" spans="1:2">
      <c r="A928" s="10" t="s">
        <v>657</v>
      </c>
      <c r="B928" s="10" t="s">
        <v>693</v>
      </c>
    </row>
    <row r="929" spans="1:2">
      <c r="A929" s="10" t="s">
        <v>658</v>
      </c>
      <c r="B929" s="10" t="s">
        <v>693</v>
      </c>
    </row>
    <row r="930" spans="1:2">
      <c r="A930" s="10" t="s">
        <v>659</v>
      </c>
      <c r="B930" s="10" t="s">
        <v>693</v>
      </c>
    </row>
    <row r="931" spans="1:2">
      <c r="A931" s="10" t="s">
        <v>660</v>
      </c>
      <c r="B931" s="10" t="s">
        <v>693</v>
      </c>
    </row>
    <row r="932" spans="1:2">
      <c r="A932" s="10" t="s">
        <v>545</v>
      </c>
      <c r="B932" s="10" t="s">
        <v>694</v>
      </c>
    </row>
    <row r="933" spans="1:2">
      <c r="A933" s="10" t="s">
        <v>581</v>
      </c>
      <c r="B933" s="10" t="s">
        <v>694</v>
      </c>
    </row>
    <row r="934" spans="1:2">
      <c r="A934" s="10" t="s">
        <v>650</v>
      </c>
      <c r="B934" s="10" t="s">
        <v>694</v>
      </c>
    </row>
    <row r="935" spans="1:2">
      <c r="A935" s="10" t="s">
        <v>564</v>
      </c>
      <c r="B935" s="10" t="s">
        <v>694</v>
      </c>
    </row>
    <row r="936" spans="1:2">
      <c r="A936" s="10" t="s">
        <v>561</v>
      </c>
      <c r="B936" s="10" t="s">
        <v>694</v>
      </c>
    </row>
    <row r="937" spans="1:2">
      <c r="A937" s="10" t="s">
        <v>494</v>
      </c>
      <c r="B937" s="10" t="s">
        <v>694</v>
      </c>
    </row>
    <row r="938" spans="1:2">
      <c r="A938" s="10" t="s">
        <v>613</v>
      </c>
      <c r="B938" s="10" t="s">
        <v>694</v>
      </c>
    </row>
    <row r="939" spans="1:2">
      <c r="A939" s="10" t="s">
        <v>572</v>
      </c>
      <c r="B939" s="10" t="s">
        <v>694</v>
      </c>
    </row>
    <row r="940" spans="1:2">
      <c r="A940" s="10" t="s">
        <v>582</v>
      </c>
      <c r="B940" s="10" t="s">
        <v>694</v>
      </c>
    </row>
    <row r="941" spans="1:2">
      <c r="A941" s="10" t="s">
        <v>575</v>
      </c>
      <c r="B941" s="10" t="s">
        <v>694</v>
      </c>
    </row>
    <row r="942" spans="1:2">
      <c r="A942" s="10" t="s">
        <v>621</v>
      </c>
      <c r="B942" s="10" t="s">
        <v>694</v>
      </c>
    </row>
    <row r="943" spans="1:2">
      <c r="A943" s="10" t="s">
        <v>622</v>
      </c>
      <c r="B943" s="10" t="s">
        <v>694</v>
      </c>
    </row>
    <row r="944" spans="1:2">
      <c r="A944" s="10" t="s">
        <v>651</v>
      </c>
      <c r="B944" s="10" t="s">
        <v>694</v>
      </c>
    </row>
    <row r="945" spans="1:2">
      <c r="A945" s="10" t="s">
        <v>620</v>
      </c>
      <c r="B945" s="10" t="s">
        <v>694</v>
      </c>
    </row>
    <row r="946" spans="1:2">
      <c r="A946" s="10" t="s">
        <v>573</v>
      </c>
      <c r="B946" s="10" t="s">
        <v>694</v>
      </c>
    </row>
    <row r="947" spans="1:2">
      <c r="A947" s="10" t="s">
        <v>608</v>
      </c>
      <c r="B947" s="10" t="s">
        <v>694</v>
      </c>
    </row>
    <row r="948" spans="1:2">
      <c r="A948" s="10" t="s">
        <v>604</v>
      </c>
      <c r="B948" s="10" t="s">
        <v>694</v>
      </c>
    </row>
    <row r="949" spans="1:2">
      <c r="A949" s="10" t="s">
        <v>634</v>
      </c>
      <c r="B949" s="10" t="s">
        <v>694</v>
      </c>
    </row>
    <row r="950" spans="1:2">
      <c r="A950" s="10" t="s">
        <v>355</v>
      </c>
      <c r="B950" s="10" t="s">
        <v>694</v>
      </c>
    </row>
    <row r="951" spans="1:2">
      <c r="A951" s="10" t="s">
        <v>584</v>
      </c>
      <c r="B951" s="10" t="s">
        <v>694</v>
      </c>
    </row>
    <row r="952" spans="1:2">
      <c r="A952" s="10" t="s">
        <v>656</v>
      </c>
      <c r="B952" s="10" t="s">
        <v>694</v>
      </c>
    </row>
    <row r="953" spans="1:2">
      <c r="A953" s="10" t="s">
        <v>659</v>
      </c>
      <c r="B953" s="10" t="s">
        <v>694</v>
      </c>
    </row>
    <row r="954" spans="1:2">
      <c r="A954" s="10" t="s">
        <v>644</v>
      </c>
      <c r="B954" s="10" t="s">
        <v>694</v>
      </c>
    </row>
    <row r="955" spans="1:2">
      <c r="A955" s="10" t="s">
        <v>605</v>
      </c>
      <c r="B955" s="10" t="s">
        <v>694</v>
      </c>
    </row>
    <row r="956" spans="1:2">
      <c r="A956" s="10" t="s">
        <v>563</v>
      </c>
      <c r="B956" s="10" t="s">
        <v>694</v>
      </c>
    </row>
    <row r="957" spans="1:2">
      <c r="A957" s="10" t="s">
        <v>588</v>
      </c>
      <c r="B957" s="10" t="s">
        <v>694</v>
      </c>
    </row>
    <row r="958" spans="1:2">
      <c r="A958" s="10" t="s">
        <v>612</v>
      </c>
      <c r="B958" s="10" t="s">
        <v>694</v>
      </c>
    </row>
    <row r="959" spans="1:2">
      <c r="A959" s="10" t="s">
        <v>566</v>
      </c>
      <c r="B959" s="10" t="s">
        <v>694</v>
      </c>
    </row>
    <row r="960" spans="1:2">
      <c r="A960" s="10" t="s">
        <v>637</v>
      </c>
      <c r="B960" s="10" t="s">
        <v>694</v>
      </c>
    </row>
    <row r="961" spans="1:2">
      <c r="A961" s="10" t="s">
        <v>245</v>
      </c>
      <c r="B961" s="10" t="s">
        <v>694</v>
      </c>
    </row>
    <row r="962" spans="1:2">
      <c r="A962" s="10" t="s">
        <v>578</v>
      </c>
      <c r="B962" s="10" t="s">
        <v>694</v>
      </c>
    </row>
    <row r="963" spans="1:2">
      <c r="A963" s="10" t="s">
        <v>545</v>
      </c>
      <c r="B963" s="10" t="s">
        <v>695</v>
      </c>
    </row>
    <row r="964" spans="1:2">
      <c r="A964" s="10" t="s">
        <v>581</v>
      </c>
      <c r="B964" s="10" t="s">
        <v>695</v>
      </c>
    </row>
    <row r="965" spans="1:2">
      <c r="A965" s="10" t="s">
        <v>650</v>
      </c>
      <c r="B965" s="10" t="s">
        <v>695</v>
      </c>
    </row>
    <row r="966" spans="1:2">
      <c r="A966" s="10" t="s">
        <v>564</v>
      </c>
      <c r="B966" s="10" t="s">
        <v>695</v>
      </c>
    </row>
    <row r="967" spans="1:2">
      <c r="A967" s="10" t="s">
        <v>561</v>
      </c>
      <c r="B967" s="10" t="s">
        <v>695</v>
      </c>
    </row>
    <row r="968" spans="1:2">
      <c r="A968" s="10" t="s">
        <v>494</v>
      </c>
      <c r="B968" s="10" t="s">
        <v>695</v>
      </c>
    </row>
    <row r="969" spans="1:2">
      <c r="A969" s="10" t="s">
        <v>613</v>
      </c>
      <c r="B969" s="10" t="s">
        <v>695</v>
      </c>
    </row>
    <row r="970" spans="1:2">
      <c r="A970" s="10" t="s">
        <v>572</v>
      </c>
      <c r="B970" s="10" t="s">
        <v>695</v>
      </c>
    </row>
    <row r="971" spans="1:2">
      <c r="A971" s="10" t="s">
        <v>582</v>
      </c>
      <c r="B971" s="10" t="s">
        <v>695</v>
      </c>
    </row>
    <row r="972" spans="1:2">
      <c r="A972" s="10" t="s">
        <v>575</v>
      </c>
      <c r="B972" s="10" t="s">
        <v>695</v>
      </c>
    </row>
    <row r="973" spans="1:2">
      <c r="A973" s="10" t="s">
        <v>621</v>
      </c>
      <c r="B973" s="10" t="s">
        <v>695</v>
      </c>
    </row>
    <row r="974" spans="1:2">
      <c r="A974" s="10" t="s">
        <v>651</v>
      </c>
      <c r="B974" s="10" t="s">
        <v>695</v>
      </c>
    </row>
    <row r="975" spans="1:2">
      <c r="A975" s="10" t="s">
        <v>620</v>
      </c>
      <c r="B975" s="10" t="s">
        <v>695</v>
      </c>
    </row>
    <row r="976" spans="1:2">
      <c r="A976" s="10" t="s">
        <v>573</v>
      </c>
      <c r="B976" s="10" t="s">
        <v>695</v>
      </c>
    </row>
    <row r="977" spans="1:2">
      <c r="A977" s="10" t="s">
        <v>608</v>
      </c>
      <c r="B977" s="10" t="s">
        <v>695</v>
      </c>
    </row>
    <row r="978" spans="1:2">
      <c r="A978" s="10" t="s">
        <v>604</v>
      </c>
      <c r="B978" s="10" t="s">
        <v>695</v>
      </c>
    </row>
    <row r="979" spans="1:2">
      <c r="A979" s="10" t="s">
        <v>634</v>
      </c>
      <c r="B979" s="10" t="s">
        <v>695</v>
      </c>
    </row>
    <row r="980" spans="1:2">
      <c r="A980" s="10" t="s">
        <v>656</v>
      </c>
      <c r="B980" s="10" t="s">
        <v>695</v>
      </c>
    </row>
    <row r="981" spans="1:2">
      <c r="A981" s="10" t="s">
        <v>659</v>
      </c>
      <c r="B981" s="10" t="s">
        <v>695</v>
      </c>
    </row>
    <row r="982" spans="1:2">
      <c r="A982" s="10" t="s">
        <v>644</v>
      </c>
      <c r="B982" s="10" t="s">
        <v>695</v>
      </c>
    </row>
    <row r="983" spans="1:2">
      <c r="A983" s="10" t="s">
        <v>605</v>
      </c>
      <c r="B983" s="10" t="s">
        <v>695</v>
      </c>
    </row>
    <row r="984" spans="1:2">
      <c r="A984" s="10" t="s">
        <v>563</v>
      </c>
      <c r="B984" s="10" t="s">
        <v>695</v>
      </c>
    </row>
    <row r="985" spans="1:2">
      <c r="A985" s="10" t="s">
        <v>588</v>
      </c>
      <c r="B985" s="10" t="s">
        <v>695</v>
      </c>
    </row>
    <row r="986" spans="1:2">
      <c r="A986" s="10" t="s">
        <v>612</v>
      </c>
      <c r="B986" s="10" t="s">
        <v>695</v>
      </c>
    </row>
    <row r="987" spans="1:2">
      <c r="A987" s="10" t="s">
        <v>566</v>
      </c>
      <c r="B987" s="10" t="s">
        <v>695</v>
      </c>
    </row>
    <row r="988" spans="1:2">
      <c r="A988" s="10" t="s">
        <v>245</v>
      </c>
      <c r="B988" s="10" t="s">
        <v>695</v>
      </c>
    </row>
    <row r="989" spans="1:2">
      <c r="A989" s="10" t="s">
        <v>578</v>
      </c>
      <c r="B989" s="10" t="s">
        <v>695</v>
      </c>
    </row>
    <row r="990" spans="1:2">
      <c r="A990" s="10" t="s">
        <v>545</v>
      </c>
      <c r="B990" s="10" t="s">
        <v>696</v>
      </c>
    </row>
    <row r="991" spans="1:2">
      <c r="A991" s="10" t="s">
        <v>581</v>
      </c>
      <c r="B991" s="10" t="s">
        <v>696</v>
      </c>
    </row>
    <row r="992" spans="1:2">
      <c r="A992" s="10" t="s">
        <v>650</v>
      </c>
      <c r="B992" s="10" t="s">
        <v>696</v>
      </c>
    </row>
    <row r="993" spans="1:2">
      <c r="A993" s="10" t="s">
        <v>564</v>
      </c>
      <c r="B993" s="10" t="s">
        <v>696</v>
      </c>
    </row>
    <row r="994" spans="1:2">
      <c r="A994" s="10" t="s">
        <v>561</v>
      </c>
      <c r="B994" s="10" t="s">
        <v>696</v>
      </c>
    </row>
    <row r="995" spans="1:2">
      <c r="A995" s="10" t="s">
        <v>613</v>
      </c>
      <c r="B995" s="10" t="s">
        <v>696</v>
      </c>
    </row>
    <row r="996" spans="1:2">
      <c r="A996" s="10" t="s">
        <v>572</v>
      </c>
      <c r="B996" s="10" t="s">
        <v>696</v>
      </c>
    </row>
    <row r="997" spans="1:2">
      <c r="A997" s="10" t="s">
        <v>575</v>
      </c>
      <c r="B997" s="10" t="s">
        <v>696</v>
      </c>
    </row>
    <row r="998" spans="1:2">
      <c r="A998" s="10" t="s">
        <v>621</v>
      </c>
      <c r="B998" s="10" t="s">
        <v>696</v>
      </c>
    </row>
    <row r="999" spans="1:2">
      <c r="A999" s="10" t="s">
        <v>622</v>
      </c>
      <c r="B999" s="10" t="s">
        <v>696</v>
      </c>
    </row>
    <row r="1000" spans="1:2">
      <c r="A1000" s="10" t="s">
        <v>651</v>
      </c>
      <c r="B1000" s="10" t="s">
        <v>696</v>
      </c>
    </row>
    <row r="1001" spans="1:2">
      <c r="A1001" s="10" t="s">
        <v>620</v>
      </c>
      <c r="B1001" s="10" t="s">
        <v>696</v>
      </c>
    </row>
    <row r="1002" spans="1:2">
      <c r="A1002" s="10" t="s">
        <v>573</v>
      </c>
      <c r="B1002" s="10" t="s">
        <v>696</v>
      </c>
    </row>
    <row r="1003" spans="1:2">
      <c r="A1003" s="10" t="s">
        <v>608</v>
      </c>
      <c r="B1003" s="10" t="s">
        <v>696</v>
      </c>
    </row>
    <row r="1004" spans="1:2">
      <c r="A1004" s="10" t="s">
        <v>604</v>
      </c>
      <c r="B1004" s="10" t="s">
        <v>696</v>
      </c>
    </row>
    <row r="1005" spans="1:2">
      <c r="A1005" s="10" t="s">
        <v>634</v>
      </c>
      <c r="B1005" s="10" t="s">
        <v>696</v>
      </c>
    </row>
    <row r="1006" spans="1:2">
      <c r="A1006" s="10" t="s">
        <v>355</v>
      </c>
      <c r="B1006" s="10" t="s">
        <v>696</v>
      </c>
    </row>
    <row r="1007" spans="1:2">
      <c r="A1007" s="10" t="s">
        <v>584</v>
      </c>
      <c r="B1007" s="10" t="s">
        <v>696</v>
      </c>
    </row>
    <row r="1008" spans="1:2">
      <c r="A1008" s="10" t="s">
        <v>656</v>
      </c>
      <c r="B1008" s="10" t="s">
        <v>696</v>
      </c>
    </row>
    <row r="1009" spans="1:2">
      <c r="A1009" s="10" t="s">
        <v>659</v>
      </c>
      <c r="B1009" s="10" t="s">
        <v>696</v>
      </c>
    </row>
    <row r="1010" spans="1:2">
      <c r="A1010" s="10" t="s">
        <v>644</v>
      </c>
      <c r="B1010" s="10" t="s">
        <v>696</v>
      </c>
    </row>
    <row r="1011" spans="1:2">
      <c r="A1011" s="10" t="s">
        <v>605</v>
      </c>
      <c r="B1011" s="10" t="s">
        <v>696</v>
      </c>
    </row>
    <row r="1012" spans="1:2">
      <c r="A1012" s="10" t="s">
        <v>563</v>
      </c>
      <c r="B1012" s="10" t="s">
        <v>696</v>
      </c>
    </row>
    <row r="1013" spans="1:2">
      <c r="A1013" s="10" t="s">
        <v>588</v>
      </c>
      <c r="B1013" s="10" t="s">
        <v>696</v>
      </c>
    </row>
    <row r="1014" spans="1:2">
      <c r="A1014" s="10" t="s">
        <v>612</v>
      </c>
      <c r="B1014" s="10" t="s">
        <v>696</v>
      </c>
    </row>
    <row r="1015" spans="1:2">
      <c r="A1015" s="10" t="s">
        <v>637</v>
      </c>
      <c r="B1015" s="10" t="s">
        <v>696</v>
      </c>
    </row>
    <row r="1016" spans="1:2">
      <c r="A1016" s="10" t="s">
        <v>245</v>
      </c>
      <c r="B1016" s="10" t="s">
        <v>696</v>
      </c>
    </row>
    <row r="1017" spans="1:2">
      <c r="A1017" s="10" t="s">
        <v>578</v>
      </c>
      <c r="B1017" s="10" t="s">
        <v>696</v>
      </c>
    </row>
    <row r="1018" spans="1:2">
      <c r="A1018" s="10" t="s">
        <v>545</v>
      </c>
      <c r="B1018" s="10" t="s">
        <v>697</v>
      </c>
    </row>
    <row r="1019" spans="1:2">
      <c r="A1019" s="10" t="s">
        <v>581</v>
      </c>
      <c r="B1019" s="10" t="s">
        <v>697</v>
      </c>
    </row>
    <row r="1020" spans="1:2">
      <c r="A1020" s="10" t="s">
        <v>650</v>
      </c>
      <c r="B1020" s="10" t="s">
        <v>697</v>
      </c>
    </row>
    <row r="1021" spans="1:2">
      <c r="A1021" s="10" t="s">
        <v>564</v>
      </c>
      <c r="B1021" s="10" t="s">
        <v>697</v>
      </c>
    </row>
    <row r="1022" spans="1:2">
      <c r="A1022" s="10" t="s">
        <v>561</v>
      </c>
      <c r="B1022" s="10" t="s">
        <v>697</v>
      </c>
    </row>
    <row r="1023" spans="1:2">
      <c r="A1023" s="10" t="s">
        <v>494</v>
      </c>
      <c r="B1023" s="10" t="s">
        <v>697</v>
      </c>
    </row>
    <row r="1024" spans="1:2">
      <c r="A1024" s="10" t="s">
        <v>613</v>
      </c>
      <c r="B1024" s="10" t="s">
        <v>697</v>
      </c>
    </row>
    <row r="1025" spans="1:2">
      <c r="A1025" s="10" t="s">
        <v>572</v>
      </c>
      <c r="B1025" s="10" t="s">
        <v>697</v>
      </c>
    </row>
    <row r="1026" spans="1:2">
      <c r="A1026" s="10" t="s">
        <v>582</v>
      </c>
      <c r="B1026" s="10" t="s">
        <v>697</v>
      </c>
    </row>
    <row r="1027" spans="1:2">
      <c r="A1027" s="10" t="s">
        <v>575</v>
      </c>
      <c r="B1027" s="10" t="s">
        <v>697</v>
      </c>
    </row>
    <row r="1028" spans="1:2">
      <c r="A1028" s="10" t="s">
        <v>621</v>
      </c>
      <c r="B1028" s="10" t="s">
        <v>697</v>
      </c>
    </row>
    <row r="1029" spans="1:2">
      <c r="A1029" s="10" t="s">
        <v>622</v>
      </c>
      <c r="B1029" s="10" t="s">
        <v>697</v>
      </c>
    </row>
    <row r="1030" spans="1:2">
      <c r="A1030" s="10" t="s">
        <v>651</v>
      </c>
      <c r="B1030" s="10" t="s">
        <v>697</v>
      </c>
    </row>
    <row r="1031" spans="1:2">
      <c r="A1031" s="10" t="s">
        <v>620</v>
      </c>
      <c r="B1031" s="10" t="s">
        <v>697</v>
      </c>
    </row>
    <row r="1032" spans="1:2">
      <c r="A1032" s="10" t="s">
        <v>573</v>
      </c>
      <c r="B1032" s="10" t="s">
        <v>697</v>
      </c>
    </row>
    <row r="1033" spans="1:2">
      <c r="A1033" s="10" t="s">
        <v>608</v>
      </c>
      <c r="B1033" s="10" t="s">
        <v>697</v>
      </c>
    </row>
    <row r="1034" spans="1:2">
      <c r="A1034" s="10" t="s">
        <v>604</v>
      </c>
      <c r="B1034" s="10" t="s">
        <v>697</v>
      </c>
    </row>
    <row r="1035" spans="1:2">
      <c r="A1035" s="10" t="s">
        <v>634</v>
      </c>
      <c r="B1035" s="10" t="s">
        <v>697</v>
      </c>
    </row>
    <row r="1036" spans="1:2">
      <c r="A1036" s="10" t="s">
        <v>355</v>
      </c>
      <c r="B1036" s="10" t="s">
        <v>697</v>
      </c>
    </row>
    <row r="1037" spans="1:2">
      <c r="A1037" s="10" t="s">
        <v>584</v>
      </c>
      <c r="B1037" s="10" t="s">
        <v>697</v>
      </c>
    </row>
    <row r="1038" spans="1:2">
      <c r="A1038" s="10" t="s">
        <v>656</v>
      </c>
      <c r="B1038" s="10" t="s">
        <v>697</v>
      </c>
    </row>
    <row r="1039" spans="1:2">
      <c r="A1039" s="10" t="s">
        <v>659</v>
      </c>
      <c r="B1039" s="10" t="s">
        <v>697</v>
      </c>
    </row>
    <row r="1040" spans="1:2">
      <c r="A1040" s="10" t="s">
        <v>644</v>
      </c>
      <c r="B1040" s="10" t="s">
        <v>697</v>
      </c>
    </row>
    <row r="1041" spans="1:2">
      <c r="A1041" s="10" t="s">
        <v>605</v>
      </c>
      <c r="B1041" s="10" t="s">
        <v>697</v>
      </c>
    </row>
    <row r="1042" spans="1:2">
      <c r="A1042" s="10" t="s">
        <v>563</v>
      </c>
      <c r="B1042" s="10" t="s">
        <v>697</v>
      </c>
    </row>
    <row r="1043" spans="1:2">
      <c r="A1043" s="10" t="s">
        <v>588</v>
      </c>
      <c r="B1043" s="10" t="s">
        <v>697</v>
      </c>
    </row>
    <row r="1044" spans="1:2">
      <c r="A1044" s="10" t="s">
        <v>612</v>
      </c>
      <c r="B1044" s="10" t="s">
        <v>697</v>
      </c>
    </row>
    <row r="1045" spans="1:2">
      <c r="A1045" s="10" t="s">
        <v>566</v>
      </c>
      <c r="B1045" s="10" t="s">
        <v>697</v>
      </c>
    </row>
    <row r="1046" spans="1:2">
      <c r="A1046" s="10" t="s">
        <v>637</v>
      </c>
      <c r="B1046" s="10" t="s">
        <v>697</v>
      </c>
    </row>
    <row r="1047" spans="1:2">
      <c r="A1047" s="10" t="s">
        <v>245</v>
      </c>
      <c r="B1047" s="10" t="s">
        <v>697</v>
      </c>
    </row>
    <row r="1048" spans="1:2">
      <c r="A1048" s="10" t="s">
        <v>578</v>
      </c>
      <c r="B1048" s="10" t="s">
        <v>697</v>
      </c>
    </row>
    <row r="1049" spans="1:2">
      <c r="A1049" s="10" t="s">
        <v>545</v>
      </c>
      <c r="B1049" s="10" t="s">
        <v>698</v>
      </c>
    </row>
    <row r="1050" spans="1:2">
      <c r="A1050" s="10" t="s">
        <v>581</v>
      </c>
      <c r="B1050" s="10" t="s">
        <v>698</v>
      </c>
    </row>
    <row r="1051" spans="1:2">
      <c r="A1051" s="10" t="s">
        <v>650</v>
      </c>
      <c r="B1051" s="10" t="s">
        <v>698</v>
      </c>
    </row>
    <row r="1052" spans="1:2">
      <c r="A1052" s="10" t="s">
        <v>564</v>
      </c>
      <c r="B1052" s="10" t="s">
        <v>698</v>
      </c>
    </row>
    <row r="1053" spans="1:2">
      <c r="A1053" s="10" t="s">
        <v>561</v>
      </c>
      <c r="B1053" s="10" t="s">
        <v>698</v>
      </c>
    </row>
    <row r="1054" spans="1:2">
      <c r="A1054" s="10" t="s">
        <v>494</v>
      </c>
      <c r="B1054" s="10" t="s">
        <v>698</v>
      </c>
    </row>
    <row r="1055" spans="1:2">
      <c r="A1055" s="10" t="s">
        <v>613</v>
      </c>
      <c r="B1055" s="10" t="s">
        <v>698</v>
      </c>
    </row>
    <row r="1056" spans="1:2">
      <c r="A1056" s="10" t="s">
        <v>572</v>
      </c>
      <c r="B1056" s="10" t="s">
        <v>698</v>
      </c>
    </row>
    <row r="1057" spans="1:2">
      <c r="A1057" s="10" t="s">
        <v>582</v>
      </c>
      <c r="B1057" s="10" t="s">
        <v>698</v>
      </c>
    </row>
    <row r="1058" spans="1:2">
      <c r="A1058" s="10" t="s">
        <v>575</v>
      </c>
      <c r="B1058" s="10" t="s">
        <v>698</v>
      </c>
    </row>
    <row r="1059" spans="1:2">
      <c r="A1059" s="10" t="s">
        <v>621</v>
      </c>
      <c r="B1059" s="10" t="s">
        <v>698</v>
      </c>
    </row>
    <row r="1060" spans="1:2">
      <c r="A1060" s="10" t="s">
        <v>620</v>
      </c>
      <c r="B1060" s="10" t="s">
        <v>698</v>
      </c>
    </row>
    <row r="1061" spans="1:2">
      <c r="A1061" s="10" t="s">
        <v>573</v>
      </c>
      <c r="B1061" s="10" t="s">
        <v>698</v>
      </c>
    </row>
    <row r="1062" spans="1:2">
      <c r="A1062" s="10" t="s">
        <v>608</v>
      </c>
      <c r="B1062" s="10" t="s">
        <v>698</v>
      </c>
    </row>
    <row r="1063" spans="1:2">
      <c r="A1063" s="10" t="s">
        <v>604</v>
      </c>
      <c r="B1063" s="10" t="s">
        <v>698</v>
      </c>
    </row>
    <row r="1064" spans="1:2">
      <c r="A1064" s="10" t="s">
        <v>634</v>
      </c>
      <c r="B1064" s="10" t="s">
        <v>698</v>
      </c>
    </row>
    <row r="1065" spans="1:2">
      <c r="A1065" s="10" t="s">
        <v>656</v>
      </c>
      <c r="B1065" s="10" t="s">
        <v>698</v>
      </c>
    </row>
    <row r="1066" spans="1:2">
      <c r="A1066" s="10" t="s">
        <v>659</v>
      </c>
      <c r="B1066" s="10" t="s">
        <v>698</v>
      </c>
    </row>
    <row r="1067" spans="1:2">
      <c r="A1067" s="10" t="s">
        <v>644</v>
      </c>
      <c r="B1067" s="10" t="s">
        <v>698</v>
      </c>
    </row>
    <row r="1068" spans="1:2">
      <c r="A1068" s="10" t="s">
        <v>605</v>
      </c>
      <c r="B1068" s="10" t="s">
        <v>698</v>
      </c>
    </row>
    <row r="1069" spans="1:2">
      <c r="A1069" s="10" t="s">
        <v>563</v>
      </c>
      <c r="B1069" s="10" t="s">
        <v>698</v>
      </c>
    </row>
    <row r="1070" spans="1:2">
      <c r="A1070" s="10" t="s">
        <v>588</v>
      </c>
      <c r="B1070" s="10" t="s">
        <v>698</v>
      </c>
    </row>
    <row r="1071" spans="1:2">
      <c r="A1071" s="10" t="s">
        <v>612</v>
      </c>
      <c r="B1071" s="10" t="s">
        <v>698</v>
      </c>
    </row>
    <row r="1072" spans="1:2">
      <c r="A1072" s="10" t="s">
        <v>245</v>
      </c>
      <c r="B1072" s="10" t="s">
        <v>698</v>
      </c>
    </row>
    <row r="1073" spans="1:2">
      <c r="A1073" s="10" t="s">
        <v>578</v>
      </c>
      <c r="B1073" s="10" t="s">
        <v>698</v>
      </c>
    </row>
    <row r="1074" spans="1:2">
      <c r="A1074" s="10" t="s">
        <v>545</v>
      </c>
      <c r="B1074" s="10" t="s">
        <v>699</v>
      </c>
    </row>
    <row r="1075" spans="1:2">
      <c r="A1075" s="10" t="s">
        <v>581</v>
      </c>
      <c r="B1075" s="10" t="s">
        <v>699</v>
      </c>
    </row>
    <row r="1076" spans="1:2">
      <c r="A1076" s="10" t="s">
        <v>650</v>
      </c>
      <c r="B1076" s="10" t="s">
        <v>699</v>
      </c>
    </row>
    <row r="1077" spans="1:2">
      <c r="A1077" s="10" t="s">
        <v>564</v>
      </c>
      <c r="B1077" s="10" t="s">
        <v>699</v>
      </c>
    </row>
    <row r="1078" spans="1:2">
      <c r="A1078" s="10" t="s">
        <v>561</v>
      </c>
      <c r="B1078" s="10" t="s">
        <v>699</v>
      </c>
    </row>
    <row r="1079" spans="1:2">
      <c r="A1079" s="10" t="s">
        <v>494</v>
      </c>
      <c r="B1079" s="10" t="s">
        <v>699</v>
      </c>
    </row>
    <row r="1080" spans="1:2">
      <c r="A1080" s="10" t="s">
        <v>613</v>
      </c>
      <c r="B1080" s="10" t="s">
        <v>699</v>
      </c>
    </row>
    <row r="1081" spans="1:2">
      <c r="A1081" s="10" t="s">
        <v>572</v>
      </c>
      <c r="B1081" s="10" t="s">
        <v>699</v>
      </c>
    </row>
    <row r="1082" spans="1:2">
      <c r="A1082" s="10" t="s">
        <v>582</v>
      </c>
      <c r="B1082" s="10" t="s">
        <v>699</v>
      </c>
    </row>
    <row r="1083" spans="1:2">
      <c r="A1083" s="10" t="s">
        <v>575</v>
      </c>
      <c r="B1083" s="10" t="s">
        <v>699</v>
      </c>
    </row>
    <row r="1084" spans="1:2">
      <c r="A1084" s="10" t="s">
        <v>621</v>
      </c>
      <c r="B1084" s="10" t="s">
        <v>699</v>
      </c>
    </row>
    <row r="1085" spans="1:2">
      <c r="A1085" s="10" t="s">
        <v>622</v>
      </c>
      <c r="B1085" s="10" t="s">
        <v>699</v>
      </c>
    </row>
    <row r="1086" spans="1:2">
      <c r="A1086" s="10" t="s">
        <v>620</v>
      </c>
      <c r="B1086" s="10" t="s">
        <v>699</v>
      </c>
    </row>
    <row r="1087" spans="1:2">
      <c r="A1087" s="10" t="s">
        <v>573</v>
      </c>
      <c r="B1087" s="10" t="s">
        <v>699</v>
      </c>
    </row>
    <row r="1088" spans="1:2">
      <c r="A1088" s="10" t="s">
        <v>608</v>
      </c>
      <c r="B1088" s="10" t="s">
        <v>699</v>
      </c>
    </row>
    <row r="1089" spans="1:2">
      <c r="A1089" s="10" t="s">
        <v>604</v>
      </c>
      <c r="B1089" s="10" t="s">
        <v>699</v>
      </c>
    </row>
    <row r="1090" spans="1:2">
      <c r="A1090" s="10" t="s">
        <v>634</v>
      </c>
      <c r="B1090" s="10" t="s">
        <v>699</v>
      </c>
    </row>
    <row r="1091" spans="1:2">
      <c r="A1091" s="10" t="s">
        <v>656</v>
      </c>
      <c r="B1091" s="10" t="s">
        <v>699</v>
      </c>
    </row>
    <row r="1092" spans="1:2">
      <c r="A1092" s="10" t="s">
        <v>659</v>
      </c>
      <c r="B1092" s="10" t="s">
        <v>699</v>
      </c>
    </row>
    <row r="1093" spans="1:2">
      <c r="A1093" s="10" t="s">
        <v>644</v>
      </c>
      <c r="B1093" s="10" t="s">
        <v>699</v>
      </c>
    </row>
    <row r="1094" spans="1:2">
      <c r="A1094" s="10" t="s">
        <v>605</v>
      </c>
      <c r="B1094" s="10" t="s">
        <v>699</v>
      </c>
    </row>
    <row r="1095" spans="1:2">
      <c r="A1095" s="10" t="s">
        <v>563</v>
      </c>
      <c r="B1095" s="10" t="s">
        <v>699</v>
      </c>
    </row>
    <row r="1096" spans="1:2">
      <c r="A1096" s="10" t="s">
        <v>588</v>
      </c>
      <c r="B1096" s="10" t="s">
        <v>699</v>
      </c>
    </row>
    <row r="1097" spans="1:2">
      <c r="A1097" s="10" t="s">
        <v>612</v>
      </c>
      <c r="B1097" s="10" t="s">
        <v>699</v>
      </c>
    </row>
    <row r="1098" spans="1:2">
      <c r="A1098" s="10" t="s">
        <v>566</v>
      </c>
      <c r="B1098" s="10" t="s">
        <v>699</v>
      </c>
    </row>
    <row r="1099" spans="1:2">
      <c r="A1099" s="10" t="s">
        <v>637</v>
      </c>
      <c r="B1099" s="10" t="s">
        <v>699</v>
      </c>
    </row>
    <row r="1100" spans="1:2">
      <c r="A1100" s="10" t="s">
        <v>245</v>
      </c>
      <c r="B1100" s="10" t="s">
        <v>699</v>
      </c>
    </row>
    <row r="1101" spans="1:2">
      <c r="A1101" s="10" t="s">
        <v>578</v>
      </c>
      <c r="B1101" s="10" t="s">
        <v>699</v>
      </c>
    </row>
    <row r="1102" spans="1:2">
      <c r="A1102" s="10" t="s">
        <v>545</v>
      </c>
      <c r="B1102" s="10" t="s">
        <v>700</v>
      </c>
    </row>
    <row r="1103" spans="1:2">
      <c r="A1103" s="10" t="s">
        <v>581</v>
      </c>
      <c r="B1103" s="10" t="s">
        <v>700</v>
      </c>
    </row>
    <row r="1104" spans="1:2">
      <c r="A1104" s="10" t="s">
        <v>650</v>
      </c>
      <c r="B1104" s="10" t="s">
        <v>700</v>
      </c>
    </row>
    <row r="1105" spans="1:2">
      <c r="A1105" s="10" t="s">
        <v>564</v>
      </c>
      <c r="B1105" s="10" t="s">
        <v>700</v>
      </c>
    </row>
    <row r="1106" spans="1:2">
      <c r="A1106" s="10" t="s">
        <v>561</v>
      </c>
      <c r="B1106" s="10" t="s">
        <v>700</v>
      </c>
    </row>
    <row r="1107" spans="1:2">
      <c r="A1107" s="10" t="s">
        <v>494</v>
      </c>
      <c r="B1107" s="10" t="s">
        <v>700</v>
      </c>
    </row>
    <row r="1108" spans="1:2">
      <c r="A1108" s="10" t="s">
        <v>613</v>
      </c>
      <c r="B1108" s="10" t="s">
        <v>700</v>
      </c>
    </row>
    <row r="1109" spans="1:2">
      <c r="A1109" s="10" t="s">
        <v>572</v>
      </c>
      <c r="B1109" s="10" t="s">
        <v>700</v>
      </c>
    </row>
    <row r="1110" spans="1:2">
      <c r="A1110" s="10" t="s">
        <v>582</v>
      </c>
      <c r="B1110" s="10" t="s">
        <v>700</v>
      </c>
    </row>
    <row r="1111" spans="1:2">
      <c r="A1111" s="10" t="s">
        <v>621</v>
      </c>
      <c r="B1111" s="10" t="s">
        <v>700</v>
      </c>
    </row>
    <row r="1112" spans="1:2">
      <c r="A1112" s="10" t="s">
        <v>620</v>
      </c>
      <c r="B1112" s="10" t="s">
        <v>700</v>
      </c>
    </row>
    <row r="1113" spans="1:2">
      <c r="A1113" s="10" t="s">
        <v>573</v>
      </c>
      <c r="B1113" s="10" t="s">
        <v>700</v>
      </c>
    </row>
    <row r="1114" spans="1:2">
      <c r="A1114" s="10" t="s">
        <v>608</v>
      </c>
      <c r="B1114" s="10" t="s">
        <v>700</v>
      </c>
    </row>
    <row r="1115" spans="1:2">
      <c r="A1115" s="10" t="s">
        <v>604</v>
      </c>
      <c r="B1115" s="10" t="s">
        <v>700</v>
      </c>
    </row>
    <row r="1116" spans="1:2">
      <c r="A1116" s="10" t="s">
        <v>634</v>
      </c>
      <c r="B1116" s="10" t="s">
        <v>700</v>
      </c>
    </row>
    <row r="1117" spans="1:2">
      <c r="A1117" s="10" t="s">
        <v>656</v>
      </c>
      <c r="B1117" s="10" t="s">
        <v>700</v>
      </c>
    </row>
    <row r="1118" spans="1:2">
      <c r="A1118" s="10" t="s">
        <v>644</v>
      </c>
      <c r="B1118" s="10" t="s">
        <v>700</v>
      </c>
    </row>
    <row r="1119" spans="1:2">
      <c r="A1119" s="10" t="s">
        <v>605</v>
      </c>
      <c r="B1119" s="10" t="s">
        <v>700</v>
      </c>
    </row>
    <row r="1120" spans="1:2">
      <c r="A1120" s="10" t="s">
        <v>563</v>
      </c>
      <c r="B1120" s="10" t="s">
        <v>700</v>
      </c>
    </row>
    <row r="1121" spans="1:2">
      <c r="A1121" s="10" t="s">
        <v>588</v>
      </c>
      <c r="B1121" s="10" t="s">
        <v>700</v>
      </c>
    </row>
    <row r="1122" spans="1:2">
      <c r="A1122" s="10" t="s">
        <v>245</v>
      </c>
      <c r="B1122" s="10" t="s">
        <v>700</v>
      </c>
    </row>
    <row r="1123" spans="1:2">
      <c r="A1123" s="10" t="s">
        <v>578</v>
      </c>
      <c r="B1123" s="10" t="s">
        <v>700</v>
      </c>
    </row>
    <row r="1124" spans="1:2">
      <c r="A1124" s="10" t="s">
        <v>545</v>
      </c>
      <c r="B1124" s="10" t="s">
        <v>701</v>
      </c>
    </row>
    <row r="1125" spans="1:2">
      <c r="A1125" s="10" t="s">
        <v>581</v>
      </c>
      <c r="B1125" s="10" t="s">
        <v>701</v>
      </c>
    </row>
    <row r="1126" spans="1:2">
      <c r="A1126" s="10" t="s">
        <v>650</v>
      </c>
      <c r="B1126" s="10" t="s">
        <v>701</v>
      </c>
    </row>
    <row r="1127" spans="1:2">
      <c r="A1127" s="10" t="s">
        <v>564</v>
      </c>
      <c r="B1127" s="10" t="s">
        <v>701</v>
      </c>
    </row>
    <row r="1128" spans="1:2">
      <c r="A1128" s="10" t="s">
        <v>561</v>
      </c>
      <c r="B1128" s="10" t="s">
        <v>701</v>
      </c>
    </row>
    <row r="1129" spans="1:2">
      <c r="A1129" s="10" t="s">
        <v>572</v>
      </c>
      <c r="B1129" s="10" t="s">
        <v>701</v>
      </c>
    </row>
    <row r="1130" spans="1:2">
      <c r="A1130" s="10" t="s">
        <v>621</v>
      </c>
      <c r="B1130" s="10" t="s">
        <v>701</v>
      </c>
    </row>
    <row r="1131" spans="1:2">
      <c r="A1131" s="10" t="s">
        <v>563</v>
      </c>
      <c r="B1131" s="10" t="s">
        <v>701</v>
      </c>
    </row>
    <row r="1132" spans="1:2">
      <c r="A1132" s="10" t="s">
        <v>545</v>
      </c>
      <c r="B1132" s="10" t="s">
        <v>702</v>
      </c>
    </row>
    <row r="1133" spans="1:2">
      <c r="A1133" s="10" t="s">
        <v>581</v>
      </c>
      <c r="B1133" s="10" t="s">
        <v>702</v>
      </c>
    </row>
    <row r="1134" spans="1:2">
      <c r="A1134" s="10" t="s">
        <v>650</v>
      </c>
      <c r="B1134" s="10" t="s">
        <v>702</v>
      </c>
    </row>
    <row r="1135" spans="1:2">
      <c r="A1135" s="10" t="s">
        <v>564</v>
      </c>
      <c r="B1135" s="10" t="s">
        <v>702</v>
      </c>
    </row>
    <row r="1136" spans="1:2">
      <c r="A1136" s="10" t="s">
        <v>561</v>
      </c>
      <c r="B1136" s="10" t="s">
        <v>702</v>
      </c>
    </row>
    <row r="1137" spans="1:2">
      <c r="A1137" s="10" t="s">
        <v>494</v>
      </c>
      <c r="B1137" s="10" t="s">
        <v>702</v>
      </c>
    </row>
    <row r="1138" spans="1:2">
      <c r="A1138" s="10" t="s">
        <v>613</v>
      </c>
      <c r="B1138" s="10" t="s">
        <v>702</v>
      </c>
    </row>
    <row r="1139" spans="1:2">
      <c r="A1139" s="10" t="s">
        <v>572</v>
      </c>
      <c r="B1139" s="10" t="s">
        <v>702</v>
      </c>
    </row>
    <row r="1140" spans="1:2">
      <c r="A1140" s="10" t="s">
        <v>582</v>
      </c>
      <c r="B1140" s="10" t="s">
        <v>702</v>
      </c>
    </row>
    <row r="1141" spans="1:2">
      <c r="A1141" s="10" t="s">
        <v>621</v>
      </c>
      <c r="B1141" s="10" t="s">
        <v>702</v>
      </c>
    </row>
    <row r="1142" spans="1:2">
      <c r="A1142" s="10" t="s">
        <v>620</v>
      </c>
      <c r="B1142" s="10" t="s">
        <v>702</v>
      </c>
    </row>
    <row r="1143" spans="1:2">
      <c r="A1143" s="10" t="s">
        <v>573</v>
      </c>
      <c r="B1143" s="10" t="s">
        <v>702</v>
      </c>
    </row>
    <row r="1144" spans="1:2">
      <c r="A1144" s="10" t="s">
        <v>608</v>
      </c>
      <c r="B1144" s="10" t="s">
        <v>702</v>
      </c>
    </row>
    <row r="1145" spans="1:2">
      <c r="A1145" s="10" t="s">
        <v>604</v>
      </c>
      <c r="B1145" s="10" t="s">
        <v>702</v>
      </c>
    </row>
    <row r="1146" spans="1:2">
      <c r="A1146" s="10" t="s">
        <v>634</v>
      </c>
      <c r="B1146" s="10" t="s">
        <v>702</v>
      </c>
    </row>
    <row r="1147" spans="1:2">
      <c r="A1147" s="10" t="s">
        <v>656</v>
      </c>
      <c r="B1147" s="10" t="s">
        <v>702</v>
      </c>
    </row>
    <row r="1148" spans="1:2">
      <c r="A1148" s="10" t="s">
        <v>644</v>
      </c>
      <c r="B1148" s="10" t="s">
        <v>702</v>
      </c>
    </row>
    <row r="1149" spans="1:2">
      <c r="A1149" s="10" t="s">
        <v>605</v>
      </c>
      <c r="B1149" s="10" t="s">
        <v>702</v>
      </c>
    </row>
    <row r="1150" spans="1:2">
      <c r="A1150" s="10" t="s">
        <v>563</v>
      </c>
      <c r="B1150" s="10" t="s">
        <v>702</v>
      </c>
    </row>
    <row r="1151" spans="1:2">
      <c r="A1151" s="10" t="s">
        <v>588</v>
      </c>
      <c r="B1151" s="10" t="s">
        <v>702</v>
      </c>
    </row>
    <row r="1152" spans="1:2">
      <c r="A1152" s="10" t="s">
        <v>245</v>
      </c>
      <c r="B1152" s="10" t="s">
        <v>702</v>
      </c>
    </row>
    <row r="1153" spans="1:2">
      <c r="A1153" s="10" t="s">
        <v>578</v>
      </c>
      <c r="B1153" s="10" t="s">
        <v>702</v>
      </c>
    </row>
    <row r="1154" spans="1:2">
      <c r="A1154" s="10" t="s">
        <v>545</v>
      </c>
      <c r="B1154" s="10" t="s">
        <v>703</v>
      </c>
    </row>
    <row r="1155" spans="1:2">
      <c r="A1155" s="10" t="s">
        <v>581</v>
      </c>
      <c r="B1155" s="10" t="s">
        <v>703</v>
      </c>
    </row>
    <row r="1156" spans="1:2">
      <c r="A1156" s="10" t="s">
        <v>650</v>
      </c>
      <c r="B1156" s="10" t="s">
        <v>703</v>
      </c>
    </row>
    <row r="1157" spans="1:2">
      <c r="A1157" s="10" t="s">
        <v>564</v>
      </c>
      <c r="B1157" s="10" t="s">
        <v>703</v>
      </c>
    </row>
    <row r="1158" spans="1:2">
      <c r="A1158" s="10" t="s">
        <v>561</v>
      </c>
      <c r="B1158" s="10" t="s">
        <v>703</v>
      </c>
    </row>
    <row r="1159" spans="1:2">
      <c r="A1159" s="10" t="s">
        <v>613</v>
      </c>
      <c r="B1159" s="10" t="s">
        <v>703</v>
      </c>
    </row>
    <row r="1160" spans="1:2">
      <c r="A1160" s="10" t="s">
        <v>572</v>
      </c>
      <c r="B1160" s="10" t="s">
        <v>703</v>
      </c>
    </row>
    <row r="1161" spans="1:2">
      <c r="A1161" s="10" t="s">
        <v>582</v>
      </c>
      <c r="B1161" s="10" t="s">
        <v>703</v>
      </c>
    </row>
    <row r="1162" spans="1:2">
      <c r="A1162" s="10" t="s">
        <v>621</v>
      </c>
      <c r="B1162" s="10" t="s">
        <v>703</v>
      </c>
    </row>
    <row r="1163" spans="1:2">
      <c r="A1163" s="10" t="s">
        <v>573</v>
      </c>
      <c r="B1163" s="10" t="s">
        <v>703</v>
      </c>
    </row>
    <row r="1164" spans="1:2">
      <c r="A1164" s="10" t="s">
        <v>608</v>
      </c>
      <c r="B1164" s="10" t="s">
        <v>703</v>
      </c>
    </row>
    <row r="1165" spans="1:2">
      <c r="A1165" s="10" t="s">
        <v>604</v>
      </c>
      <c r="B1165" s="10" t="s">
        <v>703</v>
      </c>
    </row>
    <row r="1166" spans="1:2">
      <c r="A1166" s="10" t="s">
        <v>634</v>
      </c>
      <c r="B1166" s="10" t="s">
        <v>703</v>
      </c>
    </row>
    <row r="1167" spans="1:2">
      <c r="A1167" s="10" t="s">
        <v>656</v>
      </c>
      <c r="B1167" s="10" t="s">
        <v>703</v>
      </c>
    </row>
    <row r="1168" spans="1:2">
      <c r="A1168" s="10" t="s">
        <v>659</v>
      </c>
      <c r="B1168" s="10" t="s">
        <v>703</v>
      </c>
    </row>
    <row r="1169" spans="1:2">
      <c r="A1169" s="10" t="s">
        <v>644</v>
      </c>
      <c r="B1169" s="10" t="s">
        <v>703</v>
      </c>
    </row>
    <row r="1170" spans="1:2">
      <c r="A1170" s="10" t="s">
        <v>605</v>
      </c>
      <c r="B1170" s="10" t="s">
        <v>703</v>
      </c>
    </row>
    <row r="1171" spans="1:2">
      <c r="A1171" s="10" t="s">
        <v>563</v>
      </c>
      <c r="B1171" s="10" t="s">
        <v>703</v>
      </c>
    </row>
    <row r="1172" spans="1:2">
      <c r="A1172" s="10" t="s">
        <v>588</v>
      </c>
      <c r="B1172" s="10" t="s">
        <v>703</v>
      </c>
    </row>
    <row r="1173" spans="1:2">
      <c r="A1173" s="10" t="s">
        <v>578</v>
      </c>
      <c r="B1173" s="10" t="s">
        <v>703</v>
      </c>
    </row>
    <row r="1174" spans="1:2">
      <c r="A1174" s="10" t="s">
        <v>545</v>
      </c>
      <c r="B1174" s="10" t="s">
        <v>704</v>
      </c>
    </row>
    <row r="1175" spans="1:2">
      <c r="A1175" s="10" t="s">
        <v>581</v>
      </c>
      <c r="B1175" s="10" t="s">
        <v>704</v>
      </c>
    </row>
    <row r="1176" spans="1:2">
      <c r="A1176" s="10" t="s">
        <v>650</v>
      </c>
      <c r="B1176" s="10" t="s">
        <v>704</v>
      </c>
    </row>
    <row r="1177" spans="1:2">
      <c r="A1177" s="10" t="s">
        <v>564</v>
      </c>
      <c r="B1177" s="10" t="s">
        <v>704</v>
      </c>
    </row>
    <row r="1178" spans="1:2">
      <c r="A1178" s="10" t="s">
        <v>561</v>
      </c>
      <c r="B1178" s="10" t="s">
        <v>704</v>
      </c>
    </row>
    <row r="1179" spans="1:2">
      <c r="A1179" s="10" t="s">
        <v>613</v>
      </c>
      <c r="B1179" s="10" t="s">
        <v>704</v>
      </c>
    </row>
    <row r="1180" spans="1:2">
      <c r="A1180" s="10" t="s">
        <v>572</v>
      </c>
      <c r="B1180" s="10" t="s">
        <v>704</v>
      </c>
    </row>
    <row r="1181" spans="1:2">
      <c r="A1181" s="10" t="s">
        <v>582</v>
      </c>
      <c r="B1181" s="10" t="s">
        <v>704</v>
      </c>
    </row>
    <row r="1182" spans="1:2">
      <c r="A1182" s="10" t="s">
        <v>621</v>
      </c>
      <c r="B1182" s="10" t="s">
        <v>704</v>
      </c>
    </row>
    <row r="1183" spans="1:2">
      <c r="A1183" s="10" t="s">
        <v>573</v>
      </c>
      <c r="B1183" s="10" t="s">
        <v>704</v>
      </c>
    </row>
    <row r="1184" spans="1:2">
      <c r="A1184" s="10" t="s">
        <v>656</v>
      </c>
      <c r="B1184" s="10" t="s">
        <v>704</v>
      </c>
    </row>
    <row r="1185" spans="1:2">
      <c r="A1185" s="10" t="s">
        <v>563</v>
      </c>
      <c r="B1185" s="10" t="s">
        <v>704</v>
      </c>
    </row>
    <row r="1186" spans="1:2">
      <c r="A1186" s="10" t="s">
        <v>578</v>
      </c>
      <c r="B1186" s="10" t="s">
        <v>704</v>
      </c>
    </row>
    <row r="1187" spans="1:2">
      <c r="A1187" s="10" t="s">
        <v>545</v>
      </c>
      <c r="B1187" s="10" t="s">
        <v>705</v>
      </c>
    </row>
    <row r="1188" spans="1:2">
      <c r="A1188" s="10" t="s">
        <v>581</v>
      </c>
      <c r="B1188" s="10" t="s">
        <v>705</v>
      </c>
    </row>
    <row r="1189" spans="1:2">
      <c r="A1189" s="10" t="s">
        <v>650</v>
      </c>
      <c r="B1189" s="10" t="s">
        <v>705</v>
      </c>
    </row>
    <row r="1190" spans="1:2">
      <c r="A1190" s="10" t="s">
        <v>564</v>
      </c>
      <c r="B1190" s="10" t="s">
        <v>705</v>
      </c>
    </row>
    <row r="1191" spans="1:2">
      <c r="A1191" s="10" t="s">
        <v>561</v>
      </c>
      <c r="B1191" s="10" t="s">
        <v>705</v>
      </c>
    </row>
    <row r="1192" spans="1:2">
      <c r="A1192" s="10" t="s">
        <v>494</v>
      </c>
      <c r="B1192" s="10" t="s">
        <v>705</v>
      </c>
    </row>
    <row r="1193" spans="1:2">
      <c r="A1193" s="10" t="s">
        <v>613</v>
      </c>
      <c r="B1193" s="10" t="s">
        <v>705</v>
      </c>
    </row>
    <row r="1194" spans="1:2">
      <c r="A1194" s="10" t="s">
        <v>572</v>
      </c>
      <c r="B1194" s="10" t="s">
        <v>705</v>
      </c>
    </row>
    <row r="1195" spans="1:2">
      <c r="A1195" s="10" t="s">
        <v>582</v>
      </c>
      <c r="B1195" s="10" t="s">
        <v>705</v>
      </c>
    </row>
    <row r="1196" spans="1:2">
      <c r="A1196" s="10" t="s">
        <v>621</v>
      </c>
      <c r="B1196" s="10" t="s">
        <v>705</v>
      </c>
    </row>
    <row r="1197" spans="1:2">
      <c r="A1197" s="10" t="s">
        <v>620</v>
      </c>
      <c r="B1197" s="10" t="s">
        <v>705</v>
      </c>
    </row>
    <row r="1198" spans="1:2">
      <c r="A1198" s="10" t="s">
        <v>608</v>
      </c>
      <c r="B1198" s="10" t="s">
        <v>705</v>
      </c>
    </row>
    <row r="1199" spans="1:2">
      <c r="A1199" s="10" t="s">
        <v>604</v>
      </c>
      <c r="B1199" s="10" t="s">
        <v>705</v>
      </c>
    </row>
    <row r="1200" spans="1:2">
      <c r="A1200" s="10" t="s">
        <v>634</v>
      </c>
      <c r="B1200" s="10" t="s">
        <v>705</v>
      </c>
    </row>
    <row r="1201" spans="1:2">
      <c r="A1201" s="10" t="s">
        <v>656</v>
      </c>
      <c r="B1201" s="10" t="s">
        <v>705</v>
      </c>
    </row>
    <row r="1202" spans="1:2">
      <c r="A1202" s="10" t="s">
        <v>644</v>
      </c>
      <c r="B1202" s="10" t="s">
        <v>705</v>
      </c>
    </row>
    <row r="1203" spans="1:2">
      <c r="A1203" s="10" t="s">
        <v>605</v>
      </c>
      <c r="B1203" s="10" t="s">
        <v>705</v>
      </c>
    </row>
    <row r="1204" spans="1:2">
      <c r="A1204" s="10" t="s">
        <v>563</v>
      </c>
      <c r="B1204" s="10" t="s">
        <v>705</v>
      </c>
    </row>
    <row r="1205" spans="1:2">
      <c r="A1205" s="10" t="s">
        <v>588</v>
      </c>
      <c r="B1205" s="10" t="s">
        <v>705</v>
      </c>
    </row>
    <row r="1206" spans="1:2">
      <c r="A1206" s="10" t="s">
        <v>578</v>
      </c>
      <c r="B1206" s="10" t="s">
        <v>705</v>
      </c>
    </row>
    <row r="1207" spans="1:2">
      <c r="A1207" s="10" t="s">
        <v>545</v>
      </c>
      <c r="B1207" s="10" t="s">
        <v>706</v>
      </c>
    </row>
    <row r="1208" spans="1:2">
      <c r="A1208" s="10" t="s">
        <v>581</v>
      </c>
      <c r="B1208" s="10" t="s">
        <v>706</v>
      </c>
    </row>
    <row r="1209" spans="1:2">
      <c r="A1209" s="10" t="s">
        <v>650</v>
      </c>
      <c r="B1209" s="10" t="s">
        <v>706</v>
      </c>
    </row>
    <row r="1210" spans="1:2">
      <c r="A1210" s="10" t="s">
        <v>564</v>
      </c>
      <c r="B1210" s="10" t="s">
        <v>706</v>
      </c>
    </row>
    <row r="1211" spans="1:2">
      <c r="A1211" s="10" t="s">
        <v>561</v>
      </c>
      <c r="B1211" s="10" t="s">
        <v>706</v>
      </c>
    </row>
    <row r="1212" spans="1:2">
      <c r="A1212" s="10" t="s">
        <v>494</v>
      </c>
      <c r="B1212" s="10" t="s">
        <v>706</v>
      </c>
    </row>
    <row r="1213" spans="1:2">
      <c r="A1213" s="10" t="s">
        <v>613</v>
      </c>
      <c r="B1213" s="10" t="s">
        <v>706</v>
      </c>
    </row>
    <row r="1214" spans="1:2">
      <c r="A1214" s="10" t="s">
        <v>572</v>
      </c>
      <c r="B1214" s="10" t="s">
        <v>706</v>
      </c>
    </row>
    <row r="1215" spans="1:2">
      <c r="A1215" s="10" t="s">
        <v>582</v>
      </c>
      <c r="B1215" s="10" t="s">
        <v>706</v>
      </c>
    </row>
    <row r="1216" spans="1:2">
      <c r="A1216" s="10" t="s">
        <v>621</v>
      </c>
      <c r="B1216" s="10" t="s">
        <v>706</v>
      </c>
    </row>
    <row r="1217" spans="1:2">
      <c r="A1217" s="10" t="s">
        <v>620</v>
      </c>
      <c r="B1217" s="10" t="s">
        <v>706</v>
      </c>
    </row>
    <row r="1218" spans="1:2">
      <c r="A1218" s="10" t="s">
        <v>573</v>
      </c>
      <c r="B1218" s="10" t="s">
        <v>706</v>
      </c>
    </row>
    <row r="1219" spans="1:2">
      <c r="A1219" s="10" t="s">
        <v>608</v>
      </c>
      <c r="B1219" s="10" t="s">
        <v>706</v>
      </c>
    </row>
    <row r="1220" spans="1:2">
      <c r="A1220" s="10" t="s">
        <v>604</v>
      </c>
      <c r="B1220" s="10" t="s">
        <v>706</v>
      </c>
    </row>
    <row r="1221" spans="1:2">
      <c r="A1221" s="10" t="s">
        <v>634</v>
      </c>
      <c r="B1221" s="10" t="s">
        <v>706</v>
      </c>
    </row>
    <row r="1222" spans="1:2">
      <c r="A1222" s="10" t="s">
        <v>656</v>
      </c>
      <c r="B1222" s="10" t="s">
        <v>706</v>
      </c>
    </row>
    <row r="1223" spans="1:2">
      <c r="A1223" s="10" t="s">
        <v>659</v>
      </c>
      <c r="B1223" s="10" t="s">
        <v>706</v>
      </c>
    </row>
    <row r="1224" spans="1:2">
      <c r="A1224" s="10" t="s">
        <v>644</v>
      </c>
      <c r="B1224" s="10" t="s">
        <v>706</v>
      </c>
    </row>
    <row r="1225" spans="1:2">
      <c r="A1225" s="10" t="s">
        <v>605</v>
      </c>
      <c r="B1225" s="10" t="s">
        <v>706</v>
      </c>
    </row>
    <row r="1226" spans="1:2">
      <c r="A1226" s="10" t="s">
        <v>563</v>
      </c>
      <c r="B1226" s="10" t="s">
        <v>706</v>
      </c>
    </row>
    <row r="1227" spans="1:2">
      <c r="A1227" s="10" t="s">
        <v>588</v>
      </c>
      <c r="B1227" s="10" t="s">
        <v>706</v>
      </c>
    </row>
    <row r="1228" spans="1:2">
      <c r="A1228" s="10" t="s">
        <v>245</v>
      </c>
      <c r="B1228" s="10" t="s">
        <v>706</v>
      </c>
    </row>
    <row r="1229" spans="1:2">
      <c r="A1229" s="10" t="s">
        <v>578</v>
      </c>
      <c r="B1229" s="10" t="s">
        <v>706</v>
      </c>
    </row>
    <row r="1230" spans="1:2">
      <c r="A1230" s="10" t="s">
        <v>545</v>
      </c>
      <c r="B1230" s="10" t="s">
        <v>707</v>
      </c>
    </row>
    <row r="1231" spans="1:2">
      <c r="A1231" s="10" t="s">
        <v>581</v>
      </c>
      <c r="B1231" s="10" t="s">
        <v>707</v>
      </c>
    </row>
    <row r="1232" spans="1:2">
      <c r="A1232" s="10" t="s">
        <v>650</v>
      </c>
      <c r="B1232" s="10" t="s">
        <v>707</v>
      </c>
    </row>
    <row r="1233" spans="1:2">
      <c r="A1233" s="10" t="s">
        <v>564</v>
      </c>
      <c r="B1233" s="10" t="s">
        <v>707</v>
      </c>
    </row>
    <row r="1234" spans="1:2">
      <c r="A1234" s="10" t="s">
        <v>561</v>
      </c>
      <c r="B1234" s="10" t="s">
        <v>707</v>
      </c>
    </row>
    <row r="1235" spans="1:2">
      <c r="A1235" s="10" t="s">
        <v>494</v>
      </c>
      <c r="B1235" s="10" t="s">
        <v>707</v>
      </c>
    </row>
    <row r="1236" spans="1:2">
      <c r="A1236" s="10" t="s">
        <v>613</v>
      </c>
      <c r="B1236" s="10" t="s">
        <v>707</v>
      </c>
    </row>
    <row r="1237" spans="1:2">
      <c r="A1237" s="10" t="s">
        <v>572</v>
      </c>
      <c r="B1237" s="10" t="s">
        <v>707</v>
      </c>
    </row>
    <row r="1238" spans="1:2">
      <c r="A1238" s="10" t="s">
        <v>582</v>
      </c>
      <c r="B1238" s="10" t="s">
        <v>707</v>
      </c>
    </row>
    <row r="1239" spans="1:2">
      <c r="A1239" s="10" t="s">
        <v>621</v>
      </c>
      <c r="B1239" s="10" t="s">
        <v>707</v>
      </c>
    </row>
    <row r="1240" spans="1:2">
      <c r="A1240" s="10" t="s">
        <v>620</v>
      </c>
      <c r="B1240" s="10" t="s">
        <v>707</v>
      </c>
    </row>
    <row r="1241" spans="1:2">
      <c r="A1241" s="10" t="s">
        <v>608</v>
      </c>
      <c r="B1241" s="10" t="s">
        <v>707</v>
      </c>
    </row>
    <row r="1242" spans="1:2">
      <c r="A1242" s="10" t="s">
        <v>604</v>
      </c>
      <c r="B1242" s="10" t="s">
        <v>707</v>
      </c>
    </row>
    <row r="1243" spans="1:2">
      <c r="A1243" s="10" t="s">
        <v>634</v>
      </c>
      <c r="B1243" s="10" t="s">
        <v>707</v>
      </c>
    </row>
    <row r="1244" spans="1:2">
      <c r="A1244" s="10" t="s">
        <v>656</v>
      </c>
      <c r="B1244" s="10" t="s">
        <v>707</v>
      </c>
    </row>
    <row r="1245" spans="1:2">
      <c r="A1245" s="10" t="s">
        <v>644</v>
      </c>
      <c r="B1245" s="10" t="s">
        <v>707</v>
      </c>
    </row>
    <row r="1246" spans="1:2">
      <c r="A1246" s="10" t="s">
        <v>605</v>
      </c>
      <c r="B1246" s="10" t="s">
        <v>707</v>
      </c>
    </row>
    <row r="1247" spans="1:2">
      <c r="A1247" s="10" t="s">
        <v>563</v>
      </c>
      <c r="B1247" s="10" t="s">
        <v>707</v>
      </c>
    </row>
    <row r="1248" spans="1:2">
      <c r="A1248" s="10" t="s">
        <v>588</v>
      </c>
      <c r="B1248" s="10" t="s">
        <v>707</v>
      </c>
    </row>
    <row r="1249" spans="1:2">
      <c r="A1249" s="10" t="s">
        <v>245</v>
      </c>
      <c r="B1249" s="10" t="s">
        <v>707</v>
      </c>
    </row>
    <row r="1250" spans="1:2">
      <c r="A1250" s="10" t="s">
        <v>578</v>
      </c>
      <c r="B1250" s="10" t="s">
        <v>707</v>
      </c>
    </row>
    <row r="1251" spans="1:2">
      <c r="A1251" s="10" t="s">
        <v>545</v>
      </c>
      <c r="B1251" s="10" t="s">
        <v>708</v>
      </c>
    </row>
    <row r="1252" spans="1:2">
      <c r="A1252" s="10" t="s">
        <v>564</v>
      </c>
      <c r="B1252" s="10" t="s">
        <v>708</v>
      </c>
    </row>
    <row r="1253" spans="1:2">
      <c r="A1253" s="10" t="s">
        <v>561</v>
      </c>
      <c r="B1253" s="10" t="s">
        <v>708</v>
      </c>
    </row>
    <row r="1254" spans="1:2">
      <c r="A1254" s="10" t="s">
        <v>613</v>
      </c>
      <c r="B1254" s="10" t="s">
        <v>708</v>
      </c>
    </row>
    <row r="1255" spans="1:2">
      <c r="A1255" s="10" t="s">
        <v>582</v>
      </c>
      <c r="B1255" s="10" t="s">
        <v>708</v>
      </c>
    </row>
    <row r="1256" spans="1:2">
      <c r="A1256" s="10" t="s">
        <v>621</v>
      </c>
      <c r="B1256" s="10" t="s">
        <v>708</v>
      </c>
    </row>
    <row r="1257" spans="1:2">
      <c r="A1257" s="10" t="s">
        <v>656</v>
      </c>
      <c r="B1257" s="10" t="s">
        <v>708</v>
      </c>
    </row>
    <row r="1258" spans="1:2">
      <c r="A1258" s="10" t="s">
        <v>605</v>
      </c>
      <c r="B1258" s="10" t="s">
        <v>708</v>
      </c>
    </row>
    <row r="1259" spans="1:2">
      <c r="A1259" s="10" t="s">
        <v>563</v>
      </c>
      <c r="B1259" s="10" t="s">
        <v>708</v>
      </c>
    </row>
    <row r="1260" spans="1:2">
      <c r="A1260" s="10" t="s">
        <v>588</v>
      </c>
      <c r="B1260" s="10" t="s">
        <v>708</v>
      </c>
    </row>
    <row r="1261" spans="1:2">
      <c r="A1261" s="10" t="s">
        <v>578</v>
      </c>
      <c r="B1261" s="10" t="s">
        <v>708</v>
      </c>
    </row>
    <row r="1262" spans="1:2">
      <c r="A1262" s="10" t="s">
        <v>545</v>
      </c>
      <c r="B1262" s="10" t="s">
        <v>709</v>
      </c>
    </row>
    <row r="1263" spans="1:2">
      <c r="A1263" s="10" t="s">
        <v>564</v>
      </c>
      <c r="B1263" s="10" t="s">
        <v>709</v>
      </c>
    </row>
    <row r="1264" spans="1:2">
      <c r="A1264" s="10" t="s">
        <v>561</v>
      </c>
      <c r="B1264" s="10" t="s">
        <v>709</v>
      </c>
    </row>
    <row r="1265" spans="1:2">
      <c r="A1265" s="10" t="s">
        <v>613</v>
      </c>
      <c r="B1265" s="10" t="s">
        <v>709</v>
      </c>
    </row>
    <row r="1266" spans="1:2">
      <c r="A1266" s="10" t="s">
        <v>582</v>
      </c>
      <c r="B1266" s="10" t="s">
        <v>709</v>
      </c>
    </row>
    <row r="1267" spans="1:2">
      <c r="A1267" s="10" t="s">
        <v>621</v>
      </c>
      <c r="B1267" s="10" t="s">
        <v>709</v>
      </c>
    </row>
    <row r="1268" spans="1:2">
      <c r="A1268" s="10" t="s">
        <v>656</v>
      </c>
      <c r="B1268" s="10" t="s">
        <v>709</v>
      </c>
    </row>
    <row r="1269" spans="1:2">
      <c r="A1269" s="10" t="s">
        <v>605</v>
      </c>
      <c r="B1269" s="10" t="s">
        <v>709</v>
      </c>
    </row>
    <row r="1270" spans="1:2">
      <c r="A1270" s="10" t="s">
        <v>563</v>
      </c>
      <c r="B1270" s="10" t="s">
        <v>709</v>
      </c>
    </row>
    <row r="1271" spans="1:2">
      <c r="A1271" s="10" t="s">
        <v>588</v>
      </c>
      <c r="B1271" s="10" t="s">
        <v>709</v>
      </c>
    </row>
    <row r="1272" spans="1:2">
      <c r="A1272" s="10" t="s">
        <v>578</v>
      </c>
      <c r="B1272" s="10" t="s">
        <v>709</v>
      </c>
    </row>
    <row r="1273" spans="1:2">
      <c r="A1273" s="10" t="s">
        <v>566</v>
      </c>
      <c r="B1273" s="10" t="s">
        <v>710</v>
      </c>
    </row>
    <row r="1274" spans="1:2">
      <c r="A1274" s="10" t="s">
        <v>561</v>
      </c>
      <c r="B1274" s="10" t="s">
        <v>710</v>
      </c>
    </row>
    <row r="1275" spans="1:2">
      <c r="A1275" s="10" t="s">
        <v>545</v>
      </c>
      <c r="B1275" s="10" t="s">
        <v>710</v>
      </c>
    </row>
    <row r="1276" spans="1:2">
      <c r="A1276" s="10" t="s">
        <v>580</v>
      </c>
      <c r="B1276" s="10" t="s">
        <v>710</v>
      </c>
    </row>
    <row r="1277" spans="1:2">
      <c r="A1277" s="10" t="s">
        <v>583</v>
      </c>
      <c r="B1277" s="10" t="s">
        <v>710</v>
      </c>
    </row>
    <row r="1278" spans="1:2">
      <c r="A1278" s="10" t="s">
        <v>585</v>
      </c>
      <c r="B1278" s="10" t="s">
        <v>710</v>
      </c>
    </row>
    <row r="1279" spans="1:2">
      <c r="A1279" s="10" t="s">
        <v>588</v>
      </c>
      <c r="B1279" s="10" t="s">
        <v>710</v>
      </c>
    </row>
    <row r="1280" spans="1:2">
      <c r="A1280" s="10" t="s">
        <v>245</v>
      </c>
      <c r="B1280" s="10" t="s">
        <v>710</v>
      </c>
    </row>
    <row r="1281" spans="1:2">
      <c r="A1281" s="10" t="s">
        <v>591</v>
      </c>
      <c r="B1281" s="10" t="s">
        <v>710</v>
      </c>
    </row>
    <row r="1282" spans="1:2">
      <c r="A1282" s="10" t="s">
        <v>592</v>
      </c>
      <c r="B1282" s="10" t="s">
        <v>710</v>
      </c>
    </row>
    <row r="1283" spans="1:2">
      <c r="A1283" s="10" t="s">
        <v>595</v>
      </c>
      <c r="B1283" s="10" t="s">
        <v>710</v>
      </c>
    </row>
    <row r="1284" spans="1:2">
      <c r="A1284" s="10" t="s">
        <v>596</v>
      </c>
      <c r="B1284" s="10" t="s">
        <v>710</v>
      </c>
    </row>
    <row r="1285" spans="1:2">
      <c r="A1285" s="10" t="s">
        <v>601</v>
      </c>
      <c r="B1285" s="10" t="s">
        <v>710</v>
      </c>
    </row>
    <row r="1286" spans="1:2">
      <c r="A1286" s="10" t="s">
        <v>602</v>
      </c>
      <c r="B1286" s="10" t="s">
        <v>710</v>
      </c>
    </row>
    <row r="1287" spans="1:2">
      <c r="A1287" s="10" t="s">
        <v>187</v>
      </c>
      <c r="B1287" s="10" t="s">
        <v>710</v>
      </c>
    </row>
    <row r="1288" spans="1:2">
      <c r="A1288" s="10" t="s">
        <v>605</v>
      </c>
      <c r="B1288" s="10" t="s">
        <v>710</v>
      </c>
    </row>
    <row r="1289" spans="1:2">
      <c r="A1289" s="10" t="s">
        <v>606</v>
      </c>
      <c r="B1289" s="10" t="s">
        <v>710</v>
      </c>
    </row>
    <row r="1290" spans="1:2">
      <c r="A1290" s="10" t="s">
        <v>607</v>
      </c>
      <c r="B1290" s="10" t="s">
        <v>710</v>
      </c>
    </row>
    <row r="1291" spans="1:2">
      <c r="A1291" s="10" t="s">
        <v>611</v>
      </c>
      <c r="B1291" s="10" t="s">
        <v>710</v>
      </c>
    </row>
    <row r="1292" spans="1:2">
      <c r="A1292" s="10" t="s">
        <v>616</v>
      </c>
      <c r="B1292" s="10" t="s">
        <v>710</v>
      </c>
    </row>
    <row r="1293" spans="1:2">
      <c r="A1293" s="10" t="s">
        <v>619</v>
      </c>
      <c r="B1293" s="10" t="s">
        <v>710</v>
      </c>
    </row>
    <row r="1294" spans="1:2">
      <c r="A1294" s="10" t="s">
        <v>621</v>
      </c>
      <c r="B1294" s="10" t="s">
        <v>710</v>
      </c>
    </row>
    <row r="1295" spans="1:2">
      <c r="A1295" s="10" t="s">
        <v>627</v>
      </c>
      <c r="B1295" s="10" t="s">
        <v>710</v>
      </c>
    </row>
    <row r="1296" spans="1:2">
      <c r="A1296" s="10" t="s">
        <v>629</v>
      </c>
      <c r="B1296" s="10" t="s">
        <v>710</v>
      </c>
    </row>
    <row r="1297" spans="1:2">
      <c r="A1297" s="10" t="s">
        <v>631</v>
      </c>
      <c r="B1297" s="10" t="s">
        <v>710</v>
      </c>
    </row>
    <row r="1298" spans="1:2">
      <c r="A1298" s="10" t="s">
        <v>637</v>
      </c>
      <c r="B1298" s="10" t="s">
        <v>710</v>
      </c>
    </row>
    <row r="1299" spans="1:2">
      <c r="A1299" s="10" t="s">
        <v>642</v>
      </c>
      <c r="B1299" s="10" t="s">
        <v>710</v>
      </c>
    </row>
    <row r="1300" spans="1:2">
      <c r="A1300" s="10" t="s">
        <v>565</v>
      </c>
      <c r="B1300" s="10" t="s">
        <v>710</v>
      </c>
    </row>
    <row r="1301" spans="1:2">
      <c r="A1301" s="10" t="s">
        <v>654</v>
      </c>
      <c r="B1301" s="10" t="s">
        <v>710</v>
      </c>
    </row>
    <row r="1302" spans="1:2">
      <c r="A1302" s="10" t="s">
        <v>655</v>
      </c>
      <c r="B1302" s="10" t="s">
        <v>710</v>
      </c>
    </row>
    <row r="1303" spans="1:2">
      <c r="A1303" s="10" t="s">
        <v>566</v>
      </c>
      <c r="B1303" s="10" t="s">
        <v>711</v>
      </c>
    </row>
    <row r="1304" spans="1:2">
      <c r="A1304" s="10" t="s">
        <v>561</v>
      </c>
      <c r="B1304" s="10" t="s">
        <v>711</v>
      </c>
    </row>
    <row r="1305" spans="1:2">
      <c r="A1305" s="10" t="s">
        <v>545</v>
      </c>
      <c r="B1305" s="10" t="s">
        <v>711</v>
      </c>
    </row>
    <row r="1306" spans="1:2">
      <c r="A1306" s="10" t="s">
        <v>580</v>
      </c>
      <c r="B1306" s="10" t="s">
        <v>711</v>
      </c>
    </row>
    <row r="1307" spans="1:2">
      <c r="A1307" s="10" t="s">
        <v>583</v>
      </c>
      <c r="B1307" s="10" t="s">
        <v>711</v>
      </c>
    </row>
    <row r="1308" spans="1:2">
      <c r="A1308" s="10" t="s">
        <v>585</v>
      </c>
      <c r="B1308" s="10" t="s">
        <v>711</v>
      </c>
    </row>
    <row r="1309" spans="1:2">
      <c r="A1309" s="10" t="s">
        <v>588</v>
      </c>
      <c r="B1309" s="10" t="s">
        <v>711</v>
      </c>
    </row>
    <row r="1310" spans="1:2">
      <c r="A1310" s="10" t="s">
        <v>245</v>
      </c>
      <c r="B1310" s="10" t="s">
        <v>711</v>
      </c>
    </row>
    <row r="1311" spans="1:2">
      <c r="A1311" s="10" t="s">
        <v>591</v>
      </c>
      <c r="B1311" s="10" t="s">
        <v>711</v>
      </c>
    </row>
    <row r="1312" spans="1:2">
      <c r="A1312" s="10" t="s">
        <v>592</v>
      </c>
      <c r="B1312" s="10" t="s">
        <v>711</v>
      </c>
    </row>
    <row r="1313" spans="1:2">
      <c r="A1313" s="10" t="s">
        <v>595</v>
      </c>
      <c r="B1313" s="10" t="s">
        <v>711</v>
      </c>
    </row>
    <row r="1314" spans="1:2">
      <c r="A1314" s="10" t="s">
        <v>596</v>
      </c>
      <c r="B1314" s="10" t="s">
        <v>711</v>
      </c>
    </row>
    <row r="1315" spans="1:2">
      <c r="A1315" s="10" t="s">
        <v>601</v>
      </c>
      <c r="B1315" s="10" t="s">
        <v>711</v>
      </c>
    </row>
    <row r="1316" spans="1:2">
      <c r="A1316" s="10" t="s">
        <v>602</v>
      </c>
      <c r="B1316" s="10" t="s">
        <v>711</v>
      </c>
    </row>
    <row r="1317" spans="1:2">
      <c r="A1317" s="10" t="s">
        <v>187</v>
      </c>
      <c r="B1317" s="10" t="s">
        <v>711</v>
      </c>
    </row>
    <row r="1318" spans="1:2">
      <c r="A1318" s="10" t="s">
        <v>605</v>
      </c>
      <c r="B1318" s="10" t="s">
        <v>711</v>
      </c>
    </row>
    <row r="1319" spans="1:2">
      <c r="A1319" s="10" t="s">
        <v>606</v>
      </c>
      <c r="B1319" s="10" t="s">
        <v>711</v>
      </c>
    </row>
    <row r="1320" spans="1:2">
      <c r="A1320" s="10" t="s">
        <v>607</v>
      </c>
      <c r="B1320" s="10" t="s">
        <v>711</v>
      </c>
    </row>
    <row r="1321" spans="1:2">
      <c r="A1321" s="10" t="s">
        <v>611</v>
      </c>
      <c r="B1321" s="10" t="s">
        <v>711</v>
      </c>
    </row>
    <row r="1322" spans="1:2">
      <c r="A1322" s="10" t="s">
        <v>616</v>
      </c>
      <c r="B1322" s="10" t="s">
        <v>711</v>
      </c>
    </row>
    <row r="1323" spans="1:2">
      <c r="A1323" s="10" t="s">
        <v>619</v>
      </c>
      <c r="B1323" s="10" t="s">
        <v>711</v>
      </c>
    </row>
    <row r="1324" spans="1:2">
      <c r="A1324" s="10" t="s">
        <v>621</v>
      </c>
      <c r="B1324" s="10" t="s">
        <v>711</v>
      </c>
    </row>
    <row r="1325" spans="1:2">
      <c r="A1325" s="10" t="s">
        <v>627</v>
      </c>
      <c r="B1325" s="10" t="s">
        <v>711</v>
      </c>
    </row>
    <row r="1326" spans="1:2">
      <c r="A1326" s="10" t="s">
        <v>629</v>
      </c>
      <c r="B1326" s="10" t="s">
        <v>711</v>
      </c>
    </row>
    <row r="1327" spans="1:2">
      <c r="A1327" s="10" t="s">
        <v>631</v>
      </c>
      <c r="B1327" s="10" t="s">
        <v>711</v>
      </c>
    </row>
    <row r="1328" spans="1:2">
      <c r="A1328" s="10" t="s">
        <v>637</v>
      </c>
      <c r="B1328" s="10" t="s">
        <v>711</v>
      </c>
    </row>
    <row r="1329" spans="1:2">
      <c r="A1329" s="10" t="s">
        <v>642</v>
      </c>
      <c r="B1329" s="10" t="s">
        <v>711</v>
      </c>
    </row>
    <row r="1330" spans="1:2">
      <c r="A1330" s="10" t="s">
        <v>565</v>
      </c>
      <c r="B1330" s="10" t="s">
        <v>711</v>
      </c>
    </row>
    <row r="1331" spans="1:2">
      <c r="A1331" s="10" t="s">
        <v>654</v>
      </c>
      <c r="B1331" s="10" t="s">
        <v>711</v>
      </c>
    </row>
    <row r="1332" spans="1:2">
      <c r="A1332" s="10" t="s">
        <v>655</v>
      </c>
      <c r="B1332" s="10" t="s">
        <v>711</v>
      </c>
    </row>
    <row r="1333" spans="1:2">
      <c r="A1333" s="10" t="s">
        <v>561</v>
      </c>
      <c r="B1333" s="10" t="s">
        <v>712</v>
      </c>
    </row>
    <row r="1334" spans="1:2">
      <c r="A1334" s="10" t="s">
        <v>545</v>
      </c>
      <c r="B1334" s="10" t="s">
        <v>712</v>
      </c>
    </row>
    <row r="1335" spans="1:2">
      <c r="A1335" s="10" t="s">
        <v>580</v>
      </c>
      <c r="B1335" s="10" t="s">
        <v>712</v>
      </c>
    </row>
    <row r="1336" spans="1:2">
      <c r="A1336" s="10" t="s">
        <v>583</v>
      </c>
      <c r="B1336" s="10" t="s">
        <v>712</v>
      </c>
    </row>
    <row r="1337" spans="1:2">
      <c r="A1337" s="10" t="s">
        <v>585</v>
      </c>
      <c r="B1337" s="10" t="s">
        <v>712</v>
      </c>
    </row>
    <row r="1338" spans="1:2">
      <c r="A1338" s="10" t="s">
        <v>588</v>
      </c>
      <c r="B1338" s="10" t="s">
        <v>712</v>
      </c>
    </row>
    <row r="1339" spans="1:2">
      <c r="A1339" s="10" t="s">
        <v>245</v>
      </c>
      <c r="B1339" s="10" t="s">
        <v>712</v>
      </c>
    </row>
    <row r="1340" spans="1:2">
      <c r="A1340" s="10" t="s">
        <v>592</v>
      </c>
      <c r="B1340" s="10" t="s">
        <v>712</v>
      </c>
    </row>
    <row r="1341" spans="1:2">
      <c r="A1341" s="10" t="s">
        <v>595</v>
      </c>
      <c r="B1341" s="10" t="s">
        <v>712</v>
      </c>
    </row>
    <row r="1342" spans="1:2">
      <c r="A1342" s="10" t="s">
        <v>596</v>
      </c>
      <c r="B1342" s="10" t="s">
        <v>712</v>
      </c>
    </row>
    <row r="1343" spans="1:2">
      <c r="A1343" s="10" t="s">
        <v>601</v>
      </c>
      <c r="B1343" s="10" t="s">
        <v>712</v>
      </c>
    </row>
    <row r="1344" spans="1:2">
      <c r="A1344" s="10" t="s">
        <v>187</v>
      </c>
      <c r="B1344" s="10" t="s">
        <v>712</v>
      </c>
    </row>
    <row r="1345" spans="1:2">
      <c r="A1345" s="10" t="s">
        <v>605</v>
      </c>
      <c r="B1345" s="10" t="s">
        <v>712</v>
      </c>
    </row>
    <row r="1346" spans="1:2">
      <c r="A1346" s="10" t="s">
        <v>616</v>
      </c>
      <c r="B1346" s="10" t="s">
        <v>712</v>
      </c>
    </row>
    <row r="1347" spans="1:2">
      <c r="A1347" s="10" t="s">
        <v>619</v>
      </c>
      <c r="B1347" s="10" t="s">
        <v>712</v>
      </c>
    </row>
    <row r="1348" spans="1:2">
      <c r="A1348" s="10" t="s">
        <v>621</v>
      </c>
      <c r="B1348" s="10" t="s">
        <v>712</v>
      </c>
    </row>
    <row r="1349" spans="1:2">
      <c r="A1349" s="10" t="s">
        <v>627</v>
      </c>
      <c r="B1349" s="10" t="s">
        <v>712</v>
      </c>
    </row>
    <row r="1350" spans="1:2">
      <c r="A1350" s="10" t="s">
        <v>629</v>
      </c>
      <c r="B1350" s="10" t="s">
        <v>712</v>
      </c>
    </row>
    <row r="1351" spans="1:2">
      <c r="A1351" s="10" t="s">
        <v>631</v>
      </c>
      <c r="B1351" s="10" t="s">
        <v>712</v>
      </c>
    </row>
    <row r="1352" spans="1:2">
      <c r="A1352" s="10" t="s">
        <v>637</v>
      </c>
      <c r="B1352" s="10" t="s">
        <v>712</v>
      </c>
    </row>
    <row r="1353" spans="1:2">
      <c r="A1353" s="10" t="s">
        <v>642</v>
      </c>
      <c r="B1353" s="10" t="s">
        <v>712</v>
      </c>
    </row>
    <row r="1354" spans="1:2">
      <c r="A1354" s="10" t="s">
        <v>565</v>
      </c>
      <c r="B1354" s="10" t="s">
        <v>712</v>
      </c>
    </row>
    <row r="1355" spans="1:2">
      <c r="A1355" s="10" t="s">
        <v>654</v>
      </c>
      <c r="B1355" s="10" t="s">
        <v>712</v>
      </c>
    </row>
    <row r="1356" spans="1:2">
      <c r="A1356" s="10" t="s">
        <v>655</v>
      </c>
      <c r="B1356" s="10" t="s">
        <v>712</v>
      </c>
    </row>
    <row r="1357" spans="1:2">
      <c r="A1357" s="10" t="s">
        <v>561</v>
      </c>
      <c r="B1357" s="10" t="s">
        <v>713</v>
      </c>
    </row>
    <row r="1358" spans="1:2">
      <c r="A1358" s="10" t="s">
        <v>545</v>
      </c>
      <c r="B1358" s="10" t="s">
        <v>713</v>
      </c>
    </row>
    <row r="1359" spans="1:2">
      <c r="A1359" s="10" t="s">
        <v>580</v>
      </c>
      <c r="B1359" s="10" t="s">
        <v>713</v>
      </c>
    </row>
    <row r="1360" spans="1:2">
      <c r="A1360" s="10" t="s">
        <v>583</v>
      </c>
      <c r="B1360" s="10" t="s">
        <v>713</v>
      </c>
    </row>
    <row r="1361" spans="1:2">
      <c r="A1361" s="10" t="s">
        <v>585</v>
      </c>
      <c r="B1361" s="10" t="s">
        <v>713</v>
      </c>
    </row>
    <row r="1362" spans="1:2">
      <c r="A1362" s="10" t="s">
        <v>588</v>
      </c>
      <c r="B1362" s="10" t="s">
        <v>713</v>
      </c>
    </row>
    <row r="1363" spans="1:2">
      <c r="A1363" s="10" t="s">
        <v>245</v>
      </c>
      <c r="B1363" s="10" t="s">
        <v>713</v>
      </c>
    </row>
    <row r="1364" spans="1:2">
      <c r="A1364" s="10" t="s">
        <v>592</v>
      </c>
      <c r="B1364" s="10" t="s">
        <v>713</v>
      </c>
    </row>
    <row r="1365" spans="1:2">
      <c r="A1365" s="10" t="s">
        <v>595</v>
      </c>
      <c r="B1365" s="10" t="s">
        <v>713</v>
      </c>
    </row>
    <row r="1366" spans="1:2">
      <c r="A1366" s="10" t="s">
        <v>596</v>
      </c>
      <c r="B1366" s="10" t="s">
        <v>713</v>
      </c>
    </row>
    <row r="1367" spans="1:2">
      <c r="A1367" s="10" t="s">
        <v>601</v>
      </c>
      <c r="B1367" s="10" t="s">
        <v>713</v>
      </c>
    </row>
    <row r="1368" spans="1:2">
      <c r="A1368" s="10" t="s">
        <v>187</v>
      </c>
      <c r="B1368" s="10" t="s">
        <v>713</v>
      </c>
    </row>
    <row r="1369" spans="1:2">
      <c r="A1369" s="10" t="s">
        <v>605</v>
      </c>
      <c r="B1369" s="10" t="s">
        <v>713</v>
      </c>
    </row>
    <row r="1370" spans="1:2">
      <c r="A1370" s="10" t="s">
        <v>616</v>
      </c>
      <c r="B1370" s="10" t="s">
        <v>713</v>
      </c>
    </row>
    <row r="1371" spans="1:2">
      <c r="A1371" s="10" t="s">
        <v>619</v>
      </c>
      <c r="B1371" s="10" t="s">
        <v>713</v>
      </c>
    </row>
    <row r="1372" spans="1:2">
      <c r="A1372" s="10" t="s">
        <v>621</v>
      </c>
      <c r="B1372" s="10" t="s">
        <v>713</v>
      </c>
    </row>
    <row r="1373" spans="1:2">
      <c r="A1373" s="10" t="s">
        <v>627</v>
      </c>
      <c r="B1373" s="10" t="s">
        <v>713</v>
      </c>
    </row>
    <row r="1374" spans="1:2">
      <c r="A1374" s="10" t="s">
        <v>629</v>
      </c>
      <c r="B1374" s="10" t="s">
        <v>713</v>
      </c>
    </row>
    <row r="1375" spans="1:2">
      <c r="A1375" s="10" t="s">
        <v>631</v>
      </c>
      <c r="B1375" s="10" t="s">
        <v>713</v>
      </c>
    </row>
    <row r="1376" spans="1:2">
      <c r="A1376" s="10" t="s">
        <v>637</v>
      </c>
      <c r="B1376" s="10" t="s">
        <v>713</v>
      </c>
    </row>
    <row r="1377" spans="1:2">
      <c r="A1377" s="10" t="s">
        <v>642</v>
      </c>
      <c r="B1377" s="10" t="s">
        <v>713</v>
      </c>
    </row>
    <row r="1378" spans="1:2">
      <c r="A1378" s="10" t="s">
        <v>565</v>
      </c>
      <c r="B1378" s="10" t="s">
        <v>713</v>
      </c>
    </row>
    <row r="1379" spans="1:2">
      <c r="A1379" s="10" t="s">
        <v>654</v>
      </c>
      <c r="B1379" s="10" t="s">
        <v>713</v>
      </c>
    </row>
    <row r="1380" spans="1:2">
      <c r="A1380" s="10" t="s">
        <v>655</v>
      </c>
      <c r="B1380" s="10" t="s">
        <v>713</v>
      </c>
    </row>
    <row r="1381" spans="1:2">
      <c r="A1381" s="10" t="s">
        <v>566</v>
      </c>
      <c r="B1381" s="10" t="s">
        <v>714</v>
      </c>
    </row>
    <row r="1382" spans="1:2">
      <c r="A1382" s="10" t="s">
        <v>561</v>
      </c>
      <c r="B1382" s="10" t="s">
        <v>714</v>
      </c>
    </row>
    <row r="1383" spans="1:2">
      <c r="A1383" s="10" t="s">
        <v>545</v>
      </c>
      <c r="B1383" s="10" t="s">
        <v>714</v>
      </c>
    </row>
    <row r="1384" spans="1:2">
      <c r="A1384" s="10" t="s">
        <v>580</v>
      </c>
      <c r="B1384" s="10" t="s">
        <v>714</v>
      </c>
    </row>
    <row r="1385" spans="1:2">
      <c r="A1385" s="10" t="s">
        <v>583</v>
      </c>
      <c r="B1385" s="10" t="s">
        <v>714</v>
      </c>
    </row>
    <row r="1386" spans="1:2">
      <c r="A1386" s="10" t="s">
        <v>585</v>
      </c>
      <c r="B1386" s="10" t="s">
        <v>714</v>
      </c>
    </row>
    <row r="1387" spans="1:2">
      <c r="A1387" s="10" t="s">
        <v>588</v>
      </c>
      <c r="B1387" s="10" t="s">
        <v>714</v>
      </c>
    </row>
    <row r="1388" spans="1:2">
      <c r="A1388" s="10" t="s">
        <v>245</v>
      </c>
      <c r="B1388" s="10" t="s">
        <v>714</v>
      </c>
    </row>
    <row r="1389" spans="1:2">
      <c r="A1389" s="10" t="s">
        <v>591</v>
      </c>
      <c r="B1389" s="10" t="s">
        <v>714</v>
      </c>
    </row>
    <row r="1390" spans="1:2">
      <c r="A1390" s="10" t="s">
        <v>592</v>
      </c>
      <c r="B1390" s="10" t="s">
        <v>714</v>
      </c>
    </row>
    <row r="1391" spans="1:2">
      <c r="A1391" s="10" t="s">
        <v>595</v>
      </c>
      <c r="B1391" s="10" t="s">
        <v>714</v>
      </c>
    </row>
    <row r="1392" spans="1:2">
      <c r="A1392" s="10" t="s">
        <v>596</v>
      </c>
      <c r="B1392" s="10" t="s">
        <v>714</v>
      </c>
    </row>
    <row r="1393" spans="1:2">
      <c r="A1393" s="10" t="s">
        <v>601</v>
      </c>
      <c r="B1393" s="10" t="s">
        <v>714</v>
      </c>
    </row>
    <row r="1394" spans="1:2">
      <c r="A1394" s="10" t="s">
        <v>602</v>
      </c>
      <c r="B1394" s="10" t="s">
        <v>714</v>
      </c>
    </row>
    <row r="1395" spans="1:2">
      <c r="A1395" s="10" t="s">
        <v>187</v>
      </c>
      <c r="B1395" s="10" t="s">
        <v>714</v>
      </c>
    </row>
    <row r="1396" spans="1:2">
      <c r="A1396" s="10" t="s">
        <v>605</v>
      </c>
      <c r="B1396" s="10" t="s">
        <v>714</v>
      </c>
    </row>
    <row r="1397" spans="1:2">
      <c r="A1397" s="10" t="s">
        <v>606</v>
      </c>
      <c r="B1397" s="10" t="s">
        <v>714</v>
      </c>
    </row>
    <row r="1398" spans="1:2">
      <c r="A1398" s="10" t="s">
        <v>607</v>
      </c>
      <c r="B1398" s="10" t="s">
        <v>714</v>
      </c>
    </row>
    <row r="1399" spans="1:2">
      <c r="A1399" s="10" t="s">
        <v>611</v>
      </c>
      <c r="B1399" s="10" t="s">
        <v>714</v>
      </c>
    </row>
    <row r="1400" spans="1:2">
      <c r="A1400" s="10" t="s">
        <v>616</v>
      </c>
      <c r="B1400" s="10" t="s">
        <v>714</v>
      </c>
    </row>
    <row r="1401" spans="1:2">
      <c r="A1401" s="10" t="s">
        <v>619</v>
      </c>
      <c r="B1401" s="10" t="s">
        <v>714</v>
      </c>
    </row>
    <row r="1402" spans="1:2">
      <c r="A1402" s="10" t="s">
        <v>621</v>
      </c>
      <c r="B1402" s="10" t="s">
        <v>714</v>
      </c>
    </row>
    <row r="1403" spans="1:2">
      <c r="A1403" s="10" t="s">
        <v>627</v>
      </c>
      <c r="B1403" s="10" t="s">
        <v>714</v>
      </c>
    </row>
    <row r="1404" spans="1:2">
      <c r="A1404" s="10" t="s">
        <v>629</v>
      </c>
      <c r="B1404" s="10" t="s">
        <v>714</v>
      </c>
    </row>
    <row r="1405" spans="1:2">
      <c r="A1405" s="10" t="s">
        <v>631</v>
      </c>
      <c r="B1405" s="10" t="s">
        <v>714</v>
      </c>
    </row>
    <row r="1406" spans="1:2">
      <c r="A1406" s="10" t="s">
        <v>637</v>
      </c>
      <c r="B1406" s="10" t="s">
        <v>714</v>
      </c>
    </row>
    <row r="1407" spans="1:2">
      <c r="A1407" s="10" t="s">
        <v>642</v>
      </c>
      <c r="B1407" s="10" t="s">
        <v>714</v>
      </c>
    </row>
    <row r="1408" spans="1:2">
      <c r="A1408" s="10" t="s">
        <v>565</v>
      </c>
      <c r="B1408" s="10" t="s">
        <v>714</v>
      </c>
    </row>
    <row r="1409" spans="1:2">
      <c r="A1409" s="10" t="s">
        <v>654</v>
      </c>
      <c r="B1409" s="10" t="s">
        <v>714</v>
      </c>
    </row>
    <row r="1410" spans="1:2">
      <c r="A1410" s="10" t="s">
        <v>655</v>
      </c>
      <c r="B1410" s="10" t="s">
        <v>714</v>
      </c>
    </row>
    <row r="1411" spans="1:2">
      <c r="A1411" s="10" t="s">
        <v>566</v>
      </c>
      <c r="B1411" s="10" t="s">
        <v>715</v>
      </c>
    </row>
    <row r="1412" spans="1:2">
      <c r="A1412" s="10" t="s">
        <v>561</v>
      </c>
      <c r="B1412" s="10" t="s">
        <v>715</v>
      </c>
    </row>
    <row r="1413" spans="1:2">
      <c r="A1413" s="10" t="s">
        <v>545</v>
      </c>
      <c r="B1413" s="10" t="s">
        <v>715</v>
      </c>
    </row>
    <row r="1414" spans="1:2">
      <c r="A1414" s="10" t="s">
        <v>580</v>
      </c>
      <c r="B1414" s="10" t="s">
        <v>715</v>
      </c>
    </row>
    <row r="1415" spans="1:2">
      <c r="A1415" s="10" t="s">
        <v>583</v>
      </c>
      <c r="B1415" s="10" t="s">
        <v>715</v>
      </c>
    </row>
    <row r="1416" spans="1:2">
      <c r="A1416" s="10" t="s">
        <v>585</v>
      </c>
      <c r="B1416" s="10" t="s">
        <v>715</v>
      </c>
    </row>
    <row r="1417" spans="1:2">
      <c r="A1417" s="10" t="s">
        <v>588</v>
      </c>
      <c r="B1417" s="10" t="s">
        <v>715</v>
      </c>
    </row>
    <row r="1418" spans="1:2">
      <c r="A1418" s="10" t="s">
        <v>245</v>
      </c>
      <c r="B1418" s="10" t="s">
        <v>715</v>
      </c>
    </row>
    <row r="1419" spans="1:2">
      <c r="A1419" s="10" t="s">
        <v>591</v>
      </c>
      <c r="B1419" s="10" t="s">
        <v>715</v>
      </c>
    </row>
    <row r="1420" spans="1:2">
      <c r="A1420" s="10" t="s">
        <v>592</v>
      </c>
      <c r="B1420" s="10" t="s">
        <v>715</v>
      </c>
    </row>
    <row r="1421" spans="1:2">
      <c r="A1421" s="10" t="s">
        <v>595</v>
      </c>
      <c r="B1421" s="10" t="s">
        <v>715</v>
      </c>
    </row>
    <row r="1422" spans="1:2">
      <c r="A1422" s="10" t="s">
        <v>596</v>
      </c>
      <c r="B1422" s="10" t="s">
        <v>715</v>
      </c>
    </row>
    <row r="1423" spans="1:2">
      <c r="A1423" s="10" t="s">
        <v>601</v>
      </c>
      <c r="B1423" s="10" t="s">
        <v>715</v>
      </c>
    </row>
    <row r="1424" spans="1:2">
      <c r="A1424" s="10" t="s">
        <v>602</v>
      </c>
      <c r="B1424" s="10" t="s">
        <v>715</v>
      </c>
    </row>
    <row r="1425" spans="1:2">
      <c r="A1425" s="10" t="s">
        <v>187</v>
      </c>
      <c r="B1425" s="10" t="s">
        <v>715</v>
      </c>
    </row>
    <row r="1426" spans="1:2">
      <c r="A1426" s="10" t="s">
        <v>605</v>
      </c>
      <c r="B1426" s="10" t="s">
        <v>715</v>
      </c>
    </row>
    <row r="1427" spans="1:2">
      <c r="A1427" s="10" t="s">
        <v>606</v>
      </c>
      <c r="B1427" s="10" t="s">
        <v>715</v>
      </c>
    </row>
    <row r="1428" spans="1:2">
      <c r="A1428" s="10" t="s">
        <v>607</v>
      </c>
      <c r="B1428" s="10" t="s">
        <v>715</v>
      </c>
    </row>
    <row r="1429" spans="1:2">
      <c r="A1429" s="10" t="s">
        <v>611</v>
      </c>
      <c r="B1429" s="10" t="s">
        <v>715</v>
      </c>
    </row>
    <row r="1430" spans="1:2">
      <c r="A1430" s="10" t="s">
        <v>616</v>
      </c>
      <c r="B1430" s="10" t="s">
        <v>715</v>
      </c>
    </row>
    <row r="1431" spans="1:2">
      <c r="A1431" s="10" t="s">
        <v>619</v>
      </c>
      <c r="B1431" s="10" t="s">
        <v>715</v>
      </c>
    </row>
    <row r="1432" spans="1:2">
      <c r="A1432" s="10" t="s">
        <v>621</v>
      </c>
      <c r="B1432" s="10" t="s">
        <v>715</v>
      </c>
    </row>
    <row r="1433" spans="1:2">
      <c r="A1433" s="10" t="s">
        <v>627</v>
      </c>
      <c r="B1433" s="10" t="s">
        <v>715</v>
      </c>
    </row>
    <row r="1434" spans="1:2">
      <c r="A1434" s="10" t="s">
        <v>629</v>
      </c>
      <c r="B1434" s="10" t="s">
        <v>715</v>
      </c>
    </row>
    <row r="1435" spans="1:2">
      <c r="A1435" s="10" t="s">
        <v>631</v>
      </c>
      <c r="B1435" s="10" t="s">
        <v>715</v>
      </c>
    </row>
    <row r="1436" spans="1:2">
      <c r="A1436" s="10" t="s">
        <v>637</v>
      </c>
      <c r="B1436" s="10" t="s">
        <v>715</v>
      </c>
    </row>
    <row r="1437" spans="1:2">
      <c r="A1437" s="10" t="s">
        <v>642</v>
      </c>
      <c r="B1437" s="10" t="s">
        <v>715</v>
      </c>
    </row>
    <row r="1438" spans="1:2">
      <c r="A1438" s="10" t="s">
        <v>565</v>
      </c>
      <c r="B1438" s="10" t="s">
        <v>715</v>
      </c>
    </row>
    <row r="1439" spans="1:2">
      <c r="A1439" s="10" t="s">
        <v>654</v>
      </c>
      <c r="B1439" s="10" t="s">
        <v>715</v>
      </c>
    </row>
    <row r="1440" spans="1:2">
      <c r="A1440" s="10" t="s">
        <v>655</v>
      </c>
      <c r="B1440" s="10" t="s">
        <v>715</v>
      </c>
    </row>
    <row r="1441" spans="1:2">
      <c r="A1441" s="10" t="s">
        <v>566</v>
      </c>
      <c r="B1441" s="10" t="s">
        <v>716</v>
      </c>
    </row>
    <row r="1442" spans="1:2">
      <c r="A1442" s="10" t="s">
        <v>561</v>
      </c>
      <c r="B1442" s="10" t="s">
        <v>716</v>
      </c>
    </row>
    <row r="1443" spans="1:2">
      <c r="A1443" s="10" t="s">
        <v>545</v>
      </c>
      <c r="B1443" s="10" t="s">
        <v>716</v>
      </c>
    </row>
    <row r="1444" spans="1:2">
      <c r="A1444" s="10" t="s">
        <v>580</v>
      </c>
      <c r="B1444" s="10" t="s">
        <v>716</v>
      </c>
    </row>
    <row r="1445" spans="1:2">
      <c r="A1445" s="10" t="s">
        <v>583</v>
      </c>
      <c r="B1445" s="10" t="s">
        <v>716</v>
      </c>
    </row>
    <row r="1446" spans="1:2">
      <c r="A1446" s="10" t="s">
        <v>585</v>
      </c>
      <c r="B1446" s="10" t="s">
        <v>716</v>
      </c>
    </row>
    <row r="1447" spans="1:2">
      <c r="A1447" s="10" t="s">
        <v>588</v>
      </c>
      <c r="B1447" s="10" t="s">
        <v>716</v>
      </c>
    </row>
    <row r="1448" spans="1:2">
      <c r="A1448" s="10" t="s">
        <v>245</v>
      </c>
      <c r="B1448" s="10" t="s">
        <v>716</v>
      </c>
    </row>
    <row r="1449" spans="1:2">
      <c r="A1449" s="10" t="s">
        <v>591</v>
      </c>
      <c r="B1449" s="10" t="s">
        <v>716</v>
      </c>
    </row>
    <row r="1450" spans="1:2">
      <c r="A1450" s="10" t="s">
        <v>592</v>
      </c>
      <c r="B1450" s="10" t="s">
        <v>716</v>
      </c>
    </row>
    <row r="1451" spans="1:2">
      <c r="A1451" s="10" t="s">
        <v>595</v>
      </c>
      <c r="B1451" s="10" t="s">
        <v>716</v>
      </c>
    </row>
    <row r="1452" spans="1:2">
      <c r="A1452" s="10" t="s">
        <v>596</v>
      </c>
      <c r="B1452" s="10" t="s">
        <v>716</v>
      </c>
    </row>
    <row r="1453" spans="1:2">
      <c r="A1453" s="10" t="s">
        <v>601</v>
      </c>
      <c r="B1453" s="10" t="s">
        <v>716</v>
      </c>
    </row>
    <row r="1454" spans="1:2">
      <c r="A1454" s="10" t="s">
        <v>602</v>
      </c>
      <c r="B1454" s="10" t="s">
        <v>716</v>
      </c>
    </row>
    <row r="1455" spans="1:2">
      <c r="A1455" s="10" t="s">
        <v>187</v>
      </c>
      <c r="B1455" s="10" t="s">
        <v>716</v>
      </c>
    </row>
    <row r="1456" spans="1:2">
      <c r="A1456" s="10" t="s">
        <v>605</v>
      </c>
      <c r="B1456" s="10" t="s">
        <v>716</v>
      </c>
    </row>
    <row r="1457" spans="1:2">
      <c r="A1457" s="10" t="s">
        <v>606</v>
      </c>
      <c r="B1457" s="10" t="s">
        <v>716</v>
      </c>
    </row>
    <row r="1458" spans="1:2">
      <c r="A1458" s="10" t="s">
        <v>607</v>
      </c>
      <c r="B1458" s="10" t="s">
        <v>716</v>
      </c>
    </row>
    <row r="1459" spans="1:2">
      <c r="A1459" s="10" t="s">
        <v>611</v>
      </c>
      <c r="B1459" s="10" t="s">
        <v>716</v>
      </c>
    </row>
    <row r="1460" spans="1:2">
      <c r="A1460" s="10" t="s">
        <v>616</v>
      </c>
      <c r="B1460" s="10" t="s">
        <v>716</v>
      </c>
    </row>
    <row r="1461" spans="1:2">
      <c r="A1461" s="10" t="s">
        <v>619</v>
      </c>
      <c r="B1461" s="10" t="s">
        <v>716</v>
      </c>
    </row>
    <row r="1462" spans="1:2">
      <c r="A1462" s="10" t="s">
        <v>621</v>
      </c>
      <c r="B1462" s="10" t="s">
        <v>716</v>
      </c>
    </row>
    <row r="1463" spans="1:2">
      <c r="A1463" s="10" t="s">
        <v>627</v>
      </c>
      <c r="B1463" s="10" t="s">
        <v>716</v>
      </c>
    </row>
    <row r="1464" spans="1:2">
      <c r="A1464" s="10" t="s">
        <v>629</v>
      </c>
      <c r="B1464" s="10" t="s">
        <v>716</v>
      </c>
    </row>
    <row r="1465" spans="1:2">
      <c r="A1465" s="10" t="s">
        <v>631</v>
      </c>
      <c r="B1465" s="10" t="s">
        <v>716</v>
      </c>
    </row>
    <row r="1466" spans="1:2">
      <c r="A1466" s="10" t="s">
        <v>637</v>
      </c>
      <c r="B1466" s="10" t="s">
        <v>716</v>
      </c>
    </row>
    <row r="1467" spans="1:2">
      <c r="A1467" s="10" t="s">
        <v>642</v>
      </c>
      <c r="B1467" s="10" t="s">
        <v>716</v>
      </c>
    </row>
    <row r="1468" spans="1:2">
      <c r="A1468" s="10" t="s">
        <v>565</v>
      </c>
      <c r="B1468" s="10" t="s">
        <v>716</v>
      </c>
    </row>
    <row r="1469" spans="1:2">
      <c r="A1469" s="10" t="s">
        <v>654</v>
      </c>
      <c r="B1469" s="10" t="s">
        <v>716</v>
      </c>
    </row>
    <row r="1470" spans="1:2">
      <c r="A1470" s="10" t="s">
        <v>655</v>
      </c>
      <c r="B1470" s="10" t="s">
        <v>716</v>
      </c>
    </row>
    <row r="1471" spans="1:2">
      <c r="A1471" s="10" t="s">
        <v>566</v>
      </c>
      <c r="B1471" s="10" t="s">
        <v>717</v>
      </c>
    </row>
    <row r="1472" spans="1:2">
      <c r="A1472" s="10" t="s">
        <v>561</v>
      </c>
      <c r="B1472" s="10" t="s">
        <v>717</v>
      </c>
    </row>
    <row r="1473" spans="1:2">
      <c r="A1473" s="10" t="s">
        <v>545</v>
      </c>
      <c r="B1473" s="10" t="s">
        <v>717</v>
      </c>
    </row>
    <row r="1474" spans="1:2">
      <c r="A1474" s="10" t="s">
        <v>580</v>
      </c>
      <c r="B1474" s="10" t="s">
        <v>717</v>
      </c>
    </row>
    <row r="1475" spans="1:2">
      <c r="A1475" s="10" t="s">
        <v>583</v>
      </c>
      <c r="B1475" s="10" t="s">
        <v>717</v>
      </c>
    </row>
    <row r="1476" spans="1:2">
      <c r="A1476" s="10" t="s">
        <v>585</v>
      </c>
      <c r="B1476" s="10" t="s">
        <v>717</v>
      </c>
    </row>
    <row r="1477" spans="1:2">
      <c r="A1477" s="10" t="s">
        <v>588</v>
      </c>
      <c r="B1477" s="10" t="s">
        <v>717</v>
      </c>
    </row>
    <row r="1478" spans="1:2">
      <c r="A1478" s="10" t="s">
        <v>245</v>
      </c>
      <c r="B1478" s="10" t="s">
        <v>717</v>
      </c>
    </row>
    <row r="1479" spans="1:2">
      <c r="A1479" s="10" t="s">
        <v>591</v>
      </c>
      <c r="B1479" s="10" t="s">
        <v>717</v>
      </c>
    </row>
    <row r="1480" spans="1:2">
      <c r="A1480" s="10" t="s">
        <v>592</v>
      </c>
      <c r="B1480" s="10" t="s">
        <v>717</v>
      </c>
    </row>
    <row r="1481" spans="1:2">
      <c r="A1481" s="10" t="s">
        <v>595</v>
      </c>
      <c r="B1481" s="10" t="s">
        <v>717</v>
      </c>
    </row>
    <row r="1482" spans="1:2">
      <c r="A1482" s="10" t="s">
        <v>596</v>
      </c>
      <c r="B1482" s="10" t="s">
        <v>717</v>
      </c>
    </row>
    <row r="1483" spans="1:2">
      <c r="A1483" s="10" t="s">
        <v>601</v>
      </c>
      <c r="B1483" s="10" t="s">
        <v>717</v>
      </c>
    </row>
    <row r="1484" spans="1:2">
      <c r="A1484" s="10" t="s">
        <v>602</v>
      </c>
      <c r="B1484" s="10" t="s">
        <v>717</v>
      </c>
    </row>
    <row r="1485" spans="1:2">
      <c r="A1485" s="10" t="s">
        <v>187</v>
      </c>
      <c r="B1485" s="10" t="s">
        <v>717</v>
      </c>
    </row>
    <row r="1486" spans="1:2">
      <c r="A1486" s="10" t="s">
        <v>605</v>
      </c>
      <c r="B1486" s="10" t="s">
        <v>717</v>
      </c>
    </row>
    <row r="1487" spans="1:2">
      <c r="A1487" s="10" t="s">
        <v>606</v>
      </c>
      <c r="B1487" s="10" t="s">
        <v>717</v>
      </c>
    </row>
    <row r="1488" spans="1:2">
      <c r="A1488" s="10" t="s">
        <v>607</v>
      </c>
      <c r="B1488" s="10" t="s">
        <v>717</v>
      </c>
    </row>
    <row r="1489" spans="1:2">
      <c r="A1489" s="10" t="s">
        <v>611</v>
      </c>
      <c r="B1489" s="10" t="s">
        <v>717</v>
      </c>
    </row>
    <row r="1490" spans="1:2">
      <c r="A1490" s="10" t="s">
        <v>616</v>
      </c>
      <c r="B1490" s="10" t="s">
        <v>717</v>
      </c>
    </row>
    <row r="1491" spans="1:2">
      <c r="A1491" s="10" t="s">
        <v>619</v>
      </c>
      <c r="B1491" s="10" t="s">
        <v>717</v>
      </c>
    </row>
    <row r="1492" spans="1:2">
      <c r="A1492" s="10" t="s">
        <v>621</v>
      </c>
      <c r="B1492" s="10" t="s">
        <v>717</v>
      </c>
    </row>
    <row r="1493" spans="1:2">
      <c r="A1493" s="10" t="s">
        <v>627</v>
      </c>
      <c r="B1493" s="10" t="s">
        <v>717</v>
      </c>
    </row>
    <row r="1494" spans="1:2">
      <c r="A1494" s="10" t="s">
        <v>629</v>
      </c>
      <c r="B1494" s="10" t="s">
        <v>717</v>
      </c>
    </row>
    <row r="1495" spans="1:2">
      <c r="A1495" s="10" t="s">
        <v>631</v>
      </c>
      <c r="B1495" s="10" t="s">
        <v>717</v>
      </c>
    </row>
    <row r="1496" spans="1:2">
      <c r="A1496" s="10" t="s">
        <v>637</v>
      </c>
      <c r="B1496" s="10" t="s">
        <v>717</v>
      </c>
    </row>
    <row r="1497" spans="1:2">
      <c r="A1497" s="10" t="s">
        <v>642</v>
      </c>
      <c r="B1497" s="10" t="s">
        <v>717</v>
      </c>
    </row>
    <row r="1498" spans="1:2">
      <c r="A1498" s="10" t="s">
        <v>565</v>
      </c>
      <c r="B1498" s="10" t="s">
        <v>717</v>
      </c>
    </row>
    <row r="1499" spans="1:2">
      <c r="A1499" s="10" t="s">
        <v>654</v>
      </c>
      <c r="B1499" s="10" t="s">
        <v>717</v>
      </c>
    </row>
    <row r="1500" spans="1:2">
      <c r="A1500" s="10" t="s">
        <v>655</v>
      </c>
      <c r="B1500" s="10" t="s">
        <v>717</v>
      </c>
    </row>
    <row r="1501" spans="1:2">
      <c r="A1501" s="10" t="s">
        <v>566</v>
      </c>
      <c r="B1501" s="10" t="s">
        <v>718</v>
      </c>
    </row>
    <row r="1502" spans="1:2">
      <c r="A1502" s="10" t="s">
        <v>561</v>
      </c>
      <c r="B1502" s="10" t="s">
        <v>718</v>
      </c>
    </row>
    <row r="1503" spans="1:2">
      <c r="A1503" s="10" t="s">
        <v>545</v>
      </c>
      <c r="B1503" s="10" t="s">
        <v>718</v>
      </c>
    </row>
    <row r="1504" spans="1:2">
      <c r="A1504" s="10" t="s">
        <v>580</v>
      </c>
      <c r="B1504" s="10" t="s">
        <v>718</v>
      </c>
    </row>
    <row r="1505" spans="1:2">
      <c r="A1505" s="10" t="s">
        <v>583</v>
      </c>
      <c r="B1505" s="10" t="s">
        <v>718</v>
      </c>
    </row>
    <row r="1506" spans="1:2">
      <c r="A1506" s="10" t="s">
        <v>585</v>
      </c>
      <c r="B1506" s="10" t="s">
        <v>718</v>
      </c>
    </row>
    <row r="1507" spans="1:2">
      <c r="A1507" s="10" t="s">
        <v>588</v>
      </c>
      <c r="B1507" s="10" t="s">
        <v>718</v>
      </c>
    </row>
    <row r="1508" spans="1:2">
      <c r="A1508" s="10" t="s">
        <v>245</v>
      </c>
      <c r="B1508" s="10" t="s">
        <v>718</v>
      </c>
    </row>
    <row r="1509" spans="1:2">
      <c r="A1509" s="10" t="s">
        <v>591</v>
      </c>
      <c r="B1509" s="10" t="s">
        <v>718</v>
      </c>
    </row>
    <row r="1510" spans="1:2">
      <c r="A1510" s="10" t="s">
        <v>592</v>
      </c>
      <c r="B1510" s="10" t="s">
        <v>718</v>
      </c>
    </row>
    <row r="1511" spans="1:2">
      <c r="A1511" s="10" t="s">
        <v>595</v>
      </c>
      <c r="B1511" s="10" t="s">
        <v>718</v>
      </c>
    </row>
    <row r="1512" spans="1:2">
      <c r="A1512" s="10" t="s">
        <v>596</v>
      </c>
      <c r="B1512" s="10" t="s">
        <v>718</v>
      </c>
    </row>
    <row r="1513" spans="1:2">
      <c r="A1513" s="10" t="s">
        <v>601</v>
      </c>
      <c r="B1513" s="10" t="s">
        <v>718</v>
      </c>
    </row>
    <row r="1514" spans="1:2">
      <c r="A1514" s="10" t="s">
        <v>602</v>
      </c>
      <c r="B1514" s="10" t="s">
        <v>718</v>
      </c>
    </row>
    <row r="1515" spans="1:2">
      <c r="A1515" s="10" t="s">
        <v>187</v>
      </c>
      <c r="B1515" s="10" t="s">
        <v>718</v>
      </c>
    </row>
    <row r="1516" spans="1:2">
      <c r="A1516" s="10" t="s">
        <v>605</v>
      </c>
      <c r="B1516" s="10" t="s">
        <v>718</v>
      </c>
    </row>
    <row r="1517" spans="1:2">
      <c r="A1517" s="10" t="s">
        <v>606</v>
      </c>
      <c r="B1517" s="10" t="s">
        <v>718</v>
      </c>
    </row>
    <row r="1518" spans="1:2">
      <c r="A1518" s="10" t="s">
        <v>607</v>
      </c>
      <c r="B1518" s="10" t="s">
        <v>718</v>
      </c>
    </row>
    <row r="1519" spans="1:2">
      <c r="A1519" s="10" t="s">
        <v>611</v>
      </c>
      <c r="B1519" s="10" t="s">
        <v>718</v>
      </c>
    </row>
    <row r="1520" spans="1:2">
      <c r="A1520" s="10" t="s">
        <v>616</v>
      </c>
      <c r="B1520" s="10" t="s">
        <v>718</v>
      </c>
    </row>
    <row r="1521" spans="1:2">
      <c r="A1521" s="10" t="s">
        <v>619</v>
      </c>
      <c r="B1521" s="10" t="s">
        <v>718</v>
      </c>
    </row>
    <row r="1522" spans="1:2">
      <c r="A1522" s="10" t="s">
        <v>621</v>
      </c>
      <c r="B1522" s="10" t="s">
        <v>718</v>
      </c>
    </row>
    <row r="1523" spans="1:2">
      <c r="A1523" s="10" t="s">
        <v>627</v>
      </c>
      <c r="B1523" s="10" t="s">
        <v>718</v>
      </c>
    </row>
    <row r="1524" spans="1:2">
      <c r="A1524" s="10" t="s">
        <v>629</v>
      </c>
      <c r="B1524" s="10" t="s">
        <v>718</v>
      </c>
    </row>
    <row r="1525" spans="1:2">
      <c r="A1525" s="10" t="s">
        <v>631</v>
      </c>
      <c r="B1525" s="10" t="s">
        <v>718</v>
      </c>
    </row>
    <row r="1526" spans="1:2">
      <c r="A1526" s="10" t="s">
        <v>637</v>
      </c>
      <c r="B1526" s="10" t="s">
        <v>718</v>
      </c>
    </row>
    <row r="1527" spans="1:2">
      <c r="A1527" s="10" t="s">
        <v>642</v>
      </c>
      <c r="B1527" s="10" t="s">
        <v>718</v>
      </c>
    </row>
    <row r="1528" spans="1:2">
      <c r="A1528" s="10" t="s">
        <v>565</v>
      </c>
      <c r="B1528" s="10" t="s">
        <v>718</v>
      </c>
    </row>
    <row r="1529" spans="1:2">
      <c r="A1529" s="10" t="s">
        <v>654</v>
      </c>
      <c r="B1529" s="10" t="s">
        <v>718</v>
      </c>
    </row>
    <row r="1530" spans="1:2">
      <c r="A1530" s="10" t="s">
        <v>655</v>
      </c>
      <c r="B1530" s="10" t="s">
        <v>718</v>
      </c>
    </row>
    <row r="1531" spans="1:2">
      <c r="A1531" s="10" t="s">
        <v>566</v>
      </c>
      <c r="B1531" s="10" t="s">
        <v>719</v>
      </c>
    </row>
    <row r="1532" spans="1:2">
      <c r="A1532" s="10" t="s">
        <v>561</v>
      </c>
      <c r="B1532" s="10" t="s">
        <v>719</v>
      </c>
    </row>
    <row r="1533" spans="1:2">
      <c r="A1533" s="10" t="s">
        <v>545</v>
      </c>
      <c r="B1533" s="10" t="s">
        <v>719</v>
      </c>
    </row>
    <row r="1534" spans="1:2">
      <c r="A1534" s="10" t="s">
        <v>580</v>
      </c>
      <c r="B1534" s="10" t="s">
        <v>719</v>
      </c>
    </row>
    <row r="1535" spans="1:2">
      <c r="A1535" s="10" t="s">
        <v>583</v>
      </c>
      <c r="B1535" s="10" t="s">
        <v>719</v>
      </c>
    </row>
    <row r="1536" spans="1:2">
      <c r="A1536" s="10" t="s">
        <v>585</v>
      </c>
      <c r="B1536" s="10" t="s">
        <v>719</v>
      </c>
    </row>
    <row r="1537" spans="1:2">
      <c r="A1537" s="10" t="s">
        <v>588</v>
      </c>
      <c r="B1537" s="10" t="s">
        <v>719</v>
      </c>
    </row>
    <row r="1538" spans="1:2">
      <c r="A1538" s="10" t="s">
        <v>245</v>
      </c>
      <c r="B1538" s="10" t="s">
        <v>719</v>
      </c>
    </row>
    <row r="1539" spans="1:2">
      <c r="A1539" s="10" t="s">
        <v>591</v>
      </c>
      <c r="B1539" s="10" t="s">
        <v>719</v>
      </c>
    </row>
    <row r="1540" spans="1:2">
      <c r="A1540" s="10" t="s">
        <v>592</v>
      </c>
      <c r="B1540" s="10" t="s">
        <v>719</v>
      </c>
    </row>
    <row r="1541" spans="1:2">
      <c r="A1541" s="10" t="s">
        <v>595</v>
      </c>
      <c r="B1541" s="10" t="s">
        <v>719</v>
      </c>
    </row>
    <row r="1542" spans="1:2">
      <c r="A1542" s="10" t="s">
        <v>596</v>
      </c>
      <c r="B1542" s="10" t="s">
        <v>719</v>
      </c>
    </row>
    <row r="1543" spans="1:2">
      <c r="A1543" s="10" t="s">
        <v>601</v>
      </c>
      <c r="B1543" s="10" t="s">
        <v>719</v>
      </c>
    </row>
    <row r="1544" spans="1:2">
      <c r="A1544" s="10" t="s">
        <v>602</v>
      </c>
      <c r="B1544" s="10" t="s">
        <v>719</v>
      </c>
    </row>
    <row r="1545" spans="1:2">
      <c r="A1545" s="10" t="s">
        <v>187</v>
      </c>
      <c r="B1545" s="10" t="s">
        <v>719</v>
      </c>
    </row>
    <row r="1546" spans="1:2">
      <c r="A1546" s="10" t="s">
        <v>605</v>
      </c>
      <c r="B1546" s="10" t="s">
        <v>719</v>
      </c>
    </row>
    <row r="1547" spans="1:2">
      <c r="A1547" s="10" t="s">
        <v>606</v>
      </c>
      <c r="B1547" s="10" t="s">
        <v>719</v>
      </c>
    </row>
    <row r="1548" spans="1:2">
      <c r="A1548" s="10" t="s">
        <v>607</v>
      </c>
      <c r="B1548" s="10" t="s">
        <v>719</v>
      </c>
    </row>
    <row r="1549" spans="1:2">
      <c r="A1549" s="10" t="s">
        <v>611</v>
      </c>
      <c r="B1549" s="10" t="s">
        <v>719</v>
      </c>
    </row>
    <row r="1550" spans="1:2">
      <c r="A1550" s="10" t="s">
        <v>616</v>
      </c>
      <c r="B1550" s="10" t="s">
        <v>719</v>
      </c>
    </row>
    <row r="1551" spans="1:2">
      <c r="A1551" s="10" t="s">
        <v>619</v>
      </c>
      <c r="B1551" s="10" t="s">
        <v>719</v>
      </c>
    </row>
    <row r="1552" spans="1:2">
      <c r="A1552" s="10" t="s">
        <v>621</v>
      </c>
      <c r="B1552" s="10" t="s">
        <v>719</v>
      </c>
    </row>
    <row r="1553" spans="1:2">
      <c r="A1553" s="10" t="s">
        <v>627</v>
      </c>
      <c r="B1553" s="10" t="s">
        <v>719</v>
      </c>
    </row>
    <row r="1554" spans="1:2">
      <c r="A1554" s="10" t="s">
        <v>629</v>
      </c>
      <c r="B1554" s="10" t="s">
        <v>719</v>
      </c>
    </row>
    <row r="1555" spans="1:2">
      <c r="A1555" s="10" t="s">
        <v>631</v>
      </c>
      <c r="B1555" s="10" t="s">
        <v>719</v>
      </c>
    </row>
    <row r="1556" spans="1:2">
      <c r="A1556" s="10" t="s">
        <v>637</v>
      </c>
      <c r="B1556" s="10" t="s">
        <v>719</v>
      </c>
    </row>
    <row r="1557" spans="1:2">
      <c r="A1557" s="10" t="s">
        <v>642</v>
      </c>
      <c r="B1557" s="10" t="s">
        <v>719</v>
      </c>
    </row>
    <row r="1558" spans="1:2">
      <c r="A1558" s="10" t="s">
        <v>565</v>
      </c>
      <c r="B1558" s="10" t="s">
        <v>719</v>
      </c>
    </row>
    <row r="1559" spans="1:2">
      <c r="A1559" s="10" t="s">
        <v>654</v>
      </c>
      <c r="B1559" s="10" t="s">
        <v>719</v>
      </c>
    </row>
    <row r="1560" spans="1:2">
      <c r="A1560" s="10" t="s">
        <v>655</v>
      </c>
      <c r="B1560" s="10" t="s">
        <v>719</v>
      </c>
    </row>
    <row r="1561" spans="1:2">
      <c r="A1561" s="10" t="s">
        <v>566</v>
      </c>
      <c r="B1561" s="10" t="s">
        <v>720</v>
      </c>
    </row>
    <row r="1562" spans="1:2">
      <c r="A1562" s="10" t="s">
        <v>561</v>
      </c>
      <c r="B1562" s="10" t="s">
        <v>720</v>
      </c>
    </row>
    <row r="1563" spans="1:2">
      <c r="A1563" s="10" t="s">
        <v>545</v>
      </c>
      <c r="B1563" s="10" t="s">
        <v>720</v>
      </c>
    </row>
    <row r="1564" spans="1:2">
      <c r="A1564" s="10" t="s">
        <v>580</v>
      </c>
      <c r="B1564" s="10" t="s">
        <v>720</v>
      </c>
    </row>
    <row r="1565" spans="1:2">
      <c r="A1565" s="10" t="s">
        <v>583</v>
      </c>
      <c r="B1565" s="10" t="s">
        <v>720</v>
      </c>
    </row>
    <row r="1566" spans="1:2">
      <c r="A1566" s="10" t="s">
        <v>585</v>
      </c>
      <c r="B1566" s="10" t="s">
        <v>720</v>
      </c>
    </row>
    <row r="1567" spans="1:2">
      <c r="A1567" s="10" t="s">
        <v>588</v>
      </c>
      <c r="B1567" s="10" t="s">
        <v>720</v>
      </c>
    </row>
    <row r="1568" spans="1:2">
      <c r="A1568" s="10" t="s">
        <v>245</v>
      </c>
      <c r="B1568" s="10" t="s">
        <v>720</v>
      </c>
    </row>
    <row r="1569" spans="1:2">
      <c r="A1569" s="10" t="s">
        <v>591</v>
      </c>
      <c r="B1569" s="10" t="s">
        <v>720</v>
      </c>
    </row>
    <row r="1570" spans="1:2">
      <c r="A1570" s="10" t="s">
        <v>592</v>
      </c>
      <c r="B1570" s="10" t="s">
        <v>720</v>
      </c>
    </row>
    <row r="1571" spans="1:2">
      <c r="A1571" s="10" t="s">
        <v>595</v>
      </c>
      <c r="B1571" s="10" t="s">
        <v>720</v>
      </c>
    </row>
    <row r="1572" spans="1:2">
      <c r="A1572" s="10" t="s">
        <v>596</v>
      </c>
      <c r="B1572" s="10" t="s">
        <v>720</v>
      </c>
    </row>
    <row r="1573" spans="1:2">
      <c r="A1573" s="10" t="s">
        <v>601</v>
      </c>
      <c r="B1573" s="10" t="s">
        <v>720</v>
      </c>
    </row>
    <row r="1574" spans="1:2">
      <c r="A1574" s="10" t="s">
        <v>602</v>
      </c>
      <c r="B1574" s="10" t="s">
        <v>720</v>
      </c>
    </row>
    <row r="1575" spans="1:2">
      <c r="A1575" s="10" t="s">
        <v>187</v>
      </c>
      <c r="B1575" s="10" t="s">
        <v>720</v>
      </c>
    </row>
    <row r="1576" spans="1:2">
      <c r="A1576" s="10" t="s">
        <v>605</v>
      </c>
      <c r="B1576" s="10" t="s">
        <v>720</v>
      </c>
    </row>
    <row r="1577" spans="1:2">
      <c r="A1577" s="10" t="s">
        <v>606</v>
      </c>
      <c r="B1577" s="10" t="s">
        <v>720</v>
      </c>
    </row>
    <row r="1578" spans="1:2">
      <c r="A1578" s="10" t="s">
        <v>607</v>
      </c>
      <c r="B1578" s="10" t="s">
        <v>720</v>
      </c>
    </row>
    <row r="1579" spans="1:2">
      <c r="A1579" s="10" t="s">
        <v>611</v>
      </c>
      <c r="B1579" s="10" t="s">
        <v>720</v>
      </c>
    </row>
    <row r="1580" spans="1:2">
      <c r="A1580" s="10" t="s">
        <v>616</v>
      </c>
      <c r="B1580" s="10" t="s">
        <v>720</v>
      </c>
    </row>
    <row r="1581" spans="1:2">
      <c r="A1581" s="10" t="s">
        <v>619</v>
      </c>
      <c r="B1581" s="10" t="s">
        <v>720</v>
      </c>
    </row>
    <row r="1582" spans="1:2">
      <c r="A1582" s="10" t="s">
        <v>621</v>
      </c>
      <c r="B1582" s="10" t="s">
        <v>720</v>
      </c>
    </row>
    <row r="1583" spans="1:2">
      <c r="A1583" s="10" t="s">
        <v>627</v>
      </c>
      <c r="B1583" s="10" t="s">
        <v>720</v>
      </c>
    </row>
    <row r="1584" spans="1:2">
      <c r="A1584" s="10" t="s">
        <v>629</v>
      </c>
      <c r="B1584" s="10" t="s">
        <v>720</v>
      </c>
    </row>
    <row r="1585" spans="1:2">
      <c r="A1585" s="10" t="s">
        <v>631</v>
      </c>
      <c r="B1585" s="10" t="s">
        <v>720</v>
      </c>
    </row>
    <row r="1586" spans="1:2">
      <c r="A1586" s="10" t="s">
        <v>637</v>
      </c>
      <c r="B1586" s="10" t="s">
        <v>720</v>
      </c>
    </row>
    <row r="1587" spans="1:2">
      <c r="A1587" s="10" t="s">
        <v>642</v>
      </c>
      <c r="B1587" s="10" t="s">
        <v>720</v>
      </c>
    </row>
    <row r="1588" spans="1:2">
      <c r="A1588" s="10" t="s">
        <v>565</v>
      </c>
      <c r="B1588" s="10" t="s">
        <v>720</v>
      </c>
    </row>
    <row r="1589" spans="1:2">
      <c r="A1589" s="10" t="s">
        <v>654</v>
      </c>
      <c r="B1589" s="10" t="s">
        <v>720</v>
      </c>
    </row>
    <row r="1590" spans="1:2">
      <c r="A1590" s="10" t="s">
        <v>655</v>
      </c>
      <c r="B1590" s="10" t="s">
        <v>720</v>
      </c>
    </row>
    <row r="1591" spans="1:2">
      <c r="A1591" s="10" t="s">
        <v>566</v>
      </c>
      <c r="B1591" s="10" t="s">
        <v>721</v>
      </c>
    </row>
    <row r="1592" spans="1:2">
      <c r="A1592" s="10" t="s">
        <v>561</v>
      </c>
      <c r="B1592" s="10" t="s">
        <v>721</v>
      </c>
    </row>
    <row r="1593" spans="1:2">
      <c r="A1593" s="10" t="s">
        <v>545</v>
      </c>
      <c r="B1593" s="10" t="s">
        <v>721</v>
      </c>
    </row>
    <row r="1594" spans="1:2">
      <c r="A1594" s="10" t="s">
        <v>580</v>
      </c>
      <c r="B1594" s="10" t="s">
        <v>721</v>
      </c>
    </row>
    <row r="1595" spans="1:2">
      <c r="A1595" s="10" t="s">
        <v>583</v>
      </c>
      <c r="B1595" s="10" t="s">
        <v>721</v>
      </c>
    </row>
    <row r="1596" spans="1:2">
      <c r="A1596" s="10" t="s">
        <v>585</v>
      </c>
      <c r="B1596" s="10" t="s">
        <v>721</v>
      </c>
    </row>
    <row r="1597" spans="1:2">
      <c r="A1597" s="10" t="s">
        <v>588</v>
      </c>
      <c r="B1597" s="10" t="s">
        <v>721</v>
      </c>
    </row>
    <row r="1598" spans="1:2">
      <c r="A1598" s="10" t="s">
        <v>245</v>
      </c>
      <c r="B1598" s="10" t="s">
        <v>721</v>
      </c>
    </row>
    <row r="1599" spans="1:2">
      <c r="A1599" s="10" t="s">
        <v>591</v>
      </c>
      <c r="B1599" s="10" t="s">
        <v>721</v>
      </c>
    </row>
    <row r="1600" spans="1:2">
      <c r="A1600" s="10" t="s">
        <v>592</v>
      </c>
      <c r="B1600" s="10" t="s">
        <v>721</v>
      </c>
    </row>
    <row r="1601" spans="1:2">
      <c r="A1601" s="10" t="s">
        <v>595</v>
      </c>
      <c r="B1601" s="10" t="s">
        <v>721</v>
      </c>
    </row>
    <row r="1602" spans="1:2">
      <c r="A1602" s="10" t="s">
        <v>596</v>
      </c>
      <c r="B1602" s="10" t="s">
        <v>721</v>
      </c>
    </row>
    <row r="1603" spans="1:2">
      <c r="A1603" s="10" t="s">
        <v>601</v>
      </c>
      <c r="B1603" s="10" t="s">
        <v>721</v>
      </c>
    </row>
    <row r="1604" spans="1:2">
      <c r="A1604" s="10" t="s">
        <v>602</v>
      </c>
      <c r="B1604" s="10" t="s">
        <v>721</v>
      </c>
    </row>
    <row r="1605" spans="1:2">
      <c r="A1605" s="10" t="s">
        <v>187</v>
      </c>
      <c r="B1605" s="10" t="s">
        <v>721</v>
      </c>
    </row>
    <row r="1606" spans="1:2">
      <c r="A1606" s="10" t="s">
        <v>605</v>
      </c>
      <c r="B1606" s="10" t="s">
        <v>721</v>
      </c>
    </row>
    <row r="1607" spans="1:2">
      <c r="A1607" s="10" t="s">
        <v>606</v>
      </c>
      <c r="B1607" s="10" t="s">
        <v>721</v>
      </c>
    </row>
    <row r="1608" spans="1:2">
      <c r="A1608" s="10" t="s">
        <v>607</v>
      </c>
      <c r="B1608" s="10" t="s">
        <v>721</v>
      </c>
    </row>
    <row r="1609" spans="1:2">
      <c r="A1609" s="10" t="s">
        <v>611</v>
      </c>
      <c r="B1609" s="10" t="s">
        <v>721</v>
      </c>
    </row>
    <row r="1610" spans="1:2">
      <c r="A1610" s="10" t="s">
        <v>616</v>
      </c>
      <c r="B1610" s="10" t="s">
        <v>721</v>
      </c>
    </row>
    <row r="1611" spans="1:2">
      <c r="A1611" s="10" t="s">
        <v>619</v>
      </c>
      <c r="B1611" s="10" t="s">
        <v>721</v>
      </c>
    </row>
    <row r="1612" spans="1:2">
      <c r="A1612" s="10" t="s">
        <v>621</v>
      </c>
      <c r="B1612" s="10" t="s">
        <v>721</v>
      </c>
    </row>
    <row r="1613" spans="1:2">
      <c r="A1613" s="10" t="s">
        <v>627</v>
      </c>
      <c r="B1613" s="10" t="s">
        <v>721</v>
      </c>
    </row>
    <row r="1614" spans="1:2">
      <c r="A1614" s="10" t="s">
        <v>629</v>
      </c>
      <c r="B1614" s="10" t="s">
        <v>721</v>
      </c>
    </row>
    <row r="1615" spans="1:2">
      <c r="A1615" s="10" t="s">
        <v>631</v>
      </c>
      <c r="B1615" s="10" t="s">
        <v>721</v>
      </c>
    </row>
    <row r="1616" spans="1:2">
      <c r="A1616" s="10" t="s">
        <v>637</v>
      </c>
      <c r="B1616" s="10" t="s">
        <v>721</v>
      </c>
    </row>
    <row r="1617" spans="1:2">
      <c r="A1617" s="10" t="s">
        <v>642</v>
      </c>
      <c r="B1617" s="10" t="s">
        <v>721</v>
      </c>
    </row>
    <row r="1618" spans="1:2">
      <c r="A1618" s="10" t="s">
        <v>565</v>
      </c>
      <c r="B1618" s="10" t="s">
        <v>721</v>
      </c>
    </row>
    <row r="1619" spans="1:2">
      <c r="A1619" s="10" t="s">
        <v>654</v>
      </c>
      <c r="B1619" s="10" t="s">
        <v>721</v>
      </c>
    </row>
    <row r="1620" spans="1:2">
      <c r="A1620" s="10" t="s">
        <v>655</v>
      </c>
      <c r="B1620" s="10" t="s">
        <v>721</v>
      </c>
    </row>
    <row r="1621" spans="1:2">
      <c r="A1621" s="10" t="s">
        <v>566</v>
      </c>
      <c r="B1621" s="10" t="s">
        <v>722</v>
      </c>
    </row>
    <row r="1622" spans="1:2">
      <c r="A1622" s="10" t="s">
        <v>561</v>
      </c>
      <c r="B1622" s="10" t="s">
        <v>722</v>
      </c>
    </row>
    <row r="1623" spans="1:2">
      <c r="A1623" s="10" t="s">
        <v>545</v>
      </c>
      <c r="B1623" s="10" t="s">
        <v>722</v>
      </c>
    </row>
    <row r="1624" spans="1:2">
      <c r="A1624" s="10" t="s">
        <v>580</v>
      </c>
      <c r="B1624" s="10" t="s">
        <v>722</v>
      </c>
    </row>
    <row r="1625" spans="1:2">
      <c r="A1625" s="10" t="s">
        <v>588</v>
      </c>
      <c r="B1625" s="10" t="s">
        <v>722</v>
      </c>
    </row>
    <row r="1626" spans="1:2">
      <c r="A1626" s="10" t="s">
        <v>245</v>
      </c>
      <c r="B1626" s="10" t="s">
        <v>722</v>
      </c>
    </row>
    <row r="1627" spans="1:2">
      <c r="A1627" s="10" t="s">
        <v>591</v>
      </c>
      <c r="B1627" s="10" t="s">
        <v>722</v>
      </c>
    </row>
    <row r="1628" spans="1:2">
      <c r="A1628" s="10" t="s">
        <v>596</v>
      </c>
      <c r="B1628" s="10" t="s">
        <v>722</v>
      </c>
    </row>
    <row r="1629" spans="1:2">
      <c r="A1629" s="10" t="s">
        <v>601</v>
      </c>
      <c r="B1629" s="10" t="s">
        <v>722</v>
      </c>
    </row>
    <row r="1630" spans="1:2">
      <c r="A1630" s="10" t="s">
        <v>602</v>
      </c>
      <c r="B1630" s="10" t="s">
        <v>722</v>
      </c>
    </row>
    <row r="1631" spans="1:2">
      <c r="A1631" s="10" t="s">
        <v>605</v>
      </c>
      <c r="B1631" s="10" t="s">
        <v>722</v>
      </c>
    </row>
    <row r="1632" spans="1:2">
      <c r="A1632" s="10" t="s">
        <v>606</v>
      </c>
      <c r="B1632" s="10" t="s">
        <v>722</v>
      </c>
    </row>
    <row r="1633" spans="1:2">
      <c r="A1633" s="10" t="s">
        <v>607</v>
      </c>
      <c r="B1633" s="10" t="s">
        <v>722</v>
      </c>
    </row>
    <row r="1634" spans="1:2">
      <c r="A1634" s="10" t="s">
        <v>611</v>
      </c>
      <c r="B1634" s="10" t="s">
        <v>722</v>
      </c>
    </row>
    <row r="1635" spans="1:2">
      <c r="A1635" s="10" t="s">
        <v>621</v>
      </c>
      <c r="B1635" s="10" t="s">
        <v>722</v>
      </c>
    </row>
    <row r="1636" spans="1:2">
      <c r="A1636" s="10" t="s">
        <v>642</v>
      </c>
      <c r="B1636" s="10" t="s">
        <v>722</v>
      </c>
    </row>
    <row r="1637" spans="1:2">
      <c r="A1637" s="10" t="s">
        <v>565</v>
      </c>
      <c r="B1637" s="10" t="s">
        <v>722</v>
      </c>
    </row>
    <row r="1638" spans="1:2">
      <c r="A1638" s="10" t="s">
        <v>654</v>
      </c>
      <c r="B1638" s="10" t="s">
        <v>722</v>
      </c>
    </row>
    <row r="1639" spans="1:2">
      <c r="A1639" s="10" t="s">
        <v>566</v>
      </c>
      <c r="B1639" s="10" t="s">
        <v>723</v>
      </c>
    </row>
    <row r="1640" spans="1:2">
      <c r="A1640" s="10" t="s">
        <v>561</v>
      </c>
      <c r="B1640" s="10" t="s">
        <v>723</v>
      </c>
    </row>
    <row r="1641" spans="1:2">
      <c r="A1641" s="10" t="s">
        <v>545</v>
      </c>
      <c r="B1641" s="10" t="s">
        <v>723</v>
      </c>
    </row>
    <row r="1642" spans="1:2">
      <c r="A1642" s="10" t="s">
        <v>580</v>
      </c>
      <c r="B1642" s="10" t="s">
        <v>723</v>
      </c>
    </row>
    <row r="1643" spans="1:2">
      <c r="A1643" s="10" t="s">
        <v>583</v>
      </c>
      <c r="B1643" s="10" t="s">
        <v>723</v>
      </c>
    </row>
    <row r="1644" spans="1:2">
      <c r="A1644" s="10" t="s">
        <v>585</v>
      </c>
      <c r="B1644" s="10" t="s">
        <v>723</v>
      </c>
    </row>
    <row r="1645" spans="1:2">
      <c r="A1645" s="10" t="s">
        <v>588</v>
      </c>
      <c r="B1645" s="10" t="s">
        <v>723</v>
      </c>
    </row>
    <row r="1646" spans="1:2">
      <c r="A1646" s="10" t="s">
        <v>245</v>
      </c>
      <c r="B1646" s="10" t="s">
        <v>723</v>
      </c>
    </row>
    <row r="1647" spans="1:2">
      <c r="A1647" s="10" t="s">
        <v>591</v>
      </c>
      <c r="B1647" s="10" t="s">
        <v>723</v>
      </c>
    </row>
    <row r="1648" spans="1:2">
      <c r="A1648" s="10" t="s">
        <v>592</v>
      </c>
      <c r="B1648" s="10" t="s">
        <v>723</v>
      </c>
    </row>
    <row r="1649" spans="1:2">
      <c r="A1649" s="10" t="s">
        <v>595</v>
      </c>
      <c r="B1649" s="10" t="s">
        <v>723</v>
      </c>
    </row>
    <row r="1650" spans="1:2">
      <c r="A1650" s="10" t="s">
        <v>596</v>
      </c>
      <c r="B1650" s="10" t="s">
        <v>723</v>
      </c>
    </row>
    <row r="1651" spans="1:2">
      <c r="A1651" s="10" t="s">
        <v>601</v>
      </c>
      <c r="B1651" s="10" t="s">
        <v>723</v>
      </c>
    </row>
    <row r="1652" spans="1:2">
      <c r="A1652" s="10" t="s">
        <v>602</v>
      </c>
      <c r="B1652" s="10" t="s">
        <v>723</v>
      </c>
    </row>
    <row r="1653" spans="1:2">
      <c r="A1653" s="10" t="s">
        <v>187</v>
      </c>
      <c r="B1653" s="10" t="s">
        <v>723</v>
      </c>
    </row>
    <row r="1654" spans="1:2">
      <c r="A1654" s="10" t="s">
        <v>605</v>
      </c>
      <c r="B1654" s="10" t="s">
        <v>723</v>
      </c>
    </row>
    <row r="1655" spans="1:2">
      <c r="A1655" s="10" t="s">
        <v>606</v>
      </c>
      <c r="B1655" s="10" t="s">
        <v>723</v>
      </c>
    </row>
    <row r="1656" spans="1:2">
      <c r="A1656" s="10" t="s">
        <v>607</v>
      </c>
      <c r="B1656" s="10" t="s">
        <v>723</v>
      </c>
    </row>
    <row r="1657" spans="1:2">
      <c r="A1657" s="10" t="s">
        <v>611</v>
      </c>
      <c r="B1657" s="10" t="s">
        <v>723</v>
      </c>
    </row>
    <row r="1658" spans="1:2">
      <c r="A1658" s="10" t="s">
        <v>616</v>
      </c>
      <c r="B1658" s="10" t="s">
        <v>723</v>
      </c>
    </row>
    <row r="1659" spans="1:2">
      <c r="A1659" s="10" t="s">
        <v>619</v>
      </c>
      <c r="B1659" s="10" t="s">
        <v>723</v>
      </c>
    </row>
    <row r="1660" spans="1:2">
      <c r="A1660" s="10" t="s">
        <v>621</v>
      </c>
      <c r="B1660" s="10" t="s">
        <v>723</v>
      </c>
    </row>
    <row r="1661" spans="1:2">
      <c r="A1661" s="10" t="s">
        <v>627</v>
      </c>
      <c r="B1661" s="10" t="s">
        <v>723</v>
      </c>
    </row>
    <row r="1662" spans="1:2">
      <c r="A1662" s="10" t="s">
        <v>629</v>
      </c>
      <c r="B1662" s="10" t="s">
        <v>723</v>
      </c>
    </row>
    <row r="1663" spans="1:2">
      <c r="A1663" s="10" t="s">
        <v>631</v>
      </c>
      <c r="B1663" s="10" t="s">
        <v>723</v>
      </c>
    </row>
    <row r="1664" spans="1:2">
      <c r="A1664" s="10" t="s">
        <v>637</v>
      </c>
      <c r="B1664" s="10" t="s">
        <v>723</v>
      </c>
    </row>
    <row r="1665" spans="1:2">
      <c r="A1665" s="10" t="s">
        <v>642</v>
      </c>
      <c r="B1665" s="10" t="s">
        <v>723</v>
      </c>
    </row>
    <row r="1666" spans="1:2">
      <c r="A1666" s="10" t="s">
        <v>565</v>
      </c>
      <c r="B1666" s="10" t="s">
        <v>723</v>
      </c>
    </row>
    <row r="1667" spans="1:2">
      <c r="A1667" s="10" t="s">
        <v>654</v>
      </c>
      <c r="B1667" s="10" t="s">
        <v>723</v>
      </c>
    </row>
    <row r="1668" spans="1:2">
      <c r="A1668" s="10" t="s">
        <v>655</v>
      </c>
      <c r="B1668" s="10" t="s">
        <v>723</v>
      </c>
    </row>
    <row r="1669" spans="1:2">
      <c r="A1669" s="10" t="s">
        <v>566</v>
      </c>
      <c r="B1669" s="10" t="s">
        <v>724</v>
      </c>
    </row>
    <row r="1670" spans="1:2">
      <c r="A1670" s="10" t="s">
        <v>561</v>
      </c>
      <c r="B1670" s="10" t="s">
        <v>724</v>
      </c>
    </row>
    <row r="1671" spans="1:2">
      <c r="A1671" s="10" t="s">
        <v>545</v>
      </c>
      <c r="B1671" s="10" t="s">
        <v>724</v>
      </c>
    </row>
    <row r="1672" spans="1:2">
      <c r="A1672" s="10" t="s">
        <v>580</v>
      </c>
      <c r="B1672" s="10" t="s">
        <v>724</v>
      </c>
    </row>
    <row r="1673" spans="1:2">
      <c r="A1673" s="10" t="s">
        <v>583</v>
      </c>
      <c r="B1673" s="10" t="s">
        <v>724</v>
      </c>
    </row>
    <row r="1674" spans="1:2">
      <c r="A1674" s="10" t="s">
        <v>585</v>
      </c>
      <c r="B1674" s="10" t="s">
        <v>724</v>
      </c>
    </row>
    <row r="1675" spans="1:2">
      <c r="A1675" s="10" t="s">
        <v>588</v>
      </c>
      <c r="B1675" s="10" t="s">
        <v>724</v>
      </c>
    </row>
    <row r="1676" spans="1:2">
      <c r="A1676" s="10" t="s">
        <v>245</v>
      </c>
      <c r="B1676" s="10" t="s">
        <v>724</v>
      </c>
    </row>
    <row r="1677" spans="1:2">
      <c r="A1677" s="10" t="s">
        <v>591</v>
      </c>
      <c r="B1677" s="10" t="s">
        <v>724</v>
      </c>
    </row>
    <row r="1678" spans="1:2">
      <c r="A1678" s="10" t="s">
        <v>592</v>
      </c>
      <c r="B1678" s="10" t="s">
        <v>724</v>
      </c>
    </row>
    <row r="1679" spans="1:2">
      <c r="A1679" s="10" t="s">
        <v>595</v>
      </c>
      <c r="B1679" s="10" t="s">
        <v>724</v>
      </c>
    </row>
    <row r="1680" spans="1:2">
      <c r="A1680" s="10" t="s">
        <v>596</v>
      </c>
      <c r="B1680" s="10" t="s">
        <v>724</v>
      </c>
    </row>
    <row r="1681" spans="1:2">
      <c r="A1681" s="10" t="s">
        <v>601</v>
      </c>
      <c r="B1681" s="10" t="s">
        <v>724</v>
      </c>
    </row>
    <row r="1682" spans="1:2">
      <c r="A1682" s="10" t="s">
        <v>602</v>
      </c>
      <c r="B1682" s="10" t="s">
        <v>724</v>
      </c>
    </row>
    <row r="1683" spans="1:2">
      <c r="A1683" s="10" t="s">
        <v>187</v>
      </c>
      <c r="B1683" s="10" t="s">
        <v>724</v>
      </c>
    </row>
    <row r="1684" spans="1:2">
      <c r="A1684" s="10" t="s">
        <v>605</v>
      </c>
      <c r="B1684" s="10" t="s">
        <v>724</v>
      </c>
    </row>
    <row r="1685" spans="1:2">
      <c r="A1685" s="10" t="s">
        <v>606</v>
      </c>
      <c r="B1685" s="10" t="s">
        <v>724</v>
      </c>
    </row>
    <row r="1686" spans="1:2">
      <c r="A1686" s="10" t="s">
        <v>607</v>
      </c>
      <c r="B1686" s="10" t="s">
        <v>724</v>
      </c>
    </row>
    <row r="1687" spans="1:2">
      <c r="A1687" s="10" t="s">
        <v>611</v>
      </c>
      <c r="B1687" s="10" t="s">
        <v>724</v>
      </c>
    </row>
    <row r="1688" spans="1:2">
      <c r="A1688" s="10" t="s">
        <v>616</v>
      </c>
      <c r="B1688" s="10" t="s">
        <v>724</v>
      </c>
    </row>
    <row r="1689" spans="1:2">
      <c r="A1689" s="10" t="s">
        <v>619</v>
      </c>
      <c r="B1689" s="10" t="s">
        <v>724</v>
      </c>
    </row>
    <row r="1690" spans="1:2">
      <c r="A1690" s="10" t="s">
        <v>621</v>
      </c>
      <c r="B1690" s="10" t="s">
        <v>724</v>
      </c>
    </row>
    <row r="1691" spans="1:2">
      <c r="A1691" s="10" t="s">
        <v>627</v>
      </c>
      <c r="B1691" s="10" t="s">
        <v>724</v>
      </c>
    </row>
    <row r="1692" spans="1:2">
      <c r="A1692" s="10" t="s">
        <v>629</v>
      </c>
      <c r="B1692" s="10" t="s">
        <v>724</v>
      </c>
    </row>
    <row r="1693" spans="1:2">
      <c r="A1693" s="10" t="s">
        <v>631</v>
      </c>
      <c r="B1693" s="10" t="s">
        <v>724</v>
      </c>
    </row>
    <row r="1694" spans="1:2">
      <c r="A1694" s="10" t="s">
        <v>637</v>
      </c>
      <c r="B1694" s="10" t="s">
        <v>724</v>
      </c>
    </row>
    <row r="1695" spans="1:2">
      <c r="A1695" s="10" t="s">
        <v>642</v>
      </c>
      <c r="B1695" s="10" t="s">
        <v>724</v>
      </c>
    </row>
    <row r="1696" spans="1:2">
      <c r="A1696" s="10" t="s">
        <v>565</v>
      </c>
      <c r="B1696" s="10" t="s">
        <v>724</v>
      </c>
    </row>
    <row r="1697" spans="1:2">
      <c r="A1697" s="10" t="s">
        <v>654</v>
      </c>
      <c r="B1697" s="10" t="s">
        <v>724</v>
      </c>
    </row>
    <row r="1698" spans="1:2">
      <c r="A1698" s="10" t="s">
        <v>655</v>
      </c>
      <c r="B1698" s="10" t="s">
        <v>724</v>
      </c>
    </row>
    <row r="1699" spans="1:2">
      <c r="A1699" s="10" t="s">
        <v>566</v>
      </c>
      <c r="B1699" s="10" t="s">
        <v>725</v>
      </c>
    </row>
    <row r="1700" spans="1:2">
      <c r="A1700" s="10" t="s">
        <v>561</v>
      </c>
      <c r="B1700" s="10" t="s">
        <v>725</v>
      </c>
    </row>
    <row r="1701" spans="1:2">
      <c r="A1701" s="10" t="s">
        <v>545</v>
      </c>
      <c r="B1701" s="10" t="s">
        <v>725</v>
      </c>
    </row>
    <row r="1702" spans="1:2">
      <c r="A1702" s="10" t="s">
        <v>580</v>
      </c>
      <c r="B1702" s="10" t="s">
        <v>725</v>
      </c>
    </row>
    <row r="1703" spans="1:2">
      <c r="A1703" s="10" t="s">
        <v>583</v>
      </c>
      <c r="B1703" s="10" t="s">
        <v>725</v>
      </c>
    </row>
    <row r="1704" spans="1:2">
      <c r="A1704" s="10" t="s">
        <v>585</v>
      </c>
      <c r="B1704" s="10" t="s">
        <v>725</v>
      </c>
    </row>
    <row r="1705" spans="1:2">
      <c r="A1705" s="10" t="s">
        <v>588</v>
      </c>
      <c r="B1705" s="10" t="s">
        <v>725</v>
      </c>
    </row>
    <row r="1706" spans="1:2">
      <c r="A1706" s="10" t="s">
        <v>245</v>
      </c>
      <c r="B1706" s="10" t="s">
        <v>725</v>
      </c>
    </row>
    <row r="1707" spans="1:2">
      <c r="A1707" s="10" t="s">
        <v>591</v>
      </c>
      <c r="B1707" s="10" t="s">
        <v>725</v>
      </c>
    </row>
    <row r="1708" spans="1:2">
      <c r="A1708" s="10" t="s">
        <v>592</v>
      </c>
      <c r="B1708" s="10" t="s">
        <v>725</v>
      </c>
    </row>
    <row r="1709" spans="1:2">
      <c r="A1709" s="10" t="s">
        <v>595</v>
      </c>
      <c r="B1709" s="10" t="s">
        <v>725</v>
      </c>
    </row>
    <row r="1710" spans="1:2">
      <c r="A1710" s="10" t="s">
        <v>596</v>
      </c>
      <c r="B1710" s="10" t="s">
        <v>725</v>
      </c>
    </row>
    <row r="1711" spans="1:2">
      <c r="A1711" s="10" t="s">
        <v>601</v>
      </c>
      <c r="B1711" s="10" t="s">
        <v>725</v>
      </c>
    </row>
    <row r="1712" spans="1:2">
      <c r="A1712" s="10" t="s">
        <v>602</v>
      </c>
      <c r="B1712" s="10" t="s">
        <v>725</v>
      </c>
    </row>
    <row r="1713" spans="1:2">
      <c r="A1713" s="10" t="s">
        <v>187</v>
      </c>
      <c r="B1713" s="10" t="s">
        <v>725</v>
      </c>
    </row>
    <row r="1714" spans="1:2">
      <c r="A1714" s="10" t="s">
        <v>605</v>
      </c>
      <c r="B1714" s="10" t="s">
        <v>725</v>
      </c>
    </row>
    <row r="1715" spans="1:2">
      <c r="A1715" s="10" t="s">
        <v>606</v>
      </c>
      <c r="B1715" s="10" t="s">
        <v>725</v>
      </c>
    </row>
    <row r="1716" spans="1:2">
      <c r="A1716" s="10" t="s">
        <v>607</v>
      </c>
      <c r="B1716" s="10" t="s">
        <v>725</v>
      </c>
    </row>
    <row r="1717" spans="1:2">
      <c r="A1717" s="10" t="s">
        <v>611</v>
      </c>
      <c r="B1717" s="10" t="s">
        <v>725</v>
      </c>
    </row>
    <row r="1718" spans="1:2">
      <c r="A1718" s="10" t="s">
        <v>616</v>
      </c>
      <c r="B1718" s="10" t="s">
        <v>725</v>
      </c>
    </row>
    <row r="1719" spans="1:2">
      <c r="A1719" s="10" t="s">
        <v>619</v>
      </c>
      <c r="B1719" s="10" t="s">
        <v>725</v>
      </c>
    </row>
    <row r="1720" spans="1:2">
      <c r="A1720" s="10" t="s">
        <v>621</v>
      </c>
      <c r="B1720" s="10" t="s">
        <v>725</v>
      </c>
    </row>
    <row r="1721" spans="1:2">
      <c r="A1721" s="10" t="s">
        <v>627</v>
      </c>
      <c r="B1721" s="10" t="s">
        <v>725</v>
      </c>
    </row>
    <row r="1722" spans="1:2">
      <c r="A1722" s="10" t="s">
        <v>629</v>
      </c>
      <c r="B1722" s="10" t="s">
        <v>725</v>
      </c>
    </row>
    <row r="1723" spans="1:2">
      <c r="A1723" s="10" t="s">
        <v>631</v>
      </c>
      <c r="B1723" s="10" t="s">
        <v>725</v>
      </c>
    </row>
    <row r="1724" spans="1:2">
      <c r="A1724" s="10" t="s">
        <v>637</v>
      </c>
      <c r="B1724" s="10" t="s">
        <v>725</v>
      </c>
    </row>
    <row r="1725" spans="1:2">
      <c r="A1725" s="10" t="s">
        <v>642</v>
      </c>
      <c r="B1725" s="10" t="s">
        <v>725</v>
      </c>
    </row>
    <row r="1726" spans="1:2">
      <c r="A1726" s="10" t="s">
        <v>565</v>
      </c>
      <c r="B1726" s="10" t="s">
        <v>725</v>
      </c>
    </row>
    <row r="1727" spans="1:2">
      <c r="A1727" s="10" t="s">
        <v>654</v>
      </c>
      <c r="B1727" s="10" t="s">
        <v>725</v>
      </c>
    </row>
    <row r="1728" spans="1:2">
      <c r="A1728" s="10" t="s">
        <v>655</v>
      </c>
      <c r="B1728" s="10" t="s">
        <v>725</v>
      </c>
    </row>
    <row r="1729" spans="1:2">
      <c r="A1729" s="10" t="s">
        <v>545</v>
      </c>
      <c r="B1729" s="10" t="s">
        <v>726</v>
      </c>
    </row>
    <row r="1730" spans="1:2">
      <c r="A1730" s="10" t="s">
        <v>581</v>
      </c>
      <c r="B1730" s="10" t="s">
        <v>726</v>
      </c>
    </row>
    <row r="1731" spans="1:2">
      <c r="A1731" s="10" t="s">
        <v>650</v>
      </c>
      <c r="B1731" s="10" t="s">
        <v>726</v>
      </c>
    </row>
    <row r="1732" spans="1:2">
      <c r="A1732" s="10" t="s">
        <v>564</v>
      </c>
      <c r="B1732" s="10" t="s">
        <v>726</v>
      </c>
    </row>
    <row r="1733" spans="1:2">
      <c r="A1733" s="10" t="s">
        <v>572</v>
      </c>
      <c r="B1733" s="10" t="s">
        <v>726</v>
      </c>
    </row>
    <row r="1734" spans="1:2">
      <c r="A1734" s="10" t="s">
        <v>621</v>
      </c>
      <c r="B1734" s="10" t="s">
        <v>726</v>
      </c>
    </row>
    <row r="1735" spans="1:2">
      <c r="A1735" s="10" t="s">
        <v>561</v>
      </c>
      <c r="B1735" s="10" t="s">
        <v>726</v>
      </c>
    </row>
    <row r="1736" spans="1:2">
      <c r="A1736" s="10" t="s">
        <v>563</v>
      </c>
      <c r="B1736" s="10" t="s">
        <v>726</v>
      </c>
    </row>
    <row r="1737" spans="1:2">
      <c r="A1737" s="10" t="s">
        <v>566</v>
      </c>
      <c r="B1737" s="10" t="s">
        <v>727</v>
      </c>
    </row>
    <row r="1738" spans="1:2">
      <c r="A1738" s="10" t="s">
        <v>561</v>
      </c>
      <c r="B1738" s="10" t="s">
        <v>727</v>
      </c>
    </row>
    <row r="1739" spans="1:2">
      <c r="A1739" s="10" t="s">
        <v>545</v>
      </c>
      <c r="B1739" s="10" t="s">
        <v>727</v>
      </c>
    </row>
    <row r="1740" spans="1:2">
      <c r="A1740" s="10" t="s">
        <v>580</v>
      </c>
      <c r="B1740" s="10" t="s">
        <v>727</v>
      </c>
    </row>
    <row r="1741" spans="1:2">
      <c r="A1741" s="10" t="s">
        <v>583</v>
      </c>
      <c r="B1741" s="10" t="s">
        <v>727</v>
      </c>
    </row>
    <row r="1742" spans="1:2">
      <c r="A1742" s="10" t="s">
        <v>585</v>
      </c>
      <c r="B1742" s="10" t="s">
        <v>727</v>
      </c>
    </row>
    <row r="1743" spans="1:2">
      <c r="A1743" s="10" t="s">
        <v>588</v>
      </c>
      <c r="B1743" s="10" t="s">
        <v>727</v>
      </c>
    </row>
    <row r="1744" spans="1:2">
      <c r="A1744" s="10" t="s">
        <v>245</v>
      </c>
      <c r="B1744" s="10" t="s">
        <v>727</v>
      </c>
    </row>
    <row r="1745" spans="1:2">
      <c r="A1745" s="10" t="s">
        <v>591</v>
      </c>
      <c r="B1745" s="10" t="s">
        <v>727</v>
      </c>
    </row>
    <row r="1746" spans="1:2">
      <c r="A1746" s="10" t="s">
        <v>592</v>
      </c>
      <c r="B1746" s="10" t="s">
        <v>727</v>
      </c>
    </row>
    <row r="1747" spans="1:2">
      <c r="A1747" s="10" t="s">
        <v>595</v>
      </c>
      <c r="B1747" s="10" t="s">
        <v>727</v>
      </c>
    </row>
    <row r="1748" spans="1:2">
      <c r="A1748" s="10" t="s">
        <v>596</v>
      </c>
      <c r="B1748" s="10" t="s">
        <v>727</v>
      </c>
    </row>
    <row r="1749" spans="1:2">
      <c r="A1749" s="10" t="s">
        <v>601</v>
      </c>
      <c r="B1749" s="10" t="s">
        <v>727</v>
      </c>
    </row>
    <row r="1750" spans="1:2">
      <c r="A1750" s="10" t="s">
        <v>602</v>
      </c>
      <c r="B1750" s="10" t="s">
        <v>727</v>
      </c>
    </row>
    <row r="1751" spans="1:2">
      <c r="A1751" s="10" t="s">
        <v>187</v>
      </c>
      <c r="B1751" s="10" t="s">
        <v>727</v>
      </c>
    </row>
    <row r="1752" spans="1:2">
      <c r="A1752" s="10" t="s">
        <v>605</v>
      </c>
      <c r="B1752" s="10" t="s">
        <v>727</v>
      </c>
    </row>
    <row r="1753" spans="1:2">
      <c r="A1753" s="10" t="s">
        <v>606</v>
      </c>
      <c r="B1753" s="10" t="s">
        <v>727</v>
      </c>
    </row>
    <row r="1754" spans="1:2">
      <c r="A1754" s="10" t="s">
        <v>607</v>
      </c>
      <c r="B1754" s="10" t="s">
        <v>727</v>
      </c>
    </row>
    <row r="1755" spans="1:2">
      <c r="A1755" s="10" t="s">
        <v>611</v>
      </c>
      <c r="B1755" s="10" t="s">
        <v>727</v>
      </c>
    </row>
    <row r="1756" spans="1:2">
      <c r="A1756" s="10" t="s">
        <v>616</v>
      </c>
      <c r="B1756" s="10" t="s">
        <v>727</v>
      </c>
    </row>
    <row r="1757" spans="1:2">
      <c r="A1757" s="10" t="s">
        <v>619</v>
      </c>
      <c r="B1757" s="10" t="s">
        <v>727</v>
      </c>
    </row>
    <row r="1758" spans="1:2">
      <c r="A1758" s="10" t="s">
        <v>621</v>
      </c>
      <c r="B1758" s="10" t="s">
        <v>727</v>
      </c>
    </row>
    <row r="1759" spans="1:2">
      <c r="A1759" s="10" t="s">
        <v>627</v>
      </c>
      <c r="B1759" s="10" t="s">
        <v>727</v>
      </c>
    </row>
    <row r="1760" spans="1:2">
      <c r="A1760" s="10" t="s">
        <v>629</v>
      </c>
      <c r="B1760" s="10" t="s">
        <v>727</v>
      </c>
    </row>
    <row r="1761" spans="1:2">
      <c r="A1761" s="10" t="s">
        <v>631</v>
      </c>
      <c r="B1761" s="10" t="s">
        <v>727</v>
      </c>
    </row>
    <row r="1762" spans="1:2">
      <c r="A1762" s="10" t="s">
        <v>637</v>
      </c>
      <c r="B1762" s="10" t="s">
        <v>727</v>
      </c>
    </row>
    <row r="1763" spans="1:2">
      <c r="A1763" s="10" t="s">
        <v>642</v>
      </c>
      <c r="B1763" s="10" t="s">
        <v>727</v>
      </c>
    </row>
    <row r="1764" spans="1:2">
      <c r="A1764" s="10" t="s">
        <v>565</v>
      </c>
      <c r="B1764" s="10" t="s">
        <v>727</v>
      </c>
    </row>
    <row r="1765" spans="1:2">
      <c r="A1765" s="10" t="s">
        <v>654</v>
      </c>
      <c r="B1765" s="10" t="s">
        <v>727</v>
      </c>
    </row>
    <row r="1766" spans="1:2">
      <c r="A1766" s="10" t="s">
        <v>655</v>
      </c>
      <c r="B1766" s="10" t="s">
        <v>727</v>
      </c>
    </row>
    <row r="1767" spans="1:2">
      <c r="A1767" s="10" t="s">
        <v>566</v>
      </c>
      <c r="B1767" s="10" t="s">
        <v>728</v>
      </c>
    </row>
    <row r="1768" spans="1:2">
      <c r="A1768" s="10" t="s">
        <v>561</v>
      </c>
      <c r="B1768" s="10" t="s">
        <v>728</v>
      </c>
    </row>
    <row r="1769" spans="1:2">
      <c r="A1769" s="10" t="s">
        <v>545</v>
      </c>
      <c r="B1769" s="10" t="s">
        <v>728</v>
      </c>
    </row>
    <row r="1770" spans="1:2">
      <c r="A1770" s="10" t="s">
        <v>580</v>
      </c>
      <c r="B1770" s="10" t="s">
        <v>728</v>
      </c>
    </row>
    <row r="1771" spans="1:2">
      <c r="A1771" s="10" t="s">
        <v>583</v>
      </c>
      <c r="B1771" s="10" t="s">
        <v>728</v>
      </c>
    </row>
    <row r="1772" spans="1:2">
      <c r="A1772" s="10" t="s">
        <v>585</v>
      </c>
      <c r="B1772" s="10" t="s">
        <v>728</v>
      </c>
    </row>
    <row r="1773" spans="1:2">
      <c r="A1773" s="10" t="s">
        <v>588</v>
      </c>
      <c r="B1773" s="10" t="s">
        <v>728</v>
      </c>
    </row>
    <row r="1774" spans="1:2">
      <c r="A1774" s="10" t="s">
        <v>245</v>
      </c>
      <c r="B1774" s="10" t="s">
        <v>728</v>
      </c>
    </row>
    <row r="1775" spans="1:2">
      <c r="A1775" s="10" t="s">
        <v>591</v>
      </c>
      <c r="B1775" s="10" t="s">
        <v>728</v>
      </c>
    </row>
    <row r="1776" spans="1:2">
      <c r="A1776" s="10" t="s">
        <v>592</v>
      </c>
      <c r="B1776" s="10" t="s">
        <v>728</v>
      </c>
    </row>
    <row r="1777" spans="1:2">
      <c r="A1777" s="10" t="s">
        <v>595</v>
      </c>
      <c r="B1777" s="10" t="s">
        <v>728</v>
      </c>
    </row>
    <row r="1778" spans="1:2">
      <c r="A1778" s="10" t="s">
        <v>596</v>
      </c>
      <c r="B1778" s="10" t="s">
        <v>728</v>
      </c>
    </row>
    <row r="1779" spans="1:2">
      <c r="A1779" s="10" t="s">
        <v>601</v>
      </c>
      <c r="B1779" s="10" t="s">
        <v>728</v>
      </c>
    </row>
    <row r="1780" spans="1:2">
      <c r="A1780" s="10" t="s">
        <v>602</v>
      </c>
      <c r="B1780" s="10" t="s">
        <v>728</v>
      </c>
    </row>
    <row r="1781" spans="1:2">
      <c r="A1781" s="10" t="s">
        <v>187</v>
      </c>
      <c r="B1781" s="10" t="s">
        <v>728</v>
      </c>
    </row>
    <row r="1782" spans="1:2">
      <c r="A1782" s="10" t="s">
        <v>605</v>
      </c>
      <c r="B1782" s="10" t="s">
        <v>728</v>
      </c>
    </row>
    <row r="1783" spans="1:2">
      <c r="A1783" s="10" t="s">
        <v>606</v>
      </c>
      <c r="B1783" s="10" t="s">
        <v>728</v>
      </c>
    </row>
    <row r="1784" spans="1:2">
      <c r="A1784" s="10" t="s">
        <v>607</v>
      </c>
      <c r="B1784" s="10" t="s">
        <v>728</v>
      </c>
    </row>
    <row r="1785" spans="1:2">
      <c r="A1785" s="10" t="s">
        <v>611</v>
      </c>
      <c r="B1785" s="10" t="s">
        <v>728</v>
      </c>
    </row>
    <row r="1786" spans="1:2">
      <c r="A1786" s="10" t="s">
        <v>616</v>
      </c>
      <c r="B1786" s="10" t="s">
        <v>728</v>
      </c>
    </row>
    <row r="1787" spans="1:2">
      <c r="A1787" s="10" t="s">
        <v>619</v>
      </c>
      <c r="B1787" s="10" t="s">
        <v>728</v>
      </c>
    </row>
    <row r="1788" spans="1:2">
      <c r="A1788" s="10" t="s">
        <v>621</v>
      </c>
      <c r="B1788" s="10" t="s">
        <v>728</v>
      </c>
    </row>
    <row r="1789" spans="1:2">
      <c r="A1789" s="10" t="s">
        <v>627</v>
      </c>
      <c r="B1789" s="10" t="s">
        <v>728</v>
      </c>
    </row>
    <row r="1790" spans="1:2">
      <c r="A1790" s="10" t="s">
        <v>629</v>
      </c>
      <c r="B1790" s="10" t="s">
        <v>728</v>
      </c>
    </row>
    <row r="1791" spans="1:2">
      <c r="A1791" s="10" t="s">
        <v>631</v>
      </c>
      <c r="B1791" s="10" t="s">
        <v>728</v>
      </c>
    </row>
    <row r="1792" spans="1:2">
      <c r="A1792" s="10" t="s">
        <v>637</v>
      </c>
      <c r="B1792" s="10" t="s">
        <v>728</v>
      </c>
    </row>
    <row r="1793" spans="1:2">
      <c r="A1793" s="10" t="s">
        <v>642</v>
      </c>
      <c r="B1793" s="10" t="s">
        <v>728</v>
      </c>
    </row>
    <row r="1794" spans="1:2">
      <c r="A1794" s="10" t="s">
        <v>565</v>
      </c>
      <c r="B1794" s="10" t="s">
        <v>728</v>
      </c>
    </row>
    <row r="1795" spans="1:2">
      <c r="A1795" s="10" t="s">
        <v>654</v>
      </c>
      <c r="B1795" s="10" t="s">
        <v>728</v>
      </c>
    </row>
    <row r="1796" spans="1:2">
      <c r="A1796" s="10" t="s">
        <v>655</v>
      </c>
      <c r="B1796" s="10" t="s">
        <v>728</v>
      </c>
    </row>
    <row r="1797" spans="1:2">
      <c r="A1797" s="10" t="s">
        <v>561</v>
      </c>
      <c r="B1797" s="10" t="s">
        <v>729</v>
      </c>
    </row>
    <row r="1798" spans="1:2">
      <c r="A1798" s="10" t="s">
        <v>545</v>
      </c>
      <c r="B1798" s="10" t="s">
        <v>729</v>
      </c>
    </row>
    <row r="1799" spans="1:2">
      <c r="A1799" s="10" t="s">
        <v>563</v>
      </c>
      <c r="B1799" s="10" t="s">
        <v>729</v>
      </c>
    </row>
    <row r="1800" spans="1:2">
      <c r="A1800" s="10" t="s">
        <v>564</v>
      </c>
      <c r="B1800" s="10" t="s">
        <v>729</v>
      </c>
    </row>
    <row r="1801" spans="1:2">
      <c r="A1801" s="10" t="s">
        <v>565</v>
      </c>
      <c r="B1801" s="10" t="s">
        <v>729</v>
      </c>
    </row>
    <row r="1802" spans="1:2">
      <c r="A1802" s="10" t="s">
        <v>566</v>
      </c>
      <c r="B1802" s="10" t="s">
        <v>730</v>
      </c>
    </row>
    <row r="1803" spans="1:2">
      <c r="A1803" s="10" t="s">
        <v>561</v>
      </c>
      <c r="B1803" s="10" t="s">
        <v>730</v>
      </c>
    </row>
    <row r="1804" spans="1:2">
      <c r="A1804" s="10" t="s">
        <v>545</v>
      </c>
      <c r="B1804" s="10" t="s">
        <v>730</v>
      </c>
    </row>
    <row r="1805" spans="1:2">
      <c r="A1805" s="10" t="s">
        <v>580</v>
      </c>
      <c r="B1805" s="10" t="s">
        <v>730</v>
      </c>
    </row>
    <row r="1806" spans="1:2">
      <c r="A1806" s="10" t="s">
        <v>583</v>
      </c>
      <c r="B1806" s="10" t="s">
        <v>730</v>
      </c>
    </row>
    <row r="1807" spans="1:2">
      <c r="A1807" s="10" t="s">
        <v>585</v>
      </c>
      <c r="B1807" s="10" t="s">
        <v>730</v>
      </c>
    </row>
    <row r="1808" spans="1:2">
      <c r="A1808" s="10" t="s">
        <v>588</v>
      </c>
      <c r="B1808" s="10" t="s">
        <v>730</v>
      </c>
    </row>
    <row r="1809" spans="1:2">
      <c r="A1809" s="10" t="s">
        <v>245</v>
      </c>
      <c r="B1809" s="10" t="s">
        <v>730</v>
      </c>
    </row>
    <row r="1810" spans="1:2">
      <c r="A1810" s="10" t="s">
        <v>591</v>
      </c>
      <c r="B1810" s="10" t="s">
        <v>730</v>
      </c>
    </row>
    <row r="1811" spans="1:2">
      <c r="A1811" s="10" t="s">
        <v>592</v>
      </c>
      <c r="B1811" s="10" t="s">
        <v>730</v>
      </c>
    </row>
    <row r="1812" spans="1:2">
      <c r="A1812" s="10" t="s">
        <v>595</v>
      </c>
      <c r="B1812" s="10" t="s">
        <v>730</v>
      </c>
    </row>
    <row r="1813" spans="1:2">
      <c r="A1813" s="10" t="s">
        <v>596</v>
      </c>
      <c r="B1813" s="10" t="s">
        <v>730</v>
      </c>
    </row>
    <row r="1814" spans="1:2">
      <c r="A1814" s="10" t="s">
        <v>601</v>
      </c>
      <c r="B1814" s="10" t="s">
        <v>730</v>
      </c>
    </row>
    <row r="1815" spans="1:2">
      <c r="A1815" s="10" t="s">
        <v>602</v>
      </c>
      <c r="B1815" s="10" t="s">
        <v>730</v>
      </c>
    </row>
    <row r="1816" spans="1:2">
      <c r="A1816" s="10" t="s">
        <v>187</v>
      </c>
      <c r="B1816" s="10" t="s">
        <v>730</v>
      </c>
    </row>
    <row r="1817" spans="1:2">
      <c r="A1817" s="10" t="s">
        <v>605</v>
      </c>
      <c r="B1817" s="10" t="s">
        <v>730</v>
      </c>
    </row>
    <row r="1818" spans="1:2">
      <c r="A1818" s="10" t="s">
        <v>606</v>
      </c>
      <c r="B1818" s="10" t="s">
        <v>730</v>
      </c>
    </row>
    <row r="1819" spans="1:2">
      <c r="A1819" s="10" t="s">
        <v>607</v>
      </c>
      <c r="B1819" s="10" t="s">
        <v>730</v>
      </c>
    </row>
    <row r="1820" spans="1:2">
      <c r="A1820" s="10" t="s">
        <v>611</v>
      </c>
      <c r="B1820" s="10" t="s">
        <v>730</v>
      </c>
    </row>
    <row r="1821" spans="1:2">
      <c r="A1821" s="10" t="s">
        <v>616</v>
      </c>
      <c r="B1821" s="10" t="s">
        <v>730</v>
      </c>
    </row>
    <row r="1822" spans="1:2">
      <c r="A1822" s="10" t="s">
        <v>619</v>
      </c>
      <c r="B1822" s="10" t="s">
        <v>730</v>
      </c>
    </row>
    <row r="1823" spans="1:2">
      <c r="A1823" s="10" t="s">
        <v>621</v>
      </c>
      <c r="B1823" s="10" t="s">
        <v>730</v>
      </c>
    </row>
    <row r="1824" spans="1:2">
      <c r="A1824" s="10" t="s">
        <v>627</v>
      </c>
      <c r="B1824" s="10" t="s">
        <v>730</v>
      </c>
    </row>
    <row r="1825" spans="1:2">
      <c r="A1825" s="10" t="s">
        <v>629</v>
      </c>
      <c r="B1825" s="10" t="s">
        <v>730</v>
      </c>
    </row>
    <row r="1826" spans="1:2">
      <c r="A1826" s="10" t="s">
        <v>631</v>
      </c>
      <c r="B1826" s="10" t="s">
        <v>730</v>
      </c>
    </row>
    <row r="1827" spans="1:2">
      <c r="A1827" s="10" t="s">
        <v>637</v>
      </c>
      <c r="B1827" s="10" t="s">
        <v>730</v>
      </c>
    </row>
    <row r="1828" spans="1:2">
      <c r="A1828" s="10" t="s">
        <v>642</v>
      </c>
      <c r="B1828" s="10" t="s">
        <v>730</v>
      </c>
    </row>
    <row r="1829" spans="1:2">
      <c r="A1829" s="10" t="s">
        <v>565</v>
      </c>
      <c r="B1829" s="10" t="s">
        <v>730</v>
      </c>
    </row>
    <row r="1830" spans="1:2">
      <c r="A1830" s="10" t="s">
        <v>654</v>
      </c>
      <c r="B1830" s="10" t="s">
        <v>730</v>
      </c>
    </row>
    <row r="1831" spans="1:2">
      <c r="A1831" s="10" t="s">
        <v>655</v>
      </c>
      <c r="B1831" s="10" t="s">
        <v>730</v>
      </c>
    </row>
    <row r="1832" spans="1:2">
      <c r="A1832" s="10" t="s">
        <v>566</v>
      </c>
      <c r="B1832" s="10" t="s">
        <v>731</v>
      </c>
    </row>
    <row r="1833" spans="1:2">
      <c r="A1833" s="10" t="s">
        <v>561</v>
      </c>
      <c r="B1833" s="10" t="s">
        <v>731</v>
      </c>
    </row>
    <row r="1834" spans="1:2">
      <c r="A1834" s="10" t="s">
        <v>545</v>
      </c>
      <c r="B1834" s="10" t="s">
        <v>731</v>
      </c>
    </row>
    <row r="1835" spans="1:2">
      <c r="A1835" s="10" t="s">
        <v>580</v>
      </c>
      <c r="B1835" s="10" t="s">
        <v>731</v>
      </c>
    </row>
    <row r="1836" spans="1:2">
      <c r="A1836" s="10" t="s">
        <v>583</v>
      </c>
      <c r="B1836" s="10" t="s">
        <v>731</v>
      </c>
    </row>
    <row r="1837" spans="1:2">
      <c r="A1837" s="10" t="s">
        <v>585</v>
      </c>
      <c r="B1837" s="10" t="s">
        <v>731</v>
      </c>
    </row>
    <row r="1838" spans="1:2">
      <c r="A1838" s="10" t="s">
        <v>588</v>
      </c>
      <c r="B1838" s="10" t="s">
        <v>731</v>
      </c>
    </row>
    <row r="1839" spans="1:2">
      <c r="A1839" s="10" t="s">
        <v>245</v>
      </c>
      <c r="B1839" s="10" t="s">
        <v>731</v>
      </c>
    </row>
    <row r="1840" spans="1:2">
      <c r="A1840" s="10" t="s">
        <v>591</v>
      </c>
      <c r="B1840" s="10" t="s">
        <v>731</v>
      </c>
    </row>
    <row r="1841" spans="1:2">
      <c r="A1841" s="10" t="s">
        <v>592</v>
      </c>
      <c r="B1841" s="10" t="s">
        <v>731</v>
      </c>
    </row>
    <row r="1842" spans="1:2">
      <c r="A1842" s="10" t="s">
        <v>595</v>
      </c>
      <c r="B1842" s="10" t="s">
        <v>731</v>
      </c>
    </row>
    <row r="1843" spans="1:2">
      <c r="A1843" s="10" t="s">
        <v>596</v>
      </c>
      <c r="B1843" s="10" t="s">
        <v>731</v>
      </c>
    </row>
    <row r="1844" spans="1:2">
      <c r="A1844" s="10" t="s">
        <v>601</v>
      </c>
      <c r="B1844" s="10" t="s">
        <v>731</v>
      </c>
    </row>
    <row r="1845" spans="1:2">
      <c r="A1845" s="10" t="s">
        <v>602</v>
      </c>
      <c r="B1845" s="10" t="s">
        <v>731</v>
      </c>
    </row>
    <row r="1846" spans="1:2">
      <c r="A1846" s="10" t="s">
        <v>187</v>
      </c>
      <c r="B1846" s="10" t="s">
        <v>731</v>
      </c>
    </row>
    <row r="1847" spans="1:2">
      <c r="A1847" s="10" t="s">
        <v>605</v>
      </c>
      <c r="B1847" s="10" t="s">
        <v>731</v>
      </c>
    </row>
    <row r="1848" spans="1:2">
      <c r="A1848" s="10" t="s">
        <v>606</v>
      </c>
      <c r="B1848" s="10" t="s">
        <v>731</v>
      </c>
    </row>
    <row r="1849" spans="1:2">
      <c r="A1849" s="10" t="s">
        <v>607</v>
      </c>
      <c r="B1849" s="10" t="s">
        <v>731</v>
      </c>
    </row>
    <row r="1850" spans="1:2">
      <c r="A1850" s="10" t="s">
        <v>611</v>
      </c>
      <c r="B1850" s="10" t="s">
        <v>731</v>
      </c>
    </row>
    <row r="1851" spans="1:2">
      <c r="A1851" s="10" t="s">
        <v>616</v>
      </c>
      <c r="B1851" s="10" t="s">
        <v>731</v>
      </c>
    </row>
    <row r="1852" spans="1:2">
      <c r="A1852" s="10" t="s">
        <v>619</v>
      </c>
      <c r="B1852" s="10" t="s">
        <v>731</v>
      </c>
    </row>
    <row r="1853" spans="1:2">
      <c r="A1853" s="10" t="s">
        <v>621</v>
      </c>
      <c r="B1853" s="10" t="s">
        <v>731</v>
      </c>
    </row>
    <row r="1854" spans="1:2">
      <c r="A1854" s="10" t="s">
        <v>627</v>
      </c>
      <c r="B1854" s="10" t="s">
        <v>731</v>
      </c>
    </row>
    <row r="1855" spans="1:2">
      <c r="A1855" s="10" t="s">
        <v>629</v>
      </c>
      <c r="B1855" s="10" t="s">
        <v>731</v>
      </c>
    </row>
    <row r="1856" spans="1:2">
      <c r="A1856" s="10" t="s">
        <v>631</v>
      </c>
      <c r="B1856" s="10" t="s">
        <v>731</v>
      </c>
    </row>
    <row r="1857" spans="1:2">
      <c r="A1857" s="10" t="s">
        <v>637</v>
      </c>
      <c r="B1857" s="10" t="s">
        <v>731</v>
      </c>
    </row>
    <row r="1858" spans="1:2">
      <c r="A1858" s="10" t="s">
        <v>642</v>
      </c>
      <c r="B1858" s="10" t="s">
        <v>731</v>
      </c>
    </row>
    <row r="1859" spans="1:2">
      <c r="A1859" s="10" t="s">
        <v>565</v>
      </c>
      <c r="B1859" s="10" t="s">
        <v>731</v>
      </c>
    </row>
    <row r="1860" spans="1:2">
      <c r="A1860" s="10" t="s">
        <v>654</v>
      </c>
      <c r="B1860" s="10" t="s">
        <v>731</v>
      </c>
    </row>
    <row r="1861" spans="1:2">
      <c r="A1861" s="10" t="s">
        <v>655</v>
      </c>
      <c r="B1861" s="10" t="s">
        <v>731</v>
      </c>
    </row>
    <row r="1862" spans="1:2">
      <c r="A1862" s="10" t="s">
        <v>561</v>
      </c>
      <c r="B1862" s="10" t="s">
        <v>732</v>
      </c>
    </row>
    <row r="1863" spans="1:2">
      <c r="A1863" s="10" t="s">
        <v>545</v>
      </c>
      <c r="B1863" s="10" t="s">
        <v>732</v>
      </c>
    </row>
    <row r="1864" spans="1:2">
      <c r="A1864" s="10" t="s">
        <v>581</v>
      </c>
      <c r="B1864" s="10" t="s">
        <v>732</v>
      </c>
    </row>
    <row r="1865" spans="1:2">
      <c r="A1865" s="10" t="s">
        <v>564</v>
      </c>
      <c r="B1865" s="10" t="s">
        <v>732</v>
      </c>
    </row>
    <row r="1866" spans="1:2">
      <c r="A1866" s="10" t="s">
        <v>561</v>
      </c>
      <c r="B1866" s="10" t="s">
        <v>733</v>
      </c>
    </row>
    <row r="1867" spans="1:2">
      <c r="A1867" s="10" t="s">
        <v>545</v>
      </c>
      <c r="B1867" s="10" t="s">
        <v>733</v>
      </c>
    </row>
    <row r="1868" spans="1:2">
      <c r="A1868" s="10" t="s">
        <v>581</v>
      </c>
      <c r="B1868" s="10" t="s">
        <v>733</v>
      </c>
    </row>
    <row r="1869" spans="1:2">
      <c r="A1869" s="10" t="s">
        <v>564</v>
      </c>
      <c r="B1869" s="10" t="s">
        <v>733</v>
      </c>
    </row>
    <row r="1870" spans="1:2">
      <c r="A1870" s="10" t="s">
        <v>566</v>
      </c>
      <c r="B1870" s="10" t="s">
        <v>734</v>
      </c>
    </row>
    <row r="1871" spans="1:2">
      <c r="A1871" s="10" t="s">
        <v>561</v>
      </c>
      <c r="B1871" s="10" t="s">
        <v>734</v>
      </c>
    </row>
    <row r="1872" spans="1:2">
      <c r="A1872" s="10" t="s">
        <v>545</v>
      </c>
      <c r="B1872" s="10" t="s">
        <v>734</v>
      </c>
    </row>
    <row r="1873" spans="1:2">
      <c r="A1873" s="10" t="s">
        <v>580</v>
      </c>
      <c r="B1873" s="10" t="s">
        <v>734</v>
      </c>
    </row>
    <row r="1874" spans="1:2">
      <c r="A1874" s="10" t="s">
        <v>583</v>
      </c>
      <c r="B1874" s="10" t="s">
        <v>734</v>
      </c>
    </row>
    <row r="1875" spans="1:2">
      <c r="A1875" s="10" t="s">
        <v>585</v>
      </c>
      <c r="B1875" s="10" t="s">
        <v>734</v>
      </c>
    </row>
    <row r="1876" spans="1:2">
      <c r="A1876" s="10" t="s">
        <v>588</v>
      </c>
      <c r="B1876" s="10" t="s">
        <v>734</v>
      </c>
    </row>
    <row r="1877" spans="1:2">
      <c r="A1877" s="10" t="s">
        <v>245</v>
      </c>
      <c r="B1877" s="10" t="s">
        <v>734</v>
      </c>
    </row>
    <row r="1878" spans="1:2">
      <c r="A1878" s="10" t="s">
        <v>591</v>
      </c>
      <c r="B1878" s="10" t="s">
        <v>734</v>
      </c>
    </row>
    <row r="1879" spans="1:2">
      <c r="A1879" s="10" t="s">
        <v>592</v>
      </c>
      <c r="B1879" s="10" t="s">
        <v>734</v>
      </c>
    </row>
    <row r="1880" spans="1:2">
      <c r="A1880" s="10" t="s">
        <v>595</v>
      </c>
      <c r="B1880" s="10" t="s">
        <v>734</v>
      </c>
    </row>
    <row r="1881" spans="1:2">
      <c r="A1881" s="10" t="s">
        <v>596</v>
      </c>
      <c r="B1881" s="10" t="s">
        <v>734</v>
      </c>
    </row>
    <row r="1882" spans="1:2">
      <c r="A1882" s="10" t="s">
        <v>601</v>
      </c>
      <c r="B1882" s="10" t="s">
        <v>734</v>
      </c>
    </row>
    <row r="1883" spans="1:2">
      <c r="A1883" s="10" t="s">
        <v>602</v>
      </c>
      <c r="B1883" s="10" t="s">
        <v>734</v>
      </c>
    </row>
    <row r="1884" spans="1:2">
      <c r="A1884" s="10" t="s">
        <v>187</v>
      </c>
      <c r="B1884" s="10" t="s">
        <v>734</v>
      </c>
    </row>
    <row r="1885" spans="1:2">
      <c r="A1885" s="10" t="s">
        <v>605</v>
      </c>
      <c r="B1885" s="10" t="s">
        <v>734</v>
      </c>
    </row>
    <row r="1886" spans="1:2">
      <c r="A1886" s="10" t="s">
        <v>606</v>
      </c>
      <c r="B1886" s="10" t="s">
        <v>734</v>
      </c>
    </row>
    <row r="1887" spans="1:2">
      <c r="A1887" s="10" t="s">
        <v>607</v>
      </c>
      <c r="B1887" s="10" t="s">
        <v>734</v>
      </c>
    </row>
    <row r="1888" spans="1:2">
      <c r="A1888" s="10" t="s">
        <v>611</v>
      </c>
      <c r="B1888" s="10" t="s">
        <v>734</v>
      </c>
    </row>
    <row r="1889" spans="1:2">
      <c r="A1889" s="10" t="s">
        <v>616</v>
      </c>
      <c r="B1889" s="10" t="s">
        <v>734</v>
      </c>
    </row>
    <row r="1890" spans="1:2">
      <c r="A1890" s="10" t="s">
        <v>619</v>
      </c>
      <c r="B1890" s="10" t="s">
        <v>734</v>
      </c>
    </row>
    <row r="1891" spans="1:2">
      <c r="A1891" s="10" t="s">
        <v>621</v>
      </c>
      <c r="B1891" s="10" t="s">
        <v>734</v>
      </c>
    </row>
    <row r="1892" spans="1:2">
      <c r="A1892" s="10" t="s">
        <v>627</v>
      </c>
      <c r="B1892" s="10" t="s">
        <v>734</v>
      </c>
    </row>
    <row r="1893" spans="1:2">
      <c r="A1893" s="10" t="s">
        <v>629</v>
      </c>
      <c r="B1893" s="10" t="s">
        <v>734</v>
      </c>
    </row>
    <row r="1894" spans="1:2">
      <c r="A1894" s="10" t="s">
        <v>631</v>
      </c>
      <c r="B1894" s="10" t="s">
        <v>734</v>
      </c>
    </row>
    <row r="1895" spans="1:2">
      <c r="A1895" s="10" t="s">
        <v>637</v>
      </c>
      <c r="B1895" s="10" t="s">
        <v>734</v>
      </c>
    </row>
    <row r="1896" spans="1:2">
      <c r="A1896" s="10" t="s">
        <v>642</v>
      </c>
      <c r="B1896" s="10" t="s">
        <v>734</v>
      </c>
    </row>
    <row r="1897" spans="1:2">
      <c r="A1897" s="10" t="s">
        <v>565</v>
      </c>
      <c r="B1897" s="10" t="s">
        <v>734</v>
      </c>
    </row>
    <row r="1898" spans="1:2">
      <c r="A1898" s="10" t="s">
        <v>654</v>
      </c>
      <c r="B1898" s="10" t="s">
        <v>734</v>
      </c>
    </row>
    <row r="1899" spans="1:2">
      <c r="A1899" s="10" t="s">
        <v>655</v>
      </c>
      <c r="B1899" s="10" t="s">
        <v>734</v>
      </c>
    </row>
    <row r="1900" spans="1:2">
      <c r="A1900" s="10" t="s">
        <v>566</v>
      </c>
      <c r="B1900" s="10" t="s">
        <v>735</v>
      </c>
    </row>
    <row r="1901" spans="1:2">
      <c r="A1901" s="10" t="s">
        <v>561</v>
      </c>
      <c r="B1901" s="10" t="s">
        <v>735</v>
      </c>
    </row>
    <row r="1902" spans="1:2">
      <c r="A1902" s="10" t="s">
        <v>545</v>
      </c>
      <c r="B1902" s="10" t="s">
        <v>735</v>
      </c>
    </row>
    <row r="1903" spans="1:2">
      <c r="A1903" s="10" t="s">
        <v>580</v>
      </c>
      <c r="B1903" s="10" t="s">
        <v>735</v>
      </c>
    </row>
    <row r="1904" spans="1:2">
      <c r="A1904" s="10" t="s">
        <v>583</v>
      </c>
      <c r="B1904" s="10" t="s">
        <v>735</v>
      </c>
    </row>
    <row r="1905" spans="1:2">
      <c r="A1905" s="10" t="s">
        <v>585</v>
      </c>
      <c r="B1905" s="10" t="s">
        <v>735</v>
      </c>
    </row>
    <row r="1906" spans="1:2">
      <c r="A1906" s="10" t="s">
        <v>588</v>
      </c>
      <c r="B1906" s="10" t="s">
        <v>735</v>
      </c>
    </row>
    <row r="1907" spans="1:2">
      <c r="A1907" s="10" t="s">
        <v>245</v>
      </c>
      <c r="B1907" s="10" t="s">
        <v>735</v>
      </c>
    </row>
    <row r="1908" spans="1:2">
      <c r="A1908" s="10" t="s">
        <v>591</v>
      </c>
      <c r="B1908" s="10" t="s">
        <v>735</v>
      </c>
    </row>
    <row r="1909" spans="1:2">
      <c r="A1909" s="10" t="s">
        <v>592</v>
      </c>
      <c r="B1909" s="10" t="s">
        <v>735</v>
      </c>
    </row>
    <row r="1910" spans="1:2">
      <c r="A1910" s="10" t="s">
        <v>595</v>
      </c>
      <c r="B1910" s="10" t="s">
        <v>735</v>
      </c>
    </row>
    <row r="1911" spans="1:2">
      <c r="A1911" s="10" t="s">
        <v>596</v>
      </c>
      <c r="B1911" s="10" t="s">
        <v>735</v>
      </c>
    </row>
    <row r="1912" spans="1:2">
      <c r="A1912" s="10" t="s">
        <v>601</v>
      </c>
      <c r="B1912" s="10" t="s">
        <v>735</v>
      </c>
    </row>
    <row r="1913" spans="1:2">
      <c r="A1913" s="10" t="s">
        <v>602</v>
      </c>
      <c r="B1913" s="10" t="s">
        <v>735</v>
      </c>
    </row>
    <row r="1914" spans="1:2">
      <c r="A1914" s="10" t="s">
        <v>187</v>
      </c>
      <c r="B1914" s="10" t="s">
        <v>735</v>
      </c>
    </row>
    <row r="1915" spans="1:2">
      <c r="A1915" s="10" t="s">
        <v>605</v>
      </c>
      <c r="B1915" s="10" t="s">
        <v>735</v>
      </c>
    </row>
    <row r="1916" spans="1:2">
      <c r="A1916" s="10" t="s">
        <v>606</v>
      </c>
      <c r="B1916" s="10" t="s">
        <v>735</v>
      </c>
    </row>
    <row r="1917" spans="1:2">
      <c r="A1917" s="10" t="s">
        <v>607</v>
      </c>
      <c r="B1917" s="10" t="s">
        <v>735</v>
      </c>
    </row>
    <row r="1918" spans="1:2">
      <c r="A1918" s="10" t="s">
        <v>611</v>
      </c>
      <c r="B1918" s="10" t="s">
        <v>735</v>
      </c>
    </row>
    <row r="1919" spans="1:2">
      <c r="A1919" s="10" t="s">
        <v>616</v>
      </c>
      <c r="B1919" s="10" t="s">
        <v>735</v>
      </c>
    </row>
    <row r="1920" spans="1:2">
      <c r="A1920" s="10" t="s">
        <v>619</v>
      </c>
      <c r="B1920" s="10" t="s">
        <v>735</v>
      </c>
    </row>
    <row r="1921" spans="1:2">
      <c r="A1921" s="10" t="s">
        <v>621</v>
      </c>
      <c r="B1921" s="10" t="s">
        <v>735</v>
      </c>
    </row>
    <row r="1922" spans="1:2">
      <c r="A1922" s="10" t="s">
        <v>627</v>
      </c>
      <c r="B1922" s="10" t="s">
        <v>735</v>
      </c>
    </row>
    <row r="1923" spans="1:2">
      <c r="A1923" s="10" t="s">
        <v>629</v>
      </c>
      <c r="B1923" s="10" t="s">
        <v>735</v>
      </c>
    </row>
    <row r="1924" spans="1:2">
      <c r="A1924" s="10" t="s">
        <v>631</v>
      </c>
      <c r="B1924" s="10" t="s">
        <v>735</v>
      </c>
    </row>
    <row r="1925" spans="1:2">
      <c r="A1925" s="10" t="s">
        <v>637</v>
      </c>
      <c r="B1925" s="10" t="s">
        <v>735</v>
      </c>
    </row>
    <row r="1926" spans="1:2">
      <c r="A1926" s="10" t="s">
        <v>642</v>
      </c>
      <c r="B1926" s="10" t="s">
        <v>735</v>
      </c>
    </row>
    <row r="1927" spans="1:2">
      <c r="A1927" s="10" t="s">
        <v>565</v>
      </c>
      <c r="B1927" s="10" t="s">
        <v>735</v>
      </c>
    </row>
    <row r="1928" spans="1:2">
      <c r="A1928" s="10" t="s">
        <v>654</v>
      </c>
      <c r="B1928" s="10" t="s">
        <v>735</v>
      </c>
    </row>
    <row r="1929" spans="1:2">
      <c r="A1929" s="10" t="s">
        <v>655</v>
      </c>
      <c r="B1929" s="10" t="s">
        <v>735</v>
      </c>
    </row>
    <row r="1930" spans="1:2">
      <c r="A1930" s="10" t="s">
        <v>566</v>
      </c>
      <c r="B1930" s="10" t="s">
        <v>736</v>
      </c>
    </row>
    <row r="1931" spans="1:2">
      <c r="A1931" s="10" t="s">
        <v>561</v>
      </c>
      <c r="B1931" s="10" t="s">
        <v>736</v>
      </c>
    </row>
    <row r="1932" spans="1:2">
      <c r="A1932" s="10" t="s">
        <v>545</v>
      </c>
      <c r="B1932" s="10" t="s">
        <v>736</v>
      </c>
    </row>
    <row r="1933" spans="1:2">
      <c r="A1933" s="10" t="s">
        <v>580</v>
      </c>
      <c r="B1933" s="10" t="s">
        <v>736</v>
      </c>
    </row>
    <row r="1934" spans="1:2">
      <c r="A1934" s="10" t="s">
        <v>583</v>
      </c>
      <c r="B1934" s="10" t="s">
        <v>736</v>
      </c>
    </row>
    <row r="1935" spans="1:2">
      <c r="A1935" s="10" t="s">
        <v>585</v>
      </c>
      <c r="B1935" s="10" t="s">
        <v>736</v>
      </c>
    </row>
    <row r="1936" spans="1:2">
      <c r="A1936" s="10" t="s">
        <v>588</v>
      </c>
      <c r="B1936" s="10" t="s">
        <v>736</v>
      </c>
    </row>
    <row r="1937" spans="1:2">
      <c r="A1937" s="10" t="s">
        <v>245</v>
      </c>
      <c r="B1937" s="10" t="s">
        <v>736</v>
      </c>
    </row>
    <row r="1938" spans="1:2">
      <c r="A1938" s="10" t="s">
        <v>591</v>
      </c>
      <c r="B1938" s="10" t="s">
        <v>736</v>
      </c>
    </row>
    <row r="1939" spans="1:2">
      <c r="A1939" s="10" t="s">
        <v>592</v>
      </c>
      <c r="B1939" s="10" t="s">
        <v>736</v>
      </c>
    </row>
    <row r="1940" spans="1:2">
      <c r="A1940" s="10" t="s">
        <v>595</v>
      </c>
      <c r="B1940" s="10" t="s">
        <v>736</v>
      </c>
    </row>
    <row r="1941" spans="1:2">
      <c r="A1941" s="10" t="s">
        <v>596</v>
      </c>
      <c r="B1941" s="10" t="s">
        <v>736</v>
      </c>
    </row>
    <row r="1942" spans="1:2">
      <c r="A1942" s="10" t="s">
        <v>601</v>
      </c>
      <c r="B1942" s="10" t="s">
        <v>736</v>
      </c>
    </row>
    <row r="1943" spans="1:2">
      <c r="A1943" s="10" t="s">
        <v>602</v>
      </c>
      <c r="B1943" s="10" t="s">
        <v>736</v>
      </c>
    </row>
    <row r="1944" spans="1:2">
      <c r="A1944" s="10" t="s">
        <v>187</v>
      </c>
      <c r="B1944" s="10" t="s">
        <v>736</v>
      </c>
    </row>
    <row r="1945" spans="1:2">
      <c r="A1945" s="10" t="s">
        <v>605</v>
      </c>
      <c r="B1945" s="10" t="s">
        <v>736</v>
      </c>
    </row>
    <row r="1946" spans="1:2">
      <c r="A1946" s="10" t="s">
        <v>606</v>
      </c>
      <c r="B1946" s="10" t="s">
        <v>736</v>
      </c>
    </row>
    <row r="1947" spans="1:2">
      <c r="A1947" s="10" t="s">
        <v>607</v>
      </c>
      <c r="B1947" s="10" t="s">
        <v>736</v>
      </c>
    </row>
    <row r="1948" spans="1:2">
      <c r="A1948" s="10" t="s">
        <v>611</v>
      </c>
      <c r="B1948" s="10" t="s">
        <v>736</v>
      </c>
    </row>
    <row r="1949" spans="1:2">
      <c r="A1949" s="10" t="s">
        <v>616</v>
      </c>
      <c r="B1949" s="10" t="s">
        <v>736</v>
      </c>
    </row>
    <row r="1950" spans="1:2">
      <c r="A1950" s="10" t="s">
        <v>619</v>
      </c>
      <c r="B1950" s="10" t="s">
        <v>736</v>
      </c>
    </row>
    <row r="1951" spans="1:2">
      <c r="A1951" s="10" t="s">
        <v>621</v>
      </c>
      <c r="B1951" s="10" t="s">
        <v>736</v>
      </c>
    </row>
    <row r="1952" spans="1:2">
      <c r="A1952" s="10" t="s">
        <v>627</v>
      </c>
      <c r="B1952" s="10" t="s">
        <v>736</v>
      </c>
    </row>
    <row r="1953" spans="1:2">
      <c r="A1953" s="10" t="s">
        <v>629</v>
      </c>
      <c r="B1953" s="10" t="s">
        <v>736</v>
      </c>
    </row>
    <row r="1954" spans="1:2">
      <c r="A1954" s="10" t="s">
        <v>631</v>
      </c>
      <c r="B1954" s="10" t="s">
        <v>736</v>
      </c>
    </row>
    <row r="1955" spans="1:2">
      <c r="A1955" s="10" t="s">
        <v>637</v>
      </c>
      <c r="B1955" s="10" t="s">
        <v>736</v>
      </c>
    </row>
    <row r="1956" spans="1:2">
      <c r="A1956" s="10" t="s">
        <v>642</v>
      </c>
      <c r="B1956" s="10" t="s">
        <v>736</v>
      </c>
    </row>
    <row r="1957" spans="1:2">
      <c r="A1957" s="10" t="s">
        <v>565</v>
      </c>
      <c r="B1957" s="10" t="s">
        <v>736</v>
      </c>
    </row>
    <row r="1958" spans="1:2">
      <c r="A1958" s="10" t="s">
        <v>654</v>
      </c>
      <c r="B1958" s="10" t="s">
        <v>736</v>
      </c>
    </row>
    <row r="1959" spans="1:2">
      <c r="A1959" s="10" t="s">
        <v>655</v>
      </c>
      <c r="B1959" s="10" t="s">
        <v>736</v>
      </c>
    </row>
    <row r="1960" spans="1:2">
      <c r="A1960" s="10" t="s">
        <v>566</v>
      </c>
      <c r="B1960" s="10" t="s">
        <v>737</v>
      </c>
    </row>
    <row r="1961" spans="1:2">
      <c r="A1961" s="10" t="s">
        <v>561</v>
      </c>
      <c r="B1961" s="10" t="s">
        <v>737</v>
      </c>
    </row>
    <row r="1962" spans="1:2">
      <c r="A1962" s="10" t="s">
        <v>545</v>
      </c>
      <c r="B1962" s="10" t="s">
        <v>737</v>
      </c>
    </row>
    <row r="1963" spans="1:2">
      <c r="A1963" s="10" t="s">
        <v>580</v>
      </c>
      <c r="B1963" s="10" t="s">
        <v>737</v>
      </c>
    </row>
    <row r="1964" spans="1:2">
      <c r="A1964" s="10" t="s">
        <v>583</v>
      </c>
      <c r="B1964" s="10" t="s">
        <v>737</v>
      </c>
    </row>
    <row r="1965" spans="1:2">
      <c r="A1965" s="10" t="s">
        <v>585</v>
      </c>
      <c r="B1965" s="10" t="s">
        <v>737</v>
      </c>
    </row>
    <row r="1966" spans="1:2">
      <c r="A1966" s="10" t="s">
        <v>588</v>
      </c>
      <c r="B1966" s="10" t="s">
        <v>737</v>
      </c>
    </row>
    <row r="1967" spans="1:2">
      <c r="A1967" s="10" t="s">
        <v>245</v>
      </c>
      <c r="B1967" s="10" t="s">
        <v>737</v>
      </c>
    </row>
    <row r="1968" spans="1:2">
      <c r="A1968" s="10" t="s">
        <v>591</v>
      </c>
      <c r="B1968" s="10" t="s">
        <v>737</v>
      </c>
    </row>
    <row r="1969" spans="1:2">
      <c r="A1969" s="10" t="s">
        <v>592</v>
      </c>
      <c r="B1969" s="10" t="s">
        <v>737</v>
      </c>
    </row>
    <row r="1970" spans="1:2">
      <c r="A1970" s="10" t="s">
        <v>595</v>
      </c>
      <c r="B1970" s="10" t="s">
        <v>737</v>
      </c>
    </row>
    <row r="1971" spans="1:2">
      <c r="A1971" s="10" t="s">
        <v>596</v>
      </c>
      <c r="B1971" s="10" t="s">
        <v>737</v>
      </c>
    </row>
    <row r="1972" spans="1:2">
      <c r="A1972" s="10" t="s">
        <v>601</v>
      </c>
      <c r="B1972" s="10" t="s">
        <v>737</v>
      </c>
    </row>
    <row r="1973" spans="1:2">
      <c r="A1973" s="10" t="s">
        <v>602</v>
      </c>
      <c r="B1973" s="10" t="s">
        <v>737</v>
      </c>
    </row>
    <row r="1974" spans="1:2">
      <c r="A1974" s="10" t="s">
        <v>187</v>
      </c>
      <c r="B1974" s="10" t="s">
        <v>737</v>
      </c>
    </row>
    <row r="1975" spans="1:2">
      <c r="A1975" s="10" t="s">
        <v>605</v>
      </c>
      <c r="B1975" s="10" t="s">
        <v>737</v>
      </c>
    </row>
    <row r="1976" spans="1:2">
      <c r="A1976" s="10" t="s">
        <v>606</v>
      </c>
      <c r="B1976" s="10" t="s">
        <v>737</v>
      </c>
    </row>
    <row r="1977" spans="1:2">
      <c r="A1977" s="10" t="s">
        <v>607</v>
      </c>
      <c r="B1977" s="10" t="s">
        <v>737</v>
      </c>
    </row>
    <row r="1978" spans="1:2">
      <c r="A1978" s="10" t="s">
        <v>611</v>
      </c>
      <c r="B1978" s="10" t="s">
        <v>737</v>
      </c>
    </row>
    <row r="1979" spans="1:2">
      <c r="A1979" s="10" t="s">
        <v>616</v>
      </c>
      <c r="B1979" s="10" t="s">
        <v>737</v>
      </c>
    </row>
    <row r="1980" spans="1:2">
      <c r="A1980" s="10" t="s">
        <v>619</v>
      </c>
      <c r="B1980" s="10" t="s">
        <v>737</v>
      </c>
    </row>
    <row r="1981" spans="1:2">
      <c r="A1981" s="10" t="s">
        <v>621</v>
      </c>
      <c r="B1981" s="10" t="s">
        <v>737</v>
      </c>
    </row>
    <row r="1982" spans="1:2">
      <c r="A1982" s="10" t="s">
        <v>627</v>
      </c>
      <c r="B1982" s="10" t="s">
        <v>737</v>
      </c>
    </row>
    <row r="1983" spans="1:2">
      <c r="A1983" s="10" t="s">
        <v>629</v>
      </c>
      <c r="B1983" s="10" t="s">
        <v>737</v>
      </c>
    </row>
    <row r="1984" spans="1:2">
      <c r="A1984" s="10" t="s">
        <v>631</v>
      </c>
      <c r="B1984" s="10" t="s">
        <v>737</v>
      </c>
    </row>
    <row r="1985" spans="1:2">
      <c r="A1985" s="10" t="s">
        <v>637</v>
      </c>
      <c r="B1985" s="10" t="s">
        <v>737</v>
      </c>
    </row>
    <row r="1986" spans="1:2">
      <c r="A1986" s="10" t="s">
        <v>642</v>
      </c>
      <c r="B1986" s="10" t="s">
        <v>737</v>
      </c>
    </row>
    <row r="1987" spans="1:2">
      <c r="A1987" s="10" t="s">
        <v>565</v>
      </c>
      <c r="B1987" s="10" t="s">
        <v>737</v>
      </c>
    </row>
    <row r="1988" spans="1:2">
      <c r="A1988" s="10" t="s">
        <v>654</v>
      </c>
      <c r="B1988" s="10" t="s">
        <v>737</v>
      </c>
    </row>
    <row r="1989" spans="1:2">
      <c r="A1989" s="10" t="s">
        <v>655</v>
      </c>
      <c r="B1989" s="10" t="s">
        <v>737</v>
      </c>
    </row>
    <row r="1990" spans="1:2">
      <c r="A1990" s="10" t="s">
        <v>561</v>
      </c>
      <c r="B1990" s="10" t="s">
        <v>738</v>
      </c>
    </row>
    <row r="1991" spans="1:2">
      <c r="A1991" s="10" t="s">
        <v>545</v>
      </c>
      <c r="B1991" s="10" t="s">
        <v>738</v>
      </c>
    </row>
    <row r="1992" spans="1:2">
      <c r="A1992" s="10" t="s">
        <v>601</v>
      </c>
      <c r="B1992" s="10" t="s">
        <v>738</v>
      </c>
    </row>
    <row r="1993" spans="1:2">
      <c r="A1993" s="10" t="s">
        <v>606</v>
      </c>
      <c r="B1993" s="10" t="s">
        <v>738</v>
      </c>
    </row>
    <row r="1994" spans="1:2">
      <c r="A1994" s="10" t="s">
        <v>611</v>
      </c>
      <c r="B1994" s="10" t="s">
        <v>738</v>
      </c>
    </row>
    <row r="1995" spans="1:2">
      <c r="A1995" s="10" t="s">
        <v>621</v>
      </c>
      <c r="B1995" s="10" t="s">
        <v>738</v>
      </c>
    </row>
    <row r="1996" spans="1:2">
      <c r="A1996" s="10" t="s">
        <v>642</v>
      </c>
      <c r="B1996" s="10" t="s">
        <v>738</v>
      </c>
    </row>
    <row r="1997" spans="1:2">
      <c r="A1997" s="10" t="s">
        <v>565</v>
      </c>
      <c r="B1997" s="10" t="s">
        <v>738</v>
      </c>
    </row>
    <row r="1998" spans="1:2">
      <c r="A1998" s="10" t="s">
        <v>654</v>
      </c>
      <c r="B1998" s="10" t="s">
        <v>738</v>
      </c>
    </row>
    <row r="1999" spans="1:2">
      <c r="A1999" s="10" t="s">
        <v>561</v>
      </c>
      <c r="B1999" s="10" t="s">
        <v>739</v>
      </c>
    </row>
    <row r="2000" spans="1:2">
      <c r="A2000" s="10" t="s">
        <v>545</v>
      </c>
      <c r="B2000" s="10" t="s">
        <v>739</v>
      </c>
    </row>
    <row r="2001" spans="1:2">
      <c r="A2001" s="10" t="s">
        <v>601</v>
      </c>
      <c r="B2001" s="10" t="s">
        <v>739</v>
      </c>
    </row>
    <row r="2002" spans="1:2">
      <c r="A2002" s="10" t="s">
        <v>606</v>
      </c>
      <c r="B2002" s="10" t="s">
        <v>739</v>
      </c>
    </row>
    <row r="2003" spans="1:2">
      <c r="A2003" s="10" t="s">
        <v>611</v>
      </c>
      <c r="B2003" s="10" t="s">
        <v>739</v>
      </c>
    </row>
    <row r="2004" spans="1:2">
      <c r="A2004" s="10" t="s">
        <v>621</v>
      </c>
      <c r="B2004" s="10" t="s">
        <v>739</v>
      </c>
    </row>
    <row r="2005" spans="1:2">
      <c r="A2005" s="10" t="s">
        <v>642</v>
      </c>
      <c r="B2005" s="10" t="s">
        <v>739</v>
      </c>
    </row>
    <row r="2006" spans="1:2">
      <c r="A2006" s="10" t="s">
        <v>565</v>
      </c>
      <c r="B2006" s="10" t="s">
        <v>739</v>
      </c>
    </row>
    <row r="2007" spans="1:2">
      <c r="A2007" s="10" t="s">
        <v>654</v>
      </c>
      <c r="B2007" s="10" t="s">
        <v>739</v>
      </c>
    </row>
    <row r="2008" spans="1:2">
      <c r="A2008" s="10" t="s">
        <v>566</v>
      </c>
      <c r="B2008" s="10" t="s">
        <v>740</v>
      </c>
    </row>
    <row r="2009" spans="1:2">
      <c r="A2009" s="10" t="s">
        <v>561</v>
      </c>
      <c r="B2009" s="10" t="s">
        <v>740</v>
      </c>
    </row>
    <row r="2010" spans="1:2">
      <c r="A2010" s="10" t="s">
        <v>545</v>
      </c>
      <c r="B2010" s="10" t="s">
        <v>740</v>
      </c>
    </row>
    <row r="2011" spans="1:2">
      <c r="A2011" s="10" t="s">
        <v>580</v>
      </c>
      <c r="B2011" s="10" t="s">
        <v>740</v>
      </c>
    </row>
    <row r="2012" spans="1:2">
      <c r="A2012" s="10" t="s">
        <v>583</v>
      </c>
      <c r="B2012" s="10" t="s">
        <v>740</v>
      </c>
    </row>
    <row r="2013" spans="1:2">
      <c r="A2013" s="10" t="s">
        <v>585</v>
      </c>
      <c r="B2013" s="10" t="s">
        <v>740</v>
      </c>
    </row>
    <row r="2014" spans="1:2">
      <c r="A2014" s="10" t="s">
        <v>588</v>
      </c>
      <c r="B2014" s="10" t="s">
        <v>740</v>
      </c>
    </row>
    <row r="2015" spans="1:2">
      <c r="A2015" s="10" t="s">
        <v>245</v>
      </c>
      <c r="B2015" s="10" t="s">
        <v>740</v>
      </c>
    </row>
    <row r="2016" spans="1:2">
      <c r="A2016" s="10" t="s">
        <v>591</v>
      </c>
      <c r="B2016" s="10" t="s">
        <v>740</v>
      </c>
    </row>
    <row r="2017" spans="1:2">
      <c r="A2017" s="10" t="s">
        <v>592</v>
      </c>
      <c r="B2017" s="10" t="s">
        <v>740</v>
      </c>
    </row>
    <row r="2018" spans="1:2">
      <c r="A2018" s="10" t="s">
        <v>595</v>
      </c>
      <c r="B2018" s="10" t="s">
        <v>740</v>
      </c>
    </row>
    <row r="2019" spans="1:2">
      <c r="A2019" s="10" t="s">
        <v>596</v>
      </c>
      <c r="B2019" s="10" t="s">
        <v>740</v>
      </c>
    </row>
    <row r="2020" spans="1:2">
      <c r="A2020" s="10" t="s">
        <v>601</v>
      </c>
      <c r="B2020" s="10" t="s">
        <v>740</v>
      </c>
    </row>
    <row r="2021" spans="1:2">
      <c r="A2021" s="10" t="s">
        <v>602</v>
      </c>
      <c r="B2021" s="10" t="s">
        <v>740</v>
      </c>
    </row>
    <row r="2022" spans="1:2">
      <c r="A2022" s="10" t="s">
        <v>187</v>
      </c>
      <c r="B2022" s="10" t="s">
        <v>740</v>
      </c>
    </row>
    <row r="2023" spans="1:2">
      <c r="A2023" s="10" t="s">
        <v>605</v>
      </c>
      <c r="B2023" s="10" t="s">
        <v>740</v>
      </c>
    </row>
    <row r="2024" spans="1:2">
      <c r="A2024" s="10" t="s">
        <v>606</v>
      </c>
      <c r="B2024" s="10" t="s">
        <v>740</v>
      </c>
    </row>
    <row r="2025" spans="1:2">
      <c r="A2025" s="10" t="s">
        <v>607</v>
      </c>
      <c r="B2025" s="10" t="s">
        <v>740</v>
      </c>
    </row>
    <row r="2026" spans="1:2">
      <c r="A2026" s="10" t="s">
        <v>611</v>
      </c>
      <c r="B2026" s="10" t="s">
        <v>740</v>
      </c>
    </row>
    <row r="2027" spans="1:2">
      <c r="A2027" s="10" t="s">
        <v>616</v>
      </c>
      <c r="B2027" s="10" t="s">
        <v>740</v>
      </c>
    </row>
    <row r="2028" spans="1:2">
      <c r="A2028" s="10" t="s">
        <v>619</v>
      </c>
      <c r="B2028" s="10" t="s">
        <v>740</v>
      </c>
    </row>
    <row r="2029" spans="1:2">
      <c r="A2029" s="10" t="s">
        <v>621</v>
      </c>
      <c r="B2029" s="10" t="s">
        <v>740</v>
      </c>
    </row>
    <row r="2030" spans="1:2">
      <c r="A2030" s="10" t="s">
        <v>627</v>
      </c>
      <c r="B2030" s="10" t="s">
        <v>740</v>
      </c>
    </row>
    <row r="2031" spans="1:2">
      <c r="A2031" s="10" t="s">
        <v>629</v>
      </c>
      <c r="B2031" s="10" t="s">
        <v>740</v>
      </c>
    </row>
    <row r="2032" spans="1:2">
      <c r="A2032" s="10" t="s">
        <v>631</v>
      </c>
      <c r="B2032" s="10" t="s">
        <v>740</v>
      </c>
    </row>
    <row r="2033" spans="1:2">
      <c r="A2033" s="10" t="s">
        <v>637</v>
      </c>
      <c r="B2033" s="10" t="s">
        <v>740</v>
      </c>
    </row>
    <row r="2034" spans="1:2">
      <c r="A2034" s="10" t="s">
        <v>642</v>
      </c>
      <c r="B2034" s="10" t="s">
        <v>740</v>
      </c>
    </row>
    <row r="2035" spans="1:2">
      <c r="A2035" s="10" t="s">
        <v>565</v>
      </c>
      <c r="B2035" s="10" t="s">
        <v>740</v>
      </c>
    </row>
    <row r="2036" spans="1:2">
      <c r="A2036" s="10" t="s">
        <v>654</v>
      </c>
      <c r="B2036" s="10" t="s">
        <v>740</v>
      </c>
    </row>
    <row r="2037" spans="1:2">
      <c r="A2037" s="10" t="s">
        <v>655</v>
      </c>
      <c r="B2037" s="10" t="s">
        <v>740</v>
      </c>
    </row>
    <row r="2038" spans="1:2">
      <c r="A2038" s="10" t="s">
        <v>566</v>
      </c>
      <c r="B2038" s="10" t="s">
        <v>741</v>
      </c>
    </row>
    <row r="2039" spans="1:2">
      <c r="A2039" s="10" t="s">
        <v>561</v>
      </c>
      <c r="B2039" s="10" t="s">
        <v>741</v>
      </c>
    </row>
    <row r="2040" spans="1:2">
      <c r="A2040" s="10" t="s">
        <v>545</v>
      </c>
      <c r="B2040" s="10" t="s">
        <v>741</v>
      </c>
    </row>
    <row r="2041" spans="1:2">
      <c r="A2041" s="10" t="s">
        <v>580</v>
      </c>
      <c r="B2041" s="10" t="s">
        <v>741</v>
      </c>
    </row>
    <row r="2042" spans="1:2">
      <c r="A2042" s="10" t="s">
        <v>583</v>
      </c>
      <c r="B2042" s="10" t="s">
        <v>741</v>
      </c>
    </row>
    <row r="2043" spans="1:2">
      <c r="A2043" s="10" t="s">
        <v>585</v>
      </c>
      <c r="B2043" s="10" t="s">
        <v>741</v>
      </c>
    </row>
    <row r="2044" spans="1:2">
      <c r="A2044" s="10" t="s">
        <v>588</v>
      </c>
      <c r="B2044" s="10" t="s">
        <v>741</v>
      </c>
    </row>
    <row r="2045" spans="1:2">
      <c r="A2045" s="10" t="s">
        <v>245</v>
      </c>
      <c r="B2045" s="10" t="s">
        <v>741</v>
      </c>
    </row>
    <row r="2046" spans="1:2">
      <c r="A2046" s="10" t="s">
        <v>591</v>
      </c>
      <c r="B2046" s="10" t="s">
        <v>741</v>
      </c>
    </row>
    <row r="2047" spans="1:2">
      <c r="A2047" s="10" t="s">
        <v>592</v>
      </c>
      <c r="B2047" s="10" t="s">
        <v>741</v>
      </c>
    </row>
    <row r="2048" spans="1:2">
      <c r="A2048" s="10" t="s">
        <v>595</v>
      </c>
      <c r="B2048" s="10" t="s">
        <v>741</v>
      </c>
    </row>
    <row r="2049" spans="1:2">
      <c r="A2049" s="10" t="s">
        <v>596</v>
      </c>
      <c r="B2049" s="10" t="s">
        <v>741</v>
      </c>
    </row>
    <row r="2050" spans="1:2">
      <c r="A2050" s="10" t="s">
        <v>601</v>
      </c>
      <c r="B2050" s="10" t="s">
        <v>741</v>
      </c>
    </row>
    <row r="2051" spans="1:2">
      <c r="A2051" s="10" t="s">
        <v>602</v>
      </c>
      <c r="B2051" s="10" t="s">
        <v>741</v>
      </c>
    </row>
    <row r="2052" spans="1:2">
      <c r="A2052" s="10" t="s">
        <v>187</v>
      </c>
      <c r="B2052" s="10" t="s">
        <v>741</v>
      </c>
    </row>
    <row r="2053" spans="1:2">
      <c r="A2053" s="10" t="s">
        <v>605</v>
      </c>
      <c r="B2053" s="10" t="s">
        <v>741</v>
      </c>
    </row>
    <row r="2054" spans="1:2">
      <c r="A2054" s="10" t="s">
        <v>606</v>
      </c>
      <c r="B2054" s="10" t="s">
        <v>741</v>
      </c>
    </row>
    <row r="2055" spans="1:2">
      <c r="A2055" s="10" t="s">
        <v>607</v>
      </c>
      <c r="B2055" s="10" t="s">
        <v>741</v>
      </c>
    </row>
    <row r="2056" spans="1:2">
      <c r="A2056" s="10" t="s">
        <v>611</v>
      </c>
      <c r="B2056" s="10" t="s">
        <v>741</v>
      </c>
    </row>
    <row r="2057" spans="1:2">
      <c r="A2057" s="10" t="s">
        <v>616</v>
      </c>
      <c r="B2057" s="10" t="s">
        <v>741</v>
      </c>
    </row>
    <row r="2058" spans="1:2">
      <c r="A2058" s="10" t="s">
        <v>619</v>
      </c>
      <c r="B2058" s="10" t="s">
        <v>741</v>
      </c>
    </row>
    <row r="2059" spans="1:2">
      <c r="A2059" s="10" t="s">
        <v>621</v>
      </c>
      <c r="B2059" s="10" t="s">
        <v>741</v>
      </c>
    </row>
    <row r="2060" spans="1:2">
      <c r="A2060" s="10" t="s">
        <v>627</v>
      </c>
      <c r="B2060" s="10" t="s">
        <v>741</v>
      </c>
    </row>
    <row r="2061" spans="1:2">
      <c r="A2061" s="10" t="s">
        <v>629</v>
      </c>
      <c r="B2061" s="10" t="s">
        <v>741</v>
      </c>
    </row>
    <row r="2062" spans="1:2">
      <c r="A2062" s="10" t="s">
        <v>631</v>
      </c>
      <c r="B2062" s="10" t="s">
        <v>741</v>
      </c>
    </row>
    <row r="2063" spans="1:2">
      <c r="A2063" s="10" t="s">
        <v>637</v>
      </c>
      <c r="B2063" s="10" t="s">
        <v>741</v>
      </c>
    </row>
    <row r="2064" spans="1:2">
      <c r="A2064" s="10" t="s">
        <v>642</v>
      </c>
      <c r="B2064" s="10" t="s">
        <v>741</v>
      </c>
    </row>
    <row r="2065" spans="1:2">
      <c r="A2065" s="10" t="s">
        <v>565</v>
      </c>
      <c r="B2065" s="10" t="s">
        <v>741</v>
      </c>
    </row>
    <row r="2066" spans="1:2">
      <c r="A2066" s="10" t="s">
        <v>654</v>
      </c>
      <c r="B2066" s="10" t="s">
        <v>741</v>
      </c>
    </row>
    <row r="2067" spans="1:2">
      <c r="A2067" s="10" t="s">
        <v>655</v>
      </c>
      <c r="B2067" s="10" t="s">
        <v>741</v>
      </c>
    </row>
    <row r="2068" spans="1:2">
      <c r="A2068" s="10" t="s">
        <v>545</v>
      </c>
      <c r="B2068" s="10" t="s">
        <v>742</v>
      </c>
    </row>
    <row r="2069" spans="1:2">
      <c r="A2069" s="10" t="s">
        <v>581</v>
      </c>
      <c r="B2069" s="10" t="s">
        <v>742</v>
      </c>
    </row>
    <row r="2070" spans="1:2">
      <c r="A2070" s="10" t="s">
        <v>650</v>
      </c>
      <c r="B2070" s="10" t="s">
        <v>742</v>
      </c>
    </row>
    <row r="2071" spans="1:2">
      <c r="A2071" s="10" t="s">
        <v>564</v>
      </c>
      <c r="B2071" s="10" t="s">
        <v>742</v>
      </c>
    </row>
    <row r="2072" spans="1:2">
      <c r="A2072" s="10" t="s">
        <v>572</v>
      </c>
      <c r="B2072" s="10" t="s">
        <v>742</v>
      </c>
    </row>
    <row r="2073" spans="1:2">
      <c r="A2073" s="10" t="s">
        <v>561</v>
      </c>
      <c r="B2073" s="10" t="s">
        <v>742</v>
      </c>
    </row>
    <row r="2074" spans="1:2">
      <c r="A2074" s="10" t="s">
        <v>621</v>
      </c>
      <c r="B2074" s="10" t="s">
        <v>742</v>
      </c>
    </row>
    <row r="2075" spans="1:2">
      <c r="A2075" s="10" t="s">
        <v>563</v>
      </c>
      <c r="B2075" s="10" t="s">
        <v>742</v>
      </c>
    </row>
    <row r="2076" spans="1:2">
      <c r="A2076" s="10" t="s">
        <v>650</v>
      </c>
      <c r="B2076" s="10" t="s">
        <v>743</v>
      </c>
    </row>
    <row r="2077" spans="1:2">
      <c r="A2077" s="10" t="s">
        <v>545</v>
      </c>
      <c r="B2077" s="10" t="s">
        <v>743</v>
      </c>
    </row>
    <row r="2078" spans="1:2">
      <c r="A2078" s="10" t="s">
        <v>581</v>
      </c>
      <c r="B2078" s="10" t="s">
        <v>743</v>
      </c>
    </row>
    <row r="2079" spans="1:2">
      <c r="A2079" s="10" t="s">
        <v>564</v>
      </c>
      <c r="B2079" s="10" t="s">
        <v>743</v>
      </c>
    </row>
    <row r="2080" spans="1:2">
      <c r="A2080" s="10" t="s">
        <v>494</v>
      </c>
      <c r="B2080" s="10" t="s">
        <v>743</v>
      </c>
    </row>
    <row r="2081" spans="1:2">
      <c r="A2081" s="10" t="s">
        <v>613</v>
      </c>
      <c r="B2081" s="10" t="s">
        <v>743</v>
      </c>
    </row>
    <row r="2082" spans="1:2">
      <c r="A2082" s="10" t="s">
        <v>651</v>
      </c>
      <c r="B2082" s="10" t="s">
        <v>743</v>
      </c>
    </row>
    <row r="2083" spans="1:2">
      <c r="A2083" s="10" t="s">
        <v>575</v>
      </c>
      <c r="B2083" s="10" t="s">
        <v>743</v>
      </c>
    </row>
    <row r="2084" spans="1:2">
      <c r="A2084" s="10" t="s">
        <v>561</v>
      </c>
      <c r="B2084" s="10" t="s">
        <v>743</v>
      </c>
    </row>
    <row r="2085" spans="1:2">
      <c r="A2085" s="10" t="s">
        <v>572</v>
      </c>
      <c r="B2085" s="10" t="s">
        <v>743</v>
      </c>
    </row>
    <row r="2086" spans="1:2">
      <c r="A2086" s="10" t="s">
        <v>582</v>
      </c>
      <c r="B2086" s="10" t="s">
        <v>743</v>
      </c>
    </row>
    <row r="2087" spans="1:2">
      <c r="A2087" s="10" t="s">
        <v>621</v>
      </c>
      <c r="B2087" s="10" t="s">
        <v>743</v>
      </c>
    </row>
    <row r="2088" spans="1:2">
      <c r="A2088" s="10" t="s">
        <v>622</v>
      </c>
      <c r="B2088" s="10" t="s">
        <v>743</v>
      </c>
    </row>
    <row r="2089" spans="1:2">
      <c r="A2089" s="10" t="s">
        <v>659</v>
      </c>
      <c r="B2089" s="10" t="s">
        <v>743</v>
      </c>
    </row>
    <row r="2090" spans="1:2">
      <c r="A2090" s="10" t="s">
        <v>573</v>
      </c>
      <c r="B2090" s="10" t="s">
        <v>743</v>
      </c>
    </row>
    <row r="2091" spans="1:2">
      <c r="A2091" s="10" t="s">
        <v>620</v>
      </c>
      <c r="B2091" s="10" t="s">
        <v>743</v>
      </c>
    </row>
    <row r="2092" spans="1:2">
      <c r="A2092" s="10" t="s">
        <v>563</v>
      </c>
      <c r="B2092" s="10" t="s">
        <v>743</v>
      </c>
    </row>
    <row r="2093" spans="1:2">
      <c r="A2093" s="10" t="s">
        <v>608</v>
      </c>
      <c r="B2093" s="10" t="s">
        <v>743</v>
      </c>
    </row>
    <row r="2094" spans="1:2">
      <c r="A2094" s="10" t="s">
        <v>634</v>
      </c>
      <c r="B2094" s="10" t="s">
        <v>743</v>
      </c>
    </row>
    <row r="2095" spans="1:2">
      <c r="A2095" s="10" t="s">
        <v>644</v>
      </c>
      <c r="B2095" s="10" t="s">
        <v>743</v>
      </c>
    </row>
    <row r="2096" spans="1:2">
      <c r="A2096" s="10" t="s">
        <v>578</v>
      </c>
      <c r="B2096" s="10" t="s">
        <v>743</v>
      </c>
    </row>
    <row r="2097" spans="1:2">
      <c r="A2097" s="10" t="s">
        <v>584</v>
      </c>
      <c r="B2097" s="10" t="s">
        <v>743</v>
      </c>
    </row>
    <row r="2098" spans="1:2">
      <c r="A2098" s="10" t="s">
        <v>355</v>
      </c>
      <c r="B2098" s="10" t="s">
        <v>743</v>
      </c>
    </row>
    <row r="2099" spans="1:2">
      <c r="A2099" s="10" t="s">
        <v>604</v>
      </c>
      <c r="B2099" s="10" t="s">
        <v>743</v>
      </c>
    </row>
    <row r="2100" spans="1:2">
      <c r="A2100" s="10" t="s">
        <v>637</v>
      </c>
      <c r="B2100" s="10" t="s">
        <v>743</v>
      </c>
    </row>
    <row r="2101" spans="1:2">
      <c r="A2101" s="10" t="s">
        <v>566</v>
      </c>
      <c r="B2101" s="10" t="s">
        <v>743</v>
      </c>
    </row>
    <row r="2102" spans="1:2">
      <c r="A2102" s="10" t="s">
        <v>656</v>
      </c>
      <c r="B2102" s="10" t="s">
        <v>743</v>
      </c>
    </row>
    <row r="2103" spans="1:2">
      <c r="A2103" s="10" t="s">
        <v>605</v>
      </c>
      <c r="B2103" s="10" t="s">
        <v>743</v>
      </c>
    </row>
    <row r="2104" spans="1:2">
      <c r="A2104" s="10" t="s">
        <v>635</v>
      </c>
      <c r="B2104" s="10" t="s">
        <v>743</v>
      </c>
    </row>
    <row r="2105" spans="1:2">
      <c r="A2105" s="10" t="s">
        <v>588</v>
      </c>
      <c r="B2105" s="10" t="s">
        <v>743</v>
      </c>
    </row>
    <row r="2106" spans="1:2">
      <c r="A2106" s="10" t="s">
        <v>571</v>
      </c>
      <c r="B2106" s="10" t="s">
        <v>743</v>
      </c>
    </row>
    <row r="2107" spans="1:2">
      <c r="A2107" s="10" t="s">
        <v>598</v>
      </c>
      <c r="B2107" s="10" t="s">
        <v>743</v>
      </c>
    </row>
    <row r="2108" spans="1:2">
      <c r="A2108" s="10" t="s">
        <v>602</v>
      </c>
      <c r="B2108" s="10" t="s">
        <v>743</v>
      </c>
    </row>
    <row r="2109" spans="1:2">
      <c r="A2109" s="10" t="s">
        <v>545</v>
      </c>
      <c r="B2109" s="10" t="s">
        <v>744</v>
      </c>
    </row>
    <row r="2110" spans="1:2">
      <c r="A2110" s="10" t="s">
        <v>581</v>
      </c>
      <c r="B2110" s="10" t="s">
        <v>744</v>
      </c>
    </row>
    <row r="2111" spans="1:2">
      <c r="A2111" s="10" t="s">
        <v>650</v>
      </c>
      <c r="B2111" s="10" t="s">
        <v>744</v>
      </c>
    </row>
    <row r="2112" spans="1:2">
      <c r="A2112" s="10" t="s">
        <v>564</v>
      </c>
      <c r="B2112" s="10" t="s">
        <v>744</v>
      </c>
    </row>
    <row r="2113" spans="1:2">
      <c r="A2113" s="10" t="s">
        <v>572</v>
      </c>
      <c r="B2113" s="10" t="s">
        <v>744</v>
      </c>
    </row>
    <row r="2114" spans="1:2">
      <c r="A2114" s="10" t="s">
        <v>621</v>
      </c>
      <c r="B2114" s="10" t="s">
        <v>744</v>
      </c>
    </row>
    <row r="2115" spans="1:2">
      <c r="A2115" s="10" t="s">
        <v>561</v>
      </c>
      <c r="B2115" s="10" t="s">
        <v>744</v>
      </c>
    </row>
    <row r="2116" spans="1:2">
      <c r="A2116" s="10" t="s">
        <v>565</v>
      </c>
      <c r="B2116" s="10" t="s">
        <v>744</v>
      </c>
    </row>
    <row r="2117" spans="1:2">
      <c r="A2117" s="10" t="s">
        <v>563</v>
      </c>
      <c r="B2117" s="10" t="s">
        <v>744</v>
      </c>
    </row>
    <row r="2118" spans="1:2">
      <c r="A2118" s="10" t="s">
        <v>545</v>
      </c>
      <c r="B2118" s="10" t="s">
        <v>745</v>
      </c>
    </row>
    <row r="2119" spans="1:2">
      <c r="A2119" s="10" t="s">
        <v>581</v>
      </c>
      <c r="B2119" s="10" t="s">
        <v>745</v>
      </c>
    </row>
    <row r="2120" spans="1:2">
      <c r="A2120" s="10" t="s">
        <v>650</v>
      </c>
      <c r="B2120" s="10" t="s">
        <v>745</v>
      </c>
    </row>
    <row r="2121" spans="1:2">
      <c r="A2121" s="10" t="s">
        <v>561</v>
      </c>
      <c r="B2121" s="10" t="s">
        <v>745</v>
      </c>
    </row>
    <row r="2122" spans="1:2">
      <c r="A2122" s="10" t="s">
        <v>564</v>
      </c>
      <c r="B2122" s="10" t="s">
        <v>745</v>
      </c>
    </row>
    <row r="2123" spans="1:2">
      <c r="A2123" s="10" t="s">
        <v>656</v>
      </c>
      <c r="B2123" s="10" t="s">
        <v>745</v>
      </c>
    </row>
    <row r="2124" spans="1:2">
      <c r="A2124" s="10" t="s">
        <v>621</v>
      </c>
      <c r="B2124" s="10" t="s">
        <v>745</v>
      </c>
    </row>
    <row r="2125" spans="1:2">
      <c r="A2125" s="10" t="s">
        <v>613</v>
      </c>
      <c r="B2125" s="10" t="s">
        <v>745</v>
      </c>
    </row>
    <row r="2126" spans="1:2">
      <c r="A2126" s="10" t="s">
        <v>604</v>
      </c>
      <c r="B2126" s="10" t="s">
        <v>745</v>
      </c>
    </row>
    <row r="2127" spans="1:2">
      <c r="A2127" s="10" t="s">
        <v>494</v>
      </c>
      <c r="B2127" s="10" t="s">
        <v>745</v>
      </c>
    </row>
    <row r="2128" spans="1:2">
      <c r="A2128" s="10" t="s">
        <v>608</v>
      </c>
      <c r="B2128" s="10" t="s">
        <v>745</v>
      </c>
    </row>
    <row r="2129" spans="1:2">
      <c r="A2129" s="10" t="s">
        <v>634</v>
      </c>
      <c r="B2129" s="10" t="s">
        <v>745</v>
      </c>
    </row>
    <row r="2130" spans="1:2">
      <c r="A2130" s="10" t="s">
        <v>622</v>
      </c>
      <c r="B2130" s="10" t="s">
        <v>745</v>
      </c>
    </row>
    <row r="2131" spans="1:2">
      <c r="A2131" s="10" t="s">
        <v>575</v>
      </c>
      <c r="B2131" s="10" t="s">
        <v>745</v>
      </c>
    </row>
    <row r="2132" spans="1:2">
      <c r="A2132" s="10" t="s">
        <v>659</v>
      </c>
      <c r="B2132" s="10" t="s">
        <v>745</v>
      </c>
    </row>
    <row r="2133" spans="1:2">
      <c r="A2133" s="10" t="s">
        <v>651</v>
      </c>
      <c r="B2133" s="10" t="s">
        <v>745</v>
      </c>
    </row>
    <row r="2134" spans="1:2">
      <c r="A2134" s="10" t="s">
        <v>572</v>
      </c>
      <c r="B2134" s="10" t="s">
        <v>745</v>
      </c>
    </row>
    <row r="2135" spans="1:2">
      <c r="A2135" s="10" t="s">
        <v>612</v>
      </c>
      <c r="B2135" s="10" t="s">
        <v>745</v>
      </c>
    </row>
    <row r="2136" spans="1:2">
      <c r="A2136" s="10" t="s">
        <v>582</v>
      </c>
      <c r="B2136" s="10" t="s">
        <v>745</v>
      </c>
    </row>
    <row r="2137" spans="1:2">
      <c r="A2137" s="10" t="s">
        <v>573</v>
      </c>
      <c r="B2137" s="10" t="s">
        <v>745</v>
      </c>
    </row>
    <row r="2138" spans="1:2">
      <c r="A2138" s="10" t="s">
        <v>578</v>
      </c>
      <c r="B2138" s="10" t="s">
        <v>745</v>
      </c>
    </row>
    <row r="2139" spans="1:2">
      <c r="A2139" s="10" t="s">
        <v>620</v>
      </c>
      <c r="B2139" s="10" t="s">
        <v>745</v>
      </c>
    </row>
    <row r="2140" spans="1:2">
      <c r="A2140" s="10" t="s">
        <v>588</v>
      </c>
      <c r="B2140" s="10" t="s">
        <v>745</v>
      </c>
    </row>
    <row r="2141" spans="1:2">
      <c r="A2141" s="10" t="s">
        <v>563</v>
      </c>
      <c r="B2141" s="10" t="s">
        <v>745</v>
      </c>
    </row>
    <row r="2142" spans="1:2">
      <c r="A2142" s="10" t="s">
        <v>605</v>
      </c>
      <c r="B2142" s="10" t="s">
        <v>745</v>
      </c>
    </row>
    <row r="2143" spans="1:2">
      <c r="A2143" s="10" t="s">
        <v>355</v>
      </c>
      <c r="B2143" s="10" t="s">
        <v>745</v>
      </c>
    </row>
    <row r="2144" spans="1:2">
      <c r="A2144" s="10" t="s">
        <v>566</v>
      </c>
      <c r="B2144" s="10" t="s">
        <v>745</v>
      </c>
    </row>
    <row r="2145" spans="1:2">
      <c r="A2145" s="10" t="s">
        <v>644</v>
      </c>
      <c r="B2145" s="10" t="s">
        <v>745</v>
      </c>
    </row>
    <row r="2146" spans="1:2">
      <c r="A2146" s="10" t="s">
        <v>245</v>
      </c>
      <c r="B2146" s="10" t="s">
        <v>745</v>
      </c>
    </row>
    <row r="2147" spans="1:2">
      <c r="A2147" s="10" t="s">
        <v>637</v>
      </c>
      <c r="B2147" s="10" t="s">
        <v>745</v>
      </c>
    </row>
    <row r="2148" spans="1:2">
      <c r="A2148" s="10" t="s">
        <v>584</v>
      </c>
      <c r="B2148" s="10" t="s">
        <v>745</v>
      </c>
    </row>
    <row r="2149" spans="1:2">
      <c r="A2149" s="10" t="s">
        <v>545</v>
      </c>
      <c r="B2149" s="10" t="s">
        <v>746</v>
      </c>
    </row>
    <row r="2150" spans="1:2">
      <c r="A2150" s="10" t="s">
        <v>581</v>
      </c>
      <c r="B2150" s="10" t="s">
        <v>746</v>
      </c>
    </row>
    <row r="2151" spans="1:2">
      <c r="A2151" s="10" t="s">
        <v>650</v>
      </c>
      <c r="B2151" s="10" t="s">
        <v>746</v>
      </c>
    </row>
    <row r="2152" spans="1:2">
      <c r="A2152" s="10" t="s">
        <v>561</v>
      </c>
      <c r="B2152" s="10" t="s">
        <v>746</v>
      </c>
    </row>
    <row r="2153" spans="1:2">
      <c r="A2153" s="10" t="s">
        <v>564</v>
      </c>
      <c r="B2153" s="10" t="s">
        <v>746</v>
      </c>
    </row>
    <row r="2154" spans="1:2">
      <c r="A2154" s="10" t="s">
        <v>613</v>
      </c>
      <c r="B2154" s="10" t="s">
        <v>746</v>
      </c>
    </row>
    <row r="2155" spans="1:2">
      <c r="A2155" s="10" t="s">
        <v>621</v>
      </c>
      <c r="B2155" s="10" t="s">
        <v>746</v>
      </c>
    </row>
    <row r="2156" spans="1:2">
      <c r="A2156" s="10" t="s">
        <v>575</v>
      </c>
      <c r="B2156" s="10" t="s">
        <v>746</v>
      </c>
    </row>
    <row r="2157" spans="1:2">
      <c r="A2157" s="10" t="s">
        <v>494</v>
      </c>
      <c r="B2157" s="10" t="s">
        <v>746</v>
      </c>
    </row>
    <row r="2158" spans="1:2">
      <c r="A2158" s="10" t="s">
        <v>651</v>
      </c>
      <c r="B2158" s="10" t="s">
        <v>746</v>
      </c>
    </row>
    <row r="2159" spans="1:2">
      <c r="A2159" s="10" t="s">
        <v>608</v>
      </c>
      <c r="B2159" s="10" t="s">
        <v>746</v>
      </c>
    </row>
    <row r="2160" spans="1:2">
      <c r="A2160" s="10" t="s">
        <v>634</v>
      </c>
      <c r="B2160" s="10" t="s">
        <v>746</v>
      </c>
    </row>
    <row r="2161" spans="1:2">
      <c r="A2161" s="10" t="s">
        <v>610</v>
      </c>
      <c r="B2161" s="10" t="s">
        <v>746</v>
      </c>
    </row>
    <row r="2162" spans="1:2">
      <c r="A2162" s="10" t="s">
        <v>622</v>
      </c>
      <c r="B2162" s="10" t="s">
        <v>746</v>
      </c>
    </row>
    <row r="2163" spans="1:2">
      <c r="A2163" s="10" t="s">
        <v>572</v>
      </c>
      <c r="B2163" s="10" t="s">
        <v>746</v>
      </c>
    </row>
    <row r="2164" spans="1:2">
      <c r="A2164" s="10" t="s">
        <v>602</v>
      </c>
      <c r="B2164" s="10" t="s">
        <v>746</v>
      </c>
    </row>
    <row r="2165" spans="1:2">
      <c r="A2165" s="10" t="s">
        <v>659</v>
      </c>
      <c r="B2165" s="10" t="s">
        <v>746</v>
      </c>
    </row>
    <row r="2166" spans="1:2">
      <c r="A2166" s="10" t="s">
        <v>599</v>
      </c>
      <c r="B2166" s="10" t="s">
        <v>746</v>
      </c>
    </row>
    <row r="2167" spans="1:2">
      <c r="A2167" s="10" t="s">
        <v>573</v>
      </c>
      <c r="B2167" s="10" t="s">
        <v>746</v>
      </c>
    </row>
    <row r="2168" spans="1:2">
      <c r="A2168" s="10" t="s">
        <v>563</v>
      </c>
      <c r="B2168" s="10" t="s">
        <v>746</v>
      </c>
    </row>
    <row r="2169" spans="1:2">
      <c r="A2169" s="10" t="s">
        <v>604</v>
      </c>
      <c r="B2169" s="10" t="s">
        <v>746</v>
      </c>
    </row>
    <row r="2170" spans="1:2">
      <c r="A2170" s="10" t="s">
        <v>588</v>
      </c>
      <c r="B2170" s="10" t="s">
        <v>746</v>
      </c>
    </row>
    <row r="2171" spans="1:2">
      <c r="A2171" s="10" t="s">
        <v>582</v>
      </c>
      <c r="B2171" s="10" t="s">
        <v>746</v>
      </c>
    </row>
    <row r="2172" spans="1:2">
      <c r="A2172" s="10" t="s">
        <v>620</v>
      </c>
      <c r="B2172" s="10" t="s">
        <v>746</v>
      </c>
    </row>
    <row r="2173" spans="1:2">
      <c r="A2173" s="10" t="s">
        <v>612</v>
      </c>
      <c r="B2173" s="10" t="s">
        <v>746</v>
      </c>
    </row>
    <row r="2174" spans="1:2">
      <c r="A2174" s="10" t="s">
        <v>578</v>
      </c>
      <c r="B2174" s="10" t="s">
        <v>746</v>
      </c>
    </row>
    <row r="2175" spans="1:2">
      <c r="A2175" s="10" t="s">
        <v>605</v>
      </c>
      <c r="B2175" s="10" t="s">
        <v>746</v>
      </c>
    </row>
    <row r="2176" spans="1:2">
      <c r="A2176" s="10" t="s">
        <v>580</v>
      </c>
      <c r="B2176" s="10" t="s">
        <v>746</v>
      </c>
    </row>
    <row r="2177" spans="1:2">
      <c r="A2177" s="10" t="s">
        <v>656</v>
      </c>
      <c r="B2177" s="10" t="s">
        <v>746</v>
      </c>
    </row>
    <row r="2178" spans="1:2">
      <c r="A2178" s="10" t="s">
        <v>642</v>
      </c>
      <c r="B2178" s="10" t="s">
        <v>746</v>
      </c>
    </row>
    <row r="2179" spans="1:2">
      <c r="A2179" s="10" t="s">
        <v>639</v>
      </c>
      <c r="B2179" s="10" t="s">
        <v>746</v>
      </c>
    </row>
    <row r="2180" spans="1:2">
      <c r="A2180" s="10" t="s">
        <v>619</v>
      </c>
      <c r="B2180" s="10" t="s">
        <v>746</v>
      </c>
    </row>
    <row r="2181" spans="1:2">
      <c r="A2181" s="10" t="s">
        <v>565</v>
      </c>
      <c r="B2181" s="10" t="s">
        <v>746</v>
      </c>
    </row>
    <row r="2182" spans="1:2">
      <c r="A2182" s="10" t="s">
        <v>601</v>
      </c>
      <c r="B2182" s="10" t="s">
        <v>746</v>
      </c>
    </row>
    <row r="2183" spans="1:2">
      <c r="A2183" s="10" t="s">
        <v>355</v>
      </c>
      <c r="B2183" s="10" t="s">
        <v>746</v>
      </c>
    </row>
    <row r="2184" spans="1:2">
      <c r="A2184" s="10" t="s">
        <v>596</v>
      </c>
      <c r="B2184" s="10" t="s">
        <v>746</v>
      </c>
    </row>
    <row r="2185" spans="1:2">
      <c r="A2185" s="10" t="s">
        <v>654</v>
      </c>
      <c r="B2185" s="10" t="s">
        <v>746</v>
      </c>
    </row>
    <row r="2186" spans="1:2">
      <c r="A2186" s="10" t="s">
        <v>607</v>
      </c>
      <c r="B2186" s="10" t="s">
        <v>746</v>
      </c>
    </row>
    <row r="2187" spans="1:2">
      <c r="A2187" s="10" t="s">
        <v>594</v>
      </c>
      <c r="B2187" s="10" t="s">
        <v>746</v>
      </c>
    </row>
    <row r="2188" spans="1:2">
      <c r="A2188" s="10" t="s">
        <v>652</v>
      </c>
      <c r="B2188" s="10" t="s">
        <v>746</v>
      </c>
    </row>
    <row r="2189" spans="1:2">
      <c r="A2189" s="10" t="s">
        <v>628</v>
      </c>
      <c r="B2189" s="10" t="s">
        <v>746</v>
      </c>
    </row>
    <row r="2190" spans="1:2">
      <c r="A2190" s="10" t="s">
        <v>600</v>
      </c>
      <c r="B2190" s="10" t="s">
        <v>746</v>
      </c>
    </row>
    <row r="2191" spans="1:2">
      <c r="A2191" s="10" t="s">
        <v>638</v>
      </c>
      <c r="B2191" s="10" t="s">
        <v>746</v>
      </c>
    </row>
    <row r="2192" spans="1:2">
      <c r="A2192" s="10" t="s">
        <v>591</v>
      </c>
      <c r="B2192" s="10" t="s">
        <v>746</v>
      </c>
    </row>
    <row r="2193" spans="1:2">
      <c r="A2193" s="10" t="s">
        <v>264</v>
      </c>
      <c r="B2193" s="10" t="s">
        <v>746</v>
      </c>
    </row>
    <row r="2194" spans="1:2">
      <c r="A2194" s="10" t="s">
        <v>245</v>
      </c>
      <c r="B2194" s="10" t="s">
        <v>746</v>
      </c>
    </row>
    <row r="2195" spans="1:2">
      <c r="A2195" s="10" t="s">
        <v>592</v>
      </c>
      <c r="B2195" s="10" t="s">
        <v>746</v>
      </c>
    </row>
    <row r="2196" spans="1:2">
      <c r="A2196" s="10" t="s">
        <v>611</v>
      </c>
      <c r="B2196" s="10" t="s">
        <v>746</v>
      </c>
    </row>
    <row r="2197" spans="1:2">
      <c r="A2197" s="10" t="s">
        <v>615</v>
      </c>
      <c r="B2197" s="10" t="s">
        <v>746</v>
      </c>
    </row>
    <row r="2198" spans="1:2">
      <c r="A2198" s="10" t="s">
        <v>644</v>
      </c>
      <c r="B2198" s="10" t="s">
        <v>746</v>
      </c>
    </row>
    <row r="2199" spans="1:2">
      <c r="A2199" s="10" t="s">
        <v>631</v>
      </c>
      <c r="B2199" s="10" t="s">
        <v>746</v>
      </c>
    </row>
    <row r="2200" spans="1:2">
      <c r="A2200" s="10" t="s">
        <v>566</v>
      </c>
      <c r="B2200" s="10" t="s">
        <v>746</v>
      </c>
    </row>
    <row r="2201" spans="1:2">
      <c r="A2201" s="10" t="s">
        <v>655</v>
      </c>
      <c r="B2201" s="10" t="s">
        <v>746</v>
      </c>
    </row>
    <row r="2202" spans="1:2">
      <c r="A2202" s="10" t="s">
        <v>658</v>
      </c>
      <c r="B2202" s="10" t="s">
        <v>746</v>
      </c>
    </row>
    <row r="2203" spans="1:2">
      <c r="A2203" s="10" t="s">
        <v>635</v>
      </c>
      <c r="B2203" s="10" t="s">
        <v>746</v>
      </c>
    </row>
    <row r="2204" spans="1:2">
      <c r="A2204" s="10" t="s">
        <v>161</v>
      </c>
      <c r="B2204" s="10" t="s">
        <v>746</v>
      </c>
    </row>
    <row r="2205" spans="1:2">
      <c r="A2205" s="10" t="s">
        <v>571</v>
      </c>
      <c r="B2205" s="10" t="s">
        <v>746</v>
      </c>
    </row>
    <row r="2206" spans="1:2">
      <c r="A2206" s="10" t="s">
        <v>589</v>
      </c>
      <c r="B2206" s="10" t="s">
        <v>746</v>
      </c>
    </row>
    <row r="2207" spans="1:2">
      <c r="A2207" s="10" t="s">
        <v>583</v>
      </c>
      <c r="B2207" s="10" t="s">
        <v>746</v>
      </c>
    </row>
    <row r="2208" spans="1:2">
      <c r="A2208" s="10" t="s">
        <v>577</v>
      </c>
      <c r="B2208" s="10" t="s">
        <v>746</v>
      </c>
    </row>
    <row r="2209" spans="1:2">
      <c r="A2209" s="10" t="s">
        <v>569</v>
      </c>
      <c r="B2209" s="10" t="s">
        <v>746</v>
      </c>
    </row>
    <row r="2210" spans="1:2">
      <c r="A2210" s="10" t="s">
        <v>616</v>
      </c>
      <c r="B2210" s="10" t="s">
        <v>746</v>
      </c>
    </row>
    <row r="2211" spans="1:2">
      <c r="A2211" s="10" t="s">
        <v>637</v>
      </c>
      <c r="B2211" s="10" t="s">
        <v>746</v>
      </c>
    </row>
    <row r="2212" spans="1:2">
      <c r="A2212" s="10" t="s">
        <v>629</v>
      </c>
      <c r="B2212" s="10" t="s">
        <v>746</v>
      </c>
    </row>
    <row r="2213" spans="1:2">
      <c r="A2213" s="10" t="s">
        <v>598</v>
      </c>
      <c r="B2213" s="10" t="s">
        <v>746</v>
      </c>
    </row>
    <row r="2214" spans="1:2">
      <c r="A2214" s="10" t="s">
        <v>606</v>
      </c>
      <c r="B2214" s="10" t="s">
        <v>746</v>
      </c>
    </row>
    <row r="2215" spans="1:2">
      <c r="A2215" s="10" t="s">
        <v>590</v>
      </c>
      <c r="B2215" s="10" t="s">
        <v>746</v>
      </c>
    </row>
    <row r="2216" spans="1:2">
      <c r="A2216" s="10" t="s">
        <v>576</v>
      </c>
      <c r="B2216" s="10" t="s">
        <v>746</v>
      </c>
    </row>
    <row r="2217" spans="1:2">
      <c r="A2217" s="10" t="s">
        <v>617</v>
      </c>
      <c r="B2217" s="10" t="s">
        <v>746</v>
      </c>
    </row>
    <row r="2218" spans="1:2">
      <c r="A2218" s="10" t="s">
        <v>626</v>
      </c>
      <c r="B2218" s="10" t="s">
        <v>746</v>
      </c>
    </row>
    <row r="2219" spans="1:2">
      <c r="A2219" s="10" t="s">
        <v>595</v>
      </c>
      <c r="B2219" s="10" t="s">
        <v>746</v>
      </c>
    </row>
    <row r="2220" spans="1:2">
      <c r="A2220" s="10" t="s">
        <v>568</v>
      </c>
      <c r="B2220" s="10" t="s">
        <v>746</v>
      </c>
    </row>
    <row r="2221" spans="1:2">
      <c r="A2221" s="10" t="s">
        <v>657</v>
      </c>
      <c r="B2221" s="10" t="s">
        <v>746</v>
      </c>
    </row>
    <row r="2222" spans="1:2">
      <c r="A2222" s="10" t="s">
        <v>593</v>
      </c>
      <c r="B2222" s="10" t="s">
        <v>746</v>
      </c>
    </row>
    <row r="2223" spans="1:2">
      <c r="A2223" s="10" t="s">
        <v>647</v>
      </c>
      <c r="B2223" s="10" t="s">
        <v>746</v>
      </c>
    </row>
    <row r="2224" spans="1:2">
      <c r="A2224" s="10" t="s">
        <v>574</v>
      </c>
      <c r="B2224" s="10" t="s">
        <v>746</v>
      </c>
    </row>
    <row r="2225" spans="1:2">
      <c r="A2225" s="10" t="s">
        <v>641</v>
      </c>
      <c r="B2225" s="10" t="s">
        <v>746</v>
      </c>
    </row>
    <row r="2226" spans="1:2">
      <c r="A2226" s="10" t="s">
        <v>614</v>
      </c>
      <c r="B2226" s="10" t="s">
        <v>746</v>
      </c>
    </row>
    <row r="2227" spans="1:2">
      <c r="A2227" s="10" t="s">
        <v>623</v>
      </c>
      <c r="B2227" s="10" t="s">
        <v>746</v>
      </c>
    </row>
    <row r="2228" spans="1:2">
      <c r="A2228" s="10" t="s">
        <v>609</v>
      </c>
      <c r="B2228" s="10" t="s">
        <v>746</v>
      </c>
    </row>
    <row r="2229" spans="1:2">
      <c r="A2229" s="10" t="s">
        <v>75</v>
      </c>
      <c r="B2229" s="10" t="s">
        <v>746</v>
      </c>
    </row>
    <row r="2230" spans="1:2">
      <c r="A2230" s="10" t="s">
        <v>570</v>
      </c>
      <c r="B2230" s="10" t="s">
        <v>746</v>
      </c>
    </row>
    <row r="2231" spans="1:2">
      <c r="A2231" s="10" t="s">
        <v>584</v>
      </c>
      <c r="B2231" s="10" t="s">
        <v>746</v>
      </c>
    </row>
    <row r="2232" spans="1:2">
      <c r="A2232" s="10" t="s">
        <v>632</v>
      </c>
      <c r="B2232" s="10" t="s">
        <v>746</v>
      </c>
    </row>
    <row r="2233" spans="1:2">
      <c r="A2233" s="10" t="s">
        <v>627</v>
      </c>
      <c r="B2233" s="10" t="s">
        <v>746</v>
      </c>
    </row>
    <row r="2234" spans="1:2">
      <c r="A2234" s="10" t="s">
        <v>332</v>
      </c>
      <c r="B2234" s="10" t="s">
        <v>746</v>
      </c>
    </row>
    <row r="2235" spans="1:2">
      <c r="A2235" s="10" t="s">
        <v>640</v>
      </c>
      <c r="B2235" s="10" t="s">
        <v>746</v>
      </c>
    </row>
    <row r="2236" spans="1:2">
      <c r="A2236" s="10" t="s">
        <v>660</v>
      </c>
      <c r="B2236" s="10" t="s">
        <v>746</v>
      </c>
    </row>
    <row r="2237" spans="1:2">
      <c r="A2237" s="10" t="s">
        <v>603</v>
      </c>
      <c r="B2237" s="10" t="s">
        <v>746</v>
      </c>
    </row>
    <row r="2238" spans="1:2">
      <c r="A2238" s="10" t="s">
        <v>653</v>
      </c>
      <c r="B2238" s="10" t="s">
        <v>746</v>
      </c>
    </row>
    <row r="2239" spans="1:2">
      <c r="A2239" s="10" t="s">
        <v>645</v>
      </c>
      <c r="B2239" s="10" t="s">
        <v>746</v>
      </c>
    </row>
    <row r="2240" spans="1:2">
      <c r="A2240" s="10" t="s">
        <v>597</v>
      </c>
      <c r="B2240" s="10" t="s">
        <v>746</v>
      </c>
    </row>
    <row r="2241" spans="1:2">
      <c r="A2241" s="10" t="s">
        <v>636</v>
      </c>
      <c r="B2241" s="10" t="s">
        <v>746</v>
      </c>
    </row>
    <row r="2242" spans="1:2">
      <c r="A2242" s="10" t="s">
        <v>579</v>
      </c>
      <c r="B2242" s="10" t="s">
        <v>746</v>
      </c>
    </row>
    <row r="2243" spans="1:2">
      <c r="A2243" s="10" t="s">
        <v>633</v>
      </c>
      <c r="B2243" s="10" t="s">
        <v>746</v>
      </c>
    </row>
    <row r="2244" spans="1:2">
      <c r="A2244" s="10" t="s">
        <v>646</v>
      </c>
      <c r="B2244" s="10" t="s">
        <v>746</v>
      </c>
    </row>
    <row r="2245" spans="1:2">
      <c r="A2245" s="10" t="s">
        <v>643</v>
      </c>
      <c r="B2245" s="10" t="s">
        <v>746</v>
      </c>
    </row>
    <row r="2246" spans="1:2">
      <c r="A2246" s="10" t="s">
        <v>587</v>
      </c>
      <c r="B2246" s="10" t="s">
        <v>746</v>
      </c>
    </row>
    <row r="2247" spans="1:2">
      <c r="A2247" s="10" t="s">
        <v>649</v>
      </c>
      <c r="B2247" s="10" t="s">
        <v>746</v>
      </c>
    </row>
    <row r="2248" spans="1:2">
      <c r="A2248" s="10" t="s">
        <v>360</v>
      </c>
      <c r="B2248" s="10" t="s">
        <v>746</v>
      </c>
    </row>
    <row r="2249" spans="1:2">
      <c r="A2249" s="10" t="s">
        <v>625</v>
      </c>
      <c r="B2249" s="10" t="s">
        <v>746</v>
      </c>
    </row>
    <row r="2250" spans="1:2">
      <c r="A2250" s="10" t="s">
        <v>630</v>
      </c>
      <c r="B2250" s="10" t="s">
        <v>746</v>
      </c>
    </row>
    <row r="2251" spans="1:2">
      <c r="A2251" s="10" t="s">
        <v>586</v>
      </c>
      <c r="B2251" s="10" t="s">
        <v>746</v>
      </c>
    </row>
    <row r="2252" spans="1:2">
      <c r="A2252" s="10" t="s">
        <v>618</v>
      </c>
      <c r="B2252" s="10" t="s">
        <v>746</v>
      </c>
    </row>
    <row r="2253" spans="1:2">
      <c r="A2253" s="10" t="s">
        <v>585</v>
      </c>
      <c r="B2253" s="10" t="s">
        <v>746</v>
      </c>
    </row>
    <row r="2254" spans="1:2">
      <c r="A2254" s="10" t="s">
        <v>648</v>
      </c>
      <c r="B2254" s="10" t="s">
        <v>746</v>
      </c>
    </row>
    <row r="2255" spans="1:2">
      <c r="A2255" s="10" t="s">
        <v>187</v>
      </c>
      <c r="B2255" s="10" t="s">
        <v>746</v>
      </c>
    </row>
    <row r="2256" spans="1:2">
      <c r="A2256" s="10" t="s">
        <v>624</v>
      </c>
      <c r="B2256" s="10" t="s">
        <v>746</v>
      </c>
    </row>
    <row r="2257" spans="1:2">
      <c r="A2257" s="10" t="s">
        <v>566</v>
      </c>
      <c r="B2257" s="10" t="s">
        <v>747</v>
      </c>
    </row>
    <row r="2258" spans="1:2">
      <c r="A2258" s="10" t="s">
        <v>561</v>
      </c>
      <c r="B2258" s="10" t="s">
        <v>747</v>
      </c>
    </row>
    <row r="2259" spans="1:2">
      <c r="A2259" s="10" t="s">
        <v>545</v>
      </c>
      <c r="B2259" s="10" t="s">
        <v>747</v>
      </c>
    </row>
    <row r="2260" spans="1:2">
      <c r="A2260" s="10" t="s">
        <v>580</v>
      </c>
      <c r="B2260" s="10" t="s">
        <v>747</v>
      </c>
    </row>
    <row r="2261" spans="1:2">
      <c r="A2261" s="10" t="s">
        <v>583</v>
      </c>
      <c r="B2261" s="10" t="s">
        <v>747</v>
      </c>
    </row>
    <row r="2262" spans="1:2">
      <c r="A2262" s="10" t="s">
        <v>585</v>
      </c>
      <c r="B2262" s="10" t="s">
        <v>747</v>
      </c>
    </row>
    <row r="2263" spans="1:2">
      <c r="A2263" s="10" t="s">
        <v>588</v>
      </c>
      <c r="B2263" s="10" t="s">
        <v>747</v>
      </c>
    </row>
    <row r="2264" spans="1:2">
      <c r="A2264" s="10" t="s">
        <v>245</v>
      </c>
      <c r="B2264" s="10" t="s">
        <v>747</v>
      </c>
    </row>
    <row r="2265" spans="1:2">
      <c r="A2265" s="10" t="s">
        <v>591</v>
      </c>
      <c r="B2265" s="10" t="s">
        <v>747</v>
      </c>
    </row>
    <row r="2266" spans="1:2">
      <c r="A2266" s="10" t="s">
        <v>592</v>
      </c>
      <c r="B2266" s="10" t="s">
        <v>747</v>
      </c>
    </row>
    <row r="2267" spans="1:2">
      <c r="A2267" s="10" t="s">
        <v>595</v>
      </c>
      <c r="B2267" s="10" t="s">
        <v>747</v>
      </c>
    </row>
    <row r="2268" spans="1:2">
      <c r="A2268" s="10" t="s">
        <v>596</v>
      </c>
      <c r="B2268" s="10" t="s">
        <v>747</v>
      </c>
    </row>
    <row r="2269" spans="1:2">
      <c r="A2269" s="10" t="s">
        <v>601</v>
      </c>
      <c r="B2269" s="10" t="s">
        <v>747</v>
      </c>
    </row>
    <row r="2270" spans="1:2">
      <c r="A2270" s="10" t="s">
        <v>602</v>
      </c>
      <c r="B2270" s="10" t="s">
        <v>747</v>
      </c>
    </row>
    <row r="2271" spans="1:2">
      <c r="A2271" s="10" t="s">
        <v>187</v>
      </c>
      <c r="B2271" s="10" t="s">
        <v>747</v>
      </c>
    </row>
    <row r="2272" spans="1:2">
      <c r="A2272" s="10" t="s">
        <v>605</v>
      </c>
      <c r="B2272" s="10" t="s">
        <v>747</v>
      </c>
    </row>
    <row r="2273" spans="1:2">
      <c r="A2273" s="10" t="s">
        <v>606</v>
      </c>
      <c r="B2273" s="10" t="s">
        <v>747</v>
      </c>
    </row>
    <row r="2274" spans="1:2">
      <c r="A2274" s="10" t="s">
        <v>607</v>
      </c>
      <c r="B2274" s="10" t="s">
        <v>747</v>
      </c>
    </row>
    <row r="2275" spans="1:2">
      <c r="A2275" s="10" t="s">
        <v>611</v>
      </c>
      <c r="B2275" s="10" t="s">
        <v>747</v>
      </c>
    </row>
    <row r="2276" spans="1:2">
      <c r="A2276" s="10" t="s">
        <v>616</v>
      </c>
      <c r="B2276" s="10" t="s">
        <v>747</v>
      </c>
    </row>
    <row r="2277" spans="1:2">
      <c r="A2277" s="10" t="s">
        <v>619</v>
      </c>
      <c r="B2277" s="10" t="s">
        <v>747</v>
      </c>
    </row>
    <row r="2278" spans="1:2">
      <c r="A2278" s="10" t="s">
        <v>621</v>
      </c>
      <c r="B2278" s="10" t="s">
        <v>747</v>
      </c>
    </row>
    <row r="2279" spans="1:2">
      <c r="A2279" s="10" t="s">
        <v>627</v>
      </c>
      <c r="B2279" s="10" t="s">
        <v>747</v>
      </c>
    </row>
    <row r="2280" spans="1:2">
      <c r="A2280" s="10" t="s">
        <v>629</v>
      </c>
      <c r="B2280" s="10" t="s">
        <v>747</v>
      </c>
    </row>
    <row r="2281" spans="1:2">
      <c r="A2281" s="10" t="s">
        <v>631</v>
      </c>
      <c r="B2281" s="10" t="s">
        <v>747</v>
      </c>
    </row>
    <row r="2282" spans="1:2">
      <c r="A2282" s="10" t="s">
        <v>637</v>
      </c>
      <c r="B2282" s="10" t="s">
        <v>747</v>
      </c>
    </row>
    <row r="2283" spans="1:2">
      <c r="A2283" s="10" t="s">
        <v>642</v>
      </c>
      <c r="B2283" s="10" t="s">
        <v>747</v>
      </c>
    </row>
    <row r="2284" spans="1:2">
      <c r="A2284" s="10" t="s">
        <v>565</v>
      </c>
      <c r="B2284" s="10" t="s">
        <v>747</v>
      </c>
    </row>
    <row r="2285" spans="1:2">
      <c r="A2285" s="10" t="s">
        <v>654</v>
      </c>
      <c r="B2285" s="10" t="s">
        <v>747</v>
      </c>
    </row>
    <row r="2286" spans="1:2">
      <c r="A2286" s="10" t="s">
        <v>655</v>
      </c>
      <c r="B2286" s="10" t="s">
        <v>747</v>
      </c>
    </row>
    <row r="2287" spans="1:2">
      <c r="A2287" s="10" t="s">
        <v>566</v>
      </c>
      <c r="B2287" s="10" t="s">
        <v>748</v>
      </c>
    </row>
    <row r="2288" spans="1:2">
      <c r="A2288" s="10" t="s">
        <v>561</v>
      </c>
      <c r="B2288" s="10" t="s">
        <v>748</v>
      </c>
    </row>
    <row r="2289" spans="1:2">
      <c r="A2289" s="10" t="s">
        <v>545</v>
      </c>
      <c r="B2289" s="10" t="s">
        <v>748</v>
      </c>
    </row>
    <row r="2290" spans="1:2">
      <c r="A2290" s="10" t="s">
        <v>580</v>
      </c>
      <c r="B2290" s="10" t="s">
        <v>748</v>
      </c>
    </row>
    <row r="2291" spans="1:2">
      <c r="A2291" s="10" t="s">
        <v>583</v>
      </c>
      <c r="B2291" s="10" t="s">
        <v>748</v>
      </c>
    </row>
    <row r="2292" spans="1:2">
      <c r="A2292" s="10" t="s">
        <v>585</v>
      </c>
      <c r="B2292" s="10" t="s">
        <v>748</v>
      </c>
    </row>
    <row r="2293" spans="1:2">
      <c r="A2293" s="10" t="s">
        <v>588</v>
      </c>
      <c r="B2293" s="10" t="s">
        <v>748</v>
      </c>
    </row>
    <row r="2294" spans="1:2">
      <c r="A2294" s="10" t="s">
        <v>245</v>
      </c>
      <c r="B2294" s="10" t="s">
        <v>748</v>
      </c>
    </row>
    <row r="2295" spans="1:2">
      <c r="A2295" s="10" t="s">
        <v>591</v>
      </c>
      <c r="B2295" s="10" t="s">
        <v>748</v>
      </c>
    </row>
    <row r="2296" spans="1:2">
      <c r="A2296" s="10" t="s">
        <v>592</v>
      </c>
      <c r="B2296" s="10" t="s">
        <v>748</v>
      </c>
    </row>
    <row r="2297" spans="1:2">
      <c r="A2297" s="10" t="s">
        <v>595</v>
      </c>
      <c r="B2297" s="10" t="s">
        <v>748</v>
      </c>
    </row>
    <row r="2298" spans="1:2">
      <c r="A2298" s="10" t="s">
        <v>596</v>
      </c>
      <c r="B2298" s="10" t="s">
        <v>748</v>
      </c>
    </row>
    <row r="2299" spans="1:2">
      <c r="A2299" s="10" t="s">
        <v>601</v>
      </c>
      <c r="B2299" s="10" t="s">
        <v>748</v>
      </c>
    </row>
    <row r="2300" spans="1:2">
      <c r="A2300" s="10" t="s">
        <v>602</v>
      </c>
      <c r="B2300" s="10" t="s">
        <v>748</v>
      </c>
    </row>
    <row r="2301" spans="1:2">
      <c r="A2301" s="10" t="s">
        <v>187</v>
      </c>
      <c r="B2301" s="10" t="s">
        <v>748</v>
      </c>
    </row>
    <row r="2302" spans="1:2">
      <c r="A2302" s="10" t="s">
        <v>605</v>
      </c>
      <c r="B2302" s="10" t="s">
        <v>748</v>
      </c>
    </row>
    <row r="2303" spans="1:2">
      <c r="A2303" s="10" t="s">
        <v>606</v>
      </c>
      <c r="B2303" s="10" t="s">
        <v>748</v>
      </c>
    </row>
    <row r="2304" spans="1:2">
      <c r="A2304" s="10" t="s">
        <v>607</v>
      </c>
      <c r="B2304" s="10" t="s">
        <v>748</v>
      </c>
    </row>
    <row r="2305" spans="1:2">
      <c r="A2305" s="10" t="s">
        <v>611</v>
      </c>
      <c r="B2305" s="10" t="s">
        <v>748</v>
      </c>
    </row>
    <row r="2306" spans="1:2">
      <c r="A2306" s="10" t="s">
        <v>616</v>
      </c>
      <c r="B2306" s="10" t="s">
        <v>748</v>
      </c>
    </row>
    <row r="2307" spans="1:2">
      <c r="A2307" s="10" t="s">
        <v>619</v>
      </c>
      <c r="B2307" s="10" t="s">
        <v>748</v>
      </c>
    </row>
    <row r="2308" spans="1:2">
      <c r="A2308" s="10" t="s">
        <v>621</v>
      </c>
      <c r="B2308" s="10" t="s">
        <v>748</v>
      </c>
    </row>
    <row r="2309" spans="1:2">
      <c r="A2309" s="10" t="s">
        <v>627</v>
      </c>
      <c r="B2309" s="10" t="s">
        <v>748</v>
      </c>
    </row>
    <row r="2310" spans="1:2">
      <c r="A2310" s="10" t="s">
        <v>629</v>
      </c>
      <c r="B2310" s="10" t="s">
        <v>748</v>
      </c>
    </row>
    <row r="2311" spans="1:2">
      <c r="A2311" s="10" t="s">
        <v>631</v>
      </c>
      <c r="B2311" s="10" t="s">
        <v>748</v>
      </c>
    </row>
    <row r="2312" spans="1:2">
      <c r="A2312" s="10" t="s">
        <v>637</v>
      </c>
      <c r="B2312" s="10" t="s">
        <v>748</v>
      </c>
    </row>
    <row r="2313" spans="1:2">
      <c r="A2313" s="10" t="s">
        <v>642</v>
      </c>
      <c r="B2313" s="10" t="s">
        <v>748</v>
      </c>
    </row>
    <row r="2314" spans="1:2">
      <c r="A2314" s="10" t="s">
        <v>565</v>
      </c>
      <c r="B2314" s="10" t="s">
        <v>748</v>
      </c>
    </row>
    <row r="2315" spans="1:2">
      <c r="A2315" s="10" t="s">
        <v>654</v>
      </c>
      <c r="B2315" s="10" t="s">
        <v>748</v>
      </c>
    </row>
    <row r="2316" spans="1:2">
      <c r="A2316" s="10" t="s">
        <v>655</v>
      </c>
      <c r="B2316" s="10" t="s">
        <v>748</v>
      </c>
    </row>
    <row r="2317" spans="1:2">
      <c r="A2317" s="10" t="s">
        <v>545</v>
      </c>
      <c r="B2317" s="10" t="s">
        <v>749</v>
      </c>
    </row>
    <row r="2318" spans="1:2">
      <c r="A2318" s="10" t="s">
        <v>581</v>
      </c>
      <c r="B2318" s="10" t="s">
        <v>749</v>
      </c>
    </row>
    <row r="2319" spans="1:2">
      <c r="A2319" s="10" t="s">
        <v>564</v>
      </c>
      <c r="B2319" s="10" t="s">
        <v>749</v>
      </c>
    </row>
    <row r="2320" spans="1:2">
      <c r="A2320" s="10" t="s">
        <v>650</v>
      </c>
      <c r="B2320" s="10" t="s">
        <v>749</v>
      </c>
    </row>
    <row r="2321" spans="1:2">
      <c r="A2321" s="10" t="s">
        <v>572</v>
      </c>
      <c r="B2321" s="10" t="s">
        <v>749</v>
      </c>
    </row>
    <row r="2322" spans="1:2">
      <c r="A2322" s="10" t="s">
        <v>621</v>
      </c>
      <c r="B2322" s="10" t="s">
        <v>749</v>
      </c>
    </row>
    <row r="2323" spans="1:2">
      <c r="A2323" s="10" t="s">
        <v>561</v>
      </c>
      <c r="B2323" s="10" t="s">
        <v>749</v>
      </c>
    </row>
    <row r="2324" spans="1:2">
      <c r="A2324" s="10" t="s">
        <v>563</v>
      </c>
      <c r="B2324" s="10" t="s">
        <v>749</v>
      </c>
    </row>
    <row r="2325" spans="1:2">
      <c r="A2325" s="10" t="s">
        <v>565</v>
      </c>
      <c r="B2325" s="10" t="s">
        <v>749</v>
      </c>
    </row>
    <row r="2326" spans="1:2">
      <c r="A2326" s="10" t="s">
        <v>545</v>
      </c>
      <c r="B2326" s="10" t="s">
        <v>750</v>
      </c>
    </row>
    <row r="2327" spans="1:2">
      <c r="A2327" s="10" t="s">
        <v>561</v>
      </c>
      <c r="B2327" s="10" t="s">
        <v>750</v>
      </c>
    </row>
    <row r="2328" spans="1:2">
      <c r="A2328" s="10" t="s">
        <v>621</v>
      </c>
      <c r="B2328" s="10" t="s">
        <v>750</v>
      </c>
    </row>
    <row r="2329" spans="1:2">
      <c r="A2329" s="10" t="s">
        <v>602</v>
      </c>
      <c r="B2329" s="10" t="s">
        <v>750</v>
      </c>
    </row>
    <row r="2330" spans="1:2">
      <c r="A2330" s="10" t="s">
        <v>601</v>
      </c>
      <c r="B2330" s="10" t="s">
        <v>750</v>
      </c>
    </row>
    <row r="2331" spans="1:2">
      <c r="A2331" s="10" t="s">
        <v>605</v>
      </c>
      <c r="B2331" s="10" t="s">
        <v>750</v>
      </c>
    </row>
    <row r="2332" spans="1:2">
      <c r="A2332" s="10" t="s">
        <v>588</v>
      </c>
      <c r="B2332" s="10" t="s">
        <v>750</v>
      </c>
    </row>
    <row r="2333" spans="1:2">
      <c r="A2333" s="10" t="s">
        <v>611</v>
      </c>
      <c r="B2333" s="10" t="s">
        <v>750</v>
      </c>
    </row>
    <row r="2334" spans="1:2">
      <c r="A2334" s="10" t="s">
        <v>606</v>
      </c>
      <c r="B2334" s="10" t="s">
        <v>750</v>
      </c>
    </row>
    <row r="2335" spans="1:2">
      <c r="A2335" s="10" t="s">
        <v>565</v>
      </c>
      <c r="B2335" s="10" t="s">
        <v>750</v>
      </c>
    </row>
    <row r="2336" spans="1:2">
      <c r="A2336" s="10" t="s">
        <v>596</v>
      </c>
      <c r="B2336" s="10" t="s">
        <v>750</v>
      </c>
    </row>
    <row r="2337" spans="1:2">
      <c r="A2337" s="10" t="s">
        <v>642</v>
      </c>
      <c r="B2337" s="10" t="s">
        <v>750</v>
      </c>
    </row>
    <row r="2338" spans="1:2">
      <c r="A2338" s="10" t="s">
        <v>654</v>
      </c>
      <c r="B2338" s="10" t="s">
        <v>750</v>
      </c>
    </row>
    <row r="2339" spans="1:2">
      <c r="A2339" s="10" t="s">
        <v>619</v>
      </c>
      <c r="B2339" s="10" t="s">
        <v>750</v>
      </c>
    </row>
    <row r="2340" spans="1:2">
      <c r="A2340" s="10" t="s">
        <v>245</v>
      </c>
      <c r="B2340" s="10" t="s">
        <v>750</v>
      </c>
    </row>
    <row r="2341" spans="1:2">
      <c r="A2341" s="10" t="s">
        <v>566</v>
      </c>
      <c r="B2341" s="10" t="s">
        <v>750</v>
      </c>
    </row>
    <row r="2342" spans="1:2">
      <c r="A2342" s="10" t="s">
        <v>591</v>
      </c>
      <c r="B2342" s="10" t="s">
        <v>750</v>
      </c>
    </row>
    <row r="2343" spans="1:2">
      <c r="A2343" s="10" t="s">
        <v>580</v>
      </c>
      <c r="B2343" s="10" t="s">
        <v>750</v>
      </c>
    </row>
    <row r="2344" spans="1:2">
      <c r="A2344" s="10" t="s">
        <v>592</v>
      </c>
      <c r="B2344" s="10" t="s">
        <v>750</v>
      </c>
    </row>
    <row r="2345" spans="1:2">
      <c r="A2345" s="10" t="s">
        <v>637</v>
      </c>
      <c r="B2345" s="10" t="s">
        <v>750</v>
      </c>
    </row>
    <row r="2346" spans="1:2">
      <c r="A2346" s="10" t="s">
        <v>607</v>
      </c>
      <c r="B2346" s="10" t="s">
        <v>750</v>
      </c>
    </row>
    <row r="2347" spans="1:2">
      <c r="A2347" s="10" t="s">
        <v>616</v>
      </c>
      <c r="B2347" s="10" t="s">
        <v>750</v>
      </c>
    </row>
    <row r="2348" spans="1:2">
      <c r="A2348" s="10" t="s">
        <v>629</v>
      </c>
      <c r="B2348" s="10" t="s">
        <v>750</v>
      </c>
    </row>
    <row r="2349" spans="1:2">
      <c r="A2349" s="10" t="s">
        <v>595</v>
      </c>
      <c r="B2349" s="10" t="s">
        <v>750</v>
      </c>
    </row>
    <row r="2350" spans="1:2">
      <c r="A2350" s="10" t="s">
        <v>631</v>
      </c>
      <c r="B2350" s="10" t="s">
        <v>750</v>
      </c>
    </row>
    <row r="2351" spans="1:2">
      <c r="A2351" s="10" t="s">
        <v>583</v>
      </c>
      <c r="B2351" s="10" t="s">
        <v>750</v>
      </c>
    </row>
    <row r="2352" spans="1:2">
      <c r="A2352" s="10" t="s">
        <v>655</v>
      </c>
      <c r="B2352" s="10" t="s">
        <v>750</v>
      </c>
    </row>
    <row r="2353" spans="1:2">
      <c r="A2353" s="10" t="s">
        <v>627</v>
      </c>
      <c r="B2353" s="10" t="s">
        <v>750</v>
      </c>
    </row>
    <row r="2354" spans="1:2">
      <c r="A2354" s="10" t="s">
        <v>187</v>
      </c>
      <c r="B2354" s="10" t="s">
        <v>750</v>
      </c>
    </row>
    <row r="2355" spans="1:2">
      <c r="A2355" s="10" t="s">
        <v>585</v>
      </c>
      <c r="B2355" s="10" t="s">
        <v>750</v>
      </c>
    </row>
    <row r="2356" spans="1:2">
      <c r="A2356" s="10" t="s">
        <v>545</v>
      </c>
      <c r="B2356" s="10" t="s">
        <v>751</v>
      </c>
    </row>
    <row r="2357" spans="1:2">
      <c r="A2357" s="10" t="s">
        <v>561</v>
      </c>
      <c r="B2357" s="10" t="s">
        <v>751</v>
      </c>
    </row>
    <row r="2358" spans="1:2">
      <c r="A2358" s="10" t="s">
        <v>621</v>
      </c>
      <c r="B2358" s="10" t="s">
        <v>751</v>
      </c>
    </row>
    <row r="2359" spans="1:2">
      <c r="A2359" s="10" t="s">
        <v>602</v>
      </c>
      <c r="B2359" s="10" t="s">
        <v>751</v>
      </c>
    </row>
    <row r="2360" spans="1:2">
      <c r="A2360" s="10" t="s">
        <v>601</v>
      </c>
      <c r="B2360" s="10" t="s">
        <v>751</v>
      </c>
    </row>
    <row r="2361" spans="1:2">
      <c r="A2361" s="10" t="s">
        <v>611</v>
      </c>
      <c r="B2361" s="10" t="s">
        <v>751</v>
      </c>
    </row>
    <row r="2362" spans="1:2">
      <c r="A2362" s="10" t="s">
        <v>605</v>
      </c>
      <c r="B2362" s="10" t="s">
        <v>751</v>
      </c>
    </row>
    <row r="2363" spans="1:2">
      <c r="A2363" s="10" t="s">
        <v>654</v>
      </c>
      <c r="B2363" s="10" t="s">
        <v>751</v>
      </c>
    </row>
    <row r="2364" spans="1:2">
      <c r="A2364" s="10" t="s">
        <v>606</v>
      </c>
      <c r="B2364" s="10" t="s">
        <v>751</v>
      </c>
    </row>
    <row r="2365" spans="1:2">
      <c r="A2365" s="10" t="s">
        <v>588</v>
      </c>
      <c r="B2365" s="10" t="s">
        <v>751</v>
      </c>
    </row>
    <row r="2366" spans="1:2">
      <c r="A2366" s="10" t="s">
        <v>565</v>
      </c>
      <c r="B2366" s="10" t="s">
        <v>751</v>
      </c>
    </row>
    <row r="2367" spans="1:2">
      <c r="A2367" s="10" t="s">
        <v>245</v>
      </c>
      <c r="B2367" s="10" t="s">
        <v>751</v>
      </c>
    </row>
    <row r="2368" spans="1:2">
      <c r="A2368" s="10" t="s">
        <v>596</v>
      </c>
      <c r="B2368" s="10" t="s">
        <v>751</v>
      </c>
    </row>
    <row r="2369" spans="1:2">
      <c r="A2369" s="10" t="s">
        <v>591</v>
      </c>
      <c r="B2369" s="10" t="s">
        <v>751</v>
      </c>
    </row>
    <row r="2370" spans="1:2">
      <c r="A2370" s="10" t="s">
        <v>642</v>
      </c>
      <c r="B2370" s="10" t="s">
        <v>751</v>
      </c>
    </row>
    <row r="2371" spans="1:2">
      <c r="A2371" s="10" t="s">
        <v>619</v>
      </c>
      <c r="B2371" s="10" t="s">
        <v>751</v>
      </c>
    </row>
    <row r="2372" spans="1:2">
      <c r="A2372" s="10" t="s">
        <v>566</v>
      </c>
      <c r="B2372" s="10" t="s">
        <v>751</v>
      </c>
    </row>
    <row r="2373" spans="1:2">
      <c r="A2373" s="10" t="s">
        <v>637</v>
      </c>
      <c r="B2373" s="10" t="s">
        <v>751</v>
      </c>
    </row>
    <row r="2374" spans="1:2">
      <c r="A2374" s="10" t="s">
        <v>592</v>
      </c>
      <c r="B2374" s="10" t="s">
        <v>751</v>
      </c>
    </row>
    <row r="2375" spans="1:2">
      <c r="A2375" s="10" t="s">
        <v>629</v>
      </c>
      <c r="B2375" s="10" t="s">
        <v>751</v>
      </c>
    </row>
    <row r="2376" spans="1:2">
      <c r="A2376" s="10" t="s">
        <v>595</v>
      </c>
      <c r="B2376" s="10" t="s">
        <v>751</v>
      </c>
    </row>
    <row r="2377" spans="1:2">
      <c r="A2377" s="10" t="s">
        <v>580</v>
      </c>
      <c r="B2377" s="10" t="s">
        <v>751</v>
      </c>
    </row>
    <row r="2378" spans="1:2">
      <c r="A2378" s="10" t="s">
        <v>583</v>
      </c>
      <c r="B2378" s="10" t="s">
        <v>751</v>
      </c>
    </row>
    <row r="2379" spans="1:2">
      <c r="A2379" s="10" t="s">
        <v>655</v>
      </c>
      <c r="B2379" s="10" t="s">
        <v>751</v>
      </c>
    </row>
    <row r="2380" spans="1:2">
      <c r="A2380" s="10" t="s">
        <v>607</v>
      </c>
      <c r="B2380" s="10" t="s">
        <v>751</v>
      </c>
    </row>
    <row r="2381" spans="1:2">
      <c r="A2381" s="10" t="s">
        <v>616</v>
      </c>
      <c r="B2381" s="10" t="s">
        <v>751</v>
      </c>
    </row>
    <row r="2382" spans="1:2">
      <c r="A2382" s="10" t="s">
        <v>631</v>
      </c>
      <c r="B2382" s="10" t="s">
        <v>751</v>
      </c>
    </row>
    <row r="2383" spans="1:2">
      <c r="A2383" s="10" t="s">
        <v>627</v>
      </c>
      <c r="B2383" s="10" t="s">
        <v>751</v>
      </c>
    </row>
    <row r="2384" spans="1:2">
      <c r="A2384" s="10" t="s">
        <v>187</v>
      </c>
      <c r="B2384" s="10" t="s">
        <v>751</v>
      </c>
    </row>
    <row r="2385" spans="1:2">
      <c r="A2385" s="10" t="s">
        <v>585</v>
      </c>
      <c r="B2385" s="10" t="s">
        <v>751</v>
      </c>
    </row>
    <row r="2386" spans="1:2">
      <c r="A2386" s="10" t="s">
        <v>566</v>
      </c>
      <c r="B2386" s="10" t="s">
        <v>752</v>
      </c>
    </row>
    <row r="2387" spans="1:2">
      <c r="A2387" s="10" t="s">
        <v>568</v>
      </c>
      <c r="B2387" s="10" t="s">
        <v>752</v>
      </c>
    </row>
    <row r="2388" spans="1:2">
      <c r="A2388" s="10" t="s">
        <v>569</v>
      </c>
      <c r="B2388" s="10" t="s">
        <v>752</v>
      </c>
    </row>
    <row r="2389" spans="1:2">
      <c r="A2389" s="10" t="s">
        <v>570</v>
      </c>
      <c r="B2389" s="10" t="s">
        <v>752</v>
      </c>
    </row>
    <row r="2390" spans="1:2">
      <c r="A2390" s="10" t="s">
        <v>571</v>
      </c>
      <c r="B2390" s="10" t="s">
        <v>752</v>
      </c>
    </row>
    <row r="2391" spans="1:2">
      <c r="A2391" s="10" t="s">
        <v>572</v>
      </c>
      <c r="B2391" s="10" t="s">
        <v>752</v>
      </c>
    </row>
    <row r="2392" spans="1:2">
      <c r="A2392" s="10" t="s">
        <v>573</v>
      </c>
      <c r="B2392" s="10" t="s">
        <v>752</v>
      </c>
    </row>
    <row r="2393" spans="1:2">
      <c r="A2393" s="10" t="s">
        <v>574</v>
      </c>
      <c r="B2393" s="10" t="s">
        <v>752</v>
      </c>
    </row>
    <row r="2394" spans="1:2">
      <c r="A2394" s="10" t="s">
        <v>575</v>
      </c>
      <c r="B2394" s="10" t="s">
        <v>752</v>
      </c>
    </row>
    <row r="2395" spans="1:2">
      <c r="A2395" s="10" t="s">
        <v>576</v>
      </c>
      <c r="B2395" s="10" t="s">
        <v>752</v>
      </c>
    </row>
    <row r="2396" spans="1:2">
      <c r="A2396" s="10" t="s">
        <v>561</v>
      </c>
      <c r="B2396" s="10" t="s">
        <v>752</v>
      </c>
    </row>
    <row r="2397" spans="1:2">
      <c r="A2397" s="10" t="s">
        <v>577</v>
      </c>
      <c r="B2397" s="10" t="s">
        <v>752</v>
      </c>
    </row>
    <row r="2398" spans="1:2">
      <c r="A2398" s="10" t="s">
        <v>545</v>
      </c>
      <c r="B2398" s="10" t="s">
        <v>752</v>
      </c>
    </row>
    <row r="2399" spans="1:2">
      <c r="A2399" s="10" t="s">
        <v>578</v>
      </c>
      <c r="B2399" s="10" t="s">
        <v>752</v>
      </c>
    </row>
    <row r="2400" spans="1:2">
      <c r="A2400" s="10" t="s">
        <v>579</v>
      </c>
      <c r="B2400" s="10" t="s">
        <v>752</v>
      </c>
    </row>
    <row r="2401" spans="1:2">
      <c r="A2401" s="10" t="s">
        <v>580</v>
      </c>
      <c r="B2401" s="10" t="s">
        <v>752</v>
      </c>
    </row>
    <row r="2402" spans="1:2">
      <c r="A2402" s="10" t="s">
        <v>581</v>
      </c>
      <c r="B2402" s="10" t="s">
        <v>752</v>
      </c>
    </row>
    <row r="2403" spans="1:2">
      <c r="A2403" s="10" t="s">
        <v>582</v>
      </c>
      <c r="B2403" s="10" t="s">
        <v>752</v>
      </c>
    </row>
    <row r="2404" spans="1:2">
      <c r="A2404" s="10" t="s">
        <v>583</v>
      </c>
      <c r="B2404" s="10" t="s">
        <v>752</v>
      </c>
    </row>
    <row r="2405" spans="1:2">
      <c r="A2405" s="10" t="s">
        <v>584</v>
      </c>
      <c r="B2405" s="10" t="s">
        <v>752</v>
      </c>
    </row>
    <row r="2406" spans="1:2">
      <c r="A2406" s="10" t="s">
        <v>585</v>
      </c>
      <c r="B2406" s="10" t="s">
        <v>752</v>
      </c>
    </row>
    <row r="2407" spans="1:2">
      <c r="A2407" s="10" t="s">
        <v>586</v>
      </c>
      <c r="B2407" s="10" t="s">
        <v>752</v>
      </c>
    </row>
    <row r="2408" spans="1:2">
      <c r="A2408" s="10" t="s">
        <v>360</v>
      </c>
      <c r="B2408" s="10" t="s">
        <v>752</v>
      </c>
    </row>
    <row r="2409" spans="1:2">
      <c r="A2409" s="10" t="s">
        <v>587</v>
      </c>
      <c r="B2409" s="10" t="s">
        <v>752</v>
      </c>
    </row>
    <row r="2410" spans="1:2">
      <c r="A2410" s="10" t="s">
        <v>75</v>
      </c>
      <c r="B2410" s="10" t="s">
        <v>752</v>
      </c>
    </row>
    <row r="2411" spans="1:2">
      <c r="A2411" s="10" t="s">
        <v>588</v>
      </c>
      <c r="B2411" s="10" t="s">
        <v>752</v>
      </c>
    </row>
    <row r="2412" spans="1:2">
      <c r="A2412" s="10" t="s">
        <v>245</v>
      </c>
      <c r="B2412" s="10" t="s">
        <v>752</v>
      </c>
    </row>
    <row r="2413" spans="1:2">
      <c r="A2413" s="10" t="s">
        <v>589</v>
      </c>
      <c r="B2413" s="10" t="s">
        <v>752</v>
      </c>
    </row>
    <row r="2414" spans="1:2">
      <c r="A2414" s="10" t="s">
        <v>563</v>
      </c>
      <c r="B2414" s="10" t="s">
        <v>752</v>
      </c>
    </row>
    <row r="2415" spans="1:2">
      <c r="A2415" s="10" t="s">
        <v>590</v>
      </c>
      <c r="B2415" s="10" t="s">
        <v>752</v>
      </c>
    </row>
    <row r="2416" spans="1:2">
      <c r="A2416" s="10" t="s">
        <v>591</v>
      </c>
      <c r="B2416" s="10" t="s">
        <v>752</v>
      </c>
    </row>
    <row r="2417" spans="1:2">
      <c r="A2417" s="10" t="s">
        <v>592</v>
      </c>
      <c r="B2417" s="10" t="s">
        <v>752</v>
      </c>
    </row>
    <row r="2418" spans="1:2">
      <c r="A2418" s="10" t="s">
        <v>564</v>
      </c>
      <c r="B2418" s="10" t="s">
        <v>752</v>
      </c>
    </row>
    <row r="2419" spans="1:2">
      <c r="A2419" s="10" t="s">
        <v>593</v>
      </c>
      <c r="B2419" s="10" t="s">
        <v>752</v>
      </c>
    </row>
    <row r="2420" spans="1:2">
      <c r="A2420" s="10" t="s">
        <v>594</v>
      </c>
      <c r="B2420" s="10" t="s">
        <v>752</v>
      </c>
    </row>
    <row r="2421" spans="1:2">
      <c r="A2421" s="10" t="s">
        <v>595</v>
      </c>
      <c r="B2421" s="10" t="s">
        <v>752</v>
      </c>
    </row>
    <row r="2422" spans="1:2">
      <c r="A2422" s="10" t="s">
        <v>596</v>
      </c>
      <c r="B2422" s="10" t="s">
        <v>752</v>
      </c>
    </row>
    <row r="2423" spans="1:2">
      <c r="A2423" s="10" t="s">
        <v>597</v>
      </c>
      <c r="B2423" s="10" t="s">
        <v>752</v>
      </c>
    </row>
    <row r="2424" spans="1:2">
      <c r="A2424" s="10" t="s">
        <v>598</v>
      </c>
      <c r="B2424" s="10" t="s">
        <v>752</v>
      </c>
    </row>
    <row r="2425" spans="1:2">
      <c r="A2425" s="10" t="s">
        <v>599</v>
      </c>
      <c r="B2425" s="10" t="s">
        <v>752</v>
      </c>
    </row>
    <row r="2426" spans="1:2">
      <c r="A2426" s="10" t="s">
        <v>600</v>
      </c>
      <c r="B2426" s="10" t="s">
        <v>752</v>
      </c>
    </row>
    <row r="2427" spans="1:2">
      <c r="A2427" s="10" t="s">
        <v>601</v>
      </c>
      <c r="B2427" s="10" t="s">
        <v>752</v>
      </c>
    </row>
    <row r="2428" spans="1:2">
      <c r="A2428" s="10" t="s">
        <v>602</v>
      </c>
      <c r="B2428" s="10" t="s">
        <v>752</v>
      </c>
    </row>
    <row r="2429" spans="1:2">
      <c r="A2429" s="10" t="s">
        <v>603</v>
      </c>
      <c r="B2429" s="10" t="s">
        <v>752</v>
      </c>
    </row>
    <row r="2430" spans="1:2">
      <c r="A2430" s="10" t="s">
        <v>187</v>
      </c>
      <c r="B2430" s="10" t="s">
        <v>752</v>
      </c>
    </row>
    <row r="2431" spans="1:2">
      <c r="A2431" s="10" t="s">
        <v>604</v>
      </c>
      <c r="B2431" s="10" t="s">
        <v>752</v>
      </c>
    </row>
    <row r="2432" spans="1:2">
      <c r="A2432" s="10" t="s">
        <v>605</v>
      </c>
      <c r="B2432" s="10" t="s">
        <v>752</v>
      </c>
    </row>
    <row r="2433" spans="1:2">
      <c r="A2433" s="10" t="s">
        <v>606</v>
      </c>
      <c r="B2433" s="10" t="s">
        <v>752</v>
      </c>
    </row>
    <row r="2434" spans="1:2">
      <c r="A2434" s="10" t="s">
        <v>607</v>
      </c>
      <c r="B2434" s="10" t="s">
        <v>752</v>
      </c>
    </row>
    <row r="2435" spans="1:2">
      <c r="A2435" s="10" t="s">
        <v>608</v>
      </c>
      <c r="B2435" s="10" t="s">
        <v>752</v>
      </c>
    </row>
    <row r="2436" spans="1:2">
      <c r="A2436" s="10" t="s">
        <v>609</v>
      </c>
      <c r="B2436" s="10" t="s">
        <v>752</v>
      </c>
    </row>
    <row r="2437" spans="1:2">
      <c r="A2437" s="10" t="s">
        <v>610</v>
      </c>
      <c r="B2437" s="10" t="s">
        <v>752</v>
      </c>
    </row>
    <row r="2438" spans="1:2">
      <c r="A2438" s="10" t="s">
        <v>611</v>
      </c>
      <c r="B2438" s="10" t="s">
        <v>752</v>
      </c>
    </row>
    <row r="2439" spans="1:2">
      <c r="A2439" s="10" t="s">
        <v>612</v>
      </c>
      <c r="B2439" s="10" t="s">
        <v>752</v>
      </c>
    </row>
    <row r="2440" spans="1:2">
      <c r="A2440" s="10" t="s">
        <v>613</v>
      </c>
      <c r="B2440" s="10" t="s">
        <v>752</v>
      </c>
    </row>
    <row r="2441" spans="1:2">
      <c r="A2441" s="10" t="s">
        <v>494</v>
      </c>
      <c r="B2441" s="10" t="s">
        <v>752</v>
      </c>
    </row>
    <row r="2442" spans="1:2">
      <c r="A2442" s="10" t="s">
        <v>614</v>
      </c>
      <c r="B2442" s="10" t="s">
        <v>752</v>
      </c>
    </row>
    <row r="2443" spans="1:2">
      <c r="A2443" s="10" t="s">
        <v>615</v>
      </c>
      <c r="B2443" s="10" t="s">
        <v>752</v>
      </c>
    </row>
    <row r="2444" spans="1:2">
      <c r="A2444" s="10" t="s">
        <v>616</v>
      </c>
      <c r="B2444" s="10" t="s">
        <v>752</v>
      </c>
    </row>
    <row r="2445" spans="1:2">
      <c r="A2445" s="10" t="s">
        <v>617</v>
      </c>
      <c r="B2445" s="10" t="s">
        <v>752</v>
      </c>
    </row>
    <row r="2446" spans="1:2">
      <c r="A2446" s="10" t="s">
        <v>618</v>
      </c>
      <c r="B2446" s="10" t="s">
        <v>752</v>
      </c>
    </row>
    <row r="2447" spans="1:2">
      <c r="A2447" s="10" t="s">
        <v>619</v>
      </c>
      <c r="B2447" s="10" t="s">
        <v>752</v>
      </c>
    </row>
    <row r="2448" spans="1:2">
      <c r="A2448" s="10" t="s">
        <v>620</v>
      </c>
      <c r="B2448" s="10" t="s">
        <v>752</v>
      </c>
    </row>
    <row r="2449" spans="1:2">
      <c r="A2449" s="10" t="s">
        <v>621</v>
      </c>
      <c r="B2449" s="10" t="s">
        <v>752</v>
      </c>
    </row>
    <row r="2450" spans="1:2">
      <c r="A2450" s="10" t="s">
        <v>622</v>
      </c>
      <c r="B2450" s="10" t="s">
        <v>752</v>
      </c>
    </row>
    <row r="2451" spans="1:2">
      <c r="A2451" s="10" t="s">
        <v>623</v>
      </c>
      <c r="B2451" s="10" t="s">
        <v>752</v>
      </c>
    </row>
    <row r="2452" spans="1:2">
      <c r="A2452" s="10" t="s">
        <v>624</v>
      </c>
      <c r="B2452" s="10" t="s">
        <v>752</v>
      </c>
    </row>
    <row r="2453" spans="1:2">
      <c r="A2453" s="10" t="s">
        <v>625</v>
      </c>
      <c r="B2453" s="10" t="s">
        <v>752</v>
      </c>
    </row>
    <row r="2454" spans="1:2">
      <c r="A2454" s="10" t="s">
        <v>626</v>
      </c>
      <c r="B2454" s="10" t="s">
        <v>752</v>
      </c>
    </row>
    <row r="2455" spans="1:2">
      <c r="A2455" s="10" t="s">
        <v>627</v>
      </c>
      <c r="B2455" s="10" t="s">
        <v>752</v>
      </c>
    </row>
    <row r="2456" spans="1:2">
      <c r="A2456" s="10" t="s">
        <v>628</v>
      </c>
      <c r="B2456" s="10" t="s">
        <v>752</v>
      </c>
    </row>
    <row r="2457" spans="1:2">
      <c r="A2457" s="10" t="s">
        <v>629</v>
      </c>
      <c r="B2457" s="10" t="s">
        <v>752</v>
      </c>
    </row>
    <row r="2458" spans="1:2">
      <c r="A2458" s="10" t="s">
        <v>630</v>
      </c>
      <c r="B2458" s="10" t="s">
        <v>752</v>
      </c>
    </row>
    <row r="2459" spans="1:2">
      <c r="A2459" s="10" t="s">
        <v>631</v>
      </c>
      <c r="B2459" s="10" t="s">
        <v>752</v>
      </c>
    </row>
    <row r="2460" spans="1:2">
      <c r="A2460" s="10" t="s">
        <v>632</v>
      </c>
      <c r="B2460" s="10" t="s">
        <v>752</v>
      </c>
    </row>
    <row r="2461" spans="1:2">
      <c r="A2461" s="10" t="s">
        <v>633</v>
      </c>
      <c r="B2461" s="10" t="s">
        <v>752</v>
      </c>
    </row>
    <row r="2462" spans="1:2">
      <c r="A2462" s="10" t="s">
        <v>634</v>
      </c>
      <c r="B2462" s="10" t="s">
        <v>752</v>
      </c>
    </row>
    <row r="2463" spans="1:2">
      <c r="A2463" s="10" t="s">
        <v>635</v>
      </c>
      <c r="B2463" s="10" t="s">
        <v>752</v>
      </c>
    </row>
    <row r="2464" spans="1:2">
      <c r="A2464" s="10" t="s">
        <v>636</v>
      </c>
      <c r="B2464" s="10" t="s">
        <v>752</v>
      </c>
    </row>
    <row r="2465" spans="1:2">
      <c r="A2465" s="10" t="s">
        <v>637</v>
      </c>
      <c r="B2465" s="10" t="s">
        <v>752</v>
      </c>
    </row>
    <row r="2466" spans="1:2">
      <c r="A2466" s="10" t="s">
        <v>638</v>
      </c>
      <c r="B2466" s="10" t="s">
        <v>752</v>
      </c>
    </row>
    <row r="2467" spans="1:2">
      <c r="A2467" s="10" t="s">
        <v>639</v>
      </c>
      <c r="B2467" s="10" t="s">
        <v>752</v>
      </c>
    </row>
    <row r="2468" spans="1:2">
      <c r="A2468" s="10" t="s">
        <v>332</v>
      </c>
      <c r="B2468" s="10" t="s">
        <v>752</v>
      </c>
    </row>
    <row r="2469" spans="1:2">
      <c r="A2469" s="10" t="s">
        <v>640</v>
      </c>
      <c r="B2469" s="10" t="s">
        <v>752</v>
      </c>
    </row>
    <row r="2470" spans="1:2">
      <c r="A2470" s="10" t="s">
        <v>264</v>
      </c>
      <c r="B2470" s="10" t="s">
        <v>752</v>
      </c>
    </row>
    <row r="2471" spans="1:2">
      <c r="A2471" s="10" t="s">
        <v>641</v>
      </c>
      <c r="B2471" s="10" t="s">
        <v>752</v>
      </c>
    </row>
    <row r="2472" spans="1:2">
      <c r="A2472" s="10" t="s">
        <v>642</v>
      </c>
      <c r="B2472" s="10" t="s">
        <v>752</v>
      </c>
    </row>
    <row r="2473" spans="1:2">
      <c r="A2473" s="10" t="s">
        <v>643</v>
      </c>
      <c r="B2473" s="10" t="s">
        <v>752</v>
      </c>
    </row>
    <row r="2474" spans="1:2">
      <c r="A2474" s="10" t="s">
        <v>644</v>
      </c>
      <c r="B2474" s="10" t="s">
        <v>752</v>
      </c>
    </row>
    <row r="2475" spans="1:2">
      <c r="A2475" s="10" t="s">
        <v>645</v>
      </c>
      <c r="B2475" s="10" t="s">
        <v>752</v>
      </c>
    </row>
    <row r="2476" spans="1:2">
      <c r="A2476" s="10" t="s">
        <v>161</v>
      </c>
      <c r="B2476" s="10" t="s">
        <v>752</v>
      </c>
    </row>
    <row r="2477" spans="1:2">
      <c r="A2477" s="10" t="s">
        <v>646</v>
      </c>
      <c r="B2477" s="10" t="s">
        <v>752</v>
      </c>
    </row>
    <row r="2478" spans="1:2">
      <c r="A2478" s="10" t="s">
        <v>355</v>
      </c>
      <c r="B2478" s="10" t="s">
        <v>752</v>
      </c>
    </row>
    <row r="2479" spans="1:2">
      <c r="A2479" s="10" t="s">
        <v>647</v>
      </c>
      <c r="B2479" s="10" t="s">
        <v>752</v>
      </c>
    </row>
    <row r="2480" spans="1:2">
      <c r="A2480" s="10" t="s">
        <v>648</v>
      </c>
      <c r="B2480" s="10" t="s">
        <v>752</v>
      </c>
    </row>
    <row r="2481" spans="1:2">
      <c r="A2481" s="10" t="s">
        <v>649</v>
      </c>
      <c r="B2481" s="10" t="s">
        <v>752</v>
      </c>
    </row>
    <row r="2482" spans="1:2">
      <c r="A2482" s="10" t="s">
        <v>650</v>
      </c>
      <c r="B2482" s="10" t="s">
        <v>752</v>
      </c>
    </row>
    <row r="2483" spans="1:2">
      <c r="A2483" s="10" t="s">
        <v>651</v>
      </c>
      <c r="B2483" s="10" t="s">
        <v>752</v>
      </c>
    </row>
    <row r="2484" spans="1:2">
      <c r="A2484" s="10" t="s">
        <v>652</v>
      </c>
      <c r="B2484" s="10" t="s">
        <v>752</v>
      </c>
    </row>
    <row r="2485" spans="1:2">
      <c r="A2485" s="10" t="s">
        <v>565</v>
      </c>
      <c r="B2485" s="10" t="s">
        <v>752</v>
      </c>
    </row>
    <row r="2486" spans="1:2">
      <c r="A2486" s="10" t="s">
        <v>653</v>
      </c>
      <c r="B2486" s="10" t="s">
        <v>752</v>
      </c>
    </row>
    <row r="2487" spans="1:2">
      <c r="A2487" s="10" t="s">
        <v>654</v>
      </c>
      <c r="B2487" s="10" t="s">
        <v>752</v>
      </c>
    </row>
    <row r="2488" spans="1:2">
      <c r="A2488" s="10" t="s">
        <v>655</v>
      </c>
      <c r="B2488" s="10" t="s">
        <v>752</v>
      </c>
    </row>
    <row r="2489" spans="1:2">
      <c r="A2489" s="10" t="s">
        <v>656</v>
      </c>
      <c r="B2489" s="10" t="s">
        <v>752</v>
      </c>
    </row>
    <row r="2490" spans="1:2">
      <c r="A2490" s="10" t="s">
        <v>657</v>
      </c>
      <c r="B2490" s="10" t="s">
        <v>752</v>
      </c>
    </row>
    <row r="2491" spans="1:2">
      <c r="A2491" s="10" t="s">
        <v>658</v>
      </c>
      <c r="B2491" s="10" t="s">
        <v>752</v>
      </c>
    </row>
    <row r="2492" spans="1:2">
      <c r="A2492" s="10" t="s">
        <v>659</v>
      </c>
      <c r="B2492" s="10" t="s">
        <v>752</v>
      </c>
    </row>
    <row r="2493" spans="1:2">
      <c r="A2493" s="10" t="s">
        <v>660</v>
      </c>
      <c r="B2493" s="10" t="s">
        <v>752</v>
      </c>
    </row>
    <row r="2494" spans="1:2">
      <c r="A2494" s="10" t="s">
        <v>572</v>
      </c>
      <c r="B2494" s="10" t="s">
        <v>753</v>
      </c>
    </row>
    <row r="2495" spans="1:2">
      <c r="A2495" s="10" t="s">
        <v>561</v>
      </c>
      <c r="B2495" s="10" t="s">
        <v>753</v>
      </c>
    </row>
    <row r="2496" spans="1:2">
      <c r="A2496" s="10" t="s">
        <v>545</v>
      </c>
      <c r="B2496" s="10" t="s">
        <v>753</v>
      </c>
    </row>
    <row r="2497" spans="1:2">
      <c r="A2497" s="10" t="s">
        <v>581</v>
      </c>
      <c r="B2497" s="10" t="s">
        <v>753</v>
      </c>
    </row>
    <row r="2498" spans="1:2">
      <c r="A2498" s="10" t="s">
        <v>563</v>
      </c>
      <c r="B2498" s="10" t="s">
        <v>753</v>
      </c>
    </row>
    <row r="2499" spans="1:2">
      <c r="A2499" s="10" t="s">
        <v>564</v>
      </c>
      <c r="B2499" s="10" t="s">
        <v>753</v>
      </c>
    </row>
    <row r="2500" spans="1:2">
      <c r="A2500" s="10" t="s">
        <v>621</v>
      </c>
      <c r="B2500" s="10" t="s">
        <v>753</v>
      </c>
    </row>
    <row r="2501" spans="1:2">
      <c r="A2501" s="10" t="s">
        <v>650</v>
      </c>
      <c r="B2501" s="10" t="s">
        <v>753</v>
      </c>
    </row>
    <row r="2502" spans="1:2">
      <c r="A2502" s="10" t="s">
        <v>545</v>
      </c>
      <c r="B2502" s="10" t="s">
        <v>754</v>
      </c>
    </row>
    <row r="2503" spans="1:2">
      <c r="A2503" s="10" t="s">
        <v>581</v>
      </c>
      <c r="B2503" s="10" t="s">
        <v>754</v>
      </c>
    </row>
    <row r="2504" spans="1:2">
      <c r="A2504" s="10" t="s">
        <v>650</v>
      </c>
      <c r="B2504" s="10" t="s">
        <v>754</v>
      </c>
    </row>
    <row r="2505" spans="1:2">
      <c r="A2505" s="10" t="s">
        <v>564</v>
      </c>
      <c r="B2505" s="10" t="s">
        <v>754</v>
      </c>
    </row>
    <row r="2506" spans="1:2">
      <c r="A2506" s="10" t="s">
        <v>561</v>
      </c>
      <c r="B2506" s="10" t="s">
        <v>754</v>
      </c>
    </row>
    <row r="2507" spans="1:2">
      <c r="A2507" s="10" t="s">
        <v>494</v>
      </c>
      <c r="B2507" s="10" t="s">
        <v>754</v>
      </c>
    </row>
    <row r="2508" spans="1:2">
      <c r="A2508" s="10" t="s">
        <v>613</v>
      </c>
      <c r="B2508" s="10" t="s">
        <v>754</v>
      </c>
    </row>
    <row r="2509" spans="1:2">
      <c r="A2509" s="10" t="s">
        <v>572</v>
      </c>
      <c r="B2509" s="10" t="s">
        <v>754</v>
      </c>
    </row>
    <row r="2510" spans="1:2">
      <c r="A2510" s="10" t="s">
        <v>582</v>
      </c>
      <c r="B2510" s="10" t="s">
        <v>754</v>
      </c>
    </row>
    <row r="2511" spans="1:2">
      <c r="A2511" s="10" t="s">
        <v>575</v>
      </c>
      <c r="B2511" s="10" t="s">
        <v>754</v>
      </c>
    </row>
    <row r="2512" spans="1:2">
      <c r="A2512" s="10" t="s">
        <v>621</v>
      </c>
      <c r="B2512" s="10" t="s">
        <v>754</v>
      </c>
    </row>
    <row r="2513" spans="1:2">
      <c r="A2513" s="10" t="s">
        <v>622</v>
      </c>
      <c r="B2513" s="10" t="s">
        <v>754</v>
      </c>
    </row>
    <row r="2514" spans="1:2">
      <c r="A2514" s="10" t="s">
        <v>651</v>
      </c>
      <c r="B2514" s="10" t="s">
        <v>754</v>
      </c>
    </row>
    <row r="2515" spans="1:2">
      <c r="A2515" s="10" t="s">
        <v>620</v>
      </c>
      <c r="B2515" s="10" t="s">
        <v>754</v>
      </c>
    </row>
    <row r="2516" spans="1:2">
      <c r="A2516" s="10" t="s">
        <v>573</v>
      </c>
      <c r="B2516" s="10" t="s">
        <v>754</v>
      </c>
    </row>
    <row r="2517" spans="1:2">
      <c r="A2517" s="10" t="s">
        <v>608</v>
      </c>
      <c r="B2517" s="10" t="s">
        <v>754</v>
      </c>
    </row>
    <row r="2518" spans="1:2">
      <c r="A2518" s="10" t="s">
        <v>604</v>
      </c>
      <c r="B2518" s="10" t="s">
        <v>754</v>
      </c>
    </row>
    <row r="2519" spans="1:2">
      <c r="A2519" s="10" t="s">
        <v>634</v>
      </c>
      <c r="B2519" s="10" t="s">
        <v>754</v>
      </c>
    </row>
    <row r="2520" spans="1:2">
      <c r="A2520" s="10" t="s">
        <v>355</v>
      </c>
      <c r="B2520" s="10" t="s">
        <v>754</v>
      </c>
    </row>
    <row r="2521" spans="1:2">
      <c r="A2521" s="10" t="s">
        <v>584</v>
      </c>
      <c r="B2521" s="10" t="s">
        <v>754</v>
      </c>
    </row>
    <row r="2522" spans="1:2">
      <c r="A2522" s="10" t="s">
        <v>656</v>
      </c>
      <c r="B2522" s="10" t="s">
        <v>754</v>
      </c>
    </row>
    <row r="2523" spans="1:2">
      <c r="A2523" s="10" t="s">
        <v>659</v>
      </c>
      <c r="B2523" s="10" t="s">
        <v>754</v>
      </c>
    </row>
    <row r="2524" spans="1:2">
      <c r="A2524" s="10" t="s">
        <v>644</v>
      </c>
      <c r="B2524" s="10" t="s">
        <v>754</v>
      </c>
    </row>
    <row r="2525" spans="1:2">
      <c r="A2525" s="10" t="s">
        <v>605</v>
      </c>
      <c r="B2525" s="10" t="s">
        <v>754</v>
      </c>
    </row>
    <row r="2526" spans="1:2">
      <c r="A2526" s="10" t="s">
        <v>563</v>
      </c>
      <c r="B2526" s="10" t="s">
        <v>754</v>
      </c>
    </row>
    <row r="2527" spans="1:2">
      <c r="A2527" s="10" t="s">
        <v>588</v>
      </c>
      <c r="B2527" s="10" t="s">
        <v>754</v>
      </c>
    </row>
    <row r="2528" spans="1:2">
      <c r="A2528" s="10" t="s">
        <v>612</v>
      </c>
      <c r="B2528" s="10" t="s">
        <v>754</v>
      </c>
    </row>
    <row r="2529" spans="1:2">
      <c r="A2529" s="10" t="s">
        <v>566</v>
      </c>
      <c r="B2529" s="10" t="s">
        <v>754</v>
      </c>
    </row>
    <row r="2530" spans="1:2">
      <c r="A2530" s="10" t="s">
        <v>637</v>
      </c>
      <c r="B2530" s="10" t="s">
        <v>754</v>
      </c>
    </row>
    <row r="2531" spans="1:2">
      <c r="A2531" s="10" t="s">
        <v>245</v>
      </c>
      <c r="B2531" s="10" t="s">
        <v>754</v>
      </c>
    </row>
    <row r="2532" spans="1:2">
      <c r="A2532" s="10" t="s">
        <v>578</v>
      </c>
      <c r="B2532" s="10" t="s">
        <v>754</v>
      </c>
    </row>
    <row r="2533" spans="1:2">
      <c r="A2533" s="10" t="s">
        <v>566</v>
      </c>
      <c r="B2533" s="10" t="s">
        <v>755</v>
      </c>
    </row>
    <row r="2534" spans="1:2">
      <c r="A2534" s="10" t="s">
        <v>561</v>
      </c>
      <c r="B2534" s="10" t="s">
        <v>755</v>
      </c>
    </row>
    <row r="2535" spans="1:2">
      <c r="A2535" s="10" t="s">
        <v>545</v>
      </c>
      <c r="B2535" s="10" t="s">
        <v>755</v>
      </c>
    </row>
    <row r="2536" spans="1:2">
      <c r="A2536" s="10" t="s">
        <v>580</v>
      </c>
      <c r="B2536" s="10" t="s">
        <v>755</v>
      </c>
    </row>
    <row r="2537" spans="1:2">
      <c r="A2537" s="10" t="s">
        <v>583</v>
      </c>
      <c r="B2537" s="10" t="s">
        <v>755</v>
      </c>
    </row>
    <row r="2538" spans="1:2">
      <c r="A2538" s="10" t="s">
        <v>585</v>
      </c>
      <c r="B2538" s="10" t="s">
        <v>755</v>
      </c>
    </row>
    <row r="2539" spans="1:2">
      <c r="A2539" s="10" t="s">
        <v>588</v>
      </c>
      <c r="B2539" s="10" t="s">
        <v>755</v>
      </c>
    </row>
    <row r="2540" spans="1:2">
      <c r="A2540" s="10" t="s">
        <v>245</v>
      </c>
      <c r="B2540" s="10" t="s">
        <v>755</v>
      </c>
    </row>
    <row r="2541" spans="1:2">
      <c r="A2541" s="10" t="s">
        <v>591</v>
      </c>
      <c r="B2541" s="10" t="s">
        <v>755</v>
      </c>
    </row>
    <row r="2542" spans="1:2">
      <c r="A2542" s="10" t="s">
        <v>592</v>
      </c>
      <c r="B2542" s="10" t="s">
        <v>755</v>
      </c>
    </row>
    <row r="2543" spans="1:2">
      <c r="A2543" s="10" t="s">
        <v>595</v>
      </c>
      <c r="B2543" s="10" t="s">
        <v>755</v>
      </c>
    </row>
    <row r="2544" spans="1:2">
      <c r="A2544" s="10" t="s">
        <v>596</v>
      </c>
      <c r="B2544" s="10" t="s">
        <v>755</v>
      </c>
    </row>
    <row r="2545" spans="1:2">
      <c r="A2545" s="10" t="s">
        <v>601</v>
      </c>
      <c r="B2545" s="10" t="s">
        <v>755</v>
      </c>
    </row>
    <row r="2546" spans="1:2">
      <c r="A2546" s="10" t="s">
        <v>602</v>
      </c>
      <c r="B2546" s="10" t="s">
        <v>755</v>
      </c>
    </row>
    <row r="2547" spans="1:2">
      <c r="A2547" s="10" t="s">
        <v>187</v>
      </c>
      <c r="B2547" s="10" t="s">
        <v>755</v>
      </c>
    </row>
    <row r="2548" spans="1:2">
      <c r="A2548" s="10" t="s">
        <v>605</v>
      </c>
      <c r="B2548" s="10" t="s">
        <v>755</v>
      </c>
    </row>
    <row r="2549" spans="1:2">
      <c r="A2549" s="10" t="s">
        <v>606</v>
      </c>
      <c r="B2549" s="10" t="s">
        <v>755</v>
      </c>
    </row>
    <row r="2550" spans="1:2">
      <c r="A2550" s="10" t="s">
        <v>607</v>
      </c>
      <c r="B2550" s="10" t="s">
        <v>755</v>
      </c>
    </row>
    <row r="2551" spans="1:2">
      <c r="A2551" s="10" t="s">
        <v>611</v>
      </c>
      <c r="B2551" s="10" t="s">
        <v>755</v>
      </c>
    </row>
    <row r="2552" spans="1:2">
      <c r="A2552" s="10" t="s">
        <v>616</v>
      </c>
      <c r="B2552" s="10" t="s">
        <v>755</v>
      </c>
    </row>
    <row r="2553" spans="1:2">
      <c r="A2553" s="10" t="s">
        <v>619</v>
      </c>
      <c r="B2553" s="10" t="s">
        <v>755</v>
      </c>
    </row>
    <row r="2554" spans="1:2">
      <c r="A2554" s="10" t="s">
        <v>621</v>
      </c>
      <c r="B2554" s="10" t="s">
        <v>755</v>
      </c>
    </row>
    <row r="2555" spans="1:2">
      <c r="A2555" s="10" t="s">
        <v>627</v>
      </c>
      <c r="B2555" s="10" t="s">
        <v>755</v>
      </c>
    </row>
    <row r="2556" spans="1:2">
      <c r="A2556" s="10" t="s">
        <v>629</v>
      </c>
      <c r="B2556" s="10" t="s">
        <v>755</v>
      </c>
    </row>
    <row r="2557" spans="1:2">
      <c r="A2557" s="10" t="s">
        <v>631</v>
      </c>
      <c r="B2557" s="10" t="s">
        <v>755</v>
      </c>
    </row>
    <row r="2558" spans="1:2">
      <c r="A2558" s="10" t="s">
        <v>637</v>
      </c>
      <c r="B2558" s="10" t="s">
        <v>755</v>
      </c>
    </row>
    <row r="2559" spans="1:2">
      <c r="A2559" s="10" t="s">
        <v>642</v>
      </c>
      <c r="B2559" s="10" t="s">
        <v>755</v>
      </c>
    </row>
    <row r="2560" spans="1:2">
      <c r="A2560" s="10" t="s">
        <v>565</v>
      </c>
      <c r="B2560" s="10" t="s">
        <v>755</v>
      </c>
    </row>
    <row r="2561" spans="1:2">
      <c r="A2561" s="10" t="s">
        <v>654</v>
      </c>
      <c r="B2561" s="10" t="s">
        <v>755</v>
      </c>
    </row>
    <row r="2562" spans="1:2">
      <c r="A2562" s="10" t="s">
        <v>655</v>
      </c>
      <c r="B2562" s="10" t="s">
        <v>755</v>
      </c>
    </row>
    <row r="2563" spans="1:2">
      <c r="A2563" s="10" t="s">
        <v>566</v>
      </c>
      <c r="B2563" s="10" t="s">
        <v>756</v>
      </c>
    </row>
    <row r="2564" spans="1:2">
      <c r="A2564" s="10" t="s">
        <v>561</v>
      </c>
      <c r="B2564" s="10" t="s">
        <v>756</v>
      </c>
    </row>
    <row r="2565" spans="1:2">
      <c r="A2565" s="10" t="s">
        <v>545</v>
      </c>
      <c r="B2565" s="10" t="s">
        <v>756</v>
      </c>
    </row>
    <row r="2566" spans="1:2">
      <c r="A2566" s="10" t="s">
        <v>580</v>
      </c>
      <c r="B2566" s="10" t="s">
        <v>756</v>
      </c>
    </row>
    <row r="2567" spans="1:2">
      <c r="A2567" s="10" t="s">
        <v>583</v>
      </c>
      <c r="B2567" s="10" t="s">
        <v>756</v>
      </c>
    </row>
    <row r="2568" spans="1:2">
      <c r="A2568" s="10" t="s">
        <v>585</v>
      </c>
      <c r="B2568" s="10" t="s">
        <v>756</v>
      </c>
    </row>
    <row r="2569" spans="1:2">
      <c r="A2569" s="10" t="s">
        <v>588</v>
      </c>
      <c r="B2569" s="10" t="s">
        <v>756</v>
      </c>
    </row>
    <row r="2570" spans="1:2">
      <c r="A2570" s="10" t="s">
        <v>245</v>
      </c>
      <c r="B2570" s="10" t="s">
        <v>756</v>
      </c>
    </row>
    <row r="2571" spans="1:2">
      <c r="A2571" s="10" t="s">
        <v>591</v>
      </c>
      <c r="B2571" s="10" t="s">
        <v>756</v>
      </c>
    </row>
    <row r="2572" spans="1:2">
      <c r="A2572" s="10" t="s">
        <v>592</v>
      </c>
      <c r="B2572" s="10" t="s">
        <v>756</v>
      </c>
    </row>
    <row r="2573" spans="1:2">
      <c r="A2573" s="10" t="s">
        <v>595</v>
      </c>
      <c r="B2573" s="10" t="s">
        <v>756</v>
      </c>
    </row>
    <row r="2574" spans="1:2">
      <c r="A2574" s="10" t="s">
        <v>596</v>
      </c>
      <c r="B2574" s="10" t="s">
        <v>756</v>
      </c>
    </row>
    <row r="2575" spans="1:2">
      <c r="A2575" s="10" t="s">
        <v>601</v>
      </c>
      <c r="B2575" s="10" t="s">
        <v>756</v>
      </c>
    </row>
    <row r="2576" spans="1:2">
      <c r="A2576" s="10" t="s">
        <v>602</v>
      </c>
      <c r="B2576" s="10" t="s">
        <v>756</v>
      </c>
    </row>
    <row r="2577" spans="1:2">
      <c r="A2577" s="10" t="s">
        <v>187</v>
      </c>
      <c r="B2577" s="10" t="s">
        <v>756</v>
      </c>
    </row>
    <row r="2578" spans="1:2">
      <c r="A2578" s="10" t="s">
        <v>605</v>
      </c>
      <c r="B2578" s="10" t="s">
        <v>756</v>
      </c>
    </row>
    <row r="2579" spans="1:2">
      <c r="A2579" s="10" t="s">
        <v>606</v>
      </c>
      <c r="B2579" s="10" t="s">
        <v>756</v>
      </c>
    </row>
    <row r="2580" spans="1:2">
      <c r="A2580" s="10" t="s">
        <v>607</v>
      </c>
      <c r="B2580" s="10" t="s">
        <v>756</v>
      </c>
    </row>
    <row r="2581" spans="1:2">
      <c r="A2581" s="10" t="s">
        <v>611</v>
      </c>
      <c r="B2581" s="10" t="s">
        <v>756</v>
      </c>
    </row>
    <row r="2582" spans="1:2">
      <c r="A2582" s="10" t="s">
        <v>616</v>
      </c>
      <c r="B2582" s="10" t="s">
        <v>756</v>
      </c>
    </row>
    <row r="2583" spans="1:2">
      <c r="A2583" s="10" t="s">
        <v>619</v>
      </c>
      <c r="B2583" s="10" t="s">
        <v>756</v>
      </c>
    </row>
    <row r="2584" spans="1:2">
      <c r="A2584" s="10" t="s">
        <v>621</v>
      </c>
      <c r="B2584" s="10" t="s">
        <v>756</v>
      </c>
    </row>
    <row r="2585" spans="1:2">
      <c r="A2585" s="10" t="s">
        <v>627</v>
      </c>
      <c r="B2585" s="10" t="s">
        <v>756</v>
      </c>
    </row>
    <row r="2586" spans="1:2">
      <c r="A2586" s="10" t="s">
        <v>629</v>
      </c>
      <c r="B2586" s="10" t="s">
        <v>756</v>
      </c>
    </row>
    <row r="2587" spans="1:2">
      <c r="A2587" s="10" t="s">
        <v>631</v>
      </c>
      <c r="B2587" s="10" t="s">
        <v>756</v>
      </c>
    </row>
    <row r="2588" spans="1:2">
      <c r="A2588" s="10" t="s">
        <v>637</v>
      </c>
      <c r="B2588" s="10" t="s">
        <v>756</v>
      </c>
    </row>
    <row r="2589" spans="1:2">
      <c r="A2589" s="10" t="s">
        <v>642</v>
      </c>
      <c r="B2589" s="10" t="s">
        <v>756</v>
      </c>
    </row>
    <row r="2590" spans="1:2">
      <c r="A2590" s="10" t="s">
        <v>565</v>
      </c>
      <c r="B2590" s="10" t="s">
        <v>756</v>
      </c>
    </row>
    <row r="2591" spans="1:2">
      <c r="A2591" s="10" t="s">
        <v>654</v>
      </c>
      <c r="B2591" s="10" t="s">
        <v>756</v>
      </c>
    </row>
    <row r="2592" spans="1:2">
      <c r="A2592" s="10" t="s">
        <v>655</v>
      </c>
      <c r="B2592" s="10" t="s">
        <v>756</v>
      </c>
    </row>
    <row r="2593" spans="1:2">
      <c r="A2593" s="10" t="s">
        <v>572</v>
      </c>
      <c r="B2593" s="10" t="s">
        <v>757</v>
      </c>
    </row>
    <row r="2594" spans="1:2">
      <c r="A2594" s="10" t="s">
        <v>561</v>
      </c>
      <c r="B2594" s="10" t="s">
        <v>757</v>
      </c>
    </row>
    <row r="2595" spans="1:2">
      <c r="A2595" s="10" t="s">
        <v>545</v>
      </c>
      <c r="B2595" s="10" t="s">
        <v>757</v>
      </c>
    </row>
    <row r="2596" spans="1:2">
      <c r="A2596" s="10" t="s">
        <v>581</v>
      </c>
      <c r="B2596" s="10" t="s">
        <v>757</v>
      </c>
    </row>
    <row r="2597" spans="1:2">
      <c r="A2597" s="10" t="s">
        <v>563</v>
      </c>
      <c r="B2597" s="10" t="s">
        <v>757</v>
      </c>
    </row>
    <row r="2598" spans="1:2">
      <c r="A2598" s="10" t="s">
        <v>564</v>
      </c>
      <c r="B2598" s="10" t="s">
        <v>757</v>
      </c>
    </row>
    <row r="2599" spans="1:2">
      <c r="A2599" s="10" t="s">
        <v>621</v>
      </c>
      <c r="B2599" s="10" t="s">
        <v>757</v>
      </c>
    </row>
    <row r="2600" spans="1:2">
      <c r="A2600" s="10" t="s">
        <v>650</v>
      </c>
      <c r="B2600" s="10" t="s">
        <v>757</v>
      </c>
    </row>
    <row r="2601" spans="1:2">
      <c r="A2601" s="10" t="s">
        <v>565</v>
      </c>
      <c r="B2601" s="10" t="s">
        <v>757</v>
      </c>
    </row>
    <row r="2602" spans="1:2">
      <c r="A2602" s="10" t="s">
        <v>545</v>
      </c>
      <c r="B2602" s="10" t="s">
        <v>758</v>
      </c>
    </row>
    <row r="2603" spans="1:2">
      <c r="A2603" s="10" t="s">
        <v>561</v>
      </c>
      <c r="B2603" s="10" t="s">
        <v>758</v>
      </c>
    </row>
    <row r="2604" spans="1:2">
      <c r="A2604" s="10" t="s">
        <v>621</v>
      </c>
      <c r="B2604" s="10" t="s">
        <v>758</v>
      </c>
    </row>
    <row r="2605" spans="1:2">
      <c r="A2605" s="10" t="s">
        <v>566</v>
      </c>
      <c r="B2605" s="10" t="s">
        <v>759</v>
      </c>
    </row>
    <row r="2606" spans="1:2">
      <c r="A2606" s="10" t="s">
        <v>568</v>
      </c>
      <c r="B2606" s="10" t="s">
        <v>759</v>
      </c>
    </row>
    <row r="2607" spans="1:2">
      <c r="A2607" s="10" t="s">
        <v>569</v>
      </c>
      <c r="B2607" s="10" t="s">
        <v>759</v>
      </c>
    </row>
    <row r="2608" spans="1:2">
      <c r="A2608" s="10" t="s">
        <v>570</v>
      </c>
      <c r="B2608" s="10" t="s">
        <v>759</v>
      </c>
    </row>
    <row r="2609" spans="1:2">
      <c r="A2609" s="10" t="s">
        <v>571</v>
      </c>
      <c r="B2609" s="10" t="s">
        <v>759</v>
      </c>
    </row>
    <row r="2610" spans="1:2">
      <c r="A2610" s="10" t="s">
        <v>572</v>
      </c>
      <c r="B2610" s="10" t="s">
        <v>759</v>
      </c>
    </row>
    <row r="2611" spans="1:2">
      <c r="A2611" s="10" t="s">
        <v>573</v>
      </c>
      <c r="B2611" s="10" t="s">
        <v>759</v>
      </c>
    </row>
    <row r="2612" spans="1:2">
      <c r="A2612" s="10" t="s">
        <v>574</v>
      </c>
      <c r="B2612" s="10" t="s">
        <v>759</v>
      </c>
    </row>
    <row r="2613" spans="1:2">
      <c r="A2613" s="10" t="s">
        <v>575</v>
      </c>
      <c r="B2613" s="10" t="s">
        <v>759</v>
      </c>
    </row>
    <row r="2614" spans="1:2">
      <c r="A2614" s="10" t="s">
        <v>576</v>
      </c>
      <c r="B2614" s="10" t="s">
        <v>759</v>
      </c>
    </row>
    <row r="2615" spans="1:2">
      <c r="A2615" s="10" t="s">
        <v>561</v>
      </c>
      <c r="B2615" s="10" t="s">
        <v>759</v>
      </c>
    </row>
    <row r="2616" spans="1:2">
      <c r="A2616" s="10" t="s">
        <v>577</v>
      </c>
      <c r="B2616" s="10" t="s">
        <v>759</v>
      </c>
    </row>
    <row r="2617" spans="1:2">
      <c r="A2617" s="10" t="s">
        <v>545</v>
      </c>
      <c r="B2617" s="10" t="s">
        <v>759</v>
      </c>
    </row>
    <row r="2618" spans="1:2">
      <c r="A2618" s="10" t="s">
        <v>578</v>
      </c>
      <c r="B2618" s="10" t="s">
        <v>759</v>
      </c>
    </row>
    <row r="2619" spans="1:2">
      <c r="A2619" s="10" t="s">
        <v>579</v>
      </c>
      <c r="B2619" s="10" t="s">
        <v>759</v>
      </c>
    </row>
    <row r="2620" spans="1:2">
      <c r="A2620" s="10" t="s">
        <v>580</v>
      </c>
      <c r="B2620" s="10" t="s">
        <v>759</v>
      </c>
    </row>
    <row r="2621" spans="1:2">
      <c r="A2621" s="10" t="s">
        <v>581</v>
      </c>
      <c r="B2621" s="10" t="s">
        <v>759</v>
      </c>
    </row>
    <row r="2622" spans="1:2">
      <c r="A2622" s="10" t="s">
        <v>582</v>
      </c>
      <c r="B2622" s="10" t="s">
        <v>759</v>
      </c>
    </row>
    <row r="2623" spans="1:2">
      <c r="A2623" s="10" t="s">
        <v>583</v>
      </c>
      <c r="B2623" s="10" t="s">
        <v>759</v>
      </c>
    </row>
    <row r="2624" spans="1:2">
      <c r="A2624" s="10" t="s">
        <v>584</v>
      </c>
      <c r="B2624" s="10" t="s">
        <v>759</v>
      </c>
    </row>
    <row r="2625" spans="1:2">
      <c r="A2625" s="10" t="s">
        <v>585</v>
      </c>
      <c r="B2625" s="10" t="s">
        <v>759</v>
      </c>
    </row>
    <row r="2626" spans="1:2">
      <c r="A2626" s="10" t="s">
        <v>586</v>
      </c>
      <c r="B2626" s="10" t="s">
        <v>759</v>
      </c>
    </row>
    <row r="2627" spans="1:2">
      <c r="A2627" s="10" t="s">
        <v>360</v>
      </c>
      <c r="B2627" s="10" t="s">
        <v>759</v>
      </c>
    </row>
    <row r="2628" spans="1:2">
      <c r="A2628" s="10" t="s">
        <v>587</v>
      </c>
      <c r="B2628" s="10" t="s">
        <v>759</v>
      </c>
    </row>
    <row r="2629" spans="1:2">
      <c r="A2629" s="10" t="s">
        <v>75</v>
      </c>
      <c r="B2629" s="10" t="s">
        <v>759</v>
      </c>
    </row>
    <row r="2630" spans="1:2">
      <c r="A2630" s="10" t="s">
        <v>588</v>
      </c>
      <c r="B2630" s="10" t="s">
        <v>759</v>
      </c>
    </row>
    <row r="2631" spans="1:2">
      <c r="A2631" s="10" t="s">
        <v>245</v>
      </c>
      <c r="B2631" s="10" t="s">
        <v>759</v>
      </c>
    </row>
    <row r="2632" spans="1:2">
      <c r="A2632" s="10" t="s">
        <v>589</v>
      </c>
      <c r="B2632" s="10" t="s">
        <v>759</v>
      </c>
    </row>
    <row r="2633" spans="1:2">
      <c r="A2633" s="10" t="s">
        <v>563</v>
      </c>
      <c r="B2633" s="10" t="s">
        <v>759</v>
      </c>
    </row>
    <row r="2634" spans="1:2">
      <c r="A2634" s="10" t="s">
        <v>590</v>
      </c>
      <c r="B2634" s="10" t="s">
        <v>759</v>
      </c>
    </row>
    <row r="2635" spans="1:2">
      <c r="A2635" s="10" t="s">
        <v>591</v>
      </c>
      <c r="B2635" s="10" t="s">
        <v>759</v>
      </c>
    </row>
    <row r="2636" spans="1:2">
      <c r="A2636" s="10" t="s">
        <v>592</v>
      </c>
      <c r="B2636" s="10" t="s">
        <v>759</v>
      </c>
    </row>
    <row r="2637" spans="1:2">
      <c r="A2637" s="10" t="s">
        <v>564</v>
      </c>
      <c r="B2637" s="10" t="s">
        <v>759</v>
      </c>
    </row>
    <row r="2638" spans="1:2">
      <c r="A2638" s="10" t="s">
        <v>593</v>
      </c>
      <c r="B2638" s="10" t="s">
        <v>759</v>
      </c>
    </row>
    <row r="2639" spans="1:2">
      <c r="A2639" s="10" t="s">
        <v>594</v>
      </c>
      <c r="B2639" s="10" t="s">
        <v>759</v>
      </c>
    </row>
    <row r="2640" spans="1:2">
      <c r="A2640" s="10" t="s">
        <v>595</v>
      </c>
      <c r="B2640" s="10" t="s">
        <v>759</v>
      </c>
    </row>
    <row r="2641" spans="1:2">
      <c r="A2641" s="10" t="s">
        <v>596</v>
      </c>
      <c r="B2641" s="10" t="s">
        <v>759</v>
      </c>
    </row>
    <row r="2642" spans="1:2">
      <c r="A2642" s="10" t="s">
        <v>597</v>
      </c>
      <c r="B2642" s="10" t="s">
        <v>759</v>
      </c>
    </row>
    <row r="2643" spans="1:2">
      <c r="A2643" s="10" t="s">
        <v>598</v>
      </c>
      <c r="B2643" s="10" t="s">
        <v>759</v>
      </c>
    </row>
    <row r="2644" spans="1:2">
      <c r="A2644" s="10" t="s">
        <v>599</v>
      </c>
      <c r="B2644" s="10" t="s">
        <v>759</v>
      </c>
    </row>
    <row r="2645" spans="1:2">
      <c r="A2645" s="10" t="s">
        <v>600</v>
      </c>
      <c r="B2645" s="10" t="s">
        <v>759</v>
      </c>
    </row>
    <row r="2646" spans="1:2">
      <c r="A2646" s="10" t="s">
        <v>601</v>
      </c>
      <c r="B2646" s="10" t="s">
        <v>759</v>
      </c>
    </row>
    <row r="2647" spans="1:2">
      <c r="A2647" s="10" t="s">
        <v>602</v>
      </c>
      <c r="B2647" s="10" t="s">
        <v>759</v>
      </c>
    </row>
    <row r="2648" spans="1:2">
      <c r="A2648" s="10" t="s">
        <v>603</v>
      </c>
      <c r="B2648" s="10" t="s">
        <v>759</v>
      </c>
    </row>
    <row r="2649" spans="1:2">
      <c r="A2649" s="10" t="s">
        <v>187</v>
      </c>
      <c r="B2649" s="10" t="s">
        <v>759</v>
      </c>
    </row>
    <row r="2650" spans="1:2">
      <c r="A2650" s="10" t="s">
        <v>604</v>
      </c>
      <c r="B2650" s="10" t="s">
        <v>759</v>
      </c>
    </row>
    <row r="2651" spans="1:2">
      <c r="A2651" s="10" t="s">
        <v>605</v>
      </c>
      <c r="B2651" s="10" t="s">
        <v>759</v>
      </c>
    </row>
    <row r="2652" spans="1:2">
      <c r="A2652" s="10" t="s">
        <v>606</v>
      </c>
      <c r="B2652" s="10" t="s">
        <v>759</v>
      </c>
    </row>
    <row r="2653" spans="1:2">
      <c r="A2653" s="10" t="s">
        <v>607</v>
      </c>
      <c r="B2653" s="10" t="s">
        <v>759</v>
      </c>
    </row>
    <row r="2654" spans="1:2">
      <c r="A2654" s="10" t="s">
        <v>608</v>
      </c>
      <c r="B2654" s="10" t="s">
        <v>759</v>
      </c>
    </row>
    <row r="2655" spans="1:2">
      <c r="A2655" s="10" t="s">
        <v>609</v>
      </c>
      <c r="B2655" s="10" t="s">
        <v>759</v>
      </c>
    </row>
    <row r="2656" spans="1:2">
      <c r="A2656" s="10" t="s">
        <v>610</v>
      </c>
      <c r="B2656" s="10" t="s">
        <v>759</v>
      </c>
    </row>
    <row r="2657" spans="1:2">
      <c r="A2657" s="10" t="s">
        <v>611</v>
      </c>
      <c r="B2657" s="10" t="s">
        <v>759</v>
      </c>
    </row>
    <row r="2658" spans="1:2">
      <c r="A2658" s="10" t="s">
        <v>612</v>
      </c>
      <c r="B2658" s="10" t="s">
        <v>759</v>
      </c>
    </row>
    <row r="2659" spans="1:2">
      <c r="A2659" s="10" t="s">
        <v>613</v>
      </c>
      <c r="B2659" s="10" t="s">
        <v>759</v>
      </c>
    </row>
    <row r="2660" spans="1:2">
      <c r="A2660" s="10" t="s">
        <v>494</v>
      </c>
      <c r="B2660" s="10" t="s">
        <v>759</v>
      </c>
    </row>
    <row r="2661" spans="1:2">
      <c r="A2661" s="10" t="s">
        <v>614</v>
      </c>
      <c r="B2661" s="10" t="s">
        <v>759</v>
      </c>
    </row>
    <row r="2662" spans="1:2">
      <c r="A2662" s="10" t="s">
        <v>615</v>
      </c>
      <c r="B2662" s="10" t="s">
        <v>759</v>
      </c>
    </row>
    <row r="2663" spans="1:2">
      <c r="A2663" s="10" t="s">
        <v>616</v>
      </c>
      <c r="B2663" s="10" t="s">
        <v>759</v>
      </c>
    </row>
    <row r="2664" spans="1:2">
      <c r="A2664" s="10" t="s">
        <v>617</v>
      </c>
      <c r="B2664" s="10" t="s">
        <v>759</v>
      </c>
    </row>
    <row r="2665" spans="1:2">
      <c r="A2665" s="10" t="s">
        <v>618</v>
      </c>
      <c r="B2665" s="10" t="s">
        <v>759</v>
      </c>
    </row>
    <row r="2666" spans="1:2">
      <c r="A2666" s="10" t="s">
        <v>619</v>
      </c>
      <c r="B2666" s="10" t="s">
        <v>759</v>
      </c>
    </row>
    <row r="2667" spans="1:2">
      <c r="A2667" s="10" t="s">
        <v>620</v>
      </c>
      <c r="B2667" s="10" t="s">
        <v>759</v>
      </c>
    </row>
    <row r="2668" spans="1:2">
      <c r="A2668" s="10" t="s">
        <v>621</v>
      </c>
      <c r="B2668" s="10" t="s">
        <v>759</v>
      </c>
    </row>
    <row r="2669" spans="1:2">
      <c r="A2669" s="10" t="s">
        <v>622</v>
      </c>
      <c r="B2669" s="10" t="s">
        <v>759</v>
      </c>
    </row>
    <row r="2670" spans="1:2">
      <c r="A2670" s="10" t="s">
        <v>623</v>
      </c>
      <c r="B2670" s="10" t="s">
        <v>759</v>
      </c>
    </row>
    <row r="2671" spans="1:2">
      <c r="A2671" s="10" t="s">
        <v>624</v>
      </c>
      <c r="B2671" s="10" t="s">
        <v>759</v>
      </c>
    </row>
    <row r="2672" spans="1:2">
      <c r="A2672" s="10" t="s">
        <v>625</v>
      </c>
      <c r="B2672" s="10" t="s">
        <v>759</v>
      </c>
    </row>
    <row r="2673" spans="1:2">
      <c r="A2673" s="10" t="s">
        <v>626</v>
      </c>
      <c r="B2673" s="10" t="s">
        <v>759</v>
      </c>
    </row>
    <row r="2674" spans="1:2">
      <c r="A2674" s="10" t="s">
        <v>627</v>
      </c>
      <c r="B2674" s="10" t="s">
        <v>759</v>
      </c>
    </row>
    <row r="2675" spans="1:2">
      <c r="A2675" s="10" t="s">
        <v>628</v>
      </c>
      <c r="B2675" s="10" t="s">
        <v>759</v>
      </c>
    </row>
    <row r="2676" spans="1:2">
      <c r="A2676" s="10" t="s">
        <v>629</v>
      </c>
      <c r="B2676" s="10" t="s">
        <v>759</v>
      </c>
    </row>
    <row r="2677" spans="1:2">
      <c r="A2677" s="10" t="s">
        <v>630</v>
      </c>
      <c r="B2677" s="10" t="s">
        <v>759</v>
      </c>
    </row>
    <row r="2678" spans="1:2">
      <c r="A2678" s="10" t="s">
        <v>631</v>
      </c>
      <c r="B2678" s="10" t="s">
        <v>759</v>
      </c>
    </row>
    <row r="2679" spans="1:2">
      <c r="A2679" s="10" t="s">
        <v>632</v>
      </c>
      <c r="B2679" s="10" t="s">
        <v>759</v>
      </c>
    </row>
    <row r="2680" spans="1:2">
      <c r="A2680" s="10" t="s">
        <v>633</v>
      </c>
      <c r="B2680" s="10" t="s">
        <v>759</v>
      </c>
    </row>
    <row r="2681" spans="1:2">
      <c r="A2681" s="10" t="s">
        <v>634</v>
      </c>
      <c r="B2681" s="10" t="s">
        <v>759</v>
      </c>
    </row>
    <row r="2682" spans="1:2">
      <c r="A2682" s="10" t="s">
        <v>635</v>
      </c>
      <c r="B2682" s="10" t="s">
        <v>759</v>
      </c>
    </row>
    <row r="2683" spans="1:2">
      <c r="A2683" s="10" t="s">
        <v>636</v>
      </c>
      <c r="B2683" s="10" t="s">
        <v>759</v>
      </c>
    </row>
    <row r="2684" spans="1:2">
      <c r="A2684" s="10" t="s">
        <v>637</v>
      </c>
      <c r="B2684" s="10" t="s">
        <v>759</v>
      </c>
    </row>
    <row r="2685" spans="1:2">
      <c r="A2685" s="10" t="s">
        <v>638</v>
      </c>
      <c r="B2685" s="10" t="s">
        <v>759</v>
      </c>
    </row>
    <row r="2686" spans="1:2">
      <c r="A2686" s="10" t="s">
        <v>639</v>
      </c>
      <c r="B2686" s="10" t="s">
        <v>759</v>
      </c>
    </row>
    <row r="2687" spans="1:2">
      <c r="A2687" s="10" t="s">
        <v>332</v>
      </c>
      <c r="B2687" s="10" t="s">
        <v>759</v>
      </c>
    </row>
    <row r="2688" spans="1:2">
      <c r="A2688" s="10" t="s">
        <v>640</v>
      </c>
      <c r="B2688" s="10" t="s">
        <v>759</v>
      </c>
    </row>
    <row r="2689" spans="1:2">
      <c r="A2689" s="10" t="s">
        <v>264</v>
      </c>
      <c r="B2689" s="10" t="s">
        <v>759</v>
      </c>
    </row>
    <row r="2690" spans="1:2">
      <c r="A2690" s="10" t="s">
        <v>641</v>
      </c>
      <c r="B2690" s="10" t="s">
        <v>759</v>
      </c>
    </row>
    <row r="2691" spans="1:2">
      <c r="A2691" s="10" t="s">
        <v>642</v>
      </c>
      <c r="B2691" s="10" t="s">
        <v>759</v>
      </c>
    </row>
    <row r="2692" spans="1:2">
      <c r="A2692" s="10" t="s">
        <v>643</v>
      </c>
      <c r="B2692" s="10" t="s">
        <v>759</v>
      </c>
    </row>
    <row r="2693" spans="1:2">
      <c r="A2693" s="10" t="s">
        <v>644</v>
      </c>
      <c r="B2693" s="10" t="s">
        <v>759</v>
      </c>
    </row>
    <row r="2694" spans="1:2">
      <c r="A2694" s="10" t="s">
        <v>645</v>
      </c>
      <c r="B2694" s="10" t="s">
        <v>759</v>
      </c>
    </row>
    <row r="2695" spans="1:2">
      <c r="A2695" s="10" t="s">
        <v>161</v>
      </c>
      <c r="B2695" s="10" t="s">
        <v>759</v>
      </c>
    </row>
    <row r="2696" spans="1:2">
      <c r="A2696" s="10" t="s">
        <v>646</v>
      </c>
      <c r="B2696" s="10" t="s">
        <v>759</v>
      </c>
    </row>
    <row r="2697" spans="1:2">
      <c r="A2697" s="10" t="s">
        <v>355</v>
      </c>
      <c r="B2697" s="10" t="s">
        <v>759</v>
      </c>
    </row>
    <row r="2698" spans="1:2">
      <c r="A2698" s="10" t="s">
        <v>647</v>
      </c>
      <c r="B2698" s="10" t="s">
        <v>759</v>
      </c>
    </row>
    <row r="2699" spans="1:2">
      <c r="A2699" s="10" t="s">
        <v>648</v>
      </c>
      <c r="B2699" s="10" t="s">
        <v>759</v>
      </c>
    </row>
    <row r="2700" spans="1:2">
      <c r="A2700" s="10" t="s">
        <v>649</v>
      </c>
      <c r="B2700" s="10" t="s">
        <v>759</v>
      </c>
    </row>
    <row r="2701" spans="1:2">
      <c r="A2701" s="10" t="s">
        <v>650</v>
      </c>
      <c r="B2701" s="10" t="s">
        <v>759</v>
      </c>
    </row>
    <row r="2702" spans="1:2">
      <c r="A2702" s="10" t="s">
        <v>651</v>
      </c>
      <c r="B2702" s="10" t="s">
        <v>759</v>
      </c>
    </row>
    <row r="2703" spans="1:2">
      <c r="A2703" s="10" t="s">
        <v>652</v>
      </c>
      <c r="B2703" s="10" t="s">
        <v>759</v>
      </c>
    </row>
    <row r="2704" spans="1:2">
      <c r="A2704" s="10" t="s">
        <v>565</v>
      </c>
      <c r="B2704" s="10" t="s">
        <v>759</v>
      </c>
    </row>
    <row r="2705" spans="1:2">
      <c r="A2705" s="10" t="s">
        <v>653</v>
      </c>
      <c r="B2705" s="10" t="s">
        <v>759</v>
      </c>
    </row>
    <row r="2706" spans="1:2">
      <c r="A2706" s="10" t="s">
        <v>654</v>
      </c>
      <c r="B2706" s="10" t="s">
        <v>759</v>
      </c>
    </row>
    <row r="2707" spans="1:2">
      <c r="A2707" s="10" t="s">
        <v>655</v>
      </c>
      <c r="B2707" s="10" t="s">
        <v>759</v>
      </c>
    </row>
    <row r="2708" spans="1:2">
      <c r="A2708" s="10" t="s">
        <v>656</v>
      </c>
      <c r="B2708" s="10" t="s">
        <v>759</v>
      </c>
    </row>
    <row r="2709" spans="1:2">
      <c r="A2709" s="10" t="s">
        <v>657</v>
      </c>
      <c r="B2709" s="10" t="s">
        <v>759</v>
      </c>
    </row>
    <row r="2710" spans="1:2">
      <c r="A2710" s="10" t="s">
        <v>658</v>
      </c>
      <c r="B2710" s="10" t="s">
        <v>759</v>
      </c>
    </row>
    <row r="2711" spans="1:2">
      <c r="A2711" s="10" t="s">
        <v>659</v>
      </c>
      <c r="B2711" s="10" t="s">
        <v>759</v>
      </c>
    </row>
    <row r="2712" spans="1:2">
      <c r="A2712" s="10" t="s">
        <v>660</v>
      </c>
      <c r="B2712" s="10" t="s">
        <v>759</v>
      </c>
    </row>
    <row r="2713" spans="1:2">
      <c r="A2713" s="10" t="s">
        <v>572</v>
      </c>
      <c r="B2713" s="10" t="s">
        <v>760</v>
      </c>
    </row>
    <row r="2714" spans="1:2">
      <c r="A2714" s="10" t="s">
        <v>561</v>
      </c>
      <c r="B2714" s="10" t="s">
        <v>760</v>
      </c>
    </row>
    <row r="2715" spans="1:2">
      <c r="A2715" s="10" t="s">
        <v>545</v>
      </c>
      <c r="B2715" s="10" t="s">
        <v>760</v>
      </c>
    </row>
    <row r="2716" spans="1:2">
      <c r="A2716" s="10" t="s">
        <v>581</v>
      </c>
      <c r="B2716" s="10" t="s">
        <v>760</v>
      </c>
    </row>
    <row r="2717" spans="1:2">
      <c r="A2717" s="10" t="s">
        <v>563</v>
      </c>
      <c r="B2717" s="10" t="s">
        <v>760</v>
      </c>
    </row>
    <row r="2718" spans="1:2">
      <c r="A2718" s="10" t="s">
        <v>564</v>
      </c>
      <c r="B2718" s="10" t="s">
        <v>760</v>
      </c>
    </row>
    <row r="2719" spans="1:2">
      <c r="A2719" s="10" t="s">
        <v>621</v>
      </c>
      <c r="B2719" s="10" t="s">
        <v>760</v>
      </c>
    </row>
    <row r="2720" spans="1:2">
      <c r="A2720" s="10" t="s">
        <v>650</v>
      </c>
      <c r="B2720" s="10" t="s">
        <v>760</v>
      </c>
    </row>
    <row r="2721" spans="1:2">
      <c r="A2721" s="10" t="s">
        <v>565</v>
      </c>
      <c r="B2721" s="10" t="s">
        <v>760</v>
      </c>
    </row>
    <row r="2722" spans="1:2">
      <c r="A2722" s="10" t="s">
        <v>572</v>
      </c>
      <c r="B2722" s="10" t="s">
        <v>761</v>
      </c>
    </row>
    <row r="2723" spans="1:2">
      <c r="A2723" s="10" t="s">
        <v>561</v>
      </c>
      <c r="B2723" s="10" t="s">
        <v>761</v>
      </c>
    </row>
    <row r="2724" spans="1:2">
      <c r="A2724" s="10" t="s">
        <v>545</v>
      </c>
      <c r="B2724" s="10" t="s">
        <v>761</v>
      </c>
    </row>
    <row r="2725" spans="1:2">
      <c r="A2725" s="10" t="s">
        <v>581</v>
      </c>
      <c r="B2725" s="10" t="s">
        <v>761</v>
      </c>
    </row>
    <row r="2726" spans="1:2">
      <c r="A2726" s="10" t="s">
        <v>563</v>
      </c>
      <c r="B2726" s="10" t="s">
        <v>761</v>
      </c>
    </row>
    <row r="2727" spans="1:2">
      <c r="A2727" s="10" t="s">
        <v>564</v>
      </c>
      <c r="B2727" s="10" t="s">
        <v>761</v>
      </c>
    </row>
    <row r="2728" spans="1:2">
      <c r="A2728" s="10" t="s">
        <v>621</v>
      </c>
      <c r="B2728" s="10" t="s">
        <v>761</v>
      </c>
    </row>
    <row r="2729" spans="1:2">
      <c r="A2729" s="10" t="s">
        <v>650</v>
      </c>
      <c r="B2729" s="10" t="s">
        <v>761</v>
      </c>
    </row>
    <row r="2730" spans="1:2">
      <c r="A2730" s="10" t="s">
        <v>545</v>
      </c>
      <c r="B2730" s="10" t="s">
        <v>762</v>
      </c>
    </row>
    <row r="2731" spans="1:2">
      <c r="A2731" s="10" t="s">
        <v>581</v>
      </c>
      <c r="B2731" s="10" t="s">
        <v>762</v>
      </c>
    </row>
    <row r="2732" spans="1:2">
      <c r="A2732" s="10" t="s">
        <v>650</v>
      </c>
      <c r="B2732" s="10" t="s">
        <v>762</v>
      </c>
    </row>
    <row r="2733" spans="1:2">
      <c r="A2733" s="10" t="s">
        <v>564</v>
      </c>
      <c r="B2733" s="10" t="s">
        <v>762</v>
      </c>
    </row>
    <row r="2734" spans="1:2">
      <c r="A2734" s="10" t="s">
        <v>561</v>
      </c>
      <c r="B2734" s="10" t="s">
        <v>762</v>
      </c>
    </row>
    <row r="2735" spans="1:2">
      <c r="A2735" s="10" t="s">
        <v>494</v>
      </c>
      <c r="B2735" s="10" t="s">
        <v>762</v>
      </c>
    </row>
    <row r="2736" spans="1:2">
      <c r="A2736" s="10" t="s">
        <v>613</v>
      </c>
      <c r="B2736" s="10" t="s">
        <v>762</v>
      </c>
    </row>
    <row r="2737" spans="1:2">
      <c r="A2737" s="10" t="s">
        <v>572</v>
      </c>
      <c r="B2737" s="10" t="s">
        <v>762</v>
      </c>
    </row>
    <row r="2738" spans="1:2">
      <c r="A2738" s="10" t="s">
        <v>582</v>
      </c>
      <c r="B2738" s="10" t="s">
        <v>762</v>
      </c>
    </row>
    <row r="2739" spans="1:2">
      <c r="A2739" s="10" t="s">
        <v>575</v>
      </c>
      <c r="B2739" s="10" t="s">
        <v>762</v>
      </c>
    </row>
    <row r="2740" spans="1:2">
      <c r="A2740" s="10" t="s">
        <v>621</v>
      </c>
      <c r="B2740" s="10" t="s">
        <v>762</v>
      </c>
    </row>
    <row r="2741" spans="1:2">
      <c r="A2741" s="10" t="s">
        <v>622</v>
      </c>
      <c r="B2741" s="10" t="s">
        <v>762</v>
      </c>
    </row>
    <row r="2742" spans="1:2">
      <c r="A2742" s="10" t="s">
        <v>651</v>
      </c>
      <c r="B2742" s="10" t="s">
        <v>762</v>
      </c>
    </row>
    <row r="2743" spans="1:2">
      <c r="A2743" s="10" t="s">
        <v>620</v>
      </c>
      <c r="B2743" s="10" t="s">
        <v>762</v>
      </c>
    </row>
    <row r="2744" spans="1:2">
      <c r="A2744" s="10" t="s">
        <v>573</v>
      </c>
      <c r="B2744" s="10" t="s">
        <v>762</v>
      </c>
    </row>
    <row r="2745" spans="1:2">
      <c r="A2745" s="10" t="s">
        <v>608</v>
      </c>
      <c r="B2745" s="10" t="s">
        <v>762</v>
      </c>
    </row>
    <row r="2746" spans="1:2">
      <c r="A2746" s="10" t="s">
        <v>604</v>
      </c>
      <c r="B2746" s="10" t="s">
        <v>762</v>
      </c>
    </row>
    <row r="2747" spans="1:2">
      <c r="A2747" s="10" t="s">
        <v>634</v>
      </c>
      <c r="B2747" s="10" t="s">
        <v>762</v>
      </c>
    </row>
    <row r="2748" spans="1:2">
      <c r="A2748" s="10" t="s">
        <v>355</v>
      </c>
      <c r="B2748" s="10" t="s">
        <v>762</v>
      </c>
    </row>
    <row r="2749" spans="1:2">
      <c r="A2749" s="10" t="s">
        <v>584</v>
      </c>
      <c r="B2749" s="10" t="s">
        <v>762</v>
      </c>
    </row>
    <row r="2750" spans="1:2">
      <c r="A2750" s="10" t="s">
        <v>656</v>
      </c>
      <c r="B2750" s="10" t="s">
        <v>762</v>
      </c>
    </row>
    <row r="2751" spans="1:2">
      <c r="A2751" s="10" t="s">
        <v>659</v>
      </c>
      <c r="B2751" s="10" t="s">
        <v>762</v>
      </c>
    </row>
    <row r="2752" spans="1:2">
      <c r="A2752" s="10" t="s">
        <v>644</v>
      </c>
      <c r="B2752" s="10" t="s">
        <v>762</v>
      </c>
    </row>
    <row r="2753" spans="1:2">
      <c r="A2753" s="10" t="s">
        <v>605</v>
      </c>
      <c r="B2753" s="10" t="s">
        <v>762</v>
      </c>
    </row>
    <row r="2754" spans="1:2">
      <c r="A2754" s="10" t="s">
        <v>563</v>
      </c>
      <c r="B2754" s="10" t="s">
        <v>762</v>
      </c>
    </row>
    <row r="2755" spans="1:2">
      <c r="A2755" s="10" t="s">
        <v>588</v>
      </c>
      <c r="B2755" s="10" t="s">
        <v>762</v>
      </c>
    </row>
    <row r="2756" spans="1:2">
      <c r="A2756" s="10" t="s">
        <v>612</v>
      </c>
      <c r="B2756" s="10" t="s">
        <v>762</v>
      </c>
    </row>
    <row r="2757" spans="1:2">
      <c r="A2757" s="10" t="s">
        <v>566</v>
      </c>
      <c r="B2757" s="10" t="s">
        <v>762</v>
      </c>
    </row>
    <row r="2758" spans="1:2">
      <c r="A2758" s="10" t="s">
        <v>637</v>
      </c>
      <c r="B2758" s="10" t="s">
        <v>762</v>
      </c>
    </row>
    <row r="2759" spans="1:2">
      <c r="A2759" s="10" t="s">
        <v>245</v>
      </c>
      <c r="B2759" s="10" t="s">
        <v>762</v>
      </c>
    </row>
    <row r="2760" spans="1:2">
      <c r="A2760" s="10" t="s">
        <v>578</v>
      </c>
      <c r="B2760" s="10" t="s">
        <v>762</v>
      </c>
    </row>
    <row r="2761" spans="1:2">
      <c r="A2761" s="10" t="s">
        <v>566</v>
      </c>
      <c r="B2761" s="10" t="s">
        <v>763</v>
      </c>
    </row>
    <row r="2762" spans="1:2">
      <c r="A2762" s="10" t="s">
        <v>561</v>
      </c>
      <c r="B2762" s="10" t="s">
        <v>763</v>
      </c>
    </row>
    <row r="2763" spans="1:2">
      <c r="A2763" s="10" t="s">
        <v>545</v>
      </c>
      <c r="B2763" s="10" t="s">
        <v>763</v>
      </c>
    </row>
    <row r="2764" spans="1:2">
      <c r="A2764" s="10" t="s">
        <v>580</v>
      </c>
      <c r="B2764" s="10" t="s">
        <v>763</v>
      </c>
    </row>
    <row r="2765" spans="1:2">
      <c r="A2765" s="10" t="s">
        <v>583</v>
      </c>
      <c r="B2765" s="10" t="s">
        <v>763</v>
      </c>
    </row>
    <row r="2766" spans="1:2">
      <c r="A2766" s="10" t="s">
        <v>585</v>
      </c>
      <c r="B2766" s="10" t="s">
        <v>763</v>
      </c>
    </row>
    <row r="2767" spans="1:2">
      <c r="A2767" s="10" t="s">
        <v>588</v>
      </c>
      <c r="B2767" s="10" t="s">
        <v>763</v>
      </c>
    </row>
    <row r="2768" spans="1:2">
      <c r="A2768" s="10" t="s">
        <v>245</v>
      </c>
      <c r="B2768" s="10" t="s">
        <v>763</v>
      </c>
    </row>
    <row r="2769" spans="1:2">
      <c r="A2769" s="10" t="s">
        <v>591</v>
      </c>
      <c r="B2769" s="10" t="s">
        <v>763</v>
      </c>
    </row>
    <row r="2770" spans="1:2">
      <c r="A2770" s="10" t="s">
        <v>592</v>
      </c>
      <c r="B2770" s="10" t="s">
        <v>763</v>
      </c>
    </row>
    <row r="2771" spans="1:2">
      <c r="A2771" s="10" t="s">
        <v>595</v>
      </c>
      <c r="B2771" s="10" t="s">
        <v>763</v>
      </c>
    </row>
    <row r="2772" spans="1:2">
      <c r="A2772" s="10" t="s">
        <v>596</v>
      </c>
      <c r="B2772" s="10" t="s">
        <v>763</v>
      </c>
    </row>
    <row r="2773" spans="1:2">
      <c r="A2773" s="10" t="s">
        <v>601</v>
      </c>
      <c r="B2773" s="10" t="s">
        <v>763</v>
      </c>
    </row>
    <row r="2774" spans="1:2">
      <c r="A2774" s="10" t="s">
        <v>602</v>
      </c>
      <c r="B2774" s="10" t="s">
        <v>763</v>
      </c>
    </row>
    <row r="2775" spans="1:2">
      <c r="A2775" s="10" t="s">
        <v>187</v>
      </c>
      <c r="B2775" s="10" t="s">
        <v>763</v>
      </c>
    </row>
    <row r="2776" spans="1:2">
      <c r="A2776" s="10" t="s">
        <v>605</v>
      </c>
      <c r="B2776" s="10" t="s">
        <v>763</v>
      </c>
    </row>
    <row r="2777" spans="1:2">
      <c r="A2777" s="10" t="s">
        <v>606</v>
      </c>
      <c r="B2777" s="10" t="s">
        <v>763</v>
      </c>
    </row>
    <row r="2778" spans="1:2">
      <c r="A2778" s="10" t="s">
        <v>607</v>
      </c>
      <c r="B2778" s="10" t="s">
        <v>763</v>
      </c>
    </row>
    <row r="2779" spans="1:2">
      <c r="A2779" s="10" t="s">
        <v>611</v>
      </c>
      <c r="B2779" s="10" t="s">
        <v>763</v>
      </c>
    </row>
    <row r="2780" spans="1:2">
      <c r="A2780" s="10" t="s">
        <v>616</v>
      </c>
      <c r="B2780" s="10" t="s">
        <v>763</v>
      </c>
    </row>
    <row r="2781" spans="1:2">
      <c r="A2781" s="10" t="s">
        <v>619</v>
      </c>
      <c r="B2781" s="10" t="s">
        <v>763</v>
      </c>
    </row>
    <row r="2782" spans="1:2">
      <c r="A2782" s="10" t="s">
        <v>621</v>
      </c>
      <c r="B2782" s="10" t="s">
        <v>763</v>
      </c>
    </row>
    <row r="2783" spans="1:2">
      <c r="A2783" s="10" t="s">
        <v>627</v>
      </c>
      <c r="B2783" s="10" t="s">
        <v>763</v>
      </c>
    </row>
    <row r="2784" spans="1:2">
      <c r="A2784" s="10" t="s">
        <v>629</v>
      </c>
      <c r="B2784" s="10" t="s">
        <v>763</v>
      </c>
    </row>
    <row r="2785" spans="1:2">
      <c r="A2785" s="10" t="s">
        <v>631</v>
      </c>
      <c r="B2785" s="10" t="s">
        <v>763</v>
      </c>
    </row>
    <row r="2786" spans="1:2">
      <c r="A2786" s="10" t="s">
        <v>637</v>
      </c>
      <c r="B2786" s="10" t="s">
        <v>763</v>
      </c>
    </row>
    <row r="2787" spans="1:2">
      <c r="A2787" s="10" t="s">
        <v>642</v>
      </c>
      <c r="B2787" s="10" t="s">
        <v>763</v>
      </c>
    </row>
    <row r="2788" spans="1:2">
      <c r="A2788" s="10" t="s">
        <v>565</v>
      </c>
      <c r="B2788" s="10" t="s">
        <v>763</v>
      </c>
    </row>
    <row r="2789" spans="1:2">
      <c r="A2789" s="10" t="s">
        <v>654</v>
      </c>
      <c r="B2789" s="10" t="s">
        <v>763</v>
      </c>
    </row>
    <row r="2790" spans="1:2">
      <c r="A2790" s="10" t="s">
        <v>655</v>
      </c>
      <c r="B2790" s="10" t="s">
        <v>763</v>
      </c>
    </row>
    <row r="2791" spans="1:2">
      <c r="A2791" s="10" t="s">
        <v>566</v>
      </c>
      <c r="B2791" s="10" t="s">
        <v>764</v>
      </c>
    </row>
    <row r="2792" spans="1:2">
      <c r="A2792" s="10" t="s">
        <v>561</v>
      </c>
      <c r="B2792" s="10" t="s">
        <v>764</v>
      </c>
    </row>
    <row r="2793" spans="1:2">
      <c r="A2793" s="10" t="s">
        <v>545</v>
      </c>
      <c r="B2793" s="10" t="s">
        <v>764</v>
      </c>
    </row>
    <row r="2794" spans="1:2">
      <c r="A2794" s="10" t="s">
        <v>580</v>
      </c>
      <c r="B2794" s="10" t="s">
        <v>764</v>
      </c>
    </row>
    <row r="2795" spans="1:2">
      <c r="A2795" s="10" t="s">
        <v>583</v>
      </c>
      <c r="B2795" s="10" t="s">
        <v>764</v>
      </c>
    </row>
    <row r="2796" spans="1:2">
      <c r="A2796" s="10" t="s">
        <v>585</v>
      </c>
      <c r="B2796" s="10" t="s">
        <v>764</v>
      </c>
    </row>
    <row r="2797" spans="1:2">
      <c r="A2797" s="10" t="s">
        <v>588</v>
      </c>
      <c r="B2797" s="10" t="s">
        <v>764</v>
      </c>
    </row>
    <row r="2798" spans="1:2">
      <c r="A2798" s="10" t="s">
        <v>245</v>
      </c>
      <c r="B2798" s="10" t="s">
        <v>764</v>
      </c>
    </row>
    <row r="2799" spans="1:2">
      <c r="A2799" s="10" t="s">
        <v>591</v>
      </c>
      <c r="B2799" s="10" t="s">
        <v>764</v>
      </c>
    </row>
    <row r="2800" spans="1:2">
      <c r="A2800" s="10" t="s">
        <v>592</v>
      </c>
      <c r="B2800" s="10" t="s">
        <v>764</v>
      </c>
    </row>
    <row r="2801" spans="1:2">
      <c r="A2801" s="10" t="s">
        <v>595</v>
      </c>
      <c r="B2801" s="10" t="s">
        <v>764</v>
      </c>
    </row>
    <row r="2802" spans="1:2">
      <c r="A2802" s="10" t="s">
        <v>596</v>
      </c>
      <c r="B2802" s="10" t="s">
        <v>764</v>
      </c>
    </row>
    <row r="2803" spans="1:2">
      <c r="A2803" s="10" t="s">
        <v>601</v>
      </c>
      <c r="B2803" s="10" t="s">
        <v>764</v>
      </c>
    </row>
    <row r="2804" spans="1:2">
      <c r="A2804" s="10" t="s">
        <v>602</v>
      </c>
      <c r="B2804" s="10" t="s">
        <v>764</v>
      </c>
    </row>
    <row r="2805" spans="1:2">
      <c r="A2805" s="10" t="s">
        <v>187</v>
      </c>
      <c r="B2805" s="10" t="s">
        <v>764</v>
      </c>
    </row>
    <row r="2806" spans="1:2">
      <c r="A2806" s="10" t="s">
        <v>605</v>
      </c>
      <c r="B2806" s="10" t="s">
        <v>764</v>
      </c>
    </row>
    <row r="2807" spans="1:2">
      <c r="A2807" s="10" t="s">
        <v>606</v>
      </c>
      <c r="B2807" s="10" t="s">
        <v>764</v>
      </c>
    </row>
    <row r="2808" spans="1:2">
      <c r="A2808" s="10" t="s">
        <v>607</v>
      </c>
      <c r="B2808" s="10" t="s">
        <v>764</v>
      </c>
    </row>
    <row r="2809" spans="1:2">
      <c r="A2809" s="10" t="s">
        <v>611</v>
      </c>
      <c r="B2809" s="10" t="s">
        <v>764</v>
      </c>
    </row>
    <row r="2810" spans="1:2">
      <c r="A2810" s="10" t="s">
        <v>616</v>
      </c>
      <c r="B2810" s="10" t="s">
        <v>764</v>
      </c>
    </row>
    <row r="2811" spans="1:2">
      <c r="A2811" s="10" t="s">
        <v>619</v>
      </c>
      <c r="B2811" s="10" t="s">
        <v>764</v>
      </c>
    </row>
    <row r="2812" spans="1:2">
      <c r="A2812" s="10" t="s">
        <v>621</v>
      </c>
      <c r="B2812" s="10" t="s">
        <v>764</v>
      </c>
    </row>
    <row r="2813" spans="1:2">
      <c r="A2813" s="10" t="s">
        <v>627</v>
      </c>
      <c r="B2813" s="10" t="s">
        <v>764</v>
      </c>
    </row>
    <row r="2814" spans="1:2">
      <c r="A2814" s="10" t="s">
        <v>629</v>
      </c>
      <c r="B2814" s="10" t="s">
        <v>764</v>
      </c>
    </row>
    <row r="2815" spans="1:2">
      <c r="A2815" s="10" t="s">
        <v>631</v>
      </c>
      <c r="B2815" s="10" t="s">
        <v>764</v>
      </c>
    </row>
    <row r="2816" spans="1:2">
      <c r="A2816" s="10" t="s">
        <v>637</v>
      </c>
      <c r="B2816" s="10" t="s">
        <v>764</v>
      </c>
    </row>
    <row r="2817" spans="1:2">
      <c r="A2817" s="10" t="s">
        <v>642</v>
      </c>
      <c r="B2817" s="10" t="s">
        <v>764</v>
      </c>
    </row>
    <row r="2818" spans="1:2">
      <c r="A2818" s="10" t="s">
        <v>565</v>
      </c>
      <c r="B2818" s="10" t="s">
        <v>764</v>
      </c>
    </row>
    <row r="2819" spans="1:2">
      <c r="A2819" s="10" t="s">
        <v>654</v>
      </c>
      <c r="B2819" s="10" t="s">
        <v>764</v>
      </c>
    </row>
    <row r="2820" spans="1:2">
      <c r="A2820" s="10" t="s">
        <v>655</v>
      </c>
      <c r="B2820" s="10" t="s">
        <v>764</v>
      </c>
    </row>
    <row r="2821" spans="1:2">
      <c r="A2821" s="10" t="s">
        <v>566</v>
      </c>
      <c r="B2821" s="10" t="s">
        <v>765</v>
      </c>
    </row>
    <row r="2822" spans="1:2">
      <c r="A2822" s="10" t="s">
        <v>568</v>
      </c>
      <c r="B2822" s="10" t="s">
        <v>765</v>
      </c>
    </row>
    <row r="2823" spans="1:2">
      <c r="A2823" s="10" t="s">
        <v>569</v>
      </c>
      <c r="B2823" s="10" t="s">
        <v>765</v>
      </c>
    </row>
    <row r="2824" spans="1:2">
      <c r="A2824" s="10" t="s">
        <v>570</v>
      </c>
      <c r="B2824" s="10" t="s">
        <v>765</v>
      </c>
    </row>
    <row r="2825" spans="1:2">
      <c r="A2825" s="10" t="s">
        <v>571</v>
      </c>
      <c r="B2825" s="10" t="s">
        <v>765</v>
      </c>
    </row>
    <row r="2826" spans="1:2">
      <c r="A2826" s="10" t="s">
        <v>572</v>
      </c>
      <c r="B2826" s="10" t="s">
        <v>765</v>
      </c>
    </row>
    <row r="2827" spans="1:2">
      <c r="A2827" s="10" t="s">
        <v>573</v>
      </c>
      <c r="B2827" s="10" t="s">
        <v>765</v>
      </c>
    </row>
    <row r="2828" spans="1:2">
      <c r="A2828" s="10" t="s">
        <v>574</v>
      </c>
      <c r="B2828" s="10" t="s">
        <v>765</v>
      </c>
    </row>
    <row r="2829" spans="1:2">
      <c r="A2829" s="10" t="s">
        <v>575</v>
      </c>
      <c r="B2829" s="10" t="s">
        <v>765</v>
      </c>
    </row>
    <row r="2830" spans="1:2">
      <c r="A2830" s="10" t="s">
        <v>576</v>
      </c>
      <c r="B2830" s="10" t="s">
        <v>765</v>
      </c>
    </row>
    <row r="2831" spans="1:2">
      <c r="A2831" s="10" t="s">
        <v>561</v>
      </c>
      <c r="B2831" s="10" t="s">
        <v>765</v>
      </c>
    </row>
    <row r="2832" spans="1:2">
      <c r="A2832" s="10" t="s">
        <v>577</v>
      </c>
      <c r="B2832" s="10" t="s">
        <v>765</v>
      </c>
    </row>
    <row r="2833" spans="1:2">
      <c r="A2833" s="10" t="s">
        <v>545</v>
      </c>
      <c r="B2833" s="10" t="s">
        <v>765</v>
      </c>
    </row>
    <row r="2834" spans="1:2">
      <c r="A2834" s="10" t="s">
        <v>578</v>
      </c>
      <c r="B2834" s="10" t="s">
        <v>765</v>
      </c>
    </row>
    <row r="2835" spans="1:2">
      <c r="A2835" s="10" t="s">
        <v>579</v>
      </c>
      <c r="B2835" s="10" t="s">
        <v>765</v>
      </c>
    </row>
    <row r="2836" spans="1:2">
      <c r="A2836" s="10" t="s">
        <v>580</v>
      </c>
      <c r="B2836" s="10" t="s">
        <v>765</v>
      </c>
    </row>
    <row r="2837" spans="1:2">
      <c r="A2837" s="10" t="s">
        <v>581</v>
      </c>
      <c r="B2837" s="10" t="s">
        <v>765</v>
      </c>
    </row>
    <row r="2838" spans="1:2">
      <c r="A2838" s="10" t="s">
        <v>582</v>
      </c>
      <c r="B2838" s="10" t="s">
        <v>765</v>
      </c>
    </row>
    <row r="2839" spans="1:2">
      <c r="A2839" s="10" t="s">
        <v>583</v>
      </c>
      <c r="B2839" s="10" t="s">
        <v>765</v>
      </c>
    </row>
    <row r="2840" spans="1:2">
      <c r="A2840" s="10" t="s">
        <v>584</v>
      </c>
      <c r="B2840" s="10" t="s">
        <v>765</v>
      </c>
    </row>
    <row r="2841" spans="1:2">
      <c r="A2841" s="10" t="s">
        <v>585</v>
      </c>
      <c r="B2841" s="10" t="s">
        <v>765</v>
      </c>
    </row>
    <row r="2842" spans="1:2">
      <c r="A2842" s="10" t="s">
        <v>586</v>
      </c>
      <c r="B2842" s="10" t="s">
        <v>765</v>
      </c>
    </row>
    <row r="2843" spans="1:2">
      <c r="A2843" s="10" t="s">
        <v>360</v>
      </c>
      <c r="B2843" s="10" t="s">
        <v>765</v>
      </c>
    </row>
    <row r="2844" spans="1:2">
      <c r="A2844" s="10" t="s">
        <v>587</v>
      </c>
      <c r="B2844" s="10" t="s">
        <v>765</v>
      </c>
    </row>
    <row r="2845" spans="1:2">
      <c r="A2845" s="10" t="s">
        <v>75</v>
      </c>
      <c r="B2845" s="10" t="s">
        <v>765</v>
      </c>
    </row>
    <row r="2846" spans="1:2">
      <c r="A2846" s="10" t="s">
        <v>588</v>
      </c>
      <c r="B2846" s="10" t="s">
        <v>765</v>
      </c>
    </row>
    <row r="2847" spans="1:2">
      <c r="A2847" s="10" t="s">
        <v>245</v>
      </c>
      <c r="B2847" s="10" t="s">
        <v>765</v>
      </c>
    </row>
    <row r="2848" spans="1:2">
      <c r="A2848" s="10" t="s">
        <v>589</v>
      </c>
      <c r="B2848" s="10" t="s">
        <v>765</v>
      </c>
    </row>
    <row r="2849" spans="1:2">
      <c r="A2849" s="10" t="s">
        <v>563</v>
      </c>
      <c r="B2849" s="10" t="s">
        <v>765</v>
      </c>
    </row>
    <row r="2850" spans="1:2">
      <c r="A2850" s="10" t="s">
        <v>590</v>
      </c>
      <c r="B2850" s="10" t="s">
        <v>765</v>
      </c>
    </row>
    <row r="2851" spans="1:2">
      <c r="A2851" s="10" t="s">
        <v>591</v>
      </c>
      <c r="B2851" s="10" t="s">
        <v>765</v>
      </c>
    </row>
    <row r="2852" spans="1:2">
      <c r="A2852" s="10" t="s">
        <v>592</v>
      </c>
      <c r="B2852" s="10" t="s">
        <v>765</v>
      </c>
    </row>
    <row r="2853" spans="1:2">
      <c r="A2853" s="10" t="s">
        <v>564</v>
      </c>
      <c r="B2853" s="10" t="s">
        <v>765</v>
      </c>
    </row>
    <row r="2854" spans="1:2">
      <c r="A2854" s="10" t="s">
        <v>593</v>
      </c>
      <c r="B2854" s="10" t="s">
        <v>765</v>
      </c>
    </row>
    <row r="2855" spans="1:2">
      <c r="A2855" s="10" t="s">
        <v>594</v>
      </c>
      <c r="B2855" s="10" t="s">
        <v>765</v>
      </c>
    </row>
    <row r="2856" spans="1:2">
      <c r="A2856" s="10" t="s">
        <v>595</v>
      </c>
      <c r="B2856" s="10" t="s">
        <v>765</v>
      </c>
    </row>
    <row r="2857" spans="1:2">
      <c r="A2857" s="10" t="s">
        <v>596</v>
      </c>
      <c r="B2857" s="10" t="s">
        <v>765</v>
      </c>
    </row>
    <row r="2858" spans="1:2">
      <c r="A2858" s="10" t="s">
        <v>597</v>
      </c>
      <c r="B2858" s="10" t="s">
        <v>765</v>
      </c>
    </row>
    <row r="2859" spans="1:2">
      <c r="A2859" s="10" t="s">
        <v>598</v>
      </c>
      <c r="B2859" s="10" t="s">
        <v>765</v>
      </c>
    </row>
    <row r="2860" spans="1:2">
      <c r="A2860" s="10" t="s">
        <v>599</v>
      </c>
      <c r="B2860" s="10" t="s">
        <v>765</v>
      </c>
    </row>
    <row r="2861" spans="1:2">
      <c r="A2861" s="10" t="s">
        <v>600</v>
      </c>
      <c r="B2861" s="10" t="s">
        <v>765</v>
      </c>
    </row>
    <row r="2862" spans="1:2">
      <c r="A2862" s="10" t="s">
        <v>601</v>
      </c>
      <c r="B2862" s="10" t="s">
        <v>765</v>
      </c>
    </row>
    <row r="2863" spans="1:2">
      <c r="A2863" s="10" t="s">
        <v>602</v>
      </c>
      <c r="B2863" s="10" t="s">
        <v>765</v>
      </c>
    </row>
    <row r="2864" spans="1:2">
      <c r="A2864" s="10" t="s">
        <v>603</v>
      </c>
      <c r="B2864" s="10" t="s">
        <v>765</v>
      </c>
    </row>
    <row r="2865" spans="1:2">
      <c r="A2865" s="10" t="s">
        <v>187</v>
      </c>
      <c r="B2865" s="10" t="s">
        <v>765</v>
      </c>
    </row>
    <row r="2866" spans="1:2">
      <c r="A2866" s="10" t="s">
        <v>604</v>
      </c>
      <c r="B2866" s="10" t="s">
        <v>765</v>
      </c>
    </row>
    <row r="2867" spans="1:2">
      <c r="A2867" s="10" t="s">
        <v>605</v>
      </c>
      <c r="B2867" s="10" t="s">
        <v>765</v>
      </c>
    </row>
    <row r="2868" spans="1:2">
      <c r="A2868" s="10" t="s">
        <v>606</v>
      </c>
      <c r="B2868" s="10" t="s">
        <v>765</v>
      </c>
    </row>
    <row r="2869" spans="1:2">
      <c r="A2869" s="10" t="s">
        <v>607</v>
      </c>
      <c r="B2869" s="10" t="s">
        <v>765</v>
      </c>
    </row>
    <row r="2870" spans="1:2">
      <c r="A2870" s="10" t="s">
        <v>608</v>
      </c>
      <c r="B2870" s="10" t="s">
        <v>765</v>
      </c>
    </row>
    <row r="2871" spans="1:2">
      <c r="A2871" s="10" t="s">
        <v>609</v>
      </c>
      <c r="B2871" s="10" t="s">
        <v>765</v>
      </c>
    </row>
    <row r="2872" spans="1:2">
      <c r="A2872" s="10" t="s">
        <v>610</v>
      </c>
      <c r="B2872" s="10" t="s">
        <v>765</v>
      </c>
    </row>
    <row r="2873" spans="1:2">
      <c r="A2873" s="10" t="s">
        <v>611</v>
      </c>
      <c r="B2873" s="10" t="s">
        <v>765</v>
      </c>
    </row>
    <row r="2874" spans="1:2">
      <c r="A2874" s="10" t="s">
        <v>612</v>
      </c>
      <c r="B2874" s="10" t="s">
        <v>765</v>
      </c>
    </row>
    <row r="2875" spans="1:2">
      <c r="A2875" s="10" t="s">
        <v>613</v>
      </c>
      <c r="B2875" s="10" t="s">
        <v>765</v>
      </c>
    </row>
    <row r="2876" spans="1:2">
      <c r="A2876" s="10" t="s">
        <v>494</v>
      </c>
      <c r="B2876" s="10" t="s">
        <v>765</v>
      </c>
    </row>
    <row r="2877" spans="1:2">
      <c r="A2877" s="10" t="s">
        <v>614</v>
      </c>
      <c r="B2877" s="10" t="s">
        <v>765</v>
      </c>
    </row>
    <row r="2878" spans="1:2">
      <c r="A2878" s="10" t="s">
        <v>615</v>
      </c>
      <c r="B2878" s="10" t="s">
        <v>765</v>
      </c>
    </row>
    <row r="2879" spans="1:2">
      <c r="A2879" s="10" t="s">
        <v>616</v>
      </c>
      <c r="B2879" s="10" t="s">
        <v>765</v>
      </c>
    </row>
    <row r="2880" spans="1:2">
      <c r="A2880" s="10" t="s">
        <v>617</v>
      </c>
      <c r="B2880" s="10" t="s">
        <v>765</v>
      </c>
    </row>
    <row r="2881" spans="1:2">
      <c r="A2881" s="10" t="s">
        <v>618</v>
      </c>
      <c r="B2881" s="10" t="s">
        <v>765</v>
      </c>
    </row>
    <row r="2882" spans="1:2">
      <c r="A2882" s="10" t="s">
        <v>619</v>
      </c>
      <c r="B2882" s="10" t="s">
        <v>765</v>
      </c>
    </row>
    <row r="2883" spans="1:2">
      <c r="A2883" s="10" t="s">
        <v>620</v>
      </c>
      <c r="B2883" s="10" t="s">
        <v>765</v>
      </c>
    </row>
    <row r="2884" spans="1:2">
      <c r="A2884" s="10" t="s">
        <v>621</v>
      </c>
      <c r="B2884" s="10" t="s">
        <v>765</v>
      </c>
    </row>
    <row r="2885" spans="1:2">
      <c r="A2885" s="10" t="s">
        <v>622</v>
      </c>
      <c r="B2885" s="10" t="s">
        <v>765</v>
      </c>
    </row>
    <row r="2886" spans="1:2">
      <c r="A2886" s="10" t="s">
        <v>623</v>
      </c>
      <c r="B2886" s="10" t="s">
        <v>765</v>
      </c>
    </row>
    <row r="2887" spans="1:2">
      <c r="A2887" s="10" t="s">
        <v>624</v>
      </c>
      <c r="B2887" s="10" t="s">
        <v>765</v>
      </c>
    </row>
    <row r="2888" spans="1:2">
      <c r="A2888" s="10" t="s">
        <v>625</v>
      </c>
      <c r="B2888" s="10" t="s">
        <v>765</v>
      </c>
    </row>
    <row r="2889" spans="1:2">
      <c r="A2889" s="10" t="s">
        <v>626</v>
      </c>
      <c r="B2889" s="10" t="s">
        <v>765</v>
      </c>
    </row>
    <row r="2890" spans="1:2">
      <c r="A2890" s="10" t="s">
        <v>627</v>
      </c>
      <c r="B2890" s="10" t="s">
        <v>765</v>
      </c>
    </row>
    <row r="2891" spans="1:2">
      <c r="A2891" s="10" t="s">
        <v>628</v>
      </c>
      <c r="B2891" s="10" t="s">
        <v>765</v>
      </c>
    </row>
    <row r="2892" spans="1:2">
      <c r="A2892" s="10" t="s">
        <v>629</v>
      </c>
      <c r="B2892" s="10" t="s">
        <v>765</v>
      </c>
    </row>
    <row r="2893" spans="1:2">
      <c r="A2893" s="10" t="s">
        <v>630</v>
      </c>
      <c r="B2893" s="10" t="s">
        <v>765</v>
      </c>
    </row>
    <row r="2894" spans="1:2">
      <c r="A2894" s="10" t="s">
        <v>631</v>
      </c>
      <c r="B2894" s="10" t="s">
        <v>765</v>
      </c>
    </row>
    <row r="2895" spans="1:2">
      <c r="A2895" s="10" t="s">
        <v>632</v>
      </c>
      <c r="B2895" s="10" t="s">
        <v>765</v>
      </c>
    </row>
    <row r="2896" spans="1:2">
      <c r="A2896" s="10" t="s">
        <v>633</v>
      </c>
      <c r="B2896" s="10" t="s">
        <v>765</v>
      </c>
    </row>
    <row r="2897" spans="1:2">
      <c r="A2897" s="10" t="s">
        <v>634</v>
      </c>
      <c r="B2897" s="10" t="s">
        <v>765</v>
      </c>
    </row>
    <row r="2898" spans="1:2">
      <c r="A2898" s="10" t="s">
        <v>635</v>
      </c>
      <c r="B2898" s="10" t="s">
        <v>765</v>
      </c>
    </row>
    <row r="2899" spans="1:2">
      <c r="A2899" s="10" t="s">
        <v>636</v>
      </c>
      <c r="B2899" s="10" t="s">
        <v>765</v>
      </c>
    </row>
    <row r="2900" spans="1:2">
      <c r="A2900" s="10" t="s">
        <v>637</v>
      </c>
      <c r="B2900" s="10" t="s">
        <v>765</v>
      </c>
    </row>
    <row r="2901" spans="1:2">
      <c r="A2901" s="10" t="s">
        <v>638</v>
      </c>
      <c r="B2901" s="10" t="s">
        <v>765</v>
      </c>
    </row>
    <row r="2902" spans="1:2">
      <c r="A2902" s="10" t="s">
        <v>639</v>
      </c>
      <c r="B2902" s="10" t="s">
        <v>765</v>
      </c>
    </row>
    <row r="2903" spans="1:2">
      <c r="A2903" s="10" t="s">
        <v>332</v>
      </c>
      <c r="B2903" s="10" t="s">
        <v>765</v>
      </c>
    </row>
    <row r="2904" spans="1:2">
      <c r="A2904" s="10" t="s">
        <v>640</v>
      </c>
      <c r="B2904" s="10" t="s">
        <v>765</v>
      </c>
    </row>
    <row r="2905" spans="1:2">
      <c r="A2905" s="10" t="s">
        <v>264</v>
      </c>
      <c r="B2905" s="10" t="s">
        <v>765</v>
      </c>
    </row>
    <row r="2906" spans="1:2">
      <c r="A2906" s="10" t="s">
        <v>641</v>
      </c>
      <c r="B2906" s="10" t="s">
        <v>765</v>
      </c>
    </row>
    <row r="2907" spans="1:2">
      <c r="A2907" s="10" t="s">
        <v>642</v>
      </c>
      <c r="B2907" s="10" t="s">
        <v>765</v>
      </c>
    </row>
    <row r="2908" spans="1:2">
      <c r="A2908" s="10" t="s">
        <v>643</v>
      </c>
      <c r="B2908" s="10" t="s">
        <v>765</v>
      </c>
    </row>
    <row r="2909" spans="1:2">
      <c r="A2909" s="10" t="s">
        <v>644</v>
      </c>
      <c r="B2909" s="10" t="s">
        <v>765</v>
      </c>
    </row>
    <row r="2910" spans="1:2">
      <c r="A2910" s="10" t="s">
        <v>645</v>
      </c>
      <c r="B2910" s="10" t="s">
        <v>765</v>
      </c>
    </row>
    <row r="2911" spans="1:2">
      <c r="A2911" s="10" t="s">
        <v>161</v>
      </c>
      <c r="B2911" s="10" t="s">
        <v>765</v>
      </c>
    </row>
    <row r="2912" spans="1:2">
      <c r="A2912" s="10" t="s">
        <v>646</v>
      </c>
      <c r="B2912" s="10" t="s">
        <v>765</v>
      </c>
    </row>
    <row r="2913" spans="1:2">
      <c r="A2913" s="10" t="s">
        <v>355</v>
      </c>
      <c r="B2913" s="10" t="s">
        <v>765</v>
      </c>
    </row>
    <row r="2914" spans="1:2">
      <c r="A2914" s="10" t="s">
        <v>647</v>
      </c>
      <c r="B2914" s="10" t="s">
        <v>765</v>
      </c>
    </row>
    <row r="2915" spans="1:2">
      <c r="A2915" s="10" t="s">
        <v>648</v>
      </c>
      <c r="B2915" s="10" t="s">
        <v>765</v>
      </c>
    </row>
    <row r="2916" spans="1:2">
      <c r="A2916" s="10" t="s">
        <v>649</v>
      </c>
      <c r="B2916" s="10" t="s">
        <v>765</v>
      </c>
    </row>
    <row r="2917" spans="1:2">
      <c r="A2917" s="10" t="s">
        <v>650</v>
      </c>
      <c r="B2917" s="10" t="s">
        <v>765</v>
      </c>
    </row>
    <row r="2918" spans="1:2">
      <c r="A2918" s="10" t="s">
        <v>651</v>
      </c>
      <c r="B2918" s="10" t="s">
        <v>765</v>
      </c>
    </row>
    <row r="2919" spans="1:2">
      <c r="A2919" s="10" t="s">
        <v>652</v>
      </c>
      <c r="B2919" s="10" t="s">
        <v>765</v>
      </c>
    </row>
    <row r="2920" spans="1:2">
      <c r="A2920" s="10" t="s">
        <v>565</v>
      </c>
      <c r="B2920" s="10" t="s">
        <v>765</v>
      </c>
    </row>
    <row r="2921" spans="1:2">
      <c r="A2921" s="10" t="s">
        <v>653</v>
      </c>
      <c r="B2921" s="10" t="s">
        <v>765</v>
      </c>
    </row>
    <row r="2922" spans="1:2">
      <c r="A2922" s="10" t="s">
        <v>654</v>
      </c>
      <c r="B2922" s="10" t="s">
        <v>765</v>
      </c>
    </row>
    <row r="2923" spans="1:2">
      <c r="A2923" s="10" t="s">
        <v>655</v>
      </c>
      <c r="B2923" s="10" t="s">
        <v>765</v>
      </c>
    </row>
    <row r="2924" spans="1:2">
      <c r="A2924" s="10" t="s">
        <v>656</v>
      </c>
      <c r="B2924" s="10" t="s">
        <v>765</v>
      </c>
    </row>
    <row r="2925" spans="1:2">
      <c r="A2925" s="10" t="s">
        <v>657</v>
      </c>
      <c r="B2925" s="10" t="s">
        <v>765</v>
      </c>
    </row>
    <row r="2926" spans="1:2">
      <c r="A2926" s="10" t="s">
        <v>658</v>
      </c>
      <c r="B2926" s="10" t="s">
        <v>765</v>
      </c>
    </row>
    <row r="2927" spans="1:2">
      <c r="A2927" s="10" t="s">
        <v>659</v>
      </c>
      <c r="B2927" s="10" t="s">
        <v>765</v>
      </c>
    </row>
    <row r="2928" spans="1:2">
      <c r="A2928" s="10" t="s">
        <v>660</v>
      </c>
      <c r="B2928" s="10" t="s">
        <v>765</v>
      </c>
    </row>
    <row r="2929" spans="1:2">
      <c r="A2929" s="10" t="s">
        <v>572</v>
      </c>
      <c r="B2929" s="10" t="s">
        <v>766</v>
      </c>
    </row>
    <row r="2930" spans="1:2">
      <c r="A2930" s="10" t="s">
        <v>561</v>
      </c>
      <c r="B2930" s="10" t="s">
        <v>766</v>
      </c>
    </row>
    <row r="2931" spans="1:2">
      <c r="A2931" s="10" t="s">
        <v>545</v>
      </c>
      <c r="B2931" s="10" t="s">
        <v>766</v>
      </c>
    </row>
    <row r="2932" spans="1:2">
      <c r="A2932" s="10" t="s">
        <v>581</v>
      </c>
      <c r="B2932" s="10" t="s">
        <v>766</v>
      </c>
    </row>
    <row r="2933" spans="1:2">
      <c r="A2933" s="10" t="s">
        <v>563</v>
      </c>
      <c r="B2933" s="10" t="s">
        <v>766</v>
      </c>
    </row>
    <row r="2934" spans="1:2">
      <c r="A2934" s="10" t="s">
        <v>564</v>
      </c>
      <c r="B2934" s="10" t="s">
        <v>766</v>
      </c>
    </row>
    <row r="2935" spans="1:2">
      <c r="A2935" s="10" t="s">
        <v>621</v>
      </c>
      <c r="B2935" s="10" t="s">
        <v>766</v>
      </c>
    </row>
    <row r="2936" spans="1:2">
      <c r="A2936" s="10" t="s">
        <v>650</v>
      </c>
      <c r="B2936" s="10" t="s">
        <v>766</v>
      </c>
    </row>
    <row r="2937" spans="1:2">
      <c r="A2937" s="10" t="s">
        <v>565</v>
      </c>
      <c r="B2937" s="10" t="s">
        <v>766</v>
      </c>
    </row>
    <row r="2938" spans="1:2">
      <c r="A2938" s="10" t="s">
        <v>572</v>
      </c>
      <c r="B2938" s="10" t="s">
        <v>767</v>
      </c>
    </row>
    <row r="2939" spans="1:2">
      <c r="A2939" s="10" t="s">
        <v>561</v>
      </c>
      <c r="B2939" s="10" t="s">
        <v>767</v>
      </c>
    </row>
    <row r="2940" spans="1:2">
      <c r="A2940" s="10" t="s">
        <v>545</v>
      </c>
      <c r="B2940" s="10" t="s">
        <v>767</v>
      </c>
    </row>
    <row r="2941" spans="1:2">
      <c r="A2941" s="10" t="s">
        <v>581</v>
      </c>
      <c r="B2941" s="10" t="s">
        <v>767</v>
      </c>
    </row>
    <row r="2942" spans="1:2">
      <c r="A2942" s="10" t="s">
        <v>563</v>
      </c>
      <c r="B2942" s="10" t="s">
        <v>767</v>
      </c>
    </row>
    <row r="2943" spans="1:2">
      <c r="A2943" s="10" t="s">
        <v>564</v>
      </c>
      <c r="B2943" s="10" t="s">
        <v>767</v>
      </c>
    </row>
    <row r="2944" spans="1:2">
      <c r="A2944" s="10" t="s">
        <v>621</v>
      </c>
      <c r="B2944" s="10" t="s">
        <v>767</v>
      </c>
    </row>
    <row r="2945" spans="1:2">
      <c r="A2945" s="10" t="s">
        <v>650</v>
      </c>
      <c r="B2945" s="10" t="s">
        <v>767</v>
      </c>
    </row>
    <row r="2946" spans="1:2">
      <c r="A2946" s="10" t="s">
        <v>545</v>
      </c>
      <c r="B2946" s="10" t="s">
        <v>768</v>
      </c>
    </row>
    <row r="2947" spans="1:2">
      <c r="A2947" s="10" t="s">
        <v>581</v>
      </c>
      <c r="B2947" s="10" t="s">
        <v>768</v>
      </c>
    </row>
    <row r="2948" spans="1:2">
      <c r="A2948" s="10" t="s">
        <v>650</v>
      </c>
      <c r="B2948" s="10" t="s">
        <v>768</v>
      </c>
    </row>
    <row r="2949" spans="1:2">
      <c r="A2949" s="10" t="s">
        <v>564</v>
      </c>
      <c r="B2949" s="10" t="s">
        <v>768</v>
      </c>
    </row>
    <row r="2950" spans="1:2">
      <c r="A2950" s="10" t="s">
        <v>561</v>
      </c>
      <c r="B2950" s="10" t="s">
        <v>768</v>
      </c>
    </row>
    <row r="2951" spans="1:2">
      <c r="A2951" s="10" t="s">
        <v>494</v>
      </c>
      <c r="B2951" s="10" t="s">
        <v>768</v>
      </c>
    </row>
    <row r="2952" spans="1:2">
      <c r="A2952" s="10" t="s">
        <v>613</v>
      </c>
      <c r="B2952" s="10" t="s">
        <v>768</v>
      </c>
    </row>
    <row r="2953" spans="1:2">
      <c r="A2953" s="10" t="s">
        <v>572</v>
      </c>
      <c r="B2953" s="10" t="s">
        <v>768</v>
      </c>
    </row>
    <row r="2954" spans="1:2">
      <c r="A2954" s="10" t="s">
        <v>582</v>
      </c>
      <c r="B2954" s="10" t="s">
        <v>768</v>
      </c>
    </row>
    <row r="2955" spans="1:2">
      <c r="A2955" s="10" t="s">
        <v>575</v>
      </c>
      <c r="B2955" s="10" t="s">
        <v>768</v>
      </c>
    </row>
    <row r="2956" spans="1:2">
      <c r="A2956" s="10" t="s">
        <v>621</v>
      </c>
      <c r="B2956" s="10" t="s">
        <v>768</v>
      </c>
    </row>
    <row r="2957" spans="1:2">
      <c r="A2957" s="10" t="s">
        <v>622</v>
      </c>
      <c r="B2957" s="10" t="s">
        <v>768</v>
      </c>
    </row>
    <row r="2958" spans="1:2">
      <c r="A2958" s="10" t="s">
        <v>651</v>
      </c>
      <c r="B2958" s="10" t="s">
        <v>768</v>
      </c>
    </row>
    <row r="2959" spans="1:2">
      <c r="A2959" s="10" t="s">
        <v>620</v>
      </c>
      <c r="B2959" s="10" t="s">
        <v>768</v>
      </c>
    </row>
    <row r="2960" spans="1:2">
      <c r="A2960" s="10" t="s">
        <v>573</v>
      </c>
      <c r="B2960" s="10" t="s">
        <v>768</v>
      </c>
    </row>
    <row r="2961" spans="1:2">
      <c r="A2961" s="10" t="s">
        <v>608</v>
      </c>
      <c r="B2961" s="10" t="s">
        <v>768</v>
      </c>
    </row>
    <row r="2962" spans="1:2">
      <c r="A2962" s="10" t="s">
        <v>604</v>
      </c>
      <c r="B2962" s="10" t="s">
        <v>768</v>
      </c>
    </row>
    <row r="2963" spans="1:2">
      <c r="A2963" s="10" t="s">
        <v>634</v>
      </c>
      <c r="B2963" s="10" t="s">
        <v>768</v>
      </c>
    </row>
    <row r="2964" spans="1:2">
      <c r="A2964" s="10" t="s">
        <v>355</v>
      </c>
      <c r="B2964" s="10" t="s">
        <v>768</v>
      </c>
    </row>
    <row r="2965" spans="1:2">
      <c r="A2965" s="10" t="s">
        <v>584</v>
      </c>
      <c r="B2965" s="10" t="s">
        <v>768</v>
      </c>
    </row>
    <row r="2966" spans="1:2">
      <c r="A2966" s="10" t="s">
        <v>656</v>
      </c>
      <c r="B2966" s="10" t="s">
        <v>768</v>
      </c>
    </row>
    <row r="2967" spans="1:2">
      <c r="A2967" s="10" t="s">
        <v>659</v>
      </c>
      <c r="B2967" s="10" t="s">
        <v>768</v>
      </c>
    </row>
    <row r="2968" spans="1:2">
      <c r="A2968" s="10" t="s">
        <v>644</v>
      </c>
      <c r="B2968" s="10" t="s">
        <v>768</v>
      </c>
    </row>
    <row r="2969" spans="1:2">
      <c r="A2969" s="10" t="s">
        <v>605</v>
      </c>
      <c r="B2969" s="10" t="s">
        <v>768</v>
      </c>
    </row>
    <row r="2970" spans="1:2">
      <c r="A2970" s="10" t="s">
        <v>563</v>
      </c>
      <c r="B2970" s="10" t="s">
        <v>768</v>
      </c>
    </row>
    <row r="2971" spans="1:2">
      <c r="A2971" s="10" t="s">
        <v>588</v>
      </c>
      <c r="B2971" s="10" t="s">
        <v>768</v>
      </c>
    </row>
    <row r="2972" spans="1:2">
      <c r="A2972" s="10" t="s">
        <v>612</v>
      </c>
      <c r="B2972" s="10" t="s">
        <v>768</v>
      </c>
    </row>
    <row r="2973" spans="1:2">
      <c r="A2973" s="10" t="s">
        <v>566</v>
      </c>
      <c r="B2973" s="10" t="s">
        <v>768</v>
      </c>
    </row>
    <row r="2974" spans="1:2">
      <c r="A2974" s="10" t="s">
        <v>637</v>
      </c>
      <c r="B2974" s="10" t="s">
        <v>768</v>
      </c>
    </row>
    <row r="2975" spans="1:2">
      <c r="A2975" s="10" t="s">
        <v>245</v>
      </c>
      <c r="B2975" s="10" t="s">
        <v>768</v>
      </c>
    </row>
    <row r="2976" spans="1:2">
      <c r="A2976" s="10" t="s">
        <v>578</v>
      </c>
      <c r="B2976" s="10" t="s">
        <v>768</v>
      </c>
    </row>
    <row r="2977" spans="1:2">
      <c r="A2977" s="10" t="s">
        <v>566</v>
      </c>
      <c r="B2977" s="10" t="s">
        <v>769</v>
      </c>
    </row>
    <row r="2978" spans="1:2">
      <c r="A2978" s="10" t="s">
        <v>561</v>
      </c>
      <c r="B2978" s="10" t="s">
        <v>769</v>
      </c>
    </row>
    <row r="2979" spans="1:2">
      <c r="A2979" s="10" t="s">
        <v>545</v>
      </c>
      <c r="B2979" s="10" t="s">
        <v>769</v>
      </c>
    </row>
    <row r="2980" spans="1:2">
      <c r="A2980" s="10" t="s">
        <v>580</v>
      </c>
      <c r="B2980" s="10" t="s">
        <v>769</v>
      </c>
    </row>
    <row r="2981" spans="1:2">
      <c r="A2981" s="10" t="s">
        <v>583</v>
      </c>
      <c r="B2981" s="10" t="s">
        <v>769</v>
      </c>
    </row>
    <row r="2982" spans="1:2">
      <c r="A2982" s="10" t="s">
        <v>585</v>
      </c>
      <c r="B2982" s="10" t="s">
        <v>769</v>
      </c>
    </row>
    <row r="2983" spans="1:2">
      <c r="A2983" s="10" t="s">
        <v>588</v>
      </c>
      <c r="B2983" s="10" t="s">
        <v>769</v>
      </c>
    </row>
    <row r="2984" spans="1:2">
      <c r="A2984" s="10" t="s">
        <v>245</v>
      </c>
      <c r="B2984" s="10" t="s">
        <v>769</v>
      </c>
    </row>
    <row r="2985" spans="1:2">
      <c r="A2985" s="10" t="s">
        <v>591</v>
      </c>
      <c r="B2985" s="10" t="s">
        <v>769</v>
      </c>
    </row>
    <row r="2986" spans="1:2">
      <c r="A2986" s="10" t="s">
        <v>592</v>
      </c>
      <c r="B2986" s="10" t="s">
        <v>769</v>
      </c>
    </row>
    <row r="2987" spans="1:2">
      <c r="A2987" s="10" t="s">
        <v>595</v>
      </c>
      <c r="B2987" s="10" t="s">
        <v>769</v>
      </c>
    </row>
    <row r="2988" spans="1:2">
      <c r="A2988" s="10" t="s">
        <v>596</v>
      </c>
      <c r="B2988" s="10" t="s">
        <v>769</v>
      </c>
    </row>
    <row r="2989" spans="1:2">
      <c r="A2989" s="10" t="s">
        <v>601</v>
      </c>
      <c r="B2989" s="10" t="s">
        <v>769</v>
      </c>
    </row>
    <row r="2990" spans="1:2">
      <c r="A2990" s="10" t="s">
        <v>602</v>
      </c>
      <c r="B2990" s="10" t="s">
        <v>769</v>
      </c>
    </row>
    <row r="2991" spans="1:2">
      <c r="A2991" s="10" t="s">
        <v>187</v>
      </c>
      <c r="B2991" s="10" t="s">
        <v>769</v>
      </c>
    </row>
    <row r="2992" spans="1:2">
      <c r="A2992" s="10" t="s">
        <v>605</v>
      </c>
      <c r="B2992" s="10" t="s">
        <v>769</v>
      </c>
    </row>
    <row r="2993" spans="1:2">
      <c r="A2993" s="10" t="s">
        <v>606</v>
      </c>
      <c r="B2993" s="10" t="s">
        <v>769</v>
      </c>
    </row>
    <row r="2994" spans="1:2">
      <c r="A2994" s="10" t="s">
        <v>607</v>
      </c>
      <c r="B2994" s="10" t="s">
        <v>769</v>
      </c>
    </row>
    <row r="2995" spans="1:2">
      <c r="A2995" s="10" t="s">
        <v>611</v>
      </c>
      <c r="B2995" s="10" t="s">
        <v>769</v>
      </c>
    </row>
    <row r="2996" spans="1:2">
      <c r="A2996" s="10" t="s">
        <v>616</v>
      </c>
      <c r="B2996" s="10" t="s">
        <v>769</v>
      </c>
    </row>
    <row r="2997" spans="1:2">
      <c r="A2997" s="10" t="s">
        <v>619</v>
      </c>
      <c r="B2997" s="10" t="s">
        <v>769</v>
      </c>
    </row>
    <row r="2998" spans="1:2">
      <c r="A2998" s="10" t="s">
        <v>621</v>
      </c>
      <c r="B2998" s="10" t="s">
        <v>769</v>
      </c>
    </row>
    <row r="2999" spans="1:2">
      <c r="A2999" s="10" t="s">
        <v>627</v>
      </c>
      <c r="B2999" s="10" t="s">
        <v>769</v>
      </c>
    </row>
    <row r="3000" spans="1:2">
      <c r="A3000" s="10" t="s">
        <v>629</v>
      </c>
      <c r="B3000" s="10" t="s">
        <v>769</v>
      </c>
    </row>
    <row r="3001" spans="1:2">
      <c r="A3001" s="10" t="s">
        <v>631</v>
      </c>
      <c r="B3001" s="10" t="s">
        <v>769</v>
      </c>
    </row>
    <row r="3002" spans="1:2">
      <c r="A3002" s="10" t="s">
        <v>637</v>
      </c>
      <c r="B3002" s="10" t="s">
        <v>769</v>
      </c>
    </row>
    <row r="3003" spans="1:2">
      <c r="A3003" s="10" t="s">
        <v>642</v>
      </c>
      <c r="B3003" s="10" t="s">
        <v>769</v>
      </c>
    </row>
    <row r="3004" spans="1:2">
      <c r="A3004" s="10" t="s">
        <v>565</v>
      </c>
      <c r="B3004" s="10" t="s">
        <v>769</v>
      </c>
    </row>
    <row r="3005" spans="1:2">
      <c r="A3005" s="10" t="s">
        <v>654</v>
      </c>
      <c r="B3005" s="10" t="s">
        <v>769</v>
      </c>
    </row>
    <row r="3006" spans="1:2">
      <c r="A3006" s="10" t="s">
        <v>655</v>
      </c>
      <c r="B3006" s="10" t="s">
        <v>769</v>
      </c>
    </row>
    <row r="3007" spans="1:2">
      <c r="A3007" s="10" t="s">
        <v>566</v>
      </c>
      <c r="B3007" s="10" t="s">
        <v>770</v>
      </c>
    </row>
    <row r="3008" spans="1:2">
      <c r="A3008" s="10" t="s">
        <v>561</v>
      </c>
      <c r="B3008" s="10" t="s">
        <v>770</v>
      </c>
    </row>
    <row r="3009" spans="1:2">
      <c r="A3009" s="10" t="s">
        <v>545</v>
      </c>
      <c r="B3009" s="10" t="s">
        <v>770</v>
      </c>
    </row>
    <row r="3010" spans="1:2">
      <c r="A3010" s="10" t="s">
        <v>580</v>
      </c>
      <c r="B3010" s="10" t="s">
        <v>770</v>
      </c>
    </row>
    <row r="3011" spans="1:2">
      <c r="A3011" s="10" t="s">
        <v>583</v>
      </c>
      <c r="B3011" s="10" t="s">
        <v>770</v>
      </c>
    </row>
    <row r="3012" spans="1:2">
      <c r="A3012" s="10" t="s">
        <v>585</v>
      </c>
      <c r="B3012" s="10" t="s">
        <v>770</v>
      </c>
    </row>
    <row r="3013" spans="1:2">
      <c r="A3013" s="10" t="s">
        <v>588</v>
      </c>
      <c r="B3013" s="10" t="s">
        <v>770</v>
      </c>
    </row>
    <row r="3014" spans="1:2">
      <c r="A3014" s="10" t="s">
        <v>245</v>
      </c>
      <c r="B3014" s="10" t="s">
        <v>770</v>
      </c>
    </row>
    <row r="3015" spans="1:2">
      <c r="A3015" s="10" t="s">
        <v>591</v>
      </c>
      <c r="B3015" s="10" t="s">
        <v>770</v>
      </c>
    </row>
    <row r="3016" spans="1:2">
      <c r="A3016" s="10" t="s">
        <v>592</v>
      </c>
      <c r="B3016" s="10" t="s">
        <v>770</v>
      </c>
    </row>
    <row r="3017" spans="1:2">
      <c r="A3017" s="10" t="s">
        <v>595</v>
      </c>
      <c r="B3017" s="10" t="s">
        <v>770</v>
      </c>
    </row>
    <row r="3018" spans="1:2">
      <c r="A3018" s="10" t="s">
        <v>596</v>
      </c>
      <c r="B3018" s="10" t="s">
        <v>770</v>
      </c>
    </row>
    <row r="3019" spans="1:2">
      <c r="A3019" s="10" t="s">
        <v>601</v>
      </c>
      <c r="B3019" s="10" t="s">
        <v>770</v>
      </c>
    </row>
    <row r="3020" spans="1:2">
      <c r="A3020" s="10" t="s">
        <v>602</v>
      </c>
      <c r="B3020" s="10" t="s">
        <v>770</v>
      </c>
    </row>
    <row r="3021" spans="1:2">
      <c r="A3021" s="10" t="s">
        <v>187</v>
      </c>
      <c r="B3021" s="10" t="s">
        <v>770</v>
      </c>
    </row>
    <row r="3022" spans="1:2">
      <c r="A3022" s="10" t="s">
        <v>605</v>
      </c>
      <c r="B3022" s="10" t="s">
        <v>770</v>
      </c>
    </row>
    <row r="3023" spans="1:2">
      <c r="A3023" s="10" t="s">
        <v>606</v>
      </c>
      <c r="B3023" s="10" t="s">
        <v>770</v>
      </c>
    </row>
    <row r="3024" spans="1:2">
      <c r="A3024" s="10" t="s">
        <v>607</v>
      </c>
      <c r="B3024" s="10" t="s">
        <v>770</v>
      </c>
    </row>
    <row r="3025" spans="1:2">
      <c r="A3025" s="10" t="s">
        <v>611</v>
      </c>
      <c r="B3025" s="10" t="s">
        <v>770</v>
      </c>
    </row>
    <row r="3026" spans="1:2">
      <c r="A3026" s="10" t="s">
        <v>616</v>
      </c>
      <c r="B3026" s="10" t="s">
        <v>770</v>
      </c>
    </row>
    <row r="3027" spans="1:2">
      <c r="A3027" s="10" t="s">
        <v>619</v>
      </c>
      <c r="B3027" s="10" t="s">
        <v>770</v>
      </c>
    </row>
    <row r="3028" spans="1:2">
      <c r="A3028" s="10" t="s">
        <v>621</v>
      </c>
      <c r="B3028" s="10" t="s">
        <v>770</v>
      </c>
    </row>
    <row r="3029" spans="1:2">
      <c r="A3029" s="10" t="s">
        <v>627</v>
      </c>
      <c r="B3029" s="10" t="s">
        <v>770</v>
      </c>
    </row>
    <row r="3030" spans="1:2">
      <c r="A3030" s="10" t="s">
        <v>629</v>
      </c>
      <c r="B3030" s="10" t="s">
        <v>770</v>
      </c>
    </row>
    <row r="3031" spans="1:2">
      <c r="A3031" s="10" t="s">
        <v>631</v>
      </c>
      <c r="B3031" s="10" t="s">
        <v>770</v>
      </c>
    </row>
    <row r="3032" spans="1:2">
      <c r="A3032" s="10" t="s">
        <v>637</v>
      </c>
      <c r="B3032" s="10" t="s">
        <v>770</v>
      </c>
    </row>
    <row r="3033" spans="1:2">
      <c r="A3033" s="10" t="s">
        <v>642</v>
      </c>
      <c r="B3033" s="10" t="s">
        <v>770</v>
      </c>
    </row>
    <row r="3034" spans="1:2">
      <c r="A3034" s="10" t="s">
        <v>565</v>
      </c>
      <c r="B3034" s="10" t="s">
        <v>770</v>
      </c>
    </row>
    <row r="3035" spans="1:2">
      <c r="A3035" s="10" t="s">
        <v>654</v>
      </c>
      <c r="B3035" s="10" t="s">
        <v>770</v>
      </c>
    </row>
    <row r="3036" spans="1:2">
      <c r="A3036" s="10" t="s">
        <v>655</v>
      </c>
      <c r="B3036" s="10" t="s">
        <v>77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62"/>
  <sheetViews>
    <sheetView workbookViewId="0">
      <selection activeCell="A1" sqref="A$1:M$1048576"/>
    </sheetView>
  </sheetViews>
  <sheetFormatPr defaultColWidth="9" defaultRowHeight="13.5"/>
  <cols>
    <col min="1" max="13" width="9.55752212389381" style="10"/>
  </cols>
  <sheetData>
    <row r="1" spans="1:12">
      <c r="A1" s="10" t="s">
        <v>771</v>
      </c>
      <c r="B1" s="10" t="s">
        <v>772</v>
      </c>
      <c r="C1" s="10" t="s">
        <v>773</v>
      </c>
      <c r="D1" s="10" t="s">
        <v>572</v>
      </c>
      <c r="E1" s="10" t="s">
        <v>561</v>
      </c>
      <c r="F1" s="10" t="s">
        <v>545</v>
      </c>
      <c r="G1" s="10" t="s">
        <v>581</v>
      </c>
      <c r="H1" s="10" t="s">
        <v>563</v>
      </c>
      <c r="I1" s="10" t="s">
        <v>564</v>
      </c>
      <c r="J1" s="10" t="s">
        <v>621</v>
      </c>
      <c r="K1" s="10" t="s">
        <v>650</v>
      </c>
      <c r="L1" s="10" t="s">
        <v>565</v>
      </c>
    </row>
    <row r="2" spans="1:13">
      <c r="A2" s="10" t="s">
        <v>774</v>
      </c>
      <c r="B2" s="10">
        <v>9.3</v>
      </c>
      <c r="C2" s="10">
        <v>1</v>
      </c>
      <c r="D2" s="10">
        <v>3.905459948</v>
      </c>
      <c r="E2" s="10">
        <v>4.876502291</v>
      </c>
      <c r="F2" s="10">
        <v>5.960725586</v>
      </c>
      <c r="G2" s="10">
        <v>4.95744576</v>
      </c>
      <c r="H2" s="10">
        <v>4.033165566</v>
      </c>
      <c r="I2" s="10">
        <v>5.711453509</v>
      </c>
      <c r="J2" s="10">
        <v>5.486865921</v>
      </c>
      <c r="K2" s="10">
        <v>7.550922387</v>
      </c>
      <c r="L2" s="10">
        <v>4.130980099</v>
      </c>
      <c r="M2" s="10">
        <v>-10.94266636</v>
      </c>
    </row>
    <row r="3" spans="1:13">
      <c r="A3" s="10" t="s">
        <v>775</v>
      </c>
      <c r="B3" s="10">
        <v>83.33333333</v>
      </c>
      <c r="C3" s="10">
        <v>0</v>
      </c>
      <c r="D3" s="10">
        <v>4.412510778</v>
      </c>
      <c r="E3" s="10">
        <v>3.925250114</v>
      </c>
      <c r="F3" s="10">
        <v>7.271815822</v>
      </c>
      <c r="G3" s="10">
        <v>7.032770158</v>
      </c>
      <c r="H3" s="10">
        <v>3.879900001</v>
      </c>
      <c r="I3" s="10">
        <v>8.531727091</v>
      </c>
      <c r="J3" s="10">
        <v>5.527075664</v>
      </c>
      <c r="K3" s="10">
        <v>10.31918743</v>
      </c>
      <c r="L3" s="10">
        <v>4.233903481</v>
      </c>
      <c r="M3" s="10">
        <v>-11.90575863</v>
      </c>
    </row>
    <row r="4" spans="1:13">
      <c r="A4" s="10" t="s">
        <v>776</v>
      </c>
      <c r="B4" s="10">
        <v>9.3</v>
      </c>
      <c r="C4" s="10">
        <v>1</v>
      </c>
      <c r="D4" s="10">
        <v>3.872092595</v>
      </c>
      <c r="E4" s="10">
        <v>4.145167561</v>
      </c>
      <c r="F4" s="10">
        <v>7.199851955</v>
      </c>
      <c r="G4" s="10">
        <v>5.041961912</v>
      </c>
      <c r="H4" s="10">
        <v>4.423176225</v>
      </c>
      <c r="I4" s="10">
        <v>8.958663258</v>
      </c>
      <c r="J4" s="10">
        <v>5.559938268</v>
      </c>
      <c r="K4" s="10">
        <v>10.31918743</v>
      </c>
      <c r="L4" s="10">
        <v>4.233903481</v>
      </c>
      <c r="M4" s="10">
        <v>-11.68820544</v>
      </c>
    </row>
    <row r="5" spans="1:13">
      <c r="A5" s="10" t="s">
        <v>777</v>
      </c>
      <c r="B5" s="10">
        <v>5.166666667</v>
      </c>
      <c r="C5" s="10">
        <v>1</v>
      </c>
      <c r="D5" s="10">
        <v>4.987140219</v>
      </c>
      <c r="E5" s="10">
        <v>5.413623825</v>
      </c>
      <c r="F5" s="10">
        <v>7.796910983</v>
      </c>
      <c r="G5" s="10">
        <v>7.074697583</v>
      </c>
      <c r="H5" s="10">
        <v>4.280902843</v>
      </c>
      <c r="I5" s="10">
        <v>7.373732581</v>
      </c>
      <c r="J5" s="10">
        <v>4.285160824</v>
      </c>
      <c r="K5" s="10">
        <v>10.02878256</v>
      </c>
      <c r="L5" s="10">
        <v>4.704069589</v>
      </c>
      <c r="M5" s="10">
        <v>-12.10094288</v>
      </c>
    </row>
    <row r="6" spans="1:13">
      <c r="A6" s="10" t="s">
        <v>778</v>
      </c>
      <c r="B6" s="10">
        <v>66.13333333</v>
      </c>
      <c r="C6" s="10">
        <v>1</v>
      </c>
      <c r="D6" s="10">
        <v>4.170305334</v>
      </c>
      <c r="E6" s="10">
        <v>4.240977278</v>
      </c>
      <c r="F6" s="10">
        <v>6.306808044</v>
      </c>
      <c r="G6" s="10">
        <v>6.013870427</v>
      </c>
      <c r="H6" s="10">
        <v>4.681839602</v>
      </c>
      <c r="I6" s="10">
        <v>7.526615815</v>
      </c>
      <c r="J6" s="10">
        <v>5.868871518</v>
      </c>
      <c r="K6" s="10">
        <v>8.647198783</v>
      </c>
      <c r="L6" s="10">
        <v>4.504366422</v>
      </c>
      <c r="M6" s="10">
        <v>-11.85031598</v>
      </c>
    </row>
    <row r="7" spans="1:13">
      <c r="A7" s="10" t="s">
        <v>779</v>
      </c>
      <c r="B7" s="10">
        <v>82.1</v>
      </c>
      <c r="C7" s="10">
        <v>0</v>
      </c>
      <c r="D7" s="10">
        <v>3.829018588</v>
      </c>
      <c r="E7" s="10">
        <v>4.364209077</v>
      </c>
      <c r="F7" s="10">
        <v>6.22989589</v>
      </c>
      <c r="G7" s="10">
        <v>5.252158411</v>
      </c>
      <c r="H7" s="10">
        <v>4.605373491</v>
      </c>
      <c r="I7" s="10">
        <v>7.995818081</v>
      </c>
      <c r="J7" s="10">
        <v>5.58800818</v>
      </c>
      <c r="K7" s="10">
        <v>8.778112294</v>
      </c>
      <c r="L7" s="10">
        <v>4.130980099</v>
      </c>
      <c r="M7" s="10">
        <v>-11.52224648</v>
      </c>
    </row>
    <row r="8" spans="1:13">
      <c r="A8" s="10" t="s">
        <v>780</v>
      </c>
      <c r="B8" s="10">
        <v>72.33333333</v>
      </c>
      <c r="C8" s="10">
        <v>1</v>
      </c>
      <c r="D8" s="10">
        <v>4.314758197</v>
      </c>
      <c r="E8" s="10">
        <v>3.971161864</v>
      </c>
      <c r="F8" s="10">
        <v>6.22989589</v>
      </c>
      <c r="G8" s="10">
        <v>5.454409745</v>
      </c>
      <c r="H8" s="10">
        <v>4.3157971</v>
      </c>
      <c r="I8" s="10">
        <v>8.277322518</v>
      </c>
      <c r="J8" s="10">
        <v>4.621441943</v>
      </c>
      <c r="K8" s="10">
        <v>9.600496494</v>
      </c>
      <c r="L8" s="10">
        <v>4.426407944</v>
      </c>
      <c r="M8" s="10">
        <v>-11.12615981</v>
      </c>
    </row>
    <row r="9" spans="1:13">
      <c r="A9" s="10" t="s">
        <v>781</v>
      </c>
      <c r="B9" s="10">
        <v>16.53333333</v>
      </c>
      <c r="C9" s="10">
        <v>1</v>
      </c>
      <c r="D9" s="10">
        <v>3.905459948</v>
      </c>
      <c r="E9" s="10">
        <v>4.295360741</v>
      </c>
      <c r="F9" s="10">
        <v>8.147612951</v>
      </c>
      <c r="G9" s="10">
        <v>5.550463468</v>
      </c>
      <c r="H9" s="10">
        <v>4.255946004</v>
      </c>
      <c r="I9" s="10">
        <v>7.036999518</v>
      </c>
      <c r="J9" s="10">
        <v>5.559938268</v>
      </c>
      <c r="K9" s="10">
        <v>8.315395037</v>
      </c>
      <c r="L9" s="10">
        <v>4.233903481</v>
      </c>
      <c r="M9" s="10">
        <v>-10.92994601</v>
      </c>
    </row>
    <row r="10" spans="1:13">
      <c r="A10" s="10" t="s">
        <v>782</v>
      </c>
      <c r="B10" s="10">
        <v>79.96666667</v>
      </c>
      <c r="C10" s="10">
        <v>0</v>
      </c>
      <c r="D10" s="10">
        <v>3.608330395</v>
      </c>
      <c r="E10" s="10">
        <v>3.654957596</v>
      </c>
      <c r="F10" s="10">
        <v>7.271815822</v>
      </c>
      <c r="G10" s="10">
        <v>5.598825127</v>
      </c>
      <c r="H10" s="10">
        <v>4.255946004</v>
      </c>
      <c r="I10" s="10">
        <v>8.958663258</v>
      </c>
      <c r="J10" s="10">
        <v>5.96759009</v>
      </c>
      <c r="K10" s="10">
        <v>10.31918743</v>
      </c>
      <c r="L10" s="10">
        <v>4.426407944</v>
      </c>
      <c r="M10" s="10">
        <v>-11.60348792</v>
      </c>
    </row>
    <row r="11" spans="1:13">
      <c r="A11" s="10" t="s">
        <v>783</v>
      </c>
      <c r="B11" s="10">
        <v>78.73333333</v>
      </c>
      <c r="C11" s="10">
        <v>0</v>
      </c>
      <c r="D11" s="10">
        <v>4.170305334</v>
      </c>
      <c r="E11" s="10">
        <v>4.083918605</v>
      </c>
      <c r="F11" s="10">
        <v>5.960725586</v>
      </c>
      <c r="G11" s="10">
        <v>5.79455719</v>
      </c>
      <c r="H11" s="10">
        <v>5.172319901</v>
      </c>
      <c r="I11" s="10">
        <v>7.225690877</v>
      </c>
      <c r="J11" s="10">
        <v>5.036092129</v>
      </c>
      <c r="K11" s="10">
        <v>9.06681645</v>
      </c>
      <c r="L11" s="10">
        <v>4.130980099</v>
      </c>
      <c r="M11" s="10">
        <v>-11.9750921</v>
      </c>
    </row>
    <row r="12" spans="1:13">
      <c r="A12" s="10" t="s">
        <v>784</v>
      </c>
      <c r="B12" s="10">
        <v>76.6</v>
      </c>
      <c r="C12" s="10">
        <v>0</v>
      </c>
      <c r="D12" s="10">
        <v>3.948849554</v>
      </c>
      <c r="E12" s="10">
        <v>3.925250114</v>
      </c>
      <c r="F12" s="10">
        <v>6.100423992</v>
      </c>
      <c r="G12" s="10">
        <v>5.887998804</v>
      </c>
      <c r="H12" s="10">
        <v>4.502892028</v>
      </c>
      <c r="I12" s="10">
        <v>7.750278374</v>
      </c>
      <c r="J12" s="10">
        <v>6.19335927</v>
      </c>
      <c r="K12" s="10">
        <v>9.386634156</v>
      </c>
      <c r="L12" s="10">
        <v>4.426407944</v>
      </c>
      <c r="M12" s="10">
        <v>-12.03043439</v>
      </c>
    </row>
    <row r="13" spans="1:13">
      <c r="A13" s="10" t="s">
        <v>785</v>
      </c>
      <c r="B13" s="10">
        <v>50.63333333</v>
      </c>
      <c r="C13" s="10">
        <v>1</v>
      </c>
      <c r="D13" s="10">
        <v>3.780151378</v>
      </c>
      <c r="E13" s="10">
        <v>3.714894998</v>
      </c>
      <c r="F13" s="10">
        <v>7.915915689</v>
      </c>
      <c r="G13" s="10">
        <v>4.524700894</v>
      </c>
      <c r="H13" s="10">
        <v>3.879900001</v>
      </c>
      <c r="I13" s="10">
        <v>8.958663258</v>
      </c>
      <c r="J13" s="10">
        <v>5.999535819</v>
      </c>
      <c r="K13" s="10">
        <v>10.02878256</v>
      </c>
      <c r="L13" s="10">
        <v>4.426407944</v>
      </c>
      <c r="M13" s="10">
        <v>-10.94567575</v>
      </c>
    </row>
    <row r="14" spans="1:13">
      <c r="A14" s="10" t="s">
        <v>786</v>
      </c>
      <c r="B14" s="10">
        <v>13.43333333</v>
      </c>
      <c r="C14" s="10">
        <v>1</v>
      </c>
      <c r="D14" s="10">
        <v>3.561960313</v>
      </c>
      <c r="E14" s="10">
        <v>4.876502291</v>
      </c>
      <c r="F14" s="10">
        <v>7.725074631</v>
      </c>
      <c r="G14" s="10">
        <v>4.362275523</v>
      </c>
      <c r="H14" s="10">
        <v>4.280902843</v>
      </c>
      <c r="I14" s="10">
        <v>7.526615815</v>
      </c>
      <c r="J14" s="10">
        <v>4.962685516</v>
      </c>
      <c r="K14" s="10">
        <v>8.864912882</v>
      </c>
      <c r="L14" s="10">
        <v>4.233903481</v>
      </c>
      <c r="M14" s="10">
        <v>-10.72948904</v>
      </c>
    </row>
    <row r="15" spans="1:13">
      <c r="A15" s="10" t="s">
        <v>787</v>
      </c>
      <c r="B15" s="10">
        <v>60.56666667</v>
      </c>
      <c r="C15" s="10">
        <v>0</v>
      </c>
      <c r="D15" s="10">
        <v>3.744887982</v>
      </c>
      <c r="E15" s="10">
        <v>3.925250114</v>
      </c>
      <c r="F15" s="10">
        <v>5.821572185</v>
      </c>
      <c r="G15" s="10">
        <v>4.767287154</v>
      </c>
      <c r="H15" s="10">
        <v>6.081256373</v>
      </c>
      <c r="I15" s="10">
        <v>6.019659421</v>
      </c>
      <c r="J15" s="10">
        <v>6.088937964</v>
      </c>
      <c r="K15" s="10">
        <v>8.315395037</v>
      </c>
      <c r="L15" s="10">
        <v>4.130980099</v>
      </c>
      <c r="M15" s="10">
        <v>-12.48609754</v>
      </c>
    </row>
    <row r="16" spans="1:13">
      <c r="A16" s="10" t="s">
        <v>788</v>
      </c>
      <c r="B16" s="10">
        <v>6.2</v>
      </c>
      <c r="C16" s="10">
        <v>1</v>
      </c>
      <c r="D16" s="10">
        <v>4.13727744</v>
      </c>
      <c r="E16" s="10">
        <v>4.364209077</v>
      </c>
      <c r="F16" s="10">
        <v>6.974819343</v>
      </c>
      <c r="G16" s="10">
        <v>5.939612157</v>
      </c>
      <c r="H16" s="10">
        <v>4.554142431</v>
      </c>
      <c r="I16" s="10">
        <v>7.750278374</v>
      </c>
      <c r="J16" s="10">
        <v>5.458286423</v>
      </c>
      <c r="K16" s="10">
        <v>9.710937473</v>
      </c>
      <c r="L16" s="10">
        <v>4.130980099</v>
      </c>
      <c r="M16" s="10">
        <v>-12.01259444</v>
      </c>
    </row>
    <row r="17" spans="1:13">
      <c r="A17" s="10" t="s">
        <v>789</v>
      </c>
      <c r="B17" s="10">
        <v>22.73333333</v>
      </c>
      <c r="C17" s="10">
        <v>1</v>
      </c>
      <c r="D17" s="10">
        <v>3.905459948</v>
      </c>
      <c r="E17" s="10">
        <v>5.643636304</v>
      </c>
      <c r="F17" s="10">
        <v>5.960725586</v>
      </c>
      <c r="G17" s="10">
        <v>7.685118842</v>
      </c>
      <c r="H17" s="10">
        <v>4.938657858</v>
      </c>
      <c r="I17" s="10">
        <v>6.560280316</v>
      </c>
      <c r="J17" s="10">
        <v>5.036092129</v>
      </c>
      <c r="K17" s="10">
        <v>7.998646979</v>
      </c>
      <c r="L17" s="10">
        <v>4.338162878</v>
      </c>
      <c r="M17" s="10">
        <v>-12.3965657</v>
      </c>
    </row>
    <row r="18" spans="1:13">
      <c r="A18" s="10" t="s">
        <v>790</v>
      </c>
      <c r="B18" s="10">
        <v>37</v>
      </c>
      <c r="C18" s="10">
        <v>0</v>
      </c>
      <c r="D18" s="10">
        <v>4.045194003</v>
      </c>
      <c r="E18" s="10">
        <v>4.083918605</v>
      </c>
      <c r="F18" s="10">
        <v>7.560944859</v>
      </c>
      <c r="G18" s="10">
        <v>7.003864222</v>
      </c>
      <c r="H18" s="10">
        <v>5.0378051</v>
      </c>
      <c r="I18" s="10">
        <v>7.526615815</v>
      </c>
      <c r="J18" s="10">
        <v>5.743857319</v>
      </c>
      <c r="K18" s="10">
        <v>8.778112294</v>
      </c>
      <c r="L18" s="10">
        <v>4.130980099</v>
      </c>
      <c r="M18" s="10">
        <v>-12.14288126</v>
      </c>
    </row>
    <row r="19" spans="1:13">
      <c r="A19" s="10" t="s">
        <v>791</v>
      </c>
      <c r="B19" s="10">
        <v>33.86666667</v>
      </c>
      <c r="C19" s="10">
        <v>0</v>
      </c>
      <c r="D19" s="10">
        <v>4.045194003</v>
      </c>
      <c r="E19" s="10">
        <v>4.364209077</v>
      </c>
      <c r="F19" s="10">
        <v>7.199851955</v>
      </c>
      <c r="G19" s="10">
        <v>5.838265134</v>
      </c>
      <c r="H19" s="10">
        <v>4.362871975</v>
      </c>
      <c r="I19" s="10">
        <v>7.373732581</v>
      </c>
      <c r="J19" s="10">
        <v>6.125792309</v>
      </c>
      <c r="K19" s="10">
        <v>9.06681645</v>
      </c>
      <c r="L19" s="10">
        <v>4.130980099</v>
      </c>
      <c r="M19" s="10">
        <v>-11.89650343</v>
      </c>
    </row>
    <row r="20" spans="1:13">
      <c r="A20" s="10" t="s">
        <v>792</v>
      </c>
      <c r="B20" s="10">
        <v>6.2</v>
      </c>
      <c r="C20" s="10">
        <v>1</v>
      </c>
      <c r="D20" s="10">
        <v>3.780151378</v>
      </c>
      <c r="E20" s="10">
        <v>4.039720333</v>
      </c>
      <c r="F20" s="10">
        <v>7.353700871</v>
      </c>
      <c r="G20" s="10">
        <v>5.939612157</v>
      </c>
      <c r="H20" s="10">
        <v>4.339578452</v>
      </c>
      <c r="I20" s="10">
        <v>7.526615815</v>
      </c>
      <c r="J20" s="10">
        <v>5.712982806</v>
      </c>
      <c r="K20" s="10">
        <v>7.910259678</v>
      </c>
      <c r="L20" s="10">
        <v>4.130980099</v>
      </c>
      <c r="M20" s="10">
        <v>-10.93790752</v>
      </c>
    </row>
    <row r="21" spans="1:13">
      <c r="A21" s="10" t="s">
        <v>793</v>
      </c>
      <c r="B21" s="10">
        <v>65.42465753</v>
      </c>
      <c r="C21" s="10">
        <v>0</v>
      </c>
      <c r="D21" s="10">
        <v>3.857939922</v>
      </c>
      <c r="E21" s="10">
        <v>3.450554337</v>
      </c>
      <c r="F21" s="10">
        <v>7.99129578</v>
      </c>
      <c r="G21" s="10">
        <v>5.707939215</v>
      </c>
      <c r="H21" s="10">
        <v>4.24486966</v>
      </c>
      <c r="I21" s="10">
        <v>7.816650586</v>
      </c>
      <c r="J21" s="10">
        <v>5.626820458</v>
      </c>
      <c r="K21" s="10">
        <v>9.895796306</v>
      </c>
      <c r="L21" s="10">
        <v>4.39928286</v>
      </c>
      <c r="M21" s="10">
        <v>-11.25593541</v>
      </c>
    </row>
    <row r="22" spans="1:13">
      <c r="A22" s="10" t="s">
        <v>794</v>
      </c>
      <c r="B22" s="10">
        <v>64.0109589</v>
      </c>
      <c r="C22" s="10">
        <v>0</v>
      </c>
      <c r="D22" s="10">
        <v>3.500489359</v>
      </c>
      <c r="E22" s="10">
        <v>3.92644468</v>
      </c>
      <c r="F22" s="10">
        <v>7.278967076</v>
      </c>
      <c r="G22" s="10">
        <v>5.215431436</v>
      </c>
      <c r="H22" s="10">
        <v>4.319425396</v>
      </c>
      <c r="I22" s="10">
        <v>7.509758909</v>
      </c>
      <c r="J22" s="10">
        <v>5.538622182</v>
      </c>
      <c r="K22" s="10">
        <v>9.555818129</v>
      </c>
      <c r="L22" s="10">
        <v>4.317550642</v>
      </c>
      <c r="M22" s="10">
        <v>-11.22336333</v>
      </c>
    </row>
    <row r="23" spans="1:13">
      <c r="A23" s="10" t="s">
        <v>795</v>
      </c>
      <c r="B23" s="10">
        <v>6</v>
      </c>
      <c r="C23" s="10">
        <v>1</v>
      </c>
      <c r="D23" s="10">
        <v>4.392720106</v>
      </c>
      <c r="E23" s="10">
        <v>3.733644883</v>
      </c>
      <c r="F23" s="10">
        <v>6.563363892</v>
      </c>
      <c r="G23" s="10">
        <v>5.171166174</v>
      </c>
      <c r="H23" s="10">
        <v>4.802740463</v>
      </c>
      <c r="I23" s="10">
        <v>8.83872732</v>
      </c>
      <c r="J23" s="10">
        <v>6.62148618</v>
      </c>
      <c r="K23" s="10">
        <v>9.895796306</v>
      </c>
      <c r="L23" s="10">
        <v>4.563546005</v>
      </c>
      <c r="M23" s="10">
        <v>-12.3485199</v>
      </c>
    </row>
    <row r="24" spans="1:13">
      <c r="A24" s="10" t="s">
        <v>796</v>
      </c>
      <c r="B24" s="10">
        <v>61.51232877</v>
      </c>
      <c r="C24" s="10">
        <v>0</v>
      </c>
      <c r="D24" s="10">
        <v>4.097181041</v>
      </c>
      <c r="E24" s="10">
        <v>4.283091299</v>
      </c>
      <c r="F24" s="10">
        <v>7.166956341</v>
      </c>
      <c r="G24" s="10">
        <v>6.285322699</v>
      </c>
      <c r="H24" s="10">
        <v>4.24486966</v>
      </c>
      <c r="I24" s="10">
        <v>8.519463103</v>
      </c>
      <c r="J24" s="10">
        <v>5.904177799</v>
      </c>
      <c r="K24" s="10">
        <v>9.895796306</v>
      </c>
      <c r="L24" s="10">
        <v>3.602199371</v>
      </c>
      <c r="M24" s="10">
        <v>-12.18374326</v>
      </c>
    </row>
    <row r="25" spans="1:13">
      <c r="A25" s="10" t="s">
        <v>797</v>
      </c>
      <c r="B25" s="10">
        <v>55</v>
      </c>
      <c r="C25" s="10">
        <v>1</v>
      </c>
      <c r="D25" s="10">
        <v>4.3155501</v>
      </c>
      <c r="E25" s="10">
        <v>4.620023874</v>
      </c>
      <c r="F25" s="10">
        <v>7.166956341</v>
      </c>
      <c r="G25" s="10">
        <v>4.760348679</v>
      </c>
      <c r="H25" s="10">
        <v>4.319425396</v>
      </c>
      <c r="I25" s="10">
        <v>8.653548649</v>
      </c>
      <c r="J25" s="10">
        <v>5.58365329</v>
      </c>
      <c r="K25" s="10">
        <v>9.895796306</v>
      </c>
      <c r="L25" s="10">
        <v>3.753106384</v>
      </c>
      <c r="M25" s="10">
        <v>-11.82963813</v>
      </c>
    </row>
    <row r="26" spans="1:13">
      <c r="A26" s="10" t="s">
        <v>798</v>
      </c>
      <c r="B26" s="10">
        <v>54.1150685</v>
      </c>
      <c r="C26" s="10">
        <v>0</v>
      </c>
      <c r="D26" s="10">
        <v>3.591967729</v>
      </c>
      <c r="E26" s="10">
        <v>4.391440674</v>
      </c>
      <c r="F26" s="10">
        <v>7.87541417</v>
      </c>
      <c r="G26" s="10">
        <v>6.821317429</v>
      </c>
      <c r="H26" s="10">
        <v>4.556434317</v>
      </c>
      <c r="I26" s="10">
        <v>7.249793821</v>
      </c>
      <c r="J26" s="10">
        <v>5.356860642</v>
      </c>
      <c r="K26" s="10">
        <v>9.555818129</v>
      </c>
      <c r="L26" s="10">
        <v>4.999141604</v>
      </c>
      <c r="M26" s="10">
        <v>-11.69669229</v>
      </c>
    </row>
    <row r="27" spans="1:13">
      <c r="A27" s="10" t="s">
        <v>799</v>
      </c>
      <c r="B27" s="10">
        <v>41.91780823</v>
      </c>
      <c r="C27" s="10">
        <v>0</v>
      </c>
      <c r="D27" s="10">
        <v>3.802755442</v>
      </c>
      <c r="E27" s="10">
        <v>3.804527313</v>
      </c>
      <c r="F27" s="10">
        <v>6.776783601</v>
      </c>
      <c r="G27" s="10">
        <v>5.254937108</v>
      </c>
      <c r="H27" s="10">
        <v>3.943926099</v>
      </c>
      <c r="I27" s="10">
        <v>8.519463103</v>
      </c>
      <c r="J27" s="10">
        <v>5.764383616</v>
      </c>
      <c r="K27" s="10">
        <v>9.895796306</v>
      </c>
      <c r="L27" s="10">
        <v>4.055702379</v>
      </c>
      <c r="M27" s="10">
        <v>-11.32231193</v>
      </c>
    </row>
    <row r="28" spans="1:13">
      <c r="A28" s="10" t="s">
        <v>800</v>
      </c>
      <c r="B28" s="10">
        <v>25.97260274</v>
      </c>
      <c r="C28" s="10">
        <v>0</v>
      </c>
      <c r="D28" s="10">
        <v>3.683269475</v>
      </c>
      <c r="E28" s="10">
        <v>4.169638577</v>
      </c>
      <c r="F28" s="10">
        <v>7.99129578</v>
      </c>
      <c r="G28" s="10">
        <v>6.077797289</v>
      </c>
      <c r="H28" s="10">
        <v>4.869457247</v>
      </c>
      <c r="I28" s="10">
        <v>7.586039467</v>
      </c>
      <c r="J28" s="10">
        <v>5.538622182</v>
      </c>
      <c r="K28" s="10">
        <v>9.895796306</v>
      </c>
      <c r="L28" s="10">
        <v>4.521772993</v>
      </c>
      <c r="M28" s="10">
        <v>-11.95951998</v>
      </c>
    </row>
    <row r="29" spans="1:13">
      <c r="A29" s="10" t="s">
        <v>801</v>
      </c>
      <c r="B29" s="10">
        <v>59.4739726</v>
      </c>
      <c r="C29" s="10">
        <v>0</v>
      </c>
      <c r="D29" s="10">
        <v>3.327668509</v>
      </c>
      <c r="E29" s="10">
        <v>3.785707476</v>
      </c>
      <c r="F29" s="10">
        <v>7.745307019</v>
      </c>
      <c r="G29" s="10">
        <v>5.907892986</v>
      </c>
      <c r="H29" s="10">
        <v>4.094591758</v>
      </c>
      <c r="I29" s="10">
        <v>7.662800956</v>
      </c>
      <c r="J29" s="10">
        <v>5.856742922</v>
      </c>
      <c r="K29" s="10">
        <v>9.555818129</v>
      </c>
      <c r="L29" s="10">
        <v>4.192746357</v>
      </c>
      <c r="M29" s="10">
        <v>-11.25636309</v>
      </c>
    </row>
    <row r="30" spans="1:13">
      <c r="A30" s="10" t="s">
        <v>802</v>
      </c>
      <c r="B30" s="10">
        <v>44.87671233</v>
      </c>
      <c r="C30" s="10">
        <v>0</v>
      </c>
      <c r="D30" s="10">
        <v>4.170319799</v>
      </c>
      <c r="E30" s="10">
        <v>5.088587019</v>
      </c>
      <c r="F30" s="10">
        <v>7.415492879</v>
      </c>
      <c r="G30" s="10">
        <v>5.833926086</v>
      </c>
      <c r="H30" s="10">
        <v>4.356733063</v>
      </c>
      <c r="I30" s="10">
        <v>8.519463103</v>
      </c>
      <c r="J30" s="10">
        <v>5.670998808</v>
      </c>
      <c r="K30" s="10">
        <v>9.307859413</v>
      </c>
      <c r="L30" s="10">
        <v>3.931161961</v>
      </c>
      <c r="M30" s="10">
        <v>-11.99861974</v>
      </c>
    </row>
    <row r="31" spans="1:13">
      <c r="A31" s="10" t="s">
        <v>803</v>
      </c>
      <c r="B31" s="10">
        <v>48.88767123</v>
      </c>
      <c r="C31" s="10">
        <v>0</v>
      </c>
      <c r="D31" s="10">
        <v>4.055431392</v>
      </c>
      <c r="E31" s="10">
        <v>4.500485297</v>
      </c>
      <c r="F31" s="10">
        <v>6.62653235</v>
      </c>
      <c r="G31" s="10">
        <v>5.76703858</v>
      </c>
      <c r="H31" s="10">
        <v>4.599116774</v>
      </c>
      <c r="I31" s="10">
        <v>6.749429447</v>
      </c>
      <c r="J31" s="10">
        <v>5.58365329</v>
      </c>
      <c r="K31" s="10">
        <v>8.521940859</v>
      </c>
      <c r="L31" s="10">
        <v>3.883482636</v>
      </c>
      <c r="M31" s="10">
        <v>-11.76676547</v>
      </c>
    </row>
    <row r="32" spans="1:13">
      <c r="A32" s="10" t="s">
        <v>804</v>
      </c>
      <c r="B32" s="10">
        <v>43.4630137</v>
      </c>
      <c r="C32" s="10">
        <v>0</v>
      </c>
      <c r="D32" s="10">
        <v>3.683269475</v>
      </c>
      <c r="E32" s="10">
        <v>3.659828309</v>
      </c>
      <c r="F32" s="10">
        <v>8.128825735</v>
      </c>
      <c r="G32" s="10">
        <v>6.67834246</v>
      </c>
      <c r="H32" s="10">
        <v>4.689102623</v>
      </c>
      <c r="I32" s="10">
        <v>8.026255639</v>
      </c>
      <c r="J32" s="10">
        <v>5.904177799</v>
      </c>
      <c r="K32" s="10">
        <v>9.895796306</v>
      </c>
      <c r="L32" s="10">
        <v>4.149133165</v>
      </c>
      <c r="M32" s="10">
        <v>-11.99959337</v>
      </c>
    </row>
    <row r="33" spans="1:13">
      <c r="A33" s="10" t="s">
        <v>805</v>
      </c>
      <c r="B33" s="10">
        <v>51.35342467</v>
      </c>
      <c r="C33" s="10">
        <v>0</v>
      </c>
      <c r="D33" s="10">
        <v>4.055431392</v>
      </c>
      <c r="E33" s="10">
        <v>4.455379669</v>
      </c>
      <c r="F33" s="10">
        <v>7.415492879</v>
      </c>
      <c r="G33" s="10">
        <v>5.509035036</v>
      </c>
      <c r="H33" s="10">
        <v>4.356733063</v>
      </c>
      <c r="I33" s="10">
        <v>8.409454445</v>
      </c>
      <c r="J33" s="10">
        <v>5.626820458</v>
      </c>
      <c r="K33" s="10">
        <v>9.895796306</v>
      </c>
      <c r="L33" s="10">
        <v>3.883482636</v>
      </c>
      <c r="M33" s="10">
        <v>-11.88593785</v>
      </c>
    </row>
    <row r="34" spans="1:13">
      <c r="A34" s="10" t="s">
        <v>806</v>
      </c>
      <c r="B34" s="10">
        <v>57.369863</v>
      </c>
      <c r="C34" s="10">
        <v>0</v>
      </c>
      <c r="D34" s="10">
        <v>3.95179855</v>
      </c>
      <c r="E34" s="10">
        <v>4.137414391</v>
      </c>
      <c r="F34" s="10">
        <v>6.859053269</v>
      </c>
      <c r="G34" s="10">
        <v>5.988523725</v>
      </c>
      <c r="H34" s="10">
        <v>4.319425396</v>
      </c>
      <c r="I34" s="10">
        <v>7.440864665</v>
      </c>
      <c r="J34" s="10">
        <v>5.58365329</v>
      </c>
      <c r="K34" s="10">
        <v>9.307859413</v>
      </c>
      <c r="L34" s="10">
        <v>4.317550642</v>
      </c>
      <c r="M34" s="10">
        <v>-11.61253932</v>
      </c>
    </row>
    <row r="35" spans="1:13">
      <c r="A35" s="10" t="s">
        <v>807</v>
      </c>
      <c r="B35" s="10">
        <v>46.84931507</v>
      </c>
      <c r="C35" s="10">
        <v>0</v>
      </c>
      <c r="D35" s="10">
        <v>3.707271924</v>
      </c>
      <c r="E35" s="10">
        <v>3.974042191</v>
      </c>
      <c r="F35" s="10">
        <v>8.128825735</v>
      </c>
      <c r="G35" s="10">
        <v>6.285322699</v>
      </c>
      <c r="H35" s="10">
        <v>4.469678662</v>
      </c>
      <c r="I35" s="10">
        <v>7.947379375</v>
      </c>
      <c r="J35" s="10">
        <v>5.356860642</v>
      </c>
      <c r="K35" s="10">
        <v>9.895796306</v>
      </c>
      <c r="L35" s="10">
        <v>4.521772993</v>
      </c>
      <c r="M35" s="10">
        <v>-11.5238472</v>
      </c>
    </row>
    <row r="36" spans="1:13">
      <c r="A36" s="10" t="s">
        <v>808</v>
      </c>
      <c r="B36" s="10">
        <v>23.4739726</v>
      </c>
      <c r="C36" s="10">
        <v>0</v>
      </c>
      <c r="D36" s="10">
        <v>3.615436823</v>
      </c>
      <c r="E36" s="10">
        <v>3.804527313</v>
      </c>
      <c r="F36" s="10">
        <v>8.287266344</v>
      </c>
      <c r="G36" s="10">
        <v>4.595446197</v>
      </c>
      <c r="H36" s="10">
        <v>4.428931464</v>
      </c>
      <c r="I36" s="10">
        <v>8.409454445</v>
      </c>
      <c r="J36" s="10">
        <v>5.717840014</v>
      </c>
      <c r="K36" s="10">
        <v>9.895796306</v>
      </c>
      <c r="L36" s="10">
        <v>4.896061831</v>
      </c>
      <c r="M36" s="10">
        <v>-11.00923484</v>
      </c>
    </row>
    <row r="37" spans="1:13">
      <c r="A37" s="10" t="s">
        <v>809</v>
      </c>
      <c r="B37" s="10">
        <v>57</v>
      </c>
      <c r="C37" s="10">
        <v>1</v>
      </c>
      <c r="D37" s="10">
        <v>3.500489359</v>
      </c>
      <c r="E37" s="10">
        <v>4.10448287</v>
      </c>
      <c r="F37" s="10">
        <v>8.128825735</v>
      </c>
      <c r="G37" s="10">
        <v>4.420673185</v>
      </c>
      <c r="H37" s="10">
        <v>4.392814503</v>
      </c>
      <c r="I37" s="10">
        <v>8.194685319</v>
      </c>
      <c r="J37" s="10">
        <v>5.190325099</v>
      </c>
      <c r="K37" s="10">
        <v>9.895796306</v>
      </c>
      <c r="L37" s="10">
        <v>4.563546005</v>
      </c>
      <c r="M37" s="10">
        <v>-10.87222602</v>
      </c>
    </row>
    <row r="38" spans="1:13">
      <c r="A38" s="10" t="s">
        <v>810</v>
      </c>
      <c r="B38" s="10">
        <v>38</v>
      </c>
      <c r="C38" s="10">
        <v>1</v>
      </c>
      <c r="D38" s="10">
        <v>4.021641265</v>
      </c>
      <c r="E38" s="10">
        <v>3.642121388</v>
      </c>
      <c r="F38" s="10">
        <v>7.415492879</v>
      </c>
      <c r="G38" s="10">
        <v>6.821317429</v>
      </c>
      <c r="H38" s="10">
        <v>4.689102623</v>
      </c>
      <c r="I38" s="10">
        <v>6.488370766</v>
      </c>
      <c r="J38" s="10">
        <v>5.079412384</v>
      </c>
      <c r="K38" s="10">
        <v>9.555818129</v>
      </c>
      <c r="L38" s="10">
        <v>5.055370432</v>
      </c>
      <c r="M38" s="10">
        <v>-11.58279994</v>
      </c>
    </row>
    <row r="39" spans="1:13">
      <c r="A39" s="10" t="s">
        <v>811</v>
      </c>
      <c r="B39" s="10">
        <v>41.78630137</v>
      </c>
      <c r="C39" s="10">
        <v>0</v>
      </c>
      <c r="D39" s="10">
        <v>3.615436823</v>
      </c>
      <c r="E39" s="10">
        <v>3.92644468</v>
      </c>
      <c r="F39" s="10">
        <v>8.519131866</v>
      </c>
      <c r="G39" s="10">
        <v>6.077797289</v>
      </c>
      <c r="H39" s="10">
        <v>3.721142506</v>
      </c>
      <c r="I39" s="10">
        <v>8.107054821</v>
      </c>
      <c r="J39" s="10">
        <v>5.492821827</v>
      </c>
      <c r="K39" s="10">
        <v>9.895796306</v>
      </c>
      <c r="L39" s="10">
        <v>4.192746357</v>
      </c>
      <c r="M39" s="10">
        <v>-10.99698272</v>
      </c>
    </row>
    <row r="40" spans="1:13">
      <c r="A40" s="10" t="s">
        <v>812</v>
      </c>
      <c r="B40" s="10">
        <v>54</v>
      </c>
      <c r="C40" s="10">
        <v>0</v>
      </c>
      <c r="D40" s="10">
        <v>4.392720106</v>
      </c>
      <c r="E40" s="10">
        <v>4.434041164</v>
      </c>
      <c r="F40" s="10">
        <v>6.776783601</v>
      </c>
      <c r="G40" s="10">
        <v>5.464670443</v>
      </c>
      <c r="H40" s="10">
        <v>4.556434317</v>
      </c>
      <c r="I40" s="10">
        <v>8.409454445</v>
      </c>
      <c r="J40" s="10">
        <v>6.550945637</v>
      </c>
      <c r="K40" s="10">
        <v>9.555818129</v>
      </c>
      <c r="L40" s="10">
        <v>3.838114716</v>
      </c>
      <c r="M40" s="10">
        <v>-12.52640311</v>
      </c>
    </row>
    <row r="41" spans="1:13">
      <c r="A41" s="10" t="s">
        <v>813</v>
      </c>
      <c r="B41" s="10">
        <v>16.8</v>
      </c>
      <c r="C41" s="10">
        <v>0</v>
      </c>
      <c r="D41" s="10">
        <v>3.802755442</v>
      </c>
      <c r="E41" s="10">
        <v>4.169638577</v>
      </c>
      <c r="F41" s="10">
        <v>6.776783601</v>
      </c>
      <c r="G41" s="10">
        <v>5.988523725</v>
      </c>
      <c r="H41" s="10">
        <v>4.204943207</v>
      </c>
      <c r="I41" s="10">
        <v>7.283852665</v>
      </c>
      <c r="J41" s="10">
        <v>5.492821827</v>
      </c>
      <c r="K41" s="10">
        <v>9.108723398</v>
      </c>
      <c r="L41" s="10">
        <v>4.607981182</v>
      </c>
      <c r="M41" s="10">
        <v>-11.3315217</v>
      </c>
    </row>
    <row r="42" spans="1:13">
      <c r="A42" s="10" t="s">
        <v>814</v>
      </c>
      <c r="B42" s="10">
        <v>52.2739726</v>
      </c>
      <c r="C42" s="10">
        <v>0</v>
      </c>
      <c r="D42" s="10">
        <v>3.829736952</v>
      </c>
      <c r="E42" s="10">
        <v>3.58551117</v>
      </c>
      <c r="F42" s="10">
        <v>8.519131866</v>
      </c>
      <c r="G42" s="10">
        <v>6.077797289</v>
      </c>
      <c r="H42" s="10">
        <v>4.646002008</v>
      </c>
      <c r="I42" s="10">
        <v>7.586039467</v>
      </c>
      <c r="J42" s="10">
        <v>5.670998808</v>
      </c>
      <c r="K42" s="10">
        <v>9.555818129</v>
      </c>
      <c r="L42" s="10">
        <v>4.478869861</v>
      </c>
      <c r="M42" s="10">
        <v>-11.46741986</v>
      </c>
    </row>
    <row r="43" spans="1:13">
      <c r="A43" s="10" t="s">
        <v>815</v>
      </c>
      <c r="B43" s="10">
        <v>50.23561643</v>
      </c>
      <c r="C43" s="10">
        <v>0</v>
      </c>
      <c r="D43" s="10">
        <v>3.683269475</v>
      </c>
      <c r="E43" s="10">
        <v>4.283091299</v>
      </c>
      <c r="F43" s="10">
        <v>7.278967076</v>
      </c>
      <c r="G43" s="10">
        <v>5.907892986</v>
      </c>
      <c r="H43" s="10">
        <v>4.646002008</v>
      </c>
      <c r="I43" s="10">
        <v>8.301219254</v>
      </c>
      <c r="J43" s="10">
        <v>5.448842276</v>
      </c>
      <c r="K43" s="10">
        <v>9.895796306</v>
      </c>
      <c r="L43" s="10">
        <v>4.236224613</v>
      </c>
      <c r="M43" s="10">
        <v>-11.86484643</v>
      </c>
    </row>
    <row r="44" spans="1:13">
      <c r="A44" s="10" t="s">
        <v>816</v>
      </c>
      <c r="B44" s="10">
        <v>33.99452057</v>
      </c>
      <c r="C44" s="10">
        <v>0</v>
      </c>
      <c r="D44" s="10">
        <v>3.829736952</v>
      </c>
      <c r="E44" s="10">
        <v>4.205563627</v>
      </c>
      <c r="F44" s="10">
        <v>7.745307019</v>
      </c>
      <c r="G44" s="10">
        <v>5.707939215</v>
      </c>
      <c r="H44" s="10">
        <v>4.132721476</v>
      </c>
      <c r="I44" s="10">
        <v>8.409454445</v>
      </c>
      <c r="J44" s="10">
        <v>5.626820458</v>
      </c>
      <c r="K44" s="10">
        <v>9.895796306</v>
      </c>
      <c r="L44" s="10">
        <v>4.021116285</v>
      </c>
      <c r="M44" s="10">
        <v>-11.54338829</v>
      </c>
    </row>
    <row r="45" spans="1:13">
      <c r="A45" s="10" t="s">
        <v>817</v>
      </c>
      <c r="B45" s="10">
        <v>48.46027397</v>
      </c>
      <c r="C45" s="10">
        <v>0</v>
      </c>
      <c r="D45" s="10">
        <v>4.097181041</v>
      </c>
      <c r="E45" s="10">
        <v>4.568007034</v>
      </c>
      <c r="F45" s="10">
        <v>7.99129578</v>
      </c>
      <c r="G45" s="10">
        <v>5.215431436</v>
      </c>
      <c r="H45" s="10">
        <v>3.196661539</v>
      </c>
      <c r="I45" s="10">
        <v>8.519463103</v>
      </c>
      <c r="J45" s="10">
        <v>5.228671401</v>
      </c>
      <c r="K45" s="10">
        <v>9.895796306</v>
      </c>
      <c r="L45" s="10">
        <v>4.100571473</v>
      </c>
      <c r="M45" s="10">
        <v>-10.73963126</v>
      </c>
    </row>
    <row r="46" spans="1:13">
      <c r="A46" s="10" t="s">
        <v>818</v>
      </c>
      <c r="B46" s="10">
        <v>38.59726027</v>
      </c>
      <c r="C46" s="10">
        <v>0</v>
      </c>
      <c r="D46" s="10">
        <v>4.276578459</v>
      </c>
      <c r="E46" s="10">
        <v>4.568007034</v>
      </c>
      <c r="F46" s="10">
        <v>6.859053269</v>
      </c>
      <c r="G46" s="10">
        <v>6.39921344</v>
      </c>
      <c r="H46" s="10">
        <v>4.556434317</v>
      </c>
      <c r="I46" s="10">
        <v>8.301219254</v>
      </c>
      <c r="J46" s="10">
        <v>5.717840014</v>
      </c>
      <c r="K46" s="10">
        <v>9.307859413</v>
      </c>
      <c r="L46" s="10">
        <v>3.602199371</v>
      </c>
      <c r="M46" s="10">
        <v>-12.29461342</v>
      </c>
    </row>
    <row r="47" spans="1:13">
      <c r="A47" s="10" t="s">
        <v>819</v>
      </c>
      <c r="B47" s="10">
        <v>13</v>
      </c>
      <c r="C47" s="10">
        <v>1</v>
      </c>
      <c r="D47" s="10">
        <v>4.097181041</v>
      </c>
      <c r="E47" s="10">
        <v>3.476622626</v>
      </c>
      <c r="F47" s="10">
        <v>7.05675135</v>
      </c>
      <c r="G47" s="10">
        <v>5.509035036</v>
      </c>
      <c r="H47" s="10">
        <v>4.28050305</v>
      </c>
      <c r="I47" s="10">
        <v>8.026255639</v>
      </c>
      <c r="J47" s="10">
        <v>5.670998808</v>
      </c>
      <c r="K47" s="10">
        <v>9.895796306</v>
      </c>
      <c r="L47" s="10">
        <v>4.021116285</v>
      </c>
      <c r="M47" s="10">
        <v>-11.52905373</v>
      </c>
    </row>
    <row r="48" spans="1:13">
      <c r="A48" s="10" t="s">
        <v>820</v>
      </c>
      <c r="B48" s="10">
        <v>45.50136987</v>
      </c>
      <c r="C48" s="10">
        <v>0</v>
      </c>
      <c r="D48" s="10">
        <v>4.276578459</v>
      </c>
      <c r="E48" s="10">
        <v>3.770296088</v>
      </c>
      <c r="F48" s="10">
        <v>7.415492879</v>
      </c>
      <c r="G48" s="10">
        <v>4.634790827</v>
      </c>
      <c r="H48" s="10">
        <v>4.556434317</v>
      </c>
      <c r="I48" s="10">
        <v>8.409454445</v>
      </c>
      <c r="J48" s="10">
        <v>5.58365329</v>
      </c>
      <c r="K48" s="10">
        <v>9.895796306</v>
      </c>
      <c r="L48" s="10">
        <v>4.521772993</v>
      </c>
      <c r="M48" s="10">
        <v>-11.41629368</v>
      </c>
    </row>
    <row r="49" spans="1:13">
      <c r="A49" s="10" t="s">
        <v>821</v>
      </c>
      <c r="B49" s="10">
        <v>31</v>
      </c>
      <c r="C49" s="10">
        <v>1</v>
      </c>
      <c r="D49" s="10">
        <v>3.919527822</v>
      </c>
      <c r="E49" s="10">
        <v>3.642121388</v>
      </c>
      <c r="F49" s="10">
        <v>6.948278576</v>
      </c>
      <c r="G49" s="10">
        <v>6.285322699</v>
      </c>
      <c r="H49" s="10">
        <v>4.319425396</v>
      </c>
      <c r="I49" s="10">
        <v>7.708273544</v>
      </c>
      <c r="J49" s="10">
        <v>6.069100256</v>
      </c>
      <c r="K49" s="10">
        <v>9.555818129</v>
      </c>
      <c r="L49" s="10">
        <v>3.699469757</v>
      </c>
      <c r="M49" s="10">
        <v>-11.94371714</v>
      </c>
    </row>
    <row r="50" spans="1:13">
      <c r="A50" s="10" t="s">
        <v>822</v>
      </c>
      <c r="B50" s="10">
        <v>40.73424657</v>
      </c>
      <c r="C50" s="10">
        <v>0</v>
      </c>
      <c r="D50" s="10">
        <v>3.857939922</v>
      </c>
      <c r="E50" s="10">
        <v>5.051366811</v>
      </c>
      <c r="F50" s="10">
        <v>6.563363892</v>
      </c>
      <c r="G50" s="10">
        <v>4.55686367</v>
      </c>
      <c r="H50" s="10">
        <v>4.646002008</v>
      </c>
      <c r="I50" s="10">
        <v>7.410055469</v>
      </c>
      <c r="J50" s="10">
        <v>5.407219614</v>
      </c>
      <c r="K50" s="10">
        <v>9.307859413</v>
      </c>
      <c r="L50" s="10">
        <v>4.055702379</v>
      </c>
      <c r="M50" s="10">
        <v>-11.82227524</v>
      </c>
    </row>
    <row r="51" spans="1:13">
      <c r="A51" s="10" t="s">
        <v>823</v>
      </c>
      <c r="B51" s="10">
        <v>41.45753427</v>
      </c>
      <c r="C51" s="10">
        <v>0</v>
      </c>
      <c r="D51" s="10">
        <v>3.500489359</v>
      </c>
      <c r="E51" s="10">
        <v>3.714988526</v>
      </c>
      <c r="F51" s="10">
        <v>7.05675135</v>
      </c>
      <c r="G51" s="10">
        <v>5.907892986</v>
      </c>
      <c r="H51" s="10">
        <v>4.05666782</v>
      </c>
      <c r="I51" s="10">
        <v>8.409454445</v>
      </c>
      <c r="J51" s="10">
        <v>6.195038074</v>
      </c>
      <c r="K51" s="10">
        <v>9.895796306</v>
      </c>
      <c r="L51" s="10">
        <v>4.317550642</v>
      </c>
      <c r="M51" s="10">
        <v>-11.57840613</v>
      </c>
    </row>
    <row r="52" spans="1:13">
      <c r="A52" s="10" t="s">
        <v>824</v>
      </c>
      <c r="B52" s="10">
        <v>40.8</v>
      </c>
      <c r="C52" s="10">
        <v>0</v>
      </c>
      <c r="D52" s="10">
        <v>3.683269475</v>
      </c>
      <c r="E52" s="10">
        <v>4.205563627</v>
      </c>
      <c r="F52" s="10">
        <v>7.745307019</v>
      </c>
      <c r="G52" s="10">
        <v>6.67834246</v>
      </c>
      <c r="H52" s="10">
        <v>4.469678662</v>
      </c>
      <c r="I52" s="10">
        <v>7.586039467</v>
      </c>
      <c r="J52" s="10">
        <v>5.764383616</v>
      </c>
      <c r="K52" s="10">
        <v>9.895796306</v>
      </c>
      <c r="L52" s="10">
        <v>4.192746357</v>
      </c>
      <c r="M52" s="10">
        <v>-12.0848081</v>
      </c>
    </row>
    <row r="53" spans="1:13">
      <c r="A53" s="10" t="s">
        <v>825</v>
      </c>
      <c r="B53" s="10">
        <v>16</v>
      </c>
      <c r="C53" s="10">
        <v>1</v>
      </c>
      <c r="D53" s="10">
        <v>3.278913859</v>
      </c>
      <c r="E53" s="10">
        <v>3.422165661</v>
      </c>
      <c r="F53" s="10">
        <v>9.203700626</v>
      </c>
      <c r="G53" s="10">
        <v>4.719074492</v>
      </c>
      <c r="H53" s="10">
        <v>3.943926099</v>
      </c>
      <c r="I53" s="10">
        <v>7.708273544</v>
      </c>
      <c r="J53" s="10">
        <v>5.119638376</v>
      </c>
      <c r="K53" s="10">
        <v>9.108723398</v>
      </c>
      <c r="L53" s="10">
        <v>4.478869861</v>
      </c>
      <c r="M53" s="10">
        <v>-9.833900073</v>
      </c>
    </row>
    <row r="54" spans="1:13">
      <c r="A54" s="10" t="s">
        <v>826</v>
      </c>
      <c r="B54" s="10">
        <v>35.90136987</v>
      </c>
      <c r="C54" s="10">
        <v>0</v>
      </c>
      <c r="D54" s="10">
        <v>3.380127772</v>
      </c>
      <c r="E54" s="10">
        <v>3.819358601</v>
      </c>
      <c r="F54" s="10">
        <v>7.278967076</v>
      </c>
      <c r="G54" s="10">
        <v>5.907892986</v>
      </c>
      <c r="H54" s="10">
        <v>4.170368872</v>
      </c>
      <c r="I54" s="10">
        <v>8.301219254</v>
      </c>
      <c r="J54" s="10">
        <v>6.069100256</v>
      </c>
      <c r="K54" s="10">
        <v>9.895796306</v>
      </c>
      <c r="L54" s="10">
        <v>4.563546005</v>
      </c>
      <c r="M54" s="10">
        <v>-11.52047087</v>
      </c>
    </row>
    <row r="55" spans="1:13">
      <c r="A55" s="10" t="s">
        <v>827</v>
      </c>
      <c r="B55" s="10">
        <v>34.48767123</v>
      </c>
      <c r="C55" s="10">
        <v>0</v>
      </c>
      <c r="D55" s="10">
        <v>3.683269475</v>
      </c>
      <c r="E55" s="10">
        <v>4.189068061</v>
      </c>
      <c r="F55" s="10">
        <v>7.745307019</v>
      </c>
      <c r="G55" s="10">
        <v>5.988523725</v>
      </c>
      <c r="H55" s="10">
        <v>3.977708211</v>
      </c>
      <c r="I55" s="10">
        <v>7.75973853</v>
      </c>
      <c r="J55" s="10">
        <v>5.492821827</v>
      </c>
      <c r="K55" s="10">
        <v>9.895796306</v>
      </c>
      <c r="L55" s="10">
        <v>4.100571473</v>
      </c>
      <c r="M55" s="10">
        <v>-11.43478308</v>
      </c>
    </row>
    <row r="56" spans="1:13">
      <c r="A56" s="10" t="s">
        <v>828</v>
      </c>
      <c r="B56" s="10">
        <v>27.97808219</v>
      </c>
      <c r="C56" s="10">
        <v>0</v>
      </c>
      <c r="D56" s="10">
        <v>4.206153046</v>
      </c>
      <c r="E56" s="10">
        <v>4.283091299</v>
      </c>
      <c r="F56" s="10">
        <v>8.128825735</v>
      </c>
      <c r="G56" s="10">
        <v>6.285322699</v>
      </c>
      <c r="H56" s="10">
        <v>4.356733063</v>
      </c>
      <c r="I56" s="10">
        <v>7.586039467</v>
      </c>
      <c r="J56" s="10">
        <v>5.269518285</v>
      </c>
      <c r="K56" s="10">
        <v>9.895796306</v>
      </c>
      <c r="L56" s="10">
        <v>4.317550642</v>
      </c>
      <c r="M56" s="10">
        <v>-11.74735462</v>
      </c>
    </row>
    <row r="57" spans="1:13">
      <c r="A57" s="10" t="s">
        <v>829</v>
      </c>
      <c r="B57" s="10">
        <v>30.80547945</v>
      </c>
      <c r="C57" s="10">
        <v>0</v>
      </c>
      <c r="D57" s="10">
        <v>3.345941249</v>
      </c>
      <c r="E57" s="10">
        <v>4.205563627</v>
      </c>
      <c r="F57" s="10">
        <v>7.278967076</v>
      </c>
      <c r="G57" s="10">
        <v>5.298089147</v>
      </c>
      <c r="H57" s="10">
        <v>4.689102623</v>
      </c>
      <c r="I57" s="10">
        <v>8.301219254</v>
      </c>
      <c r="J57" s="10">
        <v>5.815024223</v>
      </c>
      <c r="K57" s="10">
        <v>9.307859413</v>
      </c>
      <c r="L57" s="10">
        <v>4.236224613</v>
      </c>
      <c r="M57" s="10">
        <v>-11.54186399</v>
      </c>
    </row>
    <row r="58" spans="1:13">
      <c r="A58" s="10" t="s">
        <v>830</v>
      </c>
      <c r="B58" s="10">
        <v>30.9369863</v>
      </c>
      <c r="C58" s="10">
        <v>0</v>
      </c>
      <c r="D58" s="10">
        <v>3.919527822</v>
      </c>
      <c r="E58" s="10">
        <v>4.708494931</v>
      </c>
      <c r="F58" s="10">
        <v>6.36927866</v>
      </c>
      <c r="G58" s="10">
        <v>6.39921344</v>
      </c>
      <c r="H58" s="10">
        <v>3.943926099</v>
      </c>
      <c r="I58" s="10">
        <v>7.283852665</v>
      </c>
      <c r="J58" s="10">
        <v>5.856742922</v>
      </c>
      <c r="K58" s="10">
        <v>8.64326558</v>
      </c>
      <c r="L58" s="10">
        <v>4.317550642</v>
      </c>
      <c r="M58" s="10">
        <v>-11.617755</v>
      </c>
    </row>
    <row r="59" spans="1:13">
      <c r="A59" s="10" t="s">
        <v>831</v>
      </c>
      <c r="B59" s="10">
        <v>29.75342466</v>
      </c>
      <c r="C59" s="10">
        <v>0</v>
      </c>
      <c r="D59" s="10">
        <v>4.355036885</v>
      </c>
      <c r="E59" s="10">
        <v>3.659828309</v>
      </c>
      <c r="F59" s="10">
        <v>8.519131866</v>
      </c>
      <c r="G59" s="10">
        <v>6.39921344</v>
      </c>
      <c r="H59" s="10">
        <v>4.802740463</v>
      </c>
      <c r="I59" s="10">
        <v>7.947379375</v>
      </c>
      <c r="J59" s="10">
        <v>5.492821827</v>
      </c>
      <c r="K59" s="10">
        <v>9.895796306</v>
      </c>
      <c r="L59" s="10">
        <v>4.149133165</v>
      </c>
      <c r="M59" s="10">
        <v>-11.93226019</v>
      </c>
    </row>
    <row r="60" spans="1:13">
      <c r="A60" s="10" t="s">
        <v>832</v>
      </c>
      <c r="B60" s="10">
        <v>29.5890411</v>
      </c>
      <c r="C60" s="10">
        <v>0</v>
      </c>
      <c r="D60" s="10">
        <v>4.134173297</v>
      </c>
      <c r="E60" s="10">
        <v>4.545095599</v>
      </c>
      <c r="F60" s="10">
        <v>7.05675135</v>
      </c>
      <c r="G60" s="10">
        <v>5.254937108</v>
      </c>
      <c r="H60" s="10">
        <v>4.016928798</v>
      </c>
      <c r="I60" s="10">
        <v>7.878689974</v>
      </c>
      <c r="J60" s="10">
        <v>5.228671401</v>
      </c>
      <c r="K60" s="10">
        <v>9.895796306</v>
      </c>
      <c r="L60" s="10">
        <v>4.055702379</v>
      </c>
      <c r="M60" s="10">
        <v>-11.50471752</v>
      </c>
    </row>
    <row r="61" spans="1:13">
      <c r="A61" s="10" t="s">
        <v>833</v>
      </c>
      <c r="B61" s="10">
        <v>23</v>
      </c>
      <c r="C61" s="10">
        <v>1</v>
      </c>
      <c r="D61" s="10">
        <v>3.615436823</v>
      </c>
      <c r="E61" s="10">
        <v>4.327972156</v>
      </c>
      <c r="F61" s="10">
        <v>7.87541417</v>
      </c>
      <c r="G61" s="10">
        <v>7.236255598</v>
      </c>
      <c r="H61" s="10">
        <v>4.016928798</v>
      </c>
      <c r="I61" s="10">
        <v>7.379276573</v>
      </c>
      <c r="J61" s="10">
        <v>5.717840014</v>
      </c>
      <c r="K61" s="10">
        <v>9.108723398</v>
      </c>
      <c r="L61" s="10">
        <v>4.236224613</v>
      </c>
      <c r="M61" s="10">
        <v>-11.57054445</v>
      </c>
    </row>
    <row r="62" spans="1:13">
      <c r="A62" s="10" t="s">
        <v>834</v>
      </c>
      <c r="B62" s="10">
        <v>3</v>
      </c>
      <c r="C62" s="10">
        <v>1</v>
      </c>
      <c r="D62" s="10">
        <v>3.569431654</v>
      </c>
      <c r="E62" s="10">
        <v>3.751577574</v>
      </c>
      <c r="F62" s="10">
        <v>7.99129578</v>
      </c>
      <c r="G62" s="10">
        <v>5.907892986</v>
      </c>
      <c r="H62" s="10">
        <v>4.132721476</v>
      </c>
      <c r="I62" s="10">
        <v>8.977467702</v>
      </c>
      <c r="J62" s="10">
        <v>5.314300162</v>
      </c>
      <c r="K62" s="10">
        <v>9.895796306</v>
      </c>
      <c r="L62" s="10">
        <v>4.055702379</v>
      </c>
      <c r="M62" s="10">
        <v>-11.08004541</v>
      </c>
    </row>
    <row r="63" spans="1:13">
      <c r="A63" s="10" t="s">
        <v>835</v>
      </c>
      <c r="B63" s="10">
        <v>22.22465753</v>
      </c>
      <c r="C63" s="10">
        <v>0</v>
      </c>
      <c r="D63" s="10">
        <v>3.569431654</v>
      </c>
      <c r="E63" s="10">
        <v>3.422165661</v>
      </c>
      <c r="F63" s="10">
        <v>8.807844469</v>
      </c>
      <c r="G63" s="10">
        <v>6.180310415</v>
      </c>
      <c r="H63" s="10">
        <v>4.132721476</v>
      </c>
      <c r="I63" s="10">
        <v>9.219059669</v>
      </c>
      <c r="J63" s="10">
        <v>6.904905695</v>
      </c>
      <c r="K63" s="10">
        <v>9.895796306</v>
      </c>
      <c r="L63" s="10">
        <v>4.701836179</v>
      </c>
      <c r="M63" s="10">
        <v>-11.55934171</v>
      </c>
    </row>
    <row r="64" spans="1:13">
      <c r="A64" s="10" t="s">
        <v>836</v>
      </c>
      <c r="B64" s="10">
        <v>16.99726027</v>
      </c>
      <c r="C64" s="10">
        <v>0</v>
      </c>
      <c r="D64" s="10">
        <v>3.986378388</v>
      </c>
      <c r="E64" s="10">
        <v>4.283091299</v>
      </c>
      <c r="F64" s="10">
        <v>8.287266344</v>
      </c>
      <c r="G64" s="10">
        <v>6.67834246</v>
      </c>
      <c r="H64" s="10">
        <v>4.204943207</v>
      </c>
      <c r="I64" s="10">
        <v>7.626034427</v>
      </c>
      <c r="J64" s="10">
        <v>5.58365329</v>
      </c>
      <c r="K64" s="10">
        <v>9.555818129</v>
      </c>
      <c r="L64" s="10">
        <v>3.976604159</v>
      </c>
      <c r="M64" s="10">
        <v>-11.74705931</v>
      </c>
    </row>
    <row r="65" spans="1:13">
      <c r="A65" s="10" t="s">
        <v>837</v>
      </c>
      <c r="B65" s="10">
        <v>15.28767123</v>
      </c>
      <c r="C65" s="10">
        <v>0</v>
      </c>
      <c r="D65" s="10">
        <v>3.707271924</v>
      </c>
      <c r="E65" s="10">
        <v>4.189068061</v>
      </c>
      <c r="F65" s="10">
        <v>6.859053269</v>
      </c>
      <c r="G65" s="10">
        <v>6.67834246</v>
      </c>
      <c r="H65" s="10">
        <v>4.016928798</v>
      </c>
      <c r="I65" s="10">
        <v>8.83872732</v>
      </c>
      <c r="J65" s="10">
        <v>5.448842276</v>
      </c>
      <c r="K65" s="10">
        <v>9.895796306</v>
      </c>
      <c r="L65" s="10">
        <v>4.236224613</v>
      </c>
      <c r="M65" s="10">
        <v>-11.61690509</v>
      </c>
    </row>
    <row r="66" spans="1:13">
      <c r="A66" s="10" t="s">
        <v>838</v>
      </c>
      <c r="B66" s="10">
        <v>15.22191781</v>
      </c>
      <c r="C66" s="10">
        <v>0</v>
      </c>
      <c r="D66" s="10">
        <v>3.829736952</v>
      </c>
      <c r="E66" s="10">
        <v>5.195081253</v>
      </c>
      <c r="F66" s="10">
        <v>6.948278576</v>
      </c>
      <c r="G66" s="10">
        <v>4.800679215</v>
      </c>
      <c r="H66" s="10">
        <v>4.132721476</v>
      </c>
      <c r="I66" s="10">
        <v>8.409454445</v>
      </c>
      <c r="J66" s="10">
        <v>5.269518285</v>
      </c>
      <c r="K66" s="10">
        <v>9.895796306</v>
      </c>
      <c r="L66" s="10">
        <v>4.149133165</v>
      </c>
      <c r="M66" s="10">
        <v>-11.61025121</v>
      </c>
    </row>
    <row r="67" spans="1:13">
      <c r="A67" s="10" t="s">
        <v>839</v>
      </c>
      <c r="B67" s="10">
        <v>21.73150685</v>
      </c>
      <c r="C67" s="10">
        <v>0</v>
      </c>
      <c r="D67" s="10">
        <v>3.345941249</v>
      </c>
      <c r="E67" s="10">
        <v>4.348076243</v>
      </c>
      <c r="F67" s="10">
        <v>6.948278576</v>
      </c>
      <c r="G67" s="10">
        <v>7.236255598</v>
      </c>
      <c r="H67" s="10">
        <v>4.428931464</v>
      </c>
      <c r="I67" s="10">
        <v>8.026255639</v>
      </c>
      <c r="J67" s="10">
        <v>5.904177799</v>
      </c>
      <c r="K67" s="10">
        <v>9.555818129</v>
      </c>
      <c r="L67" s="10">
        <v>4.441111289</v>
      </c>
      <c r="M67" s="10">
        <v>-12.10073195</v>
      </c>
    </row>
    <row r="68" spans="1:13">
      <c r="A68" s="10" t="s">
        <v>840</v>
      </c>
      <c r="B68" s="10">
        <v>21</v>
      </c>
      <c r="C68" s="10">
        <v>1</v>
      </c>
      <c r="D68" s="10">
        <v>4.276578459</v>
      </c>
      <c r="E68" s="10">
        <v>4.806179154</v>
      </c>
      <c r="F68" s="10">
        <v>7.278967076</v>
      </c>
      <c r="G68" s="10">
        <v>5.33945104</v>
      </c>
      <c r="H68" s="10">
        <v>4.942184692</v>
      </c>
      <c r="I68" s="10">
        <v>7.947379375</v>
      </c>
      <c r="J68" s="10">
        <v>5.153790106</v>
      </c>
      <c r="K68" s="10">
        <v>9.555818129</v>
      </c>
      <c r="L68" s="10">
        <v>4.441111289</v>
      </c>
      <c r="M68" s="10">
        <v>-11.98007672</v>
      </c>
    </row>
    <row r="69" spans="1:13">
      <c r="A69" s="10" t="s">
        <v>841</v>
      </c>
      <c r="B69" s="10">
        <v>21.27123288</v>
      </c>
      <c r="C69" s="10">
        <v>0</v>
      </c>
      <c r="D69" s="10">
        <v>3.829736952</v>
      </c>
      <c r="E69" s="10">
        <v>3.819358601</v>
      </c>
      <c r="F69" s="10">
        <v>7.278967076</v>
      </c>
      <c r="G69" s="10">
        <v>5.006777694</v>
      </c>
      <c r="H69" s="10">
        <v>4.689102623</v>
      </c>
      <c r="I69" s="10">
        <v>8.653548649</v>
      </c>
      <c r="J69" s="10">
        <v>5.492821827</v>
      </c>
      <c r="K69" s="10">
        <v>9.895796306</v>
      </c>
      <c r="L69" s="10">
        <v>4.358847488</v>
      </c>
      <c r="M69" s="10">
        <v>-11.48076685</v>
      </c>
    </row>
    <row r="70" spans="1:13">
      <c r="A70" s="10" t="s">
        <v>842</v>
      </c>
      <c r="B70" s="10">
        <v>1</v>
      </c>
      <c r="C70" s="10">
        <v>1</v>
      </c>
      <c r="D70" s="10">
        <v>3.683269475</v>
      </c>
      <c r="E70" s="10">
        <v>3.624040665</v>
      </c>
      <c r="F70" s="10">
        <v>7.604041664</v>
      </c>
      <c r="G70" s="10">
        <v>5.907892986</v>
      </c>
      <c r="H70" s="10">
        <v>4.356733063</v>
      </c>
      <c r="I70" s="10">
        <v>8.026255639</v>
      </c>
      <c r="J70" s="10">
        <v>6.828851845</v>
      </c>
      <c r="K70" s="10">
        <v>9.895796306</v>
      </c>
      <c r="L70" s="10">
        <v>4.39928286</v>
      </c>
      <c r="M70" s="10">
        <v>-12.06380184</v>
      </c>
    </row>
    <row r="71" spans="1:13">
      <c r="A71" s="10" t="s">
        <v>843</v>
      </c>
      <c r="B71" s="10">
        <v>18.83835616</v>
      </c>
      <c r="C71" s="10">
        <v>0</v>
      </c>
      <c r="D71" s="10">
        <v>3.638511738</v>
      </c>
      <c r="E71" s="10">
        <v>4.169638577</v>
      </c>
      <c r="F71" s="10">
        <v>6.859053269</v>
      </c>
      <c r="G71" s="10">
        <v>6.67834246</v>
      </c>
      <c r="H71" s="10">
        <v>4.556434317</v>
      </c>
      <c r="I71" s="10">
        <v>7.947379375</v>
      </c>
      <c r="J71" s="10">
        <v>5.670998808</v>
      </c>
      <c r="K71" s="10">
        <v>9.895796306</v>
      </c>
      <c r="L71" s="10">
        <v>4.149133165</v>
      </c>
      <c r="M71" s="10">
        <v>-12.1699605</v>
      </c>
    </row>
    <row r="72" spans="1:13">
      <c r="A72" s="10" t="s">
        <v>844</v>
      </c>
      <c r="B72" s="10">
        <v>7.857534247</v>
      </c>
      <c r="C72" s="10">
        <v>0</v>
      </c>
      <c r="D72" s="10">
        <v>3.436961851</v>
      </c>
      <c r="E72" s="10">
        <v>4.327972156</v>
      </c>
      <c r="F72" s="10">
        <v>6.948278576</v>
      </c>
      <c r="G72" s="10">
        <v>6.180310415</v>
      </c>
      <c r="H72" s="10">
        <v>4.319425396</v>
      </c>
      <c r="I72" s="10">
        <v>8.519463103</v>
      </c>
      <c r="J72" s="10">
        <v>5.58365329</v>
      </c>
      <c r="K72" s="10">
        <v>9.555818129</v>
      </c>
      <c r="L72" s="10">
        <v>3.976604159</v>
      </c>
      <c r="M72" s="10">
        <v>-11.66824488</v>
      </c>
    </row>
    <row r="73" spans="1:13">
      <c r="A73" s="10" t="s">
        <v>845</v>
      </c>
      <c r="B73" s="10">
        <v>19.4630137</v>
      </c>
      <c r="C73" s="10">
        <v>0</v>
      </c>
      <c r="D73" s="10">
        <v>3.829736952</v>
      </c>
      <c r="E73" s="10">
        <v>4.137414391</v>
      </c>
      <c r="F73" s="10">
        <v>7.87541417</v>
      </c>
      <c r="G73" s="10">
        <v>6.180310415</v>
      </c>
      <c r="H73" s="10">
        <v>4.469678662</v>
      </c>
      <c r="I73" s="10">
        <v>8.653548649</v>
      </c>
      <c r="J73" s="10">
        <v>5.269518285</v>
      </c>
      <c r="K73" s="10">
        <v>9.895796306</v>
      </c>
      <c r="L73" s="10">
        <v>4.358847488</v>
      </c>
      <c r="M73" s="10">
        <v>-11.56002658</v>
      </c>
    </row>
    <row r="74" spans="1:13">
      <c r="A74" s="10" t="s">
        <v>846</v>
      </c>
      <c r="B74" s="10">
        <v>19</v>
      </c>
      <c r="C74" s="10">
        <v>1</v>
      </c>
      <c r="D74" s="10">
        <v>3.660631531</v>
      </c>
      <c r="E74" s="10">
        <v>4.031255513</v>
      </c>
      <c r="F74" s="10">
        <v>8.128825735</v>
      </c>
      <c r="G74" s="10">
        <v>6.39921344</v>
      </c>
      <c r="H74" s="10">
        <v>4.016928798</v>
      </c>
      <c r="I74" s="10">
        <v>8.977467702</v>
      </c>
      <c r="J74" s="10">
        <v>5.856742922</v>
      </c>
      <c r="K74" s="10">
        <v>9.895796306</v>
      </c>
      <c r="L74" s="10">
        <v>4.563546005</v>
      </c>
      <c r="M74" s="10">
        <v>-11.41388023</v>
      </c>
    </row>
    <row r="75" spans="1:13">
      <c r="A75" s="10" t="s">
        <v>847</v>
      </c>
      <c r="B75" s="10">
        <v>17.35890411</v>
      </c>
      <c r="C75" s="10">
        <v>0</v>
      </c>
      <c r="D75" s="10">
        <v>3.95179855</v>
      </c>
      <c r="E75" s="10">
        <v>3.544623337</v>
      </c>
      <c r="F75" s="10">
        <v>8.519131866</v>
      </c>
      <c r="G75" s="10">
        <v>4.840660236</v>
      </c>
      <c r="H75" s="10">
        <v>4.204943207</v>
      </c>
      <c r="I75" s="10">
        <v>8.194685319</v>
      </c>
      <c r="J75" s="10">
        <v>5.904177799</v>
      </c>
      <c r="K75" s="10">
        <v>9.895796306</v>
      </c>
      <c r="L75" s="10">
        <v>4.276532873</v>
      </c>
      <c r="M75" s="10">
        <v>-11.13461617</v>
      </c>
    </row>
    <row r="76" spans="1:13">
      <c r="A76" s="10" t="s">
        <v>848</v>
      </c>
      <c r="B76" s="10">
        <v>15.25479452</v>
      </c>
      <c r="C76" s="10">
        <v>0</v>
      </c>
      <c r="D76" s="10">
        <v>3.707271924</v>
      </c>
      <c r="E76" s="10">
        <v>4.413191068</v>
      </c>
      <c r="F76" s="10">
        <v>7.87541417</v>
      </c>
      <c r="G76" s="10">
        <v>5.76703858</v>
      </c>
      <c r="H76" s="10">
        <v>4.28050305</v>
      </c>
      <c r="I76" s="10">
        <v>8.194685319</v>
      </c>
      <c r="J76" s="10">
        <v>5.856742922</v>
      </c>
      <c r="K76" s="10">
        <v>9.555818129</v>
      </c>
      <c r="L76" s="10">
        <v>3.931161961</v>
      </c>
      <c r="M76" s="10">
        <v>-11.69782455</v>
      </c>
    </row>
    <row r="77" spans="1:13">
      <c r="A77" s="10" t="s">
        <v>849</v>
      </c>
      <c r="B77" s="10">
        <v>17.42465753</v>
      </c>
      <c r="C77" s="10">
        <v>0</v>
      </c>
      <c r="D77" s="10">
        <v>3.731121874</v>
      </c>
      <c r="E77" s="10">
        <v>4.413191068</v>
      </c>
      <c r="F77" s="10">
        <v>7.415492879</v>
      </c>
      <c r="G77" s="10">
        <v>5.464670443</v>
      </c>
      <c r="H77" s="10">
        <v>4.094591758</v>
      </c>
      <c r="I77" s="10">
        <v>8.301219254</v>
      </c>
      <c r="J77" s="10">
        <v>5.856742922</v>
      </c>
      <c r="K77" s="10">
        <v>9.555818129</v>
      </c>
      <c r="L77" s="10">
        <v>4.055702379</v>
      </c>
      <c r="M77" s="10">
        <v>-11.52968963</v>
      </c>
    </row>
    <row r="78" spans="1:13">
      <c r="A78" s="10" t="s">
        <v>850</v>
      </c>
      <c r="B78" s="10">
        <v>12.69041096</v>
      </c>
      <c r="C78" s="10">
        <v>0</v>
      </c>
      <c r="D78" s="10">
        <v>4.055431392</v>
      </c>
      <c r="E78" s="10">
        <v>3.714988526</v>
      </c>
      <c r="F78" s="10">
        <v>7.05675135</v>
      </c>
      <c r="G78" s="10">
        <v>4.96272023</v>
      </c>
      <c r="H78" s="10">
        <v>4.942184692</v>
      </c>
      <c r="I78" s="10">
        <v>7.662800956</v>
      </c>
      <c r="J78" s="10">
        <v>5.153790106</v>
      </c>
      <c r="K78" s="10">
        <v>9.555818129</v>
      </c>
      <c r="L78" s="10">
        <v>4.441111289</v>
      </c>
      <c r="M78" s="10">
        <v>-11.43854173</v>
      </c>
    </row>
    <row r="79" spans="1:13">
      <c r="A79" s="10" t="s">
        <v>851</v>
      </c>
      <c r="B79" s="10">
        <v>19.29863014</v>
      </c>
      <c r="C79" s="10">
        <v>1</v>
      </c>
      <c r="D79" s="10">
        <v>3.741968905</v>
      </c>
      <c r="E79" s="10">
        <v>3.564316433</v>
      </c>
      <c r="F79" s="10">
        <v>8.617987524</v>
      </c>
      <c r="G79" s="10">
        <v>6.033696781</v>
      </c>
      <c r="H79" s="10">
        <v>4.525336588</v>
      </c>
      <c r="I79" s="10">
        <v>7.416121173</v>
      </c>
      <c r="J79" s="10">
        <v>5.83023518</v>
      </c>
      <c r="K79" s="10">
        <v>9.558087984</v>
      </c>
      <c r="L79" s="10">
        <v>4.08861912</v>
      </c>
      <c r="M79" s="10">
        <v>-11.51525325</v>
      </c>
    </row>
    <row r="80" spans="1:13">
      <c r="A80" s="10" t="s">
        <v>852</v>
      </c>
      <c r="B80" s="10">
        <v>0.361643836</v>
      </c>
      <c r="C80" s="10">
        <v>1</v>
      </c>
      <c r="D80" s="10">
        <v>3.741968905</v>
      </c>
      <c r="E80" s="10">
        <v>4.054210356</v>
      </c>
      <c r="F80" s="10">
        <v>7.803339613</v>
      </c>
      <c r="G80" s="10">
        <v>5.044265904</v>
      </c>
      <c r="H80" s="10">
        <v>3.973774143</v>
      </c>
      <c r="I80" s="10">
        <v>6.906448625</v>
      </c>
      <c r="J80" s="10">
        <v>5.731363445</v>
      </c>
      <c r="K80" s="10">
        <v>7.879086165</v>
      </c>
      <c r="L80" s="10">
        <v>4.196469057</v>
      </c>
      <c r="M80" s="10">
        <v>-10.43264868</v>
      </c>
    </row>
    <row r="81" spans="1:13">
      <c r="A81" s="10" t="s">
        <v>853</v>
      </c>
      <c r="B81" s="10">
        <v>61.54520547</v>
      </c>
      <c r="C81" s="10">
        <v>1</v>
      </c>
      <c r="D81" s="10">
        <v>3.973493119</v>
      </c>
      <c r="E81" s="10">
        <v>3.700677143</v>
      </c>
      <c r="F81" s="10">
        <v>7.178154162</v>
      </c>
      <c r="G81" s="10">
        <v>5.941833056</v>
      </c>
      <c r="H81" s="10">
        <v>4.705382745</v>
      </c>
      <c r="I81" s="10">
        <v>6.906448625</v>
      </c>
      <c r="J81" s="10">
        <v>6.704630025</v>
      </c>
      <c r="K81" s="10">
        <v>9.558087984</v>
      </c>
      <c r="L81" s="10">
        <v>4.502903865</v>
      </c>
      <c r="M81" s="10">
        <v>-12.34578179</v>
      </c>
    </row>
    <row r="82" spans="1:13">
      <c r="A82" s="10" t="s">
        <v>854</v>
      </c>
      <c r="B82" s="10">
        <v>8.087671233</v>
      </c>
      <c r="C82" s="10">
        <v>1</v>
      </c>
      <c r="D82" s="10">
        <v>3.741968905</v>
      </c>
      <c r="E82" s="10">
        <v>4.56473128</v>
      </c>
      <c r="F82" s="10">
        <v>8.208910042</v>
      </c>
      <c r="G82" s="10">
        <v>6.360175018</v>
      </c>
      <c r="H82" s="10">
        <v>4.578598745</v>
      </c>
      <c r="I82" s="10">
        <v>8.154716502</v>
      </c>
      <c r="J82" s="10">
        <v>5.631659611</v>
      </c>
      <c r="K82" s="10">
        <v>9.558087984</v>
      </c>
      <c r="L82" s="10">
        <v>4.549492176</v>
      </c>
      <c r="M82" s="10">
        <v>-11.82123985</v>
      </c>
    </row>
    <row r="83" spans="1:13">
      <c r="A83" s="10" t="s">
        <v>855</v>
      </c>
      <c r="B83" s="10">
        <v>7.62739726</v>
      </c>
      <c r="C83" s="10">
        <v>1</v>
      </c>
      <c r="D83" s="10">
        <v>3.846162089</v>
      </c>
      <c r="E83" s="10">
        <v>5.161285053</v>
      </c>
      <c r="F83" s="10">
        <v>6.902637281</v>
      </c>
      <c r="G83" s="10">
        <v>6.753619461</v>
      </c>
      <c r="H83" s="10">
        <v>4.358447063</v>
      </c>
      <c r="I83" s="10">
        <v>7.175693814</v>
      </c>
      <c r="J83" s="10">
        <v>4.972306339</v>
      </c>
      <c r="K83" s="10">
        <v>9.558087984</v>
      </c>
      <c r="L83" s="10">
        <v>3.841283003</v>
      </c>
      <c r="M83" s="10">
        <v>-12.1365487</v>
      </c>
    </row>
    <row r="84" spans="1:13">
      <c r="A84" s="10" t="s">
        <v>856</v>
      </c>
      <c r="B84" s="10">
        <v>3.583561643</v>
      </c>
      <c r="C84" s="10">
        <v>1</v>
      </c>
      <c r="D84" s="10">
        <v>4.038715925</v>
      </c>
      <c r="E84" s="10">
        <v>3.797844608</v>
      </c>
      <c r="F84" s="10">
        <v>6.163315839</v>
      </c>
      <c r="G84" s="10">
        <v>6.143634878</v>
      </c>
      <c r="H84" s="10">
        <v>4.308166145</v>
      </c>
      <c r="I84" s="10">
        <v>7.416121173</v>
      </c>
      <c r="J84" s="10">
        <v>5.365721679</v>
      </c>
      <c r="K84" s="10">
        <v>9.558087984</v>
      </c>
      <c r="L84" s="10">
        <v>4.02088925</v>
      </c>
      <c r="M84" s="10">
        <v>-11.6974831</v>
      </c>
    </row>
    <row r="85" spans="1:13">
      <c r="A85" s="10" t="s">
        <v>857</v>
      </c>
      <c r="B85" s="10">
        <v>61.44657533</v>
      </c>
      <c r="C85" s="10">
        <v>0</v>
      </c>
      <c r="D85" s="10">
        <v>4.426639543</v>
      </c>
      <c r="E85" s="10">
        <v>2.966944712</v>
      </c>
      <c r="F85" s="10">
        <v>8.617987524</v>
      </c>
      <c r="G85" s="10">
        <v>5.525531421</v>
      </c>
      <c r="H85" s="10">
        <v>3.448717925</v>
      </c>
      <c r="I85" s="10">
        <v>6.487453579</v>
      </c>
      <c r="J85" s="10">
        <v>6.911953574</v>
      </c>
      <c r="K85" s="10">
        <v>9.558087984</v>
      </c>
      <c r="L85" s="10">
        <v>4.864266603</v>
      </c>
      <c r="M85" s="10">
        <v>-11.08548032</v>
      </c>
    </row>
    <row r="86" spans="1:13">
      <c r="A86" s="10" t="s">
        <v>858</v>
      </c>
      <c r="B86" s="10">
        <v>1.380821918</v>
      </c>
      <c r="C86" s="10">
        <v>1</v>
      </c>
      <c r="D86" s="10">
        <v>3.46716743</v>
      </c>
      <c r="E86" s="10">
        <v>3.097696394</v>
      </c>
      <c r="F86" s="10">
        <v>7.803339613</v>
      </c>
      <c r="G86" s="10">
        <v>4.58967794</v>
      </c>
      <c r="H86" s="10">
        <v>3.238555418</v>
      </c>
      <c r="I86" s="10">
        <v>7.416121173</v>
      </c>
      <c r="J86" s="10">
        <v>4.972306339</v>
      </c>
      <c r="K86" s="10">
        <v>9.558087984</v>
      </c>
      <c r="L86" s="10">
        <v>4.321097179</v>
      </c>
      <c r="M86" s="10">
        <v>-9.632033167</v>
      </c>
    </row>
    <row r="87" spans="1:13">
      <c r="A87" s="10" t="s">
        <v>859</v>
      </c>
      <c r="B87" s="10">
        <v>98.26849317</v>
      </c>
      <c r="C87" s="10">
        <v>1</v>
      </c>
      <c r="D87" s="10">
        <v>4.038715925</v>
      </c>
      <c r="E87" s="10">
        <v>4.288680263</v>
      </c>
      <c r="F87" s="10">
        <v>7.803339613</v>
      </c>
      <c r="G87" s="10">
        <v>5.715224838</v>
      </c>
      <c r="H87" s="10">
        <v>5.05477761</v>
      </c>
      <c r="I87" s="10">
        <v>7.416121173</v>
      </c>
      <c r="J87" s="10">
        <v>5.83023518</v>
      </c>
      <c r="K87" s="10">
        <v>9.558087984</v>
      </c>
      <c r="L87" s="10">
        <v>4.282131702</v>
      </c>
      <c r="M87" s="10">
        <v>-12.23862852</v>
      </c>
    </row>
    <row r="88" spans="1:13">
      <c r="A88" s="10" t="s">
        <v>860</v>
      </c>
      <c r="B88" s="10">
        <v>18.9369863</v>
      </c>
      <c r="C88" s="10">
        <v>0</v>
      </c>
      <c r="D88" s="10">
        <v>4.204780173</v>
      </c>
      <c r="E88" s="10">
        <v>4.656776605</v>
      </c>
      <c r="F88" s="10">
        <v>4.586837203</v>
      </c>
      <c r="G88" s="10">
        <v>6.890117966</v>
      </c>
      <c r="H88" s="10">
        <v>4.525336588</v>
      </c>
      <c r="I88" s="10">
        <v>7.416121173</v>
      </c>
      <c r="J88" s="10">
        <v>6.594049239</v>
      </c>
      <c r="K88" s="10">
        <v>9.558087984</v>
      </c>
      <c r="L88" s="10">
        <v>4.402410781</v>
      </c>
      <c r="M88" s="10">
        <v>-13.20419708</v>
      </c>
    </row>
    <row r="89" spans="1:13">
      <c r="A89" s="10" t="s">
        <v>861</v>
      </c>
      <c r="B89" s="10">
        <v>98.1041096</v>
      </c>
      <c r="C89" s="10">
        <v>0</v>
      </c>
      <c r="D89" s="10">
        <v>4.290692045</v>
      </c>
      <c r="E89" s="10">
        <v>4.875527942</v>
      </c>
      <c r="F89" s="10">
        <v>6.902637281</v>
      </c>
      <c r="G89" s="10">
        <v>6.890117966</v>
      </c>
      <c r="H89" s="10">
        <v>4.308166145</v>
      </c>
      <c r="I89" s="10">
        <v>8.154716502</v>
      </c>
      <c r="J89" s="10">
        <v>5.492189889</v>
      </c>
      <c r="K89" s="10">
        <v>9.558087984</v>
      </c>
      <c r="L89" s="10">
        <v>4.321097179</v>
      </c>
      <c r="M89" s="10">
        <v>-12.21925969</v>
      </c>
    </row>
    <row r="90" spans="1:13">
      <c r="A90" s="10" t="s">
        <v>862</v>
      </c>
      <c r="B90" s="10">
        <v>57.0410959</v>
      </c>
      <c r="C90" s="10">
        <v>0</v>
      </c>
      <c r="D90" s="10">
        <v>4.038715925</v>
      </c>
      <c r="E90" s="10">
        <v>4.56473128</v>
      </c>
      <c r="F90" s="10">
        <v>5.910777108</v>
      </c>
      <c r="G90" s="10">
        <v>5.044265904</v>
      </c>
      <c r="H90" s="10">
        <v>5.18781005</v>
      </c>
      <c r="I90" s="10">
        <v>6.906448625</v>
      </c>
      <c r="J90" s="10">
        <v>5.170811793</v>
      </c>
      <c r="K90" s="10">
        <v>9.558087984</v>
      </c>
      <c r="L90" s="10">
        <v>4.157972289</v>
      </c>
      <c r="M90" s="10">
        <v>-12.26938305</v>
      </c>
    </row>
    <row r="91" spans="1:13">
      <c r="A91" s="10" t="s">
        <v>863</v>
      </c>
      <c r="B91" s="10">
        <v>28.93150685</v>
      </c>
      <c r="C91" s="10">
        <v>1</v>
      </c>
      <c r="D91" s="10">
        <v>3.769788629</v>
      </c>
      <c r="E91" s="10">
        <v>3.825105835</v>
      </c>
      <c r="F91" s="10">
        <v>6.652057304</v>
      </c>
      <c r="G91" s="10">
        <v>5.295649017</v>
      </c>
      <c r="H91" s="10">
        <v>4.472219674</v>
      </c>
      <c r="I91" s="10">
        <v>7.416121173</v>
      </c>
      <c r="J91" s="10">
        <v>5.83023518</v>
      </c>
      <c r="K91" s="10">
        <v>9.558087984</v>
      </c>
      <c r="L91" s="10">
        <v>3.989803919</v>
      </c>
      <c r="M91" s="10">
        <v>-11.70600179</v>
      </c>
    </row>
    <row r="92" spans="1:13">
      <c r="A92" s="10" t="s">
        <v>864</v>
      </c>
      <c r="B92" s="10">
        <v>16.33972603</v>
      </c>
      <c r="C92" s="10">
        <v>1</v>
      </c>
      <c r="D92" s="10">
        <v>4.599646156</v>
      </c>
      <c r="E92" s="10">
        <v>4.51798883</v>
      </c>
      <c r="F92" s="10">
        <v>7.485964542</v>
      </c>
      <c r="G92" s="10">
        <v>5.488132088</v>
      </c>
      <c r="H92" s="10">
        <v>4.079477256</v>
      </c>
      <c r="I92" s="10">
        <v>8.154716502</v>
      </c>
      <c r="J92" s="10">
        <v>5.296519705</v>
      </c>
      <c r="K92" s="10">
        <v>9.558087984</v>
      </c>
      <c r="L92" s="10">
        <v>4.709548013</v>
      </c>
      <c r="M92" s="10">
        <v>-11.37815407</v>
      </c>
    </row>
    <row r="93" spans="1:13">
      <c r="A93" s="10" t="s">
        <v>865</v>
      </c>
      <c r="B93" s="10">
        <v>90.73972603</v>
      </c>
      <c r="C93" s="10">
        <v>0</v>
      </c>
      <c r="D93" s="10">
        <v>3.821653184</v>
      </c>
      <c r="E93" s="10">
        <v>4.247823225</v>
      </c>
      <c r="F93" s="10">
        <v>6.652057304</v>
      </c>
      <c r="G93" s="10">
        <v>5.941833056</v>
      </c>
      <c r="H93" s="10">
        <v>4.079477256</v>
      </c>
      <c r="I93" s="10">
        <v>7.667745226</v>
      </c>
      <c r="J93" s="10">
        <v>5.777818303</v>
      </c>
      <c r="K93" s="10">
        <v>9.558087984</v>
      </c>
      <c r="L93" s="10">
        <v>4.402410781</v>
      </c>
      <c r="M93" s="10">
        <v>-11.64821136</v>
      </c>
    </row>
    <row r="94" spans="1:13">
      <c r="A94" s="10" t="s">
        <v>866</v>
      </c>
      <c r="B94" s="10">
        <v>82.4219178</v>
      </c>
      <c r="C94" s="10">
        <v>0</v>
      </c>
      <c r="D94" s="10">
        <v>3.902564326</v>
      </c>
      <c r="E94" s="10">
        <v>3.667594669</v>
      </c>
      <c r="F94" s="10">
        <v>6.902637281</v>
      </c>
      <c r="G94" s="10">
        <v>6.143634878</v>
      </c>
      <c r="H94" s="10">
        <v>4.578598745</v>
      </c>
      <c r="I94" s="10">
        <v>8.985603385</v>
      </c>
      <c r="J94" s="10">
        <v>5.777818303</v>
      </c>
      <c r="K94" s="10">
        <v>9.558087984</v>
      </c>
      <c r="L94" s="10">
        <v>4.450896614</v>
      </c>
      <c r="M94" s="10">
        <v>-11.65620109</v>
      </c>
    </row>
    <row r="95" spans="1:13">
      <c r="A95" s="10" t="s">
        <v>867</v>
      </c>
      <c r="B95" s="10">
        <v>1.808219178</v>
      </c>
      <c r="C95" s="10">
        <v>0</v>
      </c>
      <c r="D95" s="10">
        <v>3.507512144</v>
      </c>
      <c r="E95" s="10">
        <v>4.429046102</v>
      </c>
      <c r="F95" s="10">
        <v>6.42839416</v>
      </c>
      <c r="G95" s="10">
        <v>6.143634878</v>
      </c>
      <c r="H95" s="10">
        <v>4.308166145</v>
      </c>
      <c r="I95" s="10">
        <v>7.416121173</v>
      </c>
      <c r="J95" s="10">
        <v>6.065057727</v>
      </c>
      <c r="K95" s="10">
        <v>9.558087984</v>
      </c>
      <c r="L95" s="10">
        <v>4.402410781</v>
      </c>
      <c r="M95" s="10">
        <v>-12.0424788</v>
      </c>
    </row>
    <row r="96" spans="1:13">
      <c r="A96" s="10" t="s">
        <v>868</v>
      </c>
      <c r="B96" s="10">
        <v>1.808219178</v>
      </c>
      <c r="C96" s="10">
        <v>1</v>
      </c>
      <c r="D96" s="10">
        <v>4.038715925</v>
      </c>
      <c r="E96" s="10">
        <v>4.124289241</v>
      </c>
      <c r="F96" s="10">
        <v>5.399251851</v>
      </c>
      <c r="G96" s="10">
        <v>4.672024426</v>
      </c>
      <c r="H96" s="10">
        <v>4.194300842</v>
      </c>
      <c r="I96" s="10">
        <v>8.154716502</v>
      </c>
      <c r="J96" s="10">
        <v>5.229808499</v>
      </c>
      <c r="K96" s="10">
        <v>9.558087984</v>
      </c>
      <c r="L96" s="10">
        <v>4.196469057</v>
      </c>
      <c r="M96" s="10">
        <v>-11.30766515</v>
      </c>
    </row>
    <row r="97" spans="1:13">
      <c r="A97" s="10" t="s">
        <v>869</v>
      </c>
      <c r="B97" s="10">
        <v>66</v>
      </c>
      <c r="C97" s="10">
        <v>0</v>
      </c>
      <c r="D97" s="10">
        <v>3.618355151</v>
      </c>
      <c r="E97" s="10">
        <v>3.700677143</v>
      </c>
      <c r="F97" s="10">
        <v>6.902637281</v>
      </c>
      <c r="G97" s="10">
        <v>5.295649017</v>
      </c>
      <c r="H97" s="10">
        <v>4.13751499</v>
      </c>
      <c r="I97" s="10">
        <v>7.175693814</v>
      </c>
      <c r="J97" s="10">
        <v>6.065057727</v>
      </c>
      <c r="K97" s="10">
        <v>9.558087984</v>
      </c>
      <c r="L97" s="10">
        <v>4.157972289</v>
      </c>
      <c r="M97" s="10">
        <v>-11.45841074</v>
      </c>
    </row>
    <row r="98" spans="1:13">
      <c r="A98" s="10" t="s">
        <v>870</v>
      </c>
      <c r="B98" s="10">
        <v>87.38630137</v>
      </c>
      <c r="C98" s="10">
        <v>0</v>
      </c>
      <c r="D98" s="10">
        <v>3.973493119</v>
      </c>
      <c r="E98" s="10">
        <v>4.159692756</v>
      </c>
      <c r="F98" s="10">
        <v>8.617987524</v>
      </c>
      <c r="G98" s="10">
        <v>6.499323181</v>
      </c>
      <c r="H98" s="10">
        <v>5.006838741</v>
      </c>
      <c r="I98" s="10">
        <v>6.696669288</v>
      </c>
      <c r="J98" s="10">
        <v>5.588412773</v>
      </c>
      <c r="K98" s="10">
        <v>9.558087984</v>
      </c>
      <c r="L98" s="10">
        <v>4.02088925</v>
      </c>
      <c r="M98" s="10">
        <v>-12.21960966</v>
      </c>
    </row>
    <row r="99" spans="1:13">
      <c r="A99" s="10" t="s">
        <v>871</v>
      </c>
      <c r="B99" s="10">
        <v>98.33424657</v>
      </c>
      <c r="C99" s="10">
        <v>0</v>
      </c>
      <c r="D99" s="10">
        <v>3.741968905</v>
      </c>
      <c r="E99" s="10">
        <v>4.429046102</v>
      </c>
      <c r="F99" s="10">
        <v>7.803339613</v>
      </c>
      <c r="G99" s="10">
        <v>5.295649017</v>
      </c>
      <c r="H99" s="10">
        <v>4.525336588</v>
      </c>
      <c r="I99" s="10">
        <v>7.175693814</v>
      </c>
      <c r="J99" s="10">
        <v>5.170811793</v>
      </c>
      <c r="K99" s="10">
        <v>9.558087984</v>
      </c>
      <c r="L99" s="10">
        <v>3.949851399</v>
      </c>
      <c r="M99" s="10">
        <v>-11.50266252</v>
      </c>
    </row>
    <row r="100" spans="1:13">
      <c r="A100" s="10" t="s">
        <v>872</v>
      </c>
      <c r="B100" s="10">
        <v>82.55342467</v>
      </c>
      <c r="C100" s="10">
        <v>0</v>
      </c>
      <c r="D100" s="10">
        <v>3.551295436</v>
      </c>
      <c r="E100" s="10">
        <v>3.825105835</v>
      </c>
      <c r="F100" s="10">
        <v>6.902637281</v>
      </c>
      <c r="G100" s="10">
        <v>5.334701301</v>
      </c>
      <c r="H100" s="10">
        <v>4.76355058</v>
      </c>
      <c r="I100" s="10">
        <v>7.931863451</v>
      </c>
      <c r="J100" s="10">
        <v>6.121261333</v>
      </c>
      <c r="K100" s="10">
        <v>8.361791138</v>
      </c>
      <c r="L100" s="10">
        <v>4.647735505</v>
      </c>
      <c r="M100" s="10">
        <v>-11.24006165</v>
      </c>
    </row>
    <row r="101" spans="1:13">
      <c r="A101" s="10" t="s">
        <v>873</v>
      </c>
      <c r="B101" s="10">
        <v>30.01643836</v>
      </c>
      <c r="C101" s="10">
        <v>1</v>
      </c>
      <c r="D101" s="10">
        <v>4.116500725</v>
      </c>
      <c r="E101" s="10">
        <v>4.711238123</v>
      </c>
      <c r="F101" s="10">
        <v>6.902637281</v>
      </c>
      <c r="G101" s="10">
        <v>5.525531421</v>
      </c>
      <c r="H101" s="10">
        <v>4.525336588</v>
      </c>
      <c r="I101" s="10">
        <v>7.931863451</v>
      </c>
      <c r="J101" s="10">
        <v>5.539875284</v>
      </c>
      <c r="K101" s="10">
        <v>9.558087984</v>
      </c>
      <c r="L101" s="10">
        <v>3.879006164</v>
      </c>
      <c r="M101" s="10">
        <v>-12.04716224</v>
      </c>
    </row>
    <row r="102" spans="1:13">
      <c r="A102" s="10" t="s">
        <v>874</v>
      </c>
      <c r="B102" s="10">
        <v>36.5589041</v>
      </c>
      <c r="C102" s="10">
        <v>1</v>
      </c>
      <c r="D102" s="10">
        <v>4.038715925</v>
      </c>
      <c r="E102" s="10">
        <v>4.159692756</v>
      </c>
      <c r="F102" s="10">
        <v>7.178154162</v>
      </c>
      <c r="G102" s="10">
        <v>7.434699566</v>
      </c>
      <c r="H102" s="10">
        <v>4.94045263</v>
      </c>
      <c r="I102" s="10">
        <v>7.931863451</v>
      </c>
      <c r="J102" s="10">
        <v>5.83023518</v>
      </c>
      <c r="K102" s="10">
        <v>9.558087984</v>
      </c>
      <c r="L102" s="10">
        <v>4.08861912</v>
      </c>
      <c r="M102" s="10">
        <v>-12.63310479</v>
      </c>
    </row>
    <row r="103" spans="1:13">
      <c r="A103" s="10" t="s">
        <v>875</v>
      </c>
      <c r="B103" s="10">
        <v>82.6849315</v>
      </c>
      <c r="C103" s="10">
        <v>0</v>
      </c>
      <c r="D103" s="10">
        <v>4.290692045</v>
      </c>
      <c r="E103" s="10">
        <v>5.161285053</v>
      </c>
      <c r="F103" s="10">
        <v>7.178154162</v>
      </c>
      <c r="G103" s="10">
        <v>6.623578048</v>
      </c>
      <c r="H103" s="10">
        <v>4.76355058</v>
      </c>
      <c r="I103" s="10">
        <v>6.2747285</v>
      </c>
      <c r="J103" s="10">
        <v>4.925326214</v>
      </c>
      <c r="K103" s="10">
        <v>9.558087984</v>
      </c>
      <c r="L103" s="10">
        <v>4.282131702</v>
      </c>
      <c r="M103" s="10">
        <v>-12.42108419</v>
      </c>
    </row>
    <row r="104" spans="1:13">
      <c r="A104" s="10" t="s">
        <v>876</v>
      </c>
      <c r="B104" s="10">
        <v>66.969863</v>
      </c>
      <c r="C104" s="10">
        <v>1</v>
      </c>
      <c r="D104" s="10">
        <v>3.821653184</v>
      </c>
      <c r="E104" s="10">
        <v>3.130375222</v>
      </c>
      <c r="F104" s="10">
        <v>7.178154162</v>
      </c>
      <c r="G104" s="10">
        <v>5.852347119</v>
      </c>
      <c r="H104" s="10">
        <v>4.578598745</v>
      </c>
      <c r="I104" s="10">
        <v>7.931863451</v>
      </c>
      <c r="J104" s="10">
        <v>5.451590203</v>
      </c>
      <c r="K104" s="10">
        <v>9.558087984</v>
      </c>
      <c r="L104" s="10">
        <v>4.362040992</v>
      </c>
      <c r="M104" s="10">
        <v>-11.25033255</v>
      </c>
    </row>
    <row r="105" spans="1:13">
      <c r="A105" s="10" t="s">
        <v>877</v>
      </c>
      <c r="B105" s="10">
        <v>91.59452057</v>
      </c>
      <c r="C105" s="10">
        <v>0</v>
      </c>
      <c r="D105" s="10">
        <v>4.116500725</v>
      </c>
      <c r="E105" s="10">
        <v>4.875527942</v>
      </c>
      <c r="F105" s="10">
        <v>6.902637281</v>
      </c>
      <c r="G105" s="10">
        <v>6.753619461</v>
      </c>
      <c r="H105" s="10">
        <v>3.973774143</v>
      </c>
      <c r="I105" s="10">
        <v>7.416121173</v>
      </c>
      <c r="J105" s="10">
        <v>5.029564967</v>
      </c>
      <c r="K105" s="10">
        <v>7.879086165</v>
      </c>
      <c r="L105" s="10">
        <v>4.282131702</v>
      </c>
      <c r="M105" s="10">
        <v>-11.002679</v>
      </c>
    </row>
    <row r="106" spans="1:13">
      <c r="A106" s="10" t="s">
        <v>878</v>
      </c>
      <c r="B106" s="10">
        <v>19.89041096</v>
      </c>
      <c r="C106" s="10">
        <v>1</v>
      </c>
      <c r="D106" s="10">
        <v>3.306385438</v>
      </c>
      <c r="E106" s="10">
        <v>3.308765055</v>
      </c>
      <c r="F106" s="10">
        <v>8.208910042</v>
      </c>
      <c r="G106" s="10">
        <v>4.973695063</v>
      </c>
      <c r="H106" s="10">
        <v>3.973774143</v>
      </c>
      <c r="I106" s="10">
        <v>5.923825384</v>
      </c>
      <c r="J106" s="10">
        <v>4.80536905</v>
      </c>
      <c r="K106" s="10">
        <v>9.558087984</v>
      </c>
      <c r="L106" s="10">
        <v>5.031324882</v>
      </c>
      <c r="M106" s="10">
        <v>-10.09707231</v>
      </c>
    </row>
    <row r="107" spans="1:13">
      <c r="A107" s="10" t="s">
        <v>879</v>
      </c>
      <c r="B107" s="10">
        <v>78.77260273</v>
      </c>
      <c r="C107" s="10">
        <v>0</v>
      </c>
      <c r="D107" s="10">
        <v>4.466695323</v>
      </c>
      <c r="E107" s="10">
        <v>4.76895998</v>
      </c>
      <c r="F107" s="10">
        <v>6.163315839</v>
      </c>
      <c r="G107" s="10">
        <v>5.447401727</v>
      </c>
      <c r="H107" s="10">
        <v>4.194300842</v>
      </c>
      <c r="I107" s="10">
        <v>8.678907873</v>
      </c>
      <c r="J107" s="10">
        <v>5.296519705</v>
      </c>
      <c r="K107" s="10">
        <v>9.558087984</v>
      </c>
      <c r="L107" s="10">
        <v>4.282131702</v>
      </c>
      <c r="M107" s="10">
        <v>-11.74513091</v>
      </c>
    </row>
    <row r="108" spans="1:13">
      <c r="A108" s="10" t="s">
        <v>880</v>
      </c>
      <c r="B108" s="10">
        <v>36.59178083</v>
      </c>
      <c r="C108" s="10">
        <v>1</v>
      </c>
      <c r="D108" s="10">
        <v>3.875779567</v>
      </c>
      <c r="E108" s="10">
        <v>4.934937885</v>
      </c>
      <c r="F108" s="10">
        <v>7.485964542</v>
      </c>
      <c r="G108" s="10">
        <v>5.009657484</v>
      </c>
      <c r="H108" s="10">
        <v>4.194300842</v>
      </c>
      <c r="I108" s="10">
        <v>7.416121173</v>
      </c>
      <c r="J108" s="10">
        <v>5.13843056</v>
      </c>
      <c r="K108" s="10">
        <v>7.879086165</v>
      </c>
      <c r="L108" s="10">
        <v>4.810967296</v>
      </c>
      <c r="M108" s="10">
        <v>-10.51676221</v>
      </c>
    </row>
    <row r="109" spans="1:13">
      <c r="A109" s="10" t="s">
        <v>881</v>
      </c>
      <c r="B109" s="10">
        <v>84.06575343</v>
      </c>
      <c r="C109" s="10">
        <v>0</v>
      </c>
      <c r="D109" s="10">
        <v>3.846162089</v>
      </c>
      <c r="E109" s="10">
        <v>4.711238123</v>
      </c>
      <c r="F109" s="10">
        <v>7.803339613</v>
      </c>
      <c r="G109" s="10">
        <v>5.612228518</v>
      </c>
      <c r="H109" s="10">
        <v>3.693514505</v>
      </c>
      <c r="I109" s="10">
        <v>8.154716502</v>
      </c>
      <c r="J109" s="10">
        <v>5.631659611</v>
      </c>
      <c r="K109" s="10">
        <v>9.558087984</v>
      </c>
      <c r="L109" s="10">
        <v>4.157972289</v>
      </c>
      <c r="M109" s="10">
        <v>-11.26949754</v>
      </c>
    </row>
    <row r="110" spans="1:13">
      <c r="A110" s="10" t="s">
        <v>882</v>
      </c>
      <c r="B110" s="10">
        <v>36.69041097</v>
      </c>
      <c r="C110" s="10">
        <v>1</v>
      </c>
      <c r="D110" s="10">
        <v>3.639534845</v>
      </c>
      <c r="E110" s="10">
        <v>4.56473128</v>
      </c>
      <c r="F110" s="10">
        <v>7.803339613</v>
      </c>
      <c r="G110" s="10">
        <v>4.94250683</v>
      </c>
      <c r="H110" s="10">
        <v>4.358447063</v>
      </c>
      <c r="I110" s="10">
        <v>7.416121173</v>
      </c>
      <c r="J110" s="10">
        <v>5.365721679</v>
      </c>
      <c r="K110" s="10">
        <v>7.879086165</v>
      </c>
      <c r="L110" s="10">
        <v>4.647735505</v>
      </c>
      <c r="M110" s="10">
        <v>-10.50393923</v>
      </c>
    </row>
    <row r="111" spans="1:13">
      <c r="A111" s="10" t="s">
        <v>883</v>
      </c>
      <c r="B111" s="10">
        <v>85.54520547</v>
      </c>
      <c r="C111" s="10">
        <v>0</v>
      </c>
      <c r="D111" s="10">
        <v>3.486378642</v>
      </c>
      <c r="E111" s="10">
        <v>3.416521547</v>
      </c>
      <c r="F111" s="10">
        <v>7.178154162</v>
      </c>
      <c r="G111" s="10">
        <v>5.715224838</v>
      </c>
      <c r="H111" s="10">
        <v>4.416424813</v>
      </c>
      <c r="I111" s="10">
        <v>7.931863451</v>
      </c>
      <c r="J111" s="10">
        <v>6.018809029</v>
      </c>
      <c r="K111" s="10">
        <v>9.558087984</v>
      </c>
      <c r="L111" s="10">
        <v>4.549492176</v>
      </c>
      <c r="M111" s="10">
        <v>-11.37986883</v>
      </c>
    </row>
    <row r="112" spans="1:13">
      <c r="A112" s="10" t="s">
        <v>884</v>
      </c>
      <c r="B112" s="10">
        <v>61.18356163</v>
      </c>
      <c r="C112" s="10">
        <v>0</v>
      </c>
      <c r="D112" s="10">
        <v>4.244456878</v>
      </c>
      <c r="E112" s="10">
        <v>5.218484797</v>
      </c>
      <c r="F112" s="10">
        <v>6.902637281</v>
      </c>
      <c r="G112" s="10">
        <v>6.623578048</v>
      </c>
      <c r="H112" s="10">
        <v>3.918857417</v>
      </c>
      <c r="I112" s="10">
        <v>7.931863451</v>
      </c>
      <c r="J112" s="10">
        <v>5.13843056</v>
      </c>
      <c r="K112" s="10">
        <v>9.558087984</v>
      </c>
      <c r="L112" s="10">
        <v>3.597491106</v>
      </c>
      <c r="M112" s="10">
        <v>-12.01488609</v>
      </c>
    </row>
    <row r="113" spans="1:13">
      <c r="A113" s="10" t="s">
        <v>885</v>
      </c>
      <c r="B113" s="10">
        <v>1.41369863</v>
      </c>
      <c r="C113" s="10">
        <v>1</v>
      </c>
      <c r="D113" s="10">
        <v>4.204780173</v>
      </c>
      <c r="E113" s="10">
        <v>3.279138743</v>
      </c>
      <c r="F113" s="10">
        <v>6.163315839</v>
      </c>
      <c r="G113" s="10">
        <v>6.143634878</v>
      </c>
      <c r="H113" s="10">
        <v>4.820768149</v>
      </c>
      <c r="I113" s="10">
        <v>7.931863451</v>
      </c>
      <c r="J113" s="10">
        <v>6.065057727</v>
      </c>
      <c r="K113" s="10">
        <v>9.558087984</v>
      </c>
      <c r="L113" s="10">
        <v>4.321097179</v>
      </c>
      <c r="M113" s="10">
        <v>-12.12809666</v>
      </c>
    </row>
    <row r="114" spans="1:13">
      <c r="A114" s="10" t="s">
        <v>886</v>
      </c>
      <c r="B114" s="10">
        <v>78.04931507</v>
      </c>
      <c r="C114" s="10">
        <v>0</v>
      </c>
      <c r="D114" s="10">
        <v>3.902564326</v>
      </c>
      <c r="E114" s="10">
        <v>4.821142438</v>
      </c>
      <c r="F114" s="10">
        <v>6.163315839</v>
      </c>
      <c r="G114" s="10">
        <v>6.499323181</v>
      </c>
      <c r="H114" s="10">
        <v>3.872100924</v>
      </c>
      <c r="I114" s="10">
        <v>7.931863451</v>
      </c>
      <c r="J114" s="10">
        <v>5.492189889</v>
      </c>
      <c r="K114" s="10">
        <v>9.558087984</v>
      </c>
      <c r="L114" s="10">
        <v>4.362040992</v>
      </c>
      <c r="M114" s="10">
        <v>-11.81094419</v>
      </c>
    </row>
    <row r="115" spans="1:13">
      <c r="A115" s="10" t="s">
        <v>887</v>
      </c>
      <c r="B115" s="10">
        <v>1.512328767</v>
      </c>
      <c r="C115" s="10">
        <v>1</v>
      </c>
      <c r="D115" s="10">
        <v>3.596433046</v>
      </c>
      <c r="E115" s="10">
        <v>3.524558595</v>
      </c>
      <c r="F115" s="10">
        <v>7.178154162</v>
      </c>
      <c r="G115" s="10">
        <v>5.150399337</v>
      </c>
      <c r="H115" s="10">
        <v>3.773210727</v>
      </c>
      <c r="I115" s="10">
        <v>8.404388896</v>
      </c>
      <c r="J115" s="10">
        <v>5.777818303</v>
      </c>
      <c r="K115" s="10">
        <v>9.558087984</v>
      </c>
      <c r="L115" s="10">
        <v>4.053977843</v>
      </c>
      <c r="M115" s="10">
        <v>-10.82083627</v>
      </c>
    </row>
    <row r="116" spans="1:13">
      <c r="A116" s="10" t="s">
        <v>888</v>
      </c>
      <c r="B116" s="10">
        <v>74.33424657</v>
      </c>
      <c r="C116" s="10">
        <v>0</v>
      </c>
      <c r="D116" s="10">
        <v>3.902564326</v>
      </c>
      <c r="E116" s="10">
        <v>4.934937885</v>
      </c>
      <c r="F116" s="10">
        <v>7.178154162</v>
      </c>
      <c r="G116" s="10">
        <v>5.567124703</v>
      </c>
      <c r="H116" s="10">
        <v>4.820768149</v>
      </c>
      <c r="I116" s="10">
        <v>6.696669288</v>
      </c>
      <c r="J116" s="10">
        <v>5.296519705</v>
      </c>
      <c r="K116" s="10">
        <v>7.400519459</v>
      </c>
      <c r="L116" s="10">
        <v>4.1232813</v>
      </c>
      <c r="M116" s="10">
        <v>-11.22359914</v>
      </c>
    </row>
    <row r="117" spans="1:13">
      <c r="A117" s="10" t="s">
        <v>889</v>
      </c>
      <c r="B117" s="10">
        <v>70.1260274</v>
      </c>
      <c r="C117" s="10">
        <v>0</v>
      </c>
      <c r="D117" s="10">
        <v>4.599646156</v>
      </c>
      <c r="E117" s="10">
        <v>5.161285053</v>
      </c>
      <c r="F117" s="10">
        <v>6.42839416</v>
      </c>
      <c r="G117" s="10">
        <v>7.276196763</v>
      </c>
      <c r="H117" s="10">
        <v>5.387875328</v>
      </c>
      <c r="I117" s="10">
        <v>7.175693814</v>
      </c>
      <c r="J117" s="10">
        <v>5.259003367</v>
      </c>
      <c r="K117" s="10">
        <v>9.558087984</v>
      </c>
      <c r="L117" s="10">
        <v>3.67818236</v>
      </c>
      <c r="M117" s="10">
        <v>-13.42837936</v>
      </c>
    </row>
    <row r="118" spans="1:13">
      <c r="A118" s="10" t="s">
        <v>890</v>
      </c>
      <c r="B118" s="10">
        <v>68.5479452</v>
      </c>
      <c r="C118" s="10">
        <v>0</v>
      </c>
      <c r="D118" s="10">
        <v>4.079252643</v>
      </c>
      <c r="E118" s="10">
        <v>3.825105835</v>
      </c>
      <c r="F118" s="10">
        <v>6.163315839</v>
      </c>
      <c r="G118" s="10">
        <v>5.941833056</v>
      </c>
      <c r="H118" s="10">
        <v>4.76355058</v>
      </c>
      <c r="I118" s="10">
        <v>8.985603385</v>
      </c>
      <c r="J118" s="10">
        <v>5.631659611</v>
      </c>
      <c r="K118" s="10">
        <v>9.558087984</v>
      </c>
      <c r="L118" s="10">
        <v>3.949851399</v>
      </c>
      <c r="M118" s="10">
        <v>-11.98489217</v>
      </c>
    </row>
    <row r="119" spans="1:13">
      <c r="A119" s="10" t="s">
        <v>891</v>
      </c>
      <c r="B119" s="10">
        <v>64.2410959</v>
      </c>
      <c r="C119" s="10">
        <v>1</v>
      </c>
      <c r="D119" s="10">
        <v>3.846162089</v>
      </c>
      <c r="E119" s="10">
        <v>4.088382317</v>
      </c>
      <c r="F119" s="10">
        <v>7.178154162</v>
      </c>
      <c r="G119" s="10">
        <v>5.941833056</v>
      </c>
      <c r="H119" s="10">
        <v>4.472219674</v>
      </c>
      <c r="I119" s="10">
        <v>7.416121173</v>
      </c>
      <c r="J119" s="10">
        <v>5.83023518</v>
      </c>
      <c r="K119" s="10">
        <v>8.361791138</v>
      </c>
      <c r="L119" s="10">
        <v>3.67818236</v>
      </c>
      <c r="M119" s="10">
        <v>-11.46444095</v>
      </c>
    </row>
    <row r="120" spans="1:13">
      <c r="A120" s="10" t="s">
        <v>892</v>
      </c>
      <c r="B120" s="10">
        <v>69.6</v>
      </c>
      <c r="C120" s="10">
        <v>0</v>
      </c>
      <c r="D120" s="10">
        <v>3.507512144</v>
      </c>
      <c r="E120" s="10">
        <v>4.98225377</v>
      </c>
      <c r="F120" s="10">
        <v>6.42839416</v>
      </c>
      <c r="G120" s="10">
        <v>4.94250683</v>
      </c>
      <c r="H120" s="10">
        <v>4.76355058</v>
      </c>
      <c r="I120" s="10">
        <v>6.696669288</v>
      </c>
      <c r="J120" s="10">
        <v>5.229808499</v>
      </c>
      <c r="K120" s="10">
        <v>7.400519459</v>
      </c>
      <c r="L120" s="10">
        <v>4.02088925</v>
      </c>
      <c r="M120" s="10">
        <v>-11.02844175</v>
      </c>
    </row>
    <row r="121" spans="1:13">
      <c r="A121" s="10" t="s">
        <v>893</v>
      </c>
      <c r="B121" s="10">
        <v>69.27123287</v>
      </c>
      <c r="C121" s="10">
        <v>0</v>
      </c>
      <c r="D121" s="10">
        <v>3.936983598</v>
      </c>
      <c r="E121" s="10">
        <v>4.76895998</v>
      </c>
      <c r="F121" s="10">
        <v>6.652057304</v>
      </c>
      <c r="G121" s="10">
        <v>6.143634878</v>
      </c>
      <c r="H121" s="10">
        <v>4.76355058</v>
      </c>
      <c r="I121" s="10">
        <v>7.416121173</v>
      </c>
      <c r="J121" s="10">
        <v>5.588412773</v>
      </c>
      <c r="K121" s="10">
        <v>9.558087984</v>
      </c>
      <c r="L121" s="10">
        <v>4.1232813</v>
      </c>
      <c r="M121" s="10">
        <v>-12.3908564</v>
      </c>
    </row>
    <row r="122" spans="1:13">
      <c r="A122" s="10" t="s">
        <v>894</v>
      </c>
      <c r="B122" s="10">
        <v>58.88219177</v>
      </c>
      <c r="C122" s="10">
        <v>0</v>
      </c>
      <c r="D122" s="10">
        <v>4.693640769</v>
      </c>
      <c r="E122" s="10">
        <v>4.124289241</v>
      </c>
      <c r="F122" s="10">
        <v>7.803339613</v>
      </c>
      <c r="G122" s="10">
        <v>5.567124703</v>
      </c>
      <c r="H122" s="10">
        <v>4.416424813</v>
      </c>
      <c r="I122" s="10">
        <v>8.154716502</v>
      </c>
      <c r="J122" s="10">
        <v>4.949220883</v>
      </c>
      <c r="K122" s="10">
        <v>9.558087984</v>
      </c>
      <c r="L122" s="10">
        <v>4.157972289</v>
      </c>
      <c r="M122" s="10">
        <v>-11.3915082</v>
      </c>
    </row>
    <row r="123" spans="1:13">
      <c r="A123" s="10" t="s">
        <v>895</v>
      </c>
      <c r="B123" s="10">
        <v>117</v>
      </c>
      <c r="C123" s="10">
        <v>0</v>
      </c>
      <c r="D123" s="10">
        <v>4.05210405</v>
      </c>
      <c r="E123" s="10">
        <v>4.754834696</v>
      </c>
      <c r="F123" s="10">
        <v>5.372565088</v>
      </c>
      <c r="G123" s="10">
        <v>6.364484376</v>
      </c>
      <c r="H123" s="10">
        <v>3.989888158</v>
      </c>
      <c r="I123" s="10">
        <v>7.859745134</v>
      </c>
      <c r="J123" s="10">
        <v>6.334404781</v>
      </c>
      <c r="K123" s="10">
        <v>8.581514705</v>
      </c>
      <c r="L123" s="10">
        <v>3.704840558</v>
      </c>
      <c r="M123" s="10">
        <v>-12.14399155</v>
      </c>
    </row>
    <row r="124" spans="1:13">
      <c r="A124" s="10" t="s">
        <v>896</v>
      </c>
      <c r="B124" s="10">
        <v>61</v>
      </c>
      <c r="C124" s="10">
        <v>0</v>
      </c>
      <c r="D124" s="10">
        <v>4.003809002</v>
      </c>
      <c r="E124" s="10">
        <v>4.845410246</v>
      </c>
      <c r="F124" s="10">
        <v>7.068814916</v>
      </c>
      <c r="G124" s="10">
        <v>6.650907318</v>
      </c>
      <c r="H124" s="10">
        <v>4.545504438</v>
      </c>
      <c r="I124" s="10">
        <v>7.859745134</v>
      </c>
      <c r="J124" s="10">
        <v>5.631349299</v>
      </c>
      <c r="K124" s="10">
        <v>9.469609389</v>
      </c>
      <c r="L124" s="10">
        <v>3.997573439</v>
      </c>
      <c r="M124" s="10">
        <v>-12.33474446</v>
      </c>
    </row>
    <row r="125" spans="1:13">
      <c r="A125" s="10" t="s">
        <v>897</v>
      </c>
      <c r="B125" s="10">
        <v>111</v>
      </c>
      <c r="C125" s="10">
        <v>0</v>
      </c>
      <c r="D125" s="10">
        <v>3.7568737</v>
      </c>
      <c r="E125" s="10">
        <v>4.304870788</v>
      </c>
      <c r="F125" s="10">
        <v>8.547397601</v>
      </c>
      <c r="G125" s="10">
        <v>6.150646668</v>
      </c>
      <c r="H125" s="10">
        <v>4.062601709</v>
      </c>
      <c r="I125" s="10">
        <v>8.094950754</v>
      </c>
      <c r="J125" s="10">
        <v>5.149823775</v>
      </c>
      <c r="K125" s="10">
        <v>8.827524069</v>
      </c>
      <c r="L125" s="10">
        <v>3.939305188</v>
      </c>
      <c r="M125" s="10">
        <v>-10.84090466</v>
      </c>
    </row>
    <row r="126" spans="1:13">
      <c r="A126" s="10" t="s">
        <v>898</v>
      </c>
      <c r="B126" s="10">
        <v>109</v>
      </c>
      <c r="C126" s="10">
        <v>0</v>
      </c>
      <c r="D126" s="10">
        <v>3.809475374</v>
      </c>
      <c r="E126" s="10">
        <v>4.754834696</v>
      </c>
      <c r="F126" s="10">
        <v>6.221120411</v>
      </c>
      <c r="G126" s="10">
        <v>6.150646668</v>
      </c>
      <c r="H126" s="10">
        <v>4.448681462</v>
      </c>
      <c r="I126" s="10">
        <v>7.566757994</v>
      </c>
      <c r="J126" s="10">
        <v>5.236239373</v>
      </c>
      <c r="K126" s="10">
        <v>9.202880444</v>
      </c>
      <c r="L126" s="10">
        <v>4.251257763</v>
      </c>
      <c r="M126" s="10">
        <v>-11.81699822</v>
      </c>
    </row>
    <row r="127" spans="1:13">
      <c r="A127" s="10" t="s">
        <v>899</v>
      </c>
      <c r="B127" s="10">
        <v>102</v>
      </c>
      <c r="C127" s="10">
        <v>0</v>
      </c>
      <c r="D127" s="10">
        <v>4.554435444</v>
      </c>
      <c r="E127" s="10">
        <v>4.501397299</v>
      </c>
      <c r="F127" s="10">
        <v>7.461458777</v>
      </c>
      <c r="G127" s="10">
        <v>5.984659214</v>
      </c>
      <c r="H127" s="10">
        <v>4.131485921</v>
      </c>
      <c r="I127" s="10">
        <v>6.787378952</v>
      </c>
      <c r="J127" s="10">
        <v>5.764652153</v>
      </c>
      <c r="K127" s="10">
        <v>8.949410498</v>
      </c>
      <c r="L127" s="10">
        <v>4.152163381</v>
      </c>
      <c r="M127" s="10">
        <v>-11.74934646</v>
      </c>
    </row>
    <row r="128" spans="1:13">
      <c r="A128" s="10" t="s">
        <v>900</v>
      </c>
      <c r="B128" s="10">
        <v>92</v>
      </c>
      <c r="C128" s="10">
        <v>0</v>
      </c>
      <c r="D128" s="10">
        <v>4.142222218</v>
      </c>
      <c r="E128" s="10">
        <v>3.903126629</v>
      </c>
      <c r="F128" s="10">
        <v>6.221120411</v>
      </c>
      <c r="G128" s="10">
        <v>5.5611898</v>
      </c>
      <c r="H128" s="10">
        <v>5.826285477</v>
      </c>
      <c r="I128" s="10">
        <v>7.237098056</v>
      </c>
      <c r="J128" s="10">
        <v>6.334404781</v>
      </c>
      <c r="K128" s="10">
        <v>8.333214772</v>
      </c>
      <c r="L128" s="10">
        <v>3.997573439</v>
      </c>
      <c r="M128" s="10">
        <v>-12.61700426</v>
      </c>
    </row>
    <row r="129" spans="1:13">
      <c r="A129" s="10" t="s">
        <v>901</v>
      </c>
      <c r="B129" s="10">
        <v>101</v>
      </c>
      <c r="C129" s="10">
        <v>0</v>
      </c>
      <c r="D129" s="10">
        <v>3.809475374</v>
      </c>
      <c r="E129" s="10">
        <v>4.196066007</v>
      </c>
      <c r="F129" s="10">
        <v>7.201662827</v>
      </c>
      <c r="G129" s="10">
        <v>5.647223833</v>
      </c>
      <c r="H129" s="10">
        <v>3.910538347</v>
      </c>
      <c r="I129" s="10">
        <v>7.859745134</v>
      </c>
      <c r="J129" s="10">
        <v>5.40927764</v>
      </c>
      <c r="K129" s="10">
        <v>8.581514705</v>
      </c>
      <c r="L129" s="10">
        <v>3.823460378</v>
      </c>
      <c r="M129" s="10">
        <v>-10.84591778</v>
      </c>
    </row>
    <row r="130" spans="1:13">
      <c r="A130" s="10" t="s">
        <v>902</v>
      </c>
      <c r="B130" s="10">
        <v>26</v>
      </c>
      <c r="C130" s="10">
        <v>0</v>
      </c>
      <c r="D130" s="10">
        <v>3.551226326</v>
      </c>
      <c r="E130" s="10">
        <v>4.08627432</v>
      </c>
      <c r="F130" s="10">
        <v>7.461458777</v>
      </c>
      <c r="G130" s="10">
        <v>5.5611898</v>
      </c>
      <c r="H130" s="10">
        <v>3.989888158</v>
      </c>
      <c r="I130" s="10">
        <v>7.487826157</v>
      </c>
      <c r="J130" s="10">
        <v>6.22632275</v>
      </c>
      <c r="K130" s="10">
        <v>9.083794707</v>
      </c>
      <c r="L130" s="10">
        <v>3.823460378</v>
      </c>
      <c r="M130" s="10">
        <v>-11.40489847</v>
      </c>
    </row>
    <row r="131" spans="1:13">
      <c r="A131" s="10" t="s">
        <v>903</v>
      </c>
      <c r="B131" s="10">
        <v>92</v>
      </c>
      <c r="C131" s="10">
        <v>0</v>
      </c>
      <c r="D131" s="10">
        <v>3.692759588</v>
      </c>
      <c r="E131" s="10">
        <v>4.304870788</v>
      </c>
      <c r="F131" s="10">
        <v>6.221120411</v>
      </c>
      <c r="G131" s="10">
        <v>4.953303482</v>
      </c>
      <c r="H131" s="10">
        <v>4.293632794</v>
      </c>
      <c r="I131" s="10">
        <v>7.971644537</v>
      </c>
      <c r="J131" s="10">
        <v>5.236239373</v>
      </c>
      <c r="K131" s="10">
        <v>9.469609389</v>
      </c>
      <c r="L131" s="10">
        <v>3.997573439</v>
      </c>
      <c r="M131" s="10">
        <v>-11.3308727</v>
      </c>
    </row>
    <row r="132" spans="1:13">
      <c r="A132" s="10" t="s">
        <v>904</v>
      </c>
      <c r="B132" s="10">
        <v>80</v>
      </c>
      <c r="C132" s="10">
        <v>0</v>
      </c>
      <c r="D132" s="10">
        <v>3.7568737</v>
      </c>
      <c r="E132" s="10">
        <v>4.137756652</v>
      </c>
      <c r="F132" s="10">
        <v>5.896474108</v>
      </c>
      <c r="G132" s="10">
        <v>5.811910596</v>
      </c>
      <c r="H132" s="10">
        <v>4.293632794</v>
      </c>
      <c r="I132" s="10">
        <v>7.658036976</v>
      </c>
      <c r="J132" s="10">
        <v>5.498154955</v>
      </c>
      <c r="K132" s="10">
        <v>9.334478791</v>
      </c>
      <c r="L132" s="10">
        <v>4.050177637</v>
      </c>
      <c r="M132" s="10">
        <v>-11.63977995</v>
      </c>
    </row>
    <row r="133" spans="1:13">
      <c r="A133" s="10" t="s">
        <v>905</v>
      </c>
      <c r="B133" s="10">
        <v>43</v>
      </c>
      <c r="C133" s="10">
        <v>1</v>
      </c>
      <c r="D133" s="10">
        <v>3.907792208</v>
      </c>
      <c r="E133" s="10">
        <v>4.654440634</v>
      </c>
      <c r="F133" s="10">
        <v>5.977544282</v>
      </c>
      <c r="G133" s="10">
        <v>5.5611898</v>
      </c>
      <c r="H133" s="10">
        <v>4.586344683</v>
      </c>
      <c r="I133" s="10">
        <v>7.566757994</v>
      </c>
      <c r="J133" s="10">
        <v>5.854094835</v>
      </c>
      <c r="K133" s="10">
        <v>8.949410498</v>
      </c>
      <c r="L133" s="10">
        <v>3.887859145</v>
      </c>
      <c r="M133" s="10">
        <v>-12.07221376</v>
      </c>
    </row>
    <row r="134" spans="1:13">
      <c r="A134" s="10" t="s">
        <v>906</v>
      </c>
      <c r="B134" s="10">
        <v>31</v>
      </c>
      <c r="C134" s="10">
        <v>1</v>
      </c>
      <c r="D134" s="10">
        <v>3.551226326</v>
      </c>
      <c r="E134" s="10">
        <v>3.373822768</v>
      </c>
      <c r="F134" s="10">
        <v>9.194465446</v>
      </c>
      <c r="G134" s="10">
        <v>3.502133614</v>
      </c>
      <c r="H134" s="10">
        <v>4.856578935</v>
      </c>
      <c r="I134" s="10">
        <v>8.22116316</v>
      </c>
      <c r="J134" s="10">
        <v>4.334212211</v>
      </c>
      <c r="K134" s="10">
        <v>9.334478791</v>
      </c>
      <c r="L134" s="10">
        <v>4.351472707</v>
      </c>
      <c r="M134" s="10">
        <v>-9.869562435</v>
      </c>
    </row>
    <row r="135" spans="1:13">
      <c r="A135" s="10" t="s">
        <v>907</v>
      </c>
      <c r="B135" s="10">
        <v>57</v>
      </c>
      <c r="C135" s="10">
        <v>1</v>
      </c>
      <c r="D135" s="10">
        <v>3.692759588</v>
      </c>
      <c r="E135" s="10">
        <v>4.196066007</v>
      </c>
      <c r="F135" s="10">
        <v>7.201662827</v>
      </c>
      <c r="G135" s="10">
        <v>5.811910596</v>
      </c>
      <c r="H135" s="10">
        <v>4.495525799</v>
      </c>
      <c r="I135" s="10">
        <v>8.793453003</v>
      </c>
      <c r="J135" s="10">
        <v>5.674728732</v>
      </c>
      <c r="K135" s="10">
        <v>8.949410498</v>
      </c>
      <c r="L135" s="10">
        <v>3.759800473</v>
      </c>
      <c r="M135" s="10">
        <v>-11.47819402</v>
      </c>
    </row>
    <row r="136" spans="1:13">
      <c r="A136" s="10" t="s">
        <v>908</v>
      </c>
      <c r="B136" s="10">
        <v>75</v>
      </c>
      <c r="C136" s="10">
        <v>0</v>
      </c>
      <c r="D136" s="10">
        <v>4.221394974</v>
      </c>
      <c r="E136" s="10">
        <v>4.248707312</v>
      </c>
      <c r="F136" s="10">
        <v>6.310479478</v>
      </c>
      <c r="G136" s="10">
        <v>6.713011805</v>
      </c>
      <c r="H136" s="10">
        <v>4.396793254</v>
      </c>
      <c r="I136" s="10">
        <v>6.533051901</v>
      </c>
      <c r="J136" s="10">
        <v>5.944190168</v>
      </c>
      <c r="K136" s="10">
        <v>10.49381097</v>
      </c>
      <c r="L136" s="10">
        <v>5.026713417</v>
      </c>
      <c r="M136" s="10">
        <v>-12.68434206</v>
      </c>
    </row>
    <row r="137" spans="1:13">
      <c r="A137" s="10" t="s">
        <v>909</v>
      </c>
      <c r="B137" s="10">
        <v>74</v>
      </c>
      <c r="C137" s="10">
        <v>0</v>
      </c>
      <c r="D137" s="10">
        <v>3.551226326</v>
      </c>
      <c r="E137" s="10">
        <v>3.958125313</v>
      </c>
      <c r="F137" s="10">
        <v>6.94428066</v>
      </c>
      <c r="G137" s="10">
        <v>5.647223833</v>
      </c>
      <c r="H137" s="10">
        <v>4.293632794</v>
      </c>
      <c r="I137" s="10">
        <v>7.487826157</v>
      </c>
      <c r="J137" s="10">
        <v>4.965729698</v>
      </c>
      <c r="K137" s="10">
        <v>8.333214772</v>
      </c>
      <c r="L137" s="10">
        <v>4.351472707</v>
      </c>
      <c r="M137" s="10">
        <v>-10.54557829</v>
      </c>
    </row>
    <row r="138" spans="1:13">
      <c r="A138" s="10" t="s">
        <v>910</v>
      </c>
      <c r="B138" s="10">
        <v>36</v>
      </c>
      <c r="C138" s="10">
        <v>0</v>
      </c>
      <c r="D138" s="10">
        <v>3.692759588</v>
      </c>
      <c r="E138" s="10">
        <v>4.304870788</v>
      </c>
      <c r="F138" s="10">
        <v>7.322137964</v>
      </c>
      <c r="G138" s="10">
        <v>5.478497776</v>
      </c>
      <c r="H138" s="10">
        <v>4.293632794</v>
      </c>
      <c r="I138" s="10">
        <v>7.658036976</v>
      </c>
      <c r="J138" s="10">
        <v>6.390253029</v>
      </c>
      <c r="K138" s="10">
        <v>8.021043776</v>
      </c>
      <c r="L138" s="10">
        <v>3.641376337</v>
      </c>
      <c r="M138" s="10">
        <v>-11.37617773</v>
      </c>
    </row>
    <row r="139" spans="1:13">
      <c r="A139" s="10" t="s">
        <v>911</v>
      </c>
      <c r="B139" s="10">
        <v>61</v>
      </c>
      <c r="C139" s="10">
        <v>0</v>
      </c>
      <c r="D139" s="10">
        <v>4.05210405</v>
      </c>
      <c r="E139" s="10">
        <v>3.218143043</v>
      </c>
      <c r="F139" s="10">
        <v>7.322137964</v>
      </c>
      <c r="G139" s="10">
        <v>5.903051358</v>
      </c>
      <c r="H139" s="10">
        <v>4.131485921</v>
      </c>
      <c r="I139" s="10">
        <v>4.975617955</v>
      </c>
      <c r="J139" s="10">
        <v>4.875926707</v>
      </c>
      <c r="K139" s="10">
        <v>9.334478791</v>
      </c>
      <c r="L139" s="10">
        <v>5.476674102</v>
      </c>
      <c r="M139" s="10">
        <v>-10.66401845</v>
      </c>
    </row>
    <row r="140" spans="1:13">
      <c r="A140" s="10" t="s">
        <v>912</v>
      </c>
      <c r="B140" s="10">
        <v>27</v>
      </c>
      <c r="C140" s="10">
        <v>1</v>
      </c>
      <c r="D140" s="10">
        <v>3.371076495</v>
      </c>
      <c r="E140" s="10">
        <v>5.138982114</v>
      </c>
      <c r="F140" s="10">
        <v>5.977544282</v>
      </c>
      <c r="G140" s="10">
        <v>6.07087026</v>
      </c>
      <c r="H140" s="10">
        <v>4.18800117</v>
      </c>
      <c r="I140" s="10">
        <v>6.145683095</v>
      </c>
      <c r="J140" s="10">
        <v>6.034792489</v>
      </c>
      <c r="K140" s="10">
        <v>8.333214772</v>
      </c>
      <c r="L140" s="10">
        <v>4.050177637</v>
      </c>
      <c r="M140" s="10">
        <v>-11.89354101</v>
      </c>
    </row>
    <row r="141" spans="1:13">
      <c r="A141" s="10" t="s">
        <v>913</v>
      </c>
      <c r="B141" s="10">
        <v>93</v>
      </c>
      <c r="C141" s="10">
        <v>1</v>
      </c>
      <c r="D141" s="10">
        <v>3.907792208</v>
      </c>
      <c r="E141" s="10">
        <v>4.754834696</v>
      </c>
      <c r="F141" s="10">
        <v>7.769329703</v>
      </c>
      <c r="G141" s="10">
        <v>4.540991715</v>
      </c>
      <c r="H141" s="10">
        <v>3.989888158</v>
      </c>
      <c r="I141" s="10">
        <v>6.632704121</v>
      </c>
      <c r="J141" s="10">
        <v>4.92363631</v>
      </c>
      <c r="K141" s="10">
        <v>9.083794707</v>
      </c>
      <c r="L141" s="10">
        <v>5.301180184</v>
      </c>
      <c r="M141" s="10">
        <v>-10.53898986</v>
      </c>
    </row>
    <row r="142" spans="1:13">
      <c r="A142" s="10" t="s">
        <v>914</v>
      </c>
      <c r="B142" s="10">
        <v>94</v>
      </c>
      <c r="C142" s="10">
        <v>1</v>
      </c>
      <c r="D142" s="10">
        <v>4.142222218</v>
      </c>
      <c r="E142" s="10">
        <v>3.680497209</v>
      </c>
      <c r="F142" s="10">
        <v>8.547397601</v>
      </c>
      <c r="G142" s="10">
        <v>4.411595342</v>
      </c>
      <c r="H142" s="10">
        <v>4.293632794</v>
      </c>
      <c r="I142" s="10">
        <v>7.487826157</v>
      </c>
      <c r="J142" s="10">
        <v>4.92363631</v>
      </c>
      <c r="K142" s="10">
        <v>9.469609389</v>
      </c>
      <c r="L142" s="10">
        <v>4.555948245</v>
      </c>
      <c r="M142" s="10">
        <v>-10.49267229</v>
      </c>
    </row>
    <row r="143" spans="1:13">
      <c r="A143" s="10" t="s">
        <v>915</v>
      </c>
      <c r="B143" s="10">
        <v>90</v>
      </c>
      <c r="C143" s="10">
        <v>1</v>
      </c>
      <c r="D143" s="10">
        <v>3.961168472</v>
      </c>
      <c r="E143" s="10">
        <v>4.248707312</v>
      </c>
      <c r="F143" s="10">
        <v>7.94012385</v>
      </c>
      <c r="G143" s="10">
        <v>5.647223833</v>
      </c>
      <c r="H143" s="10">
        <v>4.062601709</v>
      </c>
      <c r="I143" s="10">
        <v>5.182798627</v>
      </c>
      <c r="J143" s="10">
        <v>5.631349299</v>
      </c>
      <c r="K143" s="10">
        <v>8.581514705</v>
      </c>
      <c r="L143" s="10">
        <v>4.731472781</v>
      </c>
      <c r="M143" s="10">
        <v>-11.06398503</v>
      </c>
    </row>
    <row r="144" spans="1:13">
      <c r="A144" s="10" t="s">
        <v>916</v>
      </c>
      <c r="B144" s="10">
        <v>41</v>
      </c>
      <c r="C144" s="10">
        <v>1</v>
      </c>
      <c r="D144" s="10">
        <v>4.05210405</v>
      </c>
      <c r="E144" s="10">
        <v>4.021830125</v>
      </c>
      <c r="F144" s="10">
        <v>7.322137964</v>
      </c>
      <c r="G144" s="10">
        <v>5.5611898</v>
      </c>
      <c r="H144" s="10">
        <v>3.818829672</v>
      </c>
      <c r="I144" s="10">
        <v>8.793453003</v>
      </c>
      <c r="J144" s="10">
        <v>5.807470612</v>
      </c>
      <c r="K144" s="10">
        <v>11.00909934</v>
      </c>
      <c r="L144" s="10">
        <v>4.401140378</v>
      </c>
      <c r="M144" s="10">
        <v>-11.80920521</v>
      </c>
    </row>
    <row r="145" spans="1:13">
      <c r="A145" s="10" t="s">
        <v>917</v>
      </c>
      <c r="B145" s="10">
        <v>64</v>
      </c>
      <c r="C145" s="10">
        <v>1</v>
      </c>
      <c r="D145" s="10">
        <v>4.262367727</v>
      </c>
      <c r="E145" s="10">
        <v>3.680497209</v>
      </c>
      <c r="F145" s="10">
        <v>6.499279681</v>
      </c>
      <c r="G145" s="10">
        <v>5.728827458</v>
      </c>
      <c r="H145" s="10">
        <v>4.062601709</v>
      </c>
      <c r="I145" s="10">
        <v>7.859745134</v>
      </c>
      <c r="J145" s="10">
        <v>5.674728732</v>
      </c>
      <c r="K145" s="10">
        <v>8.461350202</v>
      </c>
      <c r="L145" s="10">
        <v>4.775730314</v>
      </c>
      <c r="M145" s="10">
        <v>-10.85781829</v>
      </c>
    </row>
    <row r="146" spans="1:13">
      <c r="A146" s="10" t="s">
        <v>918</v>
      </c>
      <c r="B146" s="10">
        <v>36</v>
      </c>
      <c r="C146" s="10">
        <v>1</v>
      </c>
      <c r="D146" s="10">
        <v>4.345429866</v>
      </c>
      <c r="E146" s="10">
        <v>4.845410246</v>
      </c>
      <c r="F146" s="10">
        <v>6.40241565</v>
      </c>
      <c r="G146" s="10">
        <v>7.439124137</v>
      </c>
      <c r="H146" s="10">
        <v>4.236943286</v>
      </c>
      <c r="I146" s="10">
        <v>6.002029192</v>
      </c>
      <c r="J146" s="10">
        <v>4.92363631</v>
      </c>
      <c r="K146" s="10">
        <v>7.554150851</v>
      </c>
      <c r="L146" s="10">
        <v>3.939305188</v>
      </c>
      <c r="M146" s="10">
        <v>-11.48656348</v>
      </c>
    </row>
    <row r="147" spans="1:13">
      <c r="A147" s="10" t="s">
        <v>919</v>
      </c>
      <c r="B147" s="10">
        <v>110</v>
      </c>
      <c r="C147" s="10">
        <v>0</v>
      </c>
      <c r="D147" s="10">
        <v>4.730799103</v>
      </c>
      <c r="E147" s="10">
        <v>4.196066007</v>
      </c>
      <c r="F147" s="10">
        <v>7.614750414</v>
      </c>
      <c r="G147" s="10">
        <v>5.039361446</v>
      </c>
      <c r="H147" s="10">
        <v>3.989888158</v>
      </c>
      <c r="I147" s="10">
        <v>7.859745134</v>
      </c>
      <c r="J147" s="10">
        <v>5.807470612</v>
      </c>
      <c r="K147" s="10">
        <v>9.625976861</v>
      </c>
      <c r="L147" s="10">
        <v>4.858245854</v>
      </c>
      <c r="M147" s="10">
        <v>-11.38136571</v>
      </c>
    </row>
    <row r="148" spans="1:13">
      <c r="A148" s="10" t="s">
        <v>920</v>
      </c>
      <c r="B148" s="10">
        <v>112</v>
      </c>
      <c r="C148" s="10">
        <v>0</v>
      </c>
      <c r="D148" s="10">
        <v>3.692759588</v>
      </c>
      <c r="E148" s="10">
        <v>4.400460551</v>
      </c>
      <c r="F148" s="10">
        <v>6.40241565</v>
      </c>
      <c r="G148" s="10">
        <v>5.811910596</v>
      </c>
      <c r="H148" s="10">
        <v>3.989888158</v>
      </c>
      <c r="I148" s="10">
        <v>8.934567819</v>
      </c>
      <c r="J148" s="10">
        <v>6.334404781</v>
      </c>
      <c r="K148" s="10">
        <v>10.09637404</v>
      </c>
      <c r="L148" s="10">
        <v>4.555948245</v>
      </c>
      <c r="M148" s="10">
        <v>-11.99219282</v>
      </c>
    </row>
    <row r="149" spans="1:13">
      <c r="A149" s="10" t="s">
        <v>921</v>
      </c>
      <c r="B149" s="10">
        <v>108</v>
      </c>
      <c r="C149" s="10">
        <v>0</v>
      </c>
      <c r="D149" s="10">
        <v>3.692759588</v>
      </c>
      <c r="E149" s="10">
        <v>4.654440634</v>
      </c>
      <c r="F149" s="10">
        <v>7.201662827</v>
      </c>
      <c r="G149" s="10">
        <v>5.478497776</v>
      </c>
      <c r="H149" s="10">
        <v>4.396793254</v>
      </c>
      <c r="I149" s="10">
        <v>8.369512798</v>
      </c>
      <c r="J149" s="10">
        <v>6.449094792</v>
      </c>
      <c r="K149" s="10">
        <v>9.831252215</v>
      </c>
      <c r="L149" s="10">
        <v>4.984201732</v>
      </c>
      <c r="M149" s="10">
        <v>-12.06752415</v>
      </c>
    </row>
    <row r="150" spans="1:13">
      <c r="A150" s="10" t="s">
        <v>922</v>
      </c>
      <c r="B150" s="10">
        <v>114</v>
      </c>
      <c r="C150" s="10">
        <v>0</v>
      </c>
      <c r="D150" s="10">
        <v>3.961168472</v>
      </c>
      <c r="E150" s="10">
        <v>3.903126629</v>
      </c>
      <c r="F150" s="10">
        <v>6.598712136</v>
      </c>
      <c r="G150" s="10">
        <v>6.07087026</v>
      </c>
      <c r="H150" s="10">
        <v>4.674588793</v>
      </c>
      <c r="I150" s="10">
        <v>7.566757994</v>
      </c>
      <c r="J150" s="10">
        <v>5.807470612</v>
      </c>
      <c r="K150" s="10">
        <v>8.949410498</v>
      </c>
      <c r="L150" s="10">
        <v>4.455624952</v>
      </c>
      <c r="M150" s="10">
        <v>-11.73232631</v>
      </c>
    </row>
    <row r="151" spans="1:13">
      <c r="A151" s="10" t="s">
        <v>923</v>
      </c>
      <c r="B151" s="10">
        <v>63</v>
      </c>
      <c r="C151" s="10">
        <v>1</v>
      </c>
      <c r="D151" s="10">
        <v>3.625081313</v>
      </c>
      <c r="E151" s="10">
        <v>4.703260785</v>
      </c>
      <c r="F151" s="10">
        <v>7.068814916</v>
      </c>
      <c r="G151" s="10">
        <v>5.811910596</v>
      </c>
      <c r="H151" s="10">
        <v>4.18800117</v>
      </c>
      <c r="I151" s="10">
        <v>7.859745134</v>
      </c>
      <c r="J151" s="10">
        <v>6.22632275</v>
      </c>
      <c r="K151" s="10">
        <v>9.831252215</v>
      </c>
      <c r="L151" s="10">
        <v>3.939305188</v>
      </c>
      <c r="M151" s="10">
        <v>-12.1987336</v>
      </c>
    </row>
    <row r="152" spans="1:13">
      <c r="A152" s="10" t="s">
        <v>924</v>
      </c>
      <c r="B152" s="10">
        <v>75</v>
      </c>
      <c r="C152" s="10">
        <v>1</v>
      </c>
      <c r="D152" s="10">
        <v>3.7568737</v>
      </c>
      <c r="E152" s="10">
        <v>4.196066007</v>
      </c>
      <c r="F152" s="10">
        <v>7.461458777</v>
      </c>
      <c r="G152" s="10">
        <v>4.125950101</v>
      </c>
      <c r="H152" s="10">
        <v>4.293632794</v>
      </c>
      <c r="I152" s="10">
        <v>7.487826157</v>
      </c>
      <c r="J152" s="10">
        <v>5.011662014</v>
      </c>
      <c r="K152" s="10">
        <v>8.827524069</v>
      </c>
      <c r="L152" s="10">
        <v>4.646459948</v>
      </c>
      <c r="M152" s="10">
        <v>-10.41453151</v>
      </c>
    </row>
    <row r="153" spans="1:13">
      <c r="A153" s="10" t="s">
        <v>925</v>
      </c>
      <c r="B153" s="10">
        <v>40</v>
      </c>
      <c r="C153" s="10">
        <v>1</v>
      </c>
      <c r="D153" s="10">
        <v>3.7568737</v>
      </c>
      <c r="E153" s="10">
        <v>3.680497209</v>
      </c>
      <c r="F153" s="10">
        <v>6.704810374</v>
      </c>
      <c r="G153" s="10">
        <v>5.039361446</v>
      </c>
      <c r="H153" s="10">
        <v>4.720389046</v>
      </c>
      <c r="I153" s="10">
        <v>7.237098056</v>
      </c>
      <c r="J153" s="10">
        <v>4.965729698</v>
      </c>
      <c r="K153" s="10">
        <v>9.202880444</v>
      </c>
      <c r="L153" s="10">
        <v>4.152163381</v>
      </c>
      <c r="M153" s="10">
        <v>-11.11098871</v>
      </c>
    </row>
    <row r="154" spans="1:13">
      <c r="A154" s="10" t="s">
        <v>926</v>
      </c>
      <c r="B154" s="10">
        <v>44</v>
      </c>
      <c r="C154" s="10">
        <v>1</v>
      </c>
      <c r="D154" s="10">
        <v>3.961168472</v>
      </c>
      <c r="E154" s="10">
        <v>3.488270301</v>
      </c>
      <c r="F154" s="10">
        <v>7.068814916</v>
      </c>
      <c r="G154" s="10">
        <v>5.039361446</v>
      </c>
      <c r="H154" s="10">
        <v>4.062601709</v>
      </c>
      <c r="I154" s="10">
        <v>8.094950754</v>
      </c>
      <c r="J154" s="10">
        <v>5.542391084</v>
      </c>
      <c r="K154" s="10">
        <v>8.827524069</v>
      </c>
      <c r="L154" s="10">
        <v>4.3026895</v>
      </c>
      <c r="M154" s="10">
        <v>-10.61720034</v>
      </c>
    </row>
    <row r="155" spans="1:13">
      <c r="A155" s="10" t="s">
        <v>927</v>
      </c>
      <c r="B155" s="10">
        <v>106</v>
      </c>
      <c r="C155" s="10">
        <v>1</v>
      </c>
      <c r="D155" s="10">
        <v>4.38659641</v>
      </c>
      <c r="E155" s="10">
        <v>4.196066007</v>
      </c>
      <c r="F155" s="10">
        <v>6.40241565</v>
      </c>
      <c r="G155" s="10">
        <v>6.438517538</v>
      </c>
      <c r="H155" s="10">
        <v>4.396793254</v>
      </c>
      <c r="I155" s="10">
        <v>7.566757994</v>
      </c>
      <c r="J155" s="10">
        <v>5.453921146</v>
      </c>
      <c r="K155" s="10">
        <v>8.581514705</v>
      </c>
      <c r="L155" s="10">
        <v>3.759800473</v>
      </c>
      <c r="M155" s="10">
        <v>-11.71574503</v>
      </c>
    </row>
    <row r="156" spans="1:13">
      <c r="A156" s="10" t="s">
        <v>928</v>
      </c>
      <c r="B156" s="10">
        <v>62</v>
      </c>
      <c r="C156" s="10">
        <v>1</v>
      </c>
      <c r="D156" s="10">
        <v>3.961168472</v>
      </c>
      <c r="E156" s="10">
        <v>4.137756652</v>
      </c>
      <c r="F156" s="10">
        <v>6.310479478</v>
      </c>
      <c r="G156" s="10">
        <v>5.811910596</v>
      </c>
      <c r="H156" s="10">
        <v>4.545504438</v>
      </c>
      <c r="I156" s="10">
        <v>7.09279024</v>
      </c>
      <c r="J156" s="10">
        <v>5.059325327</v>
      </c>
      <c r="K156" s="10">
        <v>8.461350202</v>
      </c>
      <c r="L156" s="10">
        <v>4.201823903</v>
      </c>
      <c r="M156" s="10">
        <v>-11.2108552</v>
      </c>
    </row>
    <row r="157" spans="1:13">
      <c r="A157" s="10" t="s">
        <v>929</v>
      </c>
      <c r="B157" s="10">
        <v>108</v>
      </c>
      <c r="C157" s="10">
        <v>0</v>
      </c>
      <c r="D157" s="10">
        <v>3.465868303</v>
      </c>
      <c r="E157" s="10">
        <v>4.599917626</v>
      </c>
      <c r="F157" s="10">
        <v>6.40241565</v>
      </c>
      <c r="G157" s="10">
        <v>5.395426596</v>
      </c>
      <c r="H157" s="10">
        <v>4.856578935</v>
      </c>
      <c r="I157" s="10">
        <v>8.369512798</v>
      </c>
      <c r="J157" s="10">
        <v>5.944190168</v>
      </c>
      <c r="K157" s="10">
        <v>9.831252215</v>
      </c>
      <c r="L157" s="10">
        <v>4.3026895</v>
      </c>
      <c r="M157" s="10">
        <v>-12.27473058</v>
      </c>
    </row>
    <row r="158" spans="1:13">
      <c r="A158" s="10" t="s">
        <v>930</v>
      </c>
      <c r="B158" s="10">
        <v>55</v>
      </c>
      <c r="C158" s="10">
        <v>0</v>
      </c>
      <c r="D158" s="10">
        <v>3.692759588</v>
      </c>
      <c r="E158" s="10">
        <v>5.343668474</v>
      </c>
      <c r="F158" s="10">
        <v>7.201662827</v>
      </c>
      <c r="G158" s="10">
        <v>6.506587307</v>
      </c>
      <c r="H158" s="10">
        <v>4.18800117</v>
      </c>
      <c r="I158" s="10">
        <v>9.228024317</v>
      </c>
      <c r="J158" s="10">
        <v>5.631349299</v>
      </c>
      <c r="K158" s="10">
        <v>10.09637404</v>
      </c>
      <c r="L158" s="10">
        <v>4.401140378</v>
      </c>
      <c r="M158" s="10">
        <v>-12.21262807</v>
      </c>
    </row>
    <row r="159" spans="1:13">
      <c r="A159" s="10" t="s">
        <v>931</v>
      </c>
      <c r="B159" s="10">
        <v>109</v>
      </c>
      <c r="C159" s="10">
        <v>0</v>
      </c>
      <c r="D159" s="10">
        <v>3.625081313</v>
      </c>
      <c r="E159" s="10">
        <v>5.101829436</v>
      </c>
      <c r="F159" s="10">
        <v>5.896474108</v>
      </c>
      <c r="G159" s="10">
        <v>6.986980136</v>
      </c>
      <c r="H159" s="10">
        <v>4.495525799</v>
      </c>
      <c r="I159" s="10">
        <v>6.903948508</v>
      </c>
      <c r="J159" s="10">
        <v>5.721265215</v>
      </c>
      <c r="K159" s="10">
        <v>8.581514705</v>
      </c>
      <c r="L159" s="10">
        <v>4.504410689</v>
      </c>
      <c r="M159" s="10">
        <v>-12.17679034</v>
      </c>
    </row>
    <row r="160" spans="1:13">
      <c r="A160" s="10" t="s">
        <v>932</v>
      </c>
      <c r="B160" s="10">
        <v>28</v>
      </c>
      <c r="C160" s="10">
        <v>1</v>
      </c>
      <c r="D160" s="10">
        <v>3.551226326</v>
      </c>
      <c r="E160" s="10">
        <v>3.488270301</v>
      </c>
      <c r="F160" s="10">
        <v>7.461458777</v>
      </c>
      <c r="G160" s="10">
        <v>5.728827458</v>
      </c>
      <c r="H160" s="10">
        <v>5.06642964</v>
      </c>
      <c r="I160" s="10">
        <v>7.400788033</v>
      </c>
      <c r="J160" s="10">
        <v>6.22632275</v>
      </c>
      <c r="K160" s="10">
        <v>9.469609389</v>
      </c>
      <c r="L160" s="10">
        <v>4.106301522</v>
      </c>
      <c r="M160" s="10">
        <v>-12.04556618</v>
      </c>
    </row>
    <row r="161" spans="1:13">
      <c r="A161" s="10" t="s">
        <v>933</v>
      </c>
      <c r="B161" s="10">
        <v>113</v>
      </c>
      <c r="C161" s="10">
        <v>0</v>
      </c>
      <c r="D161" s="10">
        <v>3.809475374</v>
      </c>
      <c r="E161" s="10">
        <v>4.930483048</v>
      </c>
      <c r="F161" s="10">
        <v>7.322137964</v>
      </c>
      <c r="G161" s="10">
        <v>6.07087026</v>
      </c>
      <c r="H161" s="10">
        <v>4.9883864</v>
      </c>
      <c r="I161" s="10">
        <v>8.508634042</v>
      </c>
      <c r="J161" s="10">
        <v>4.546477568</v>
      </c>
      <c r="K161" s="10">
        <v>10.09637404</v>
      </c>
      <c r="L161" s="10">
        <v>4.401140378</v>
      </c>
      <c r="M161" s="10">
        <v>-11.99110956</v>
      </c>
    </row>
    <row r="162" spans="1:13">
      <c r="A162" s="10" t="s">
        <v>934</v>
      </c>
      <c r="B162" s="10">
        <v>111</v>
      </c>
      <c r="C162" s="10">
        <v>0</v>
      </c>
      <c r="D162" s="10">
        <v>4.221394974</v>
      </c>
      <c r="E162" s="10">
        <v>4.304870788</v>
      </c>
      <c r="F162" s="10">
        <v>6.310479478</v>
      </c>
      <c r="G162" s="10">
        <v>5.647223833</v>
      </c>
      <c r="H162" s="10">
        <v>4.18800117</v>
      </c>
      <c r="I162" s="10">
        <v>7.400788033</v>
      </c>
      <c r="J162" s="10">
        <v>5.807470612</v>
      </c>
      <c r="K162" s="10">
        <v>8.949410498</v>
      </c>
      <c r="L162" s="10">
        <v>4.050177637</v>
      </c>
      <c r="M162" s="10">
        <v>-11.68034088</v>
      </c>
    </row>
    <row r="163" spans="1:13">
      <c r="A163" s="10" t="s">
        <v>935</v>
      </c>
      <c r="B163" s="10">
        <v>96</v>
      </c>
      <c r="C163" s="10">
        <v>0</v>
      </c>
      <c r="D163" s="10">
        <v>3.855028342</v>
      </c>
      <c r="E163" s="10">
        <v>3.218143043</v>
      </c>
      <c r="F163" s="10">
        <v>9.409851623</v>
      </c>
      <c r="G163" s="10">
        <v>5.478497776</v>
      </c>
      <c r="H163" s="10">
        <v>4.062601709</v>
      </c>
      <c r="I163" s="10">
        <v>7.237098056</v>
      </c>
      <c r="J163" s="10">
        <v>6.132157428</v>
      </c>
      <c r="K163" s="10">
        <v>9.831252215</v>
      </c>
      <c r="L163" s="10">
        <v>4.775730314</v>
      </c>
      <c r="M163" s="10">
        <v>-10.98103526</v>
      </c>
    </row>
    <row r="164" spans="1:13">
      <c r="A164" s="10" t="s">
        <v>936</v>
      </c>
      <c r="B164" s="10">
        <v>110</v>
      </c>
      <c r="C164" s="10">
        <v>0</v>
      </c>
      <c r="D164" s="10">
        <v>3.7568737</v>
      </c>
      <c r="E164" s="10">
        <v>4.501397299</v>
      </c>
      <c r="F164" s="10">
        <v>8.547397601</v>
      </c>
      <c r="G164" s="10">
        <v>6.07087026</v>
      </c>
      <c r="H164" s="10">
        <v>4.18800117</v>
      </c>
      <c r="I164" s="10">
        <v>7.859745134</v>
      </c>
      <c r="J164" s="10">
        <v>5.011662014</v>
      </c>
      <c r="K164" s="10">
        <v>10.49381097</v>
      </c>
      <c r="L164" s="10">
        <v>5.103605024</v>
      </c>
      <c r="M164" s="10">
        <v>-11.40918036</v>
      </c>
    </row>
    <row r="165" spans="1:13">
      <c r="A165" s="10" t="s">
        <v>937</v>
      </c>
      <c r="B165" s="10">
        <v>81</v>
      </c>
      <c r="C165" s="10">
        <v>0</v>
      </c>
      <c r="D165" s="10">
        <v>3.907792208</v>
      </c>
      <c r="E165" s="10">
        <v>3.903126629</v>
      </c>
      <c r="F165" s="10">
        <v>7.461458777</v>
      </c>
      <c r="G165" s="10">
        <v>5.728827458</v>
      </c>
      <c r="H165" s="10">
        <v>4.545504438</v>
      </c>
      <c r="I165" s="10">
        <v>8.369512798</v>
      </c>
      <c r="J165" s="10">
        <v>5.674728732</v>
      </c>
      <c r="K165" s="10">
        <v>10.09637404</v>
      </c>
      <c r="L165" s="10">
        <v>4.3026895</v>
      </c>
      <c r="M165" s="10">
        <v>-11.82045854</v>
      </c>
    </row>
    <row r="166" spans="1:13">
      <c r="A166" s="10" t="s">
        <v>938</v>
      </c>
      <c r="B166" s="10">
        <v>115</v>
      </c>
      <c r="C166" s="10">
        <v>0</v>
      </c>
      <c r="D166" s="10">
        <v>3.907792208</v>
      </c>
      <c r="E166" s="10">
        <v>3.83961764</v>
      </c>
      <c r="F166" s="10">
        <v>6.598712136</v>
      </c>
      <c r="G166" s="10">
        <v>6.438517538</v>
      </c>
      <c r="H166" s="10">
        <v>4.396793254</v>
      </c>
      <c r="I166" s="10">
        <v>7.758469239</v>
      </c>
      <c r="J166" s="10">
        <v>5.764652153</v>
      </c>
      <c r="K166" s="10">
        <v>9.831252215</v>
      </c>
      <c r="L166" s="10">
        <v>4.351472707</v>
      </c>
      <c r="M166" s="10">
        <v>-11.97270149</v>
      </c>
    </row>
    <row r="167" spans="1:13">
      <c r="A167" s="10" t="s">
        <v>939</v>
      </c>
      <c r="B167" s="10">
        <v>28</v>
      </c>
      <c r="C167" s="10">
        <v>0</v>
      </c>
      <c r="D167" s="10">
        <v>3.551226326</v>
      </c>
      <c r="E167" s="10">
        <v>3.958125313</v>
      </c>
      <c r="F167" s="10">
        <v>7.068814916</v>
      </c>
      <c r="G167" s="10">
        <v>6.07087026</v>
      </c>
      <c r="H167" s="10">
        <v>4.495525799</v>
      </c>
      <c r="I167" s="10">
        <v>8.369512798</v>
      </c>
      <c r="J167" s="10">
        <v>5.149823775</v>
      </c>
      <c r="K167" s="10">
        <v>9.831252215</v>
      </c>
      <c r="L167" s="10">
        <v>4.351472707</v>
      </c>
      <c r="M167" s="10">
        <v>-11.4500426</v>
      </c>
    </row>
    <row r="168" spans="1:13">
      <c r="A168" s="10" t="s">
        <v>940</v>
      </c>
      <c r="B168" s="10">
        <v>98</v>
      </c>
      <c r="C168" s="10">
        <v>0</v>
      </c>
      <c r="D168" s="10">
        <v>4.345429866</v>
      </c>
      <c r="E168" s="10">
        <v>4.400460551</v>
      </c>
      <c r="F168" s="10">
        <v>7.068814916</v>
      </c>
      <c r="G168" s="10">
        <v>6.150646668</v>
      </c>
      <c r="H168" s="10">
        <v>4.720389046</v>
      </c>
      <c r="I168" s="10">
        <v>7.566757994</v>
      </c>
      <c r="J168" s="10">
        <v>5.944190168</v>
      </c>
      <c r="K168" s="10">
        <v>10.09637404</v>
      </c>
      <c r="L168" s="10">
        <v>5.18331017</v>
      </c>
      <c r="M168" s="10">
        <v>-12.44076505</v>
      </c>
    </row>
    <row r="169" spans="1:13">
      <c r="A169" s="10" t="s">
        <v>941</v>
      </c>
      <c r="B169" s="10">
        <v>107</v>
      </c>
      <c r="C169" s="10">
        <v>0</v>
      </c>
      <c r="D169" s="10">
        <v>3.809475374</v>
      </c>
      <c r="E169" s="10">
        <v>5.423587068</v>
      </c>
      <c r="F169" s="10">
        <v>5.668116665</v>
      </c>
      <c r="G169" s="10">
        <v>5.5611898</v>
      </c>
      <c r="H169" s="10">
        <v>4.062601709</v>
      </c>
      <c r="I169" s="10">
        <v>6.787378952</v>
      </c>
      <c r="J169" s="10">
        <v>5.40927764</v>
      </c>
      <c r="K169" s="10">
        <v>8.224200141</v>
      </c>
      <c r="L169" s="10">
        <v>3.997573439</v>
      </c>
      <c r="M169" s="10">
        <v>-11.54101759</v>
      </c>
    </row>
    <row r="170" spans="1:13">
      <c r="A170" s="10" t="s">
        <v>942</v>
      </c>
      <c r="B170" s="10">
        <v>52</v>
      </c>
      <c r="C170" s="10">
        <v>1</v>
      </c>
      <c r="D170" s="10">
        <v>4.180234354</v>
      </c>
      <c r="E170" s="10">
        <v>4.400460551</v>
      </c>
      <c r="F170" s="10">
        <v>6.221120411</v>
      </c>
      <c r="G170" s="10">
        <v>6.07087026</v>
      </c>
      <c r="H170" s="10">
        <v>4.18800117</v>
      </c>
      <c r="I170" s="10">
        <v>7.319196778</v>
      </c>
      <c r="J170" s="10">
        <v>5.542391084</v>
      </c>
      <c r="K170" s="10">
        <v>9.202880444</v>
      </c>
      <c r="L170" s="10">
        <v>4.351472707</v>
      </c>
      <c r="M170" s="10">
        <v>-11.74193022</v>
      </c>
    </row>
    <row r="171" spans="1:13">
      <c r="A171" s="10" t="s">
        <v>943</v>
      </c>
      <c r="B171" s="10">
        <v>106</v>
      </c>
      <c r="C171" s="10">
        <v>0</v>
      </c>
      <c r="D171" s="10">
        <v>4.38659641</v>
      </c>
      <c r="E171" s="10">
        <v>4.304870788</v>
      </c>
      <c r="F171" s="10">
        <v>5.006683748</v>
      </c>
      <c r="G171" s="10">
        <v>6.576547968</v>
      </c>
      <c r="H171" s="10">
        <v>3.989888158</v>
      </c>
      <c r="I171" s="10">
        <v>7.487826157</v>
      </c>
      <c r="J171" s="10">
        <v>5.721265215</v>
      </c>
      <c r="K171" s="10">
        <v>8.827524069</v>
      </c>
      <c r="L171" s="10">
        <v>4.3026895</v>
      </c>
      <c r="M171" s="10">
        <v>-11.8518166</v>
      </c>
    </row>
    <row r="172" spans="1:13">
      <c r="A172" s="10" t="s">
        <v>944</v>
      </c>
      <c r="B172" s="10">
        <v>29</v>
      </c>
      <c r="C172" s="10">
        <v>0</v>
      </c>
      <c r="D172" s="10">
        <v>3.907792208</v>
      </c>
      <c r="E172" s="10">
        <v>5.057345548</v>
      </c>
      <c r="F172" s="10">
        <v>6.054203773</v>
      </c>
      <c r="G172" s="10">
        <v>5.395426596</v>
      </c>
      <c r="H172" s="10">
        <v>4.131485921</v>
      </c>
      <c r="I172" s="10">
        <v>7.400788033</v>
      </c>
      <c r="J172" s="10">
        <v>5.764652153</v>
      </c>
      <c r="K172" s="10">
        <v>9.469609389</v>
      </c>
      <c r="L172" s="10">
        <v>4.691278369</v>
      </c>
      <c r="M172" s="10">
        <v>-11.89334654</v>
      </c>
    </row>
    <row r="173" spans="1:13">
      <c r="A173" s="10" t="s">
        <v>945</v>
      </c>
      <c r="B173" s="10">
        <v>101</v>
      </c>
      <c r="C173" s="10">
        <v>0</v>
      </c>
      <c r="D173" s="10">
        <v>4.095704506</v>
      </c>
      <c r="E173" s="10">
        <v>3.958125313</v>
      </c>
      <c r="F173" s="10">
        <v>7.614750414</v>
      </c>
      <c r="G173" s="10">
        <v>5.903051358</v>
      </c>
      <c r="H173" s="10">
        <v>4.396793254</v>
      </c>
      <c r="I173" s="10">
        <v>8.508634042</v>
      </c>
      <c r="J173" s="10">
        <v>5.453921146</v>
      </c>
      <c r="K173" s="10">
        <v>9.469609389</v>
      </c>
      <c r="L173" s="10">
        <v>3.887859145</v>
      </c>
      <c r="M173" s="10">
        <v>-11.50672215</v>
      </c>
    </row>
    <row r="174" spans="1:13">
      <c r="A174" s="10" t="s">
        <v>946</v>
      </c>
      <c r="B174" s="10">
        <v>102</v>
      </c>
      <c r="C174" s="10">
        <v>0</v>
      </c>
      <c r="D174" s="10">
        <v>4.180234354</v>
      </c>
      <c r="E174" s="10">
        <v>3.903126629</v>
      </c>
      <c r="F174" s="10">
        <v>8.12832843</v>
      </c>
      <c r="G174" s="10">
        <v>5.811910596</v>
      </c>
      <c r="H174" s="10">
        <v>4.062601709</v>
      </c>
      <c r="I174" s="10">
        <v>7.400788033</v>
      </c>
      <c r="J174" s="10">
        <v>5.40927764</v>
      </c>
      <c r="K174" s="10">
        <v>9.083794707</v>
      </c>
      <c r="L174" s="10">
        <v>4.3026895</v>
      </c>
      <c r="M174" s="10">
        <v>-11.00129986</v>
      </c>
    </row>
    <row r="175" spans="1:13">
      <c r="A175" s="10" t="s">
        <v>947</v>
      </c>
      <c r="B175" s="10">
        <v>84</v>
      </c>
      <c r="C175" s="10">
        <v>1</v>
      </c>
      <c r="D175" s="10">
        <v>3.692759588</v>
      </c>
      <c r="E175" s="10">
        <v>4.654440634</v>
      </c>
      <c r="F175" s="10">
        <v>6.499279681</v>
      </c>
      <c r="G175" s="10">
        <v>6.297247925</v>
      </c>
      <c r="H175" s="10">
        <v>4.808060113</v>
      </c>
      <c r="I175" s="10">
        <v>6.903948508</v>
      </c>
      <c r="J175" s="10">
        <v>5.764652153</v>
      </c>
      <c r="K175" s="10">
        <v>9.334478791</v>
      </c>
      <c r="L175" s="10">
        <v>3.997573439</v>
      </c>
      <c r="M175" s="10">
        <v>-12.43465555</v>
      </c>
    </row>
    <row r="176" spans="1:13">
      <c r="A176" s="10" t="s">
        <v>948</v>
      </c>
      <c r="B176" s="10">
        <v>80</v>
      </c>
      <c r="C176" s="10">
        <v>0</v>
      </c>
      <c r="D176" s="10">
        <v>4.514907339</v>
      </c>
      <c r="E176" s="10">
        <v>4.845410246</v>
      </c>
      <c r="F176" s="10">
        <v>5.301142454</v>
      </c>
      <c r="G176" s="10">
        <v>6.297247925</v>
      </c>
      <c r="H176" s="10">
        <v>5.574764327</v>
      </c>
      <c r="I176" s="10">
        <v>7.237098056</v>
      </c>
      <c r="J176" s="10">
        <v>5.321608147</v>
      </c>
      <c r="K176" s="10">
        <v>8.581514705</v>
      </c>
      <c r="L176" s="10">
        <v>4.050177637</v>
      </c>
      <c r="M176" s="10">
        <v>-12.82329608</v>
      </c>
    </row>
    <row r="177" spans="1:13">
      <c r="A177" s="10" t="s">
        <v>949</v>
      </c>
      <c r="B177" s="10">
        <v>54</v>
      </c>
      <c r="C177" s="10">
        <v>0</v>
      </c>
      <c r="D177" s="10">
        <v>4.003809002</v>
      </c>
      <c r="E177" s="10">
        <v>4.754834696</v>
      </c>
      <c r="F177" s="10">
        <v>6.704810374</v>
      </c>
      <c r="G177" s="10">
        <v>6.150646668</v>
      </c>
      <c r="H177" s="10">
        <v>4.350980261</v>
      </c>
      <c r="I177" s="10">
        <v>6.242659978</v>
      </c>
      <c r="J177" s="10">
        <v>5.854094835</v>
      </c>
      <c r="K177" s="10">
        <v>8.949410498</v>
      </c>
      <c r="L177" s="10">
        <v>4.3026895</v>
      </c>
      <c r="M177" s="10">
        <v>-12.05655452</v>
      </c>
    </row>
    <row r="178" spans="1:13">
      <c r="A178" s="10" t="s">
        <v>950</v>
      </c>
      <c r="B178" s="10">
        <v>94</v>
      </c>
      <c r="C178" s="10">
        <v>0</v>
      </c>
      <c r="D178" s="10">
        <v>4.05210405</v>
      </c>
      <c r="E178" s="10">
        <v>5.343668474</v>
      </c>
      <c r="F178" s="10">
        <v>5.977544282</v>
      </c>
      <c r="G178" s="10">
        <v>5.984659214</v>
      </c>
      <c r="H178" s="10">
        <v>4.856578935</v>
      </c>
      <c r="I178" s="10">
        <v>7.859745134</v>
      </c>
      <c r="J178" s="10">
        <v>5.674728732</v>
      </c>
      <c r="K178" s="10">
        <v>9.625976861</v>
      </c>
      <c r="L178" s="10">
        <v>4.401140378</v>
      </c>
      <c r="M178" s="10">
        <v>-12.74470225</v>
      </c>
    </row>
    <row r="179" spans="1:13">
      <c r="A179" s="10" t="s">
        <v>951</v>
      </c>
      <c r="B179" s="10">
        <v>105</v>
      </c>
      <c r="C179" s="10">
        <v>0</v>
      </c>
      <c r="D179" s="10">
        <v>3.809475374</v>
      </c>
      <c r="E179" s="10">
        <v>4.021830125</v>
      </c>
      <c r="F179" s="10">
        <v>7.322137964</v>
      </c>
      <c r="G179" s="10">
        <v>6.364484376</v>
      </c>
      <c r="H179" s="10">
        <v>4.062601709</v>
      </c>
      <c r="I179" s="10">
        <v>8.22116316</v>
      </c>
      <c r="J179" s="10">
        <v>4.784029448</v>
      </c>
      <c r="K179" s="10">
        <v>9.831252215</v>
      </c>
      <c r="L179" s="10">
        <v>4.106301522</v>
      </c>
      <c r="M179" s="10">
        <v>-11.17499119</v>
      </c>
    </row>
    <row r="180" spans="1:13">
      <c r="A180" s="10" t="s">
        <v>952</v>
      </c>
      <c r="B180" s="10">
        <v>103</v>
      </c>
      <c r="C180" s="10">
        <v>0</v>
      </c>
      <c r="D180" s="10">
        <v>3.961168472</v>
      </c>
      <c r="E180" s="10">
        <v>4.021830125</v>
      </c>
      <c r="F180" s="10">
        <v>6.499279681</v>
      </c>
      <c r="G180" s="10">
        <v>5.811910596</v>
      </c>
      <c r="H180" s="10">
        <v>4.856578935</v>
      </c>
      <c r="I180" s="10">
        <v>7.859745134</v>
      </c>
      <c r="J180" s="10">
        <v>5.674728732</v>
      </c>
      <c r="K180" s="10">
        <v>9.202880444</v>
      </c>
      <c r="L180" s="10">
        <v>4.152163381</v>
      </c>
      <c r="M180" s="10">
        <v>-11.93573549</v>
      </c>
    </row>
    <row r="181" spans="1:13">
      <c r="A181" s="10" t="s">
        <v>953</v>
      </c>
      <c r="B181" s="10">
        <v>91</v>
      </c>
      <c r="C181" s="10">
        <v>0</v>
      </c>
      <c r="D181" s="10">
        <v>4.221394974</v>
      </c>
      <c r="E181" s="10">
        <v>4.703260785</v>
      </c>
      <c r="F181" s="10">
        <v>6.221120411</v>
      </c>
      <c r="G181" s="10">
        <v>6.07087026</v>
      </c>
      <c r="H181" s="10">
        <v>4.76383077</v>
      </c>
      <c r="I181" s="10">
        <v>7.859745134</v>
      </c>
      <c r="J181" s="10">
        <v>5.631349299</v>
      </c>
      <c r="K181" s="10">
        <v>9.202880444</v>
      </c>
      <c r="L181" s="10">
        <v>4.603639129</v>
      </c>
      <c r="M181" s="10">
        <v>-12.20294034</v>
      </c>
    </row>
    <row r="182" spans="1:13">
      <c r="A182" s="10" t="s">
        <v>954</v>
      </c>
      <c r="B182" s="10">
        <v>102</v>
      </c>
      <c r="C182" s="10">
        <v>0</v>
      </c>
      <c r="D182" s="10">
        <v>3.907792208</v>
      </c>
      <c r="E182" s="10">
        <v>4.890260282</v>
      </c>
      <c r="F182" s="10">
        <v>7.322137964</v>
      </c>
      <c r="G182" s="10">
        <v>5.984659214</v>
      </c>
      <c r="H182" s="10">
        <v>5.177871546</v>
      </c>
      <c r="I182" s="10">
        <v>8.508634042</v>
      </c>
      <c r="J182" s="10">
        <v>5.807470612</v>
      </c>
      <c r="K182" s="10">
        <v>7.624624435</v>
      </c>
      <c r="L182" s="10">
        <v>5.18331017</v>
      </c>
      <c r="M182" s="10">
        <v>-11.49208553</v>
      </c>
    </row>
    <row r="183" spans="1:13">
      <c r="A183" s="10" t="s">
        <v>955</v>
      </c>
      <c r="B183" s="10">
        <v>74</v>
      </c>
      <c r="C183" s="10">
        <v>1</v>
      </c>
      <c r="D183" s="10">
        <v>3.551226326</v>
      </c>
      <c r="E183" s="10">
        <v>4.021830125</v>
      </c>
      <c r="F183" s="10">
        <v>10.32909793</v>
      </c>
      <c r="G183" s="10">
        <v>4.953303482</v>
      </c>
      <c r="H183" s="10">
        <v>3.989888158</v>
      </c>
      <c r="I183" s="10">
        <v>9.228024317</v>
      </c>
      <c r="J183" s="10">
        <v>5.631349299</v>
      </c>
      <c r="K183" s="10">
        <v>11.00909934</v>
      </c>
      <c r="L183" s="10">
        <v>4.401140378</v>
      </c>
      <c r="M183" s="10">
        <v>-11.06951709</v>
      </c>
    </row>
    <row r="184" spans="1:13">
      <c r="A184" s="10" t="s">
        <v>956</v>
      </c>
      <c r="B184" s="10">
        <v>100</v>
      </c>
      <c r="C184" s="10">
        <v>0</v>
      </c>
      <c r="D184" s="10">
        <v>3.7568737</v>
      </c>
      <c r="E184" s="10">
        <v>2.729750525</v>
      </c>
      <c r="F184" s="10">
        <v>9.857759752</v>
      </c>
      <c r="G184" s="10">
        <v>4.275005703</v>
      </c>
      <c r="H184" s="10">
        <v>4.396793254</v>
      </c>
      <c r="I184" s="10">
        <v>5.764415957</v>
      </c>
      <c r="J184" s="10">
        <v>5.498154955</v>
      </c>
      <c r="K184" s="10">
        <v>9.334478791</v>
      </c>
      <c r="L184" s="10">
        <v>5.579810121</v>
      </c>
      <c r="M184" s="10">
        <v>-10.01447535</v>
      </c>
    </row>
    <row r="185" spans="1:13">
      <c r="A185" s="10" t="s">
        <v>957</v>
      </c>
      <c r="B185" s="10">
        <v>33</v>
      </c>
      <c r="C185" s="10">
        <v>0</v>
      </c>
      <c r="D185" s="10">
        <v>3.551226326</v>
      </c>
      <c r="E185" s="10">
        <v>3.903126629</v>
      </c>
      <c r="F185" s="10">
        <v>9.194465446</v>
      </c>
      <c r="G185" s="10">
        <v>4.275005703</v>
      </c>
      <c r="H185" s="10">
        <v>4.062601709</v>
      </c>
      <c r="I185" s="10">
        <v>9.228024317</v>
      </c>
      <c r="J185" s="10">
        <v>4.334212211</v>
      </c>
      <c r="K185" s="10">
        <v>10.49381097</v>
      </c>
      <c r="L185" s="10">
        <v>4.351472707</v>
      </c>
      <c r="M185" s="10">
        <v>-10.16708983</v>
      </c>
    </row>
    <row r="186" spans="1:13">
      <c r="A186" s="10" t="s">
        <v>958</v>
      </c>
      <c r="B186" s="10">
        <v>91</v>
      </c>
      <c r="C186" s="10">
        <v>0</v>
      </c>
      <c r="D186" s="10">
        <v>4.221394974</v>
      </c>
      <c r="E186" s="10">
        <v>5.101829436</v>
      </c>
      <c r="F186" s="10">
        <v>6.310479478</v>
      </c>
      <c r="G186" s="10">
        <v>6.150646668</v>
      </c>
      <c r="H186" s="10">
        <v>4.236943286</v>
      </c>
      <c r="I186" s="10">
        <v>7.487826157</v>
      </c>
      <c r="J186" s="10">
        <v>5.631349299</v>
      </c>
      <c r="K186" s="10">
        <v>9.202880444</v>
      </c>
      <c r="L186" s="10">
        <v>4.152163381</v>
      </c>
      <c r="M186" s="10">
        <v>-12.15327086</v>
      </c>
    </row>
    <row r="187" spans="1:13">
      <c r="A187" s="10" t="s">
        <v>959</v>
      </c>
      <c r="B187" s="10">
        <v>87</v>
      </c>
      <c r="C187" s="10">
        <v>1</v>
      </c>
      <c r="D187" s="10">
        <v>4.221394974</v>
      </c>
      <c r="E187" s="10">
        <v>4.654440634</v>
      </c>
      <c r="F187" s="10">
        <v>7.769329703</v>
      </c>
      <c r="G187" s="10">
        <v>4.275005703</v>
      </c>
      <c r="H187" s="10">
        <v>3.716985337</v>
      </c>
      <c r="I187" s="10">
        <v>7.487826157</v>
      </c>
      <c r="J187" s="10">
        <v>5.674728732</v>
      </c>
      <c r="K187" s="10">
        <v>9.202880444</v>
      </c>
      <c r="L187" s="10">
        <v>5.644840024</v>
      </c>
      <c r="M187" s="10">
        <v>-10.62236129</v>
      </c>
    </row>
    <row r="188" spans="1:13">
      <c r="A188" s="10" t="s">
        <v>960</v>
      </c>
      <c r="B188" s="10">
        <v>100</v>
      </c>
      <c r="C188" s="10">
        <v>0</v>
      </c>
      <c r="D188" s="10">
        <v>3.465868303</v>
      </c>
      <c r="E188" s="10">
        <v>4.304870788</v>
      </c>
      <c r="F188" s="10">
        <v>6.598712136</v>
      </c>
      <c r="G188" s="10">
        <v>5.224826778</v>
      </c>
      <c r="H188" s="10">
        <v>4.131485921</v>
      </c>
      <c r="I188" s="10">
        <v>7.658036976</v>
      </c>
      <c r="J188" s="10">
        <v>5.542391084</v>
      </c>
      <c r="K188" s="10">
        <v>10.09637404</v>
      </c>
      <c r="L188" s="10">
        <v>4.351472707</v>
      </c>
      <c r="M188" s="10">
        <v>-11.55911122</v>
      </c>
    </row>
    <row r="189" spans="1:13">
      <c r="A189" s="10" t="s">
        <v>961</v>
      </c>
      <c r="B189" s="10">
        <v>96</v>
      </c>
      <c r="C189" s="10">
        <v>0</v>
      </c>
      <c r="D189" s="10">
        <v>4.627074337</v>
      </c>
      <c r="E189" s="10">
        <v>4.304870788</v>
      </c>
      <c r="F189" s="10">
        <v>5.153124828</v>
      </c>
      <c r="G189" s="10">
        <v>6.364484376</v>
      </c>
      <c r="H189" s="10">
        <v>4.945917396</v>
      </c>
      <c r="I189" s="10">
        <v>7.027644961</v>
      </c>
      <c r="J189" s="10">
        <v>5.854094835</v>
      </c>
      <c r="K189" s="10">
        <v>7.933567792</v>
      </c>
      <c r="L189" s="10">
        <v>3.997573439</v>
      </c>
      <c r="M189" s="10">
        <v>-12.27250987</v>
      </c>
    </row>
    <row r="190" spans="1:13">
      <c r="A190" s="10" t="s">
        <v>962</v>
      </c>
      <c r="B190" s="10">
        <v>43</v>
      </c>
      <c r="C190" s="10">
        <v>1</v>
      </c>
      <c r="D190" s="10">
        <v>4.730799103</v>
      </c>
      <c r="E190" s="10">
        <v>4.304870788</v>
      </c>
      <c r="F190" s="10">
        <v>6.818971848</v>
      </c>
      <c r="G190" s="10">
        <v>6.364484376</v>
      </c>
      <c r="H190" s="10">
        <v>4.18800117</v>
      </c>
      <c r="I190" s="10">
        <v>8.65191734</v>
      </c>
      <c r="J190" s="10">
        <v>5.854094835</v>
      </c>
      <c r="K190" s="10">
        <v>9.625976861</v>
      </c>
      <c r="L190" s="10">
        <v>4.050177637</v>
      </c>
      <c r="M190" s="10">
        <v>-12.14354797</v>
      </c>
    </row>
    <row r="191" spans="1:13">
      <c r="A191" s="10" t="s">
        <v>963</v>
      </c>
      <c r="B191" s="10">
        <v>71</v>
      </c>
      <c r="C191" s="10">
        <v>0</v>
      </c>
      <c r="D191" s="10">
        <v>3.961168472</v>
      </c>
      <c r="E191" s="10">
        <v>4.304870788</v>
      </c>
      <c r="F191" s="10">
        <v>7.769329703</v>
      </c>
      <c r="G191" s="10">
        <v>5.811910596</v>
      </c>
      <c r="H191" s="10">
        <v>4.293632794</v>
      </c>
      <c r="I191" s="10">
        <v>8.508634042</v>
      </c>
      <c r="J191" s="10">
        <v>5.807470612</v>
      </c>
      <c r="K191" s="10">
        <v>9.831252215</v>
      </c>
      <c r="L191" s="10">
        <v>4.555948245</v>
      </c>
      <c r="M191" s="10">
        <v>-11.68731538</v>
      </c>
    </row>
    <row r="192" spans="1:13">
      <c r="A192" s="10" t="s">
        <v>964</v>
      </c>
      <c r="B192" s="10">
        <v>90</v>
      </c>
      <c r="C192" s="10">
        <v>0</v>
      </c>
      <c r="D192" s="10">
        <v>4.003809002</v>
      </c>
      <c r="E192" s="10">
        <v>3.373822768</v>
      </c>
      <c r="F192" s="10">
        <v>6.94428066</v>
      </c>
      <c r="G192" s="10">
        <v>5.984659214</v>
      </c>
      <c r="H192" s="10">
        <v>4.293632794</v>
      </c>
      <c r="I192" s="10">
        <v>7.487826157</v>
      </c>
      <c r="J192" s="10">
        <v>5.589284948</v>
      </c>
      <c r="K192" s="10">
        <v>9.083794707</v>
      </c>
      <c r="L192" s="10">
        <v>4.858245854</v>
      </c>
      <c r="M192" s="10">
        <v>-11.06541931</v>
      </c>
    </row>
    <row r="193" spans="1:13">
      <c r="A193" s="10" t="s">
        <v>965</v>
      </c>
      <c r="B193" s="10">
        <v>94</v>
      </c>
      <c r="C193" s="10">
        <v>0</v>
      </c>
      <c r="D193" s="10">
        <v>4.142222218</v>
      </c>
      <c r="E193" s="10">
        <v>4.654440634</v>
      </c>
      <c r="F193" s="10">
        <v>5.817264237</v>
      </c>
      <c r="G193" s="10">
        <v>6.150646668</v>
      </c>
      <c r="H193" s="10">
        <v>4.350980261</v>
      </c>
      <c r="I193" s="10">
        <v>7.859745134</v>
      </c>
      <c r="J193" s="10">
        <v>5.236239373</v>
      </c>
      <c r="K193" s="10">
        <v>9.202880444</v>
      </c>
      <c r="L193" s="10">
        <v>4.775730314</v>
      </c>
      <c r="M193" s="10">
        <v>-11.71638268</v>
      </c>
    </row>
    <row r="194" spans="1:13">
      <c r="A194" s="10" t="s">
        <v>966</v>
      </c>
      <c r="B194" s="10">
        <v>90</v>
      </c>
      <c r="C194" s="10">
        <v>0</v>
      </c>
      <c r="D194" s="10">
        <v>4.180234354</v>
      </c>
      <c r="E194" s="10">
        <v>4.400460551</v>
      </c>
      <c r="F194" s="10">
        <v>6.132557188</v>
      </c>
      <c r="G194" s="10">
        <v>6.297247925</v>
      </c>
      <c r="H194" s="10">
        <v>4.236943286</v>
      </c>
      <c r="I194" s="10">
        <v>8.094950754</v>
      </c>
      <c r="J194" s="10">
        <v>6.178725587</v>
      </c>
      <c r="K194" s="10">
        <v>9.625976861</v>
      </c>
      <c r="L194" s="10">
        <v>3.704840558</v>
      </c>
      <c r="M194" s="10">
        <v>-12.4382657</v>
      </c>
    </row>
    <row r="195" spans="1:13">
      <c r="A195" s="10" t="s">
        <v>967</v>
      </c>
      <c r="B195" s="10">
        <v>83</v>
      </c>
      <c r="C195" s="10">
        <v>0</v>
      </c>
      <c r="D195" s="10">
        <v>4.003809002</v>
      </c>
      <c r="E195" s="10">
        <v>3.488270301</v>
      </c>
      <c r="F195" s="10">
        <v>6.704810374</v>
      </c>
      <c r="G195" s="10">
        <v>5.984659214</v>
      </c>
      <c r="H195" s="10">
        <v>4.674588793</v>
      </c>
      <c r="I195" s="10">
        <v>5.954321765</v>
      </c>
      <c r="J195" s="10">
        <v>5.059325327</v>
      </c>
      <c r="K195" s="10">
        <v>8.705274137</v>
      </c>
      <c r="L195" s="10">
        <v>5.144366947</v>
      </c>
      <c r="M195" s="10">
        <v>-11.0351997</v>
      </c>
    </row>
    <row r="196" spans="1:13">
      <c r="A196" s="10" t="s">
        <v>968</v>
      </c>
      <c r="B196" s="10">
        <v>84</v>
      </c>
      <c r="C196" s="10">
        <v>0</v>
      </c>
      <c r="D196" s="10">
        <v>4.697071475</v>
      </c>
      <c r="E196" s="10">
        <v>4.890260282</v>
      </c>
      <c r="F196" s="10">
        <v>7.068814916</v>
      </c>
      <c r="G196" s="10">
        <v>5.728827458</v>
      </c>
      <c r="H196" s="10">
        <v>4.545504438</v>
      </c>
      <c r="I196" s="10">
        <v>8.22116316</v>
      </c>
      <c r="J196" s="10">
        <v>6.334404781</v>
      </c>
      <c r="K196" s="10">
        <v>9.083794707</v>
      </c>
      <c r="L196" s="10">
        <v>3.887859145</v>
      </c>
      <c r="M196" s="10">
        <v>-12.49945144</v>
      </c>
    </row>
    <row r="197" spans="1:13">
      <c r="A197" s="10" t="s">
        <v>969</v>
      </c>
      <c r="B197" s="10">
        <v>88</v>
      </c>
      <c r="C197" s="10">
        <v>0</v>
      </c>
      <c r="D197" s="10">
        <v>5.304782154</v>
      </c>
      <c r="E197" s="10">
        <v>4.400460551</v>
      </c>
      <c r="F197" s="10">
        <v>4.933863195</v>
      </c>
      <c r="G197" s="10">
        <v>6.364484376</v>
      </c>
      <c r="H197" s="10">
        <v>4.131485921</v>
      </c>
      <c r="I197" s="10">
        <v>6.580808096</v>
      </c>
      <c r="J197" s="10">
        <v>5.453921146</v>
      </c>
      <c r="K197" s="10">
        <v>8.581514705</v>
      </c>
      <c r="L197" s="10">
        <v>3.997573439</v>
      </c>
      <c r="M197" s="10">
        <v>-12.10532367</v>
      </c>
    </row>
    <row r="198" spans="1:13">
      <c r="A198" s="10" t="s">
        <v>970</v>
      </c>
      <c r="B198" s="10">
        <v>62</v>
      </c>
      <c r="C198" s="10">
        <v>1</v>
      </c>
      <c r="D198" s="10">
        <v>3.809475374</v>
      </c>
      <c r="E198" s="10">
        <v>4.599917626</v>
      </c>
      <c r="F198" s="10">
        <v>7.461458777</v>
      </c>
      <c r="G198" s="10">
        <v>5.039361446</v>
      </c>
      <c r="H198" s="10">
        <v>3.818829672</v>
      </c>
      <c r="I198" s="10">
        <v>8.22116316</v>
      </c>
      <c r="J198" s="10">
        <v>5.631349299</v>
      </c>
      <c r="K198" s="10">
        <v>9.831252215</v>
      </c>
      <c r="L198" s="10">
        <v>4.3026895</v>
      </c>
      <c r="M198" s="10">
        <v>-11.2830127</v>
      </c>
    </row>
    <row r="199" spans="1:13">
      <c r="A199" s="10" t="s">
        <v>971</v>
      </c>
      <c r="B199" s="10">
        <v>81</v>
      </c>
      <c r="C199" s="10">
        <v>1</v>
      </c>
      <c r="D199" s="10">
        <v>3.7568737</v>
      </c>
      <c r="E199" s="10">
        <v>4.137756652</v>
      </c>
      <c r="F199" s="10">
        <v>6.704810374</v>
      </c>
      <c r="G199" s="10">
        <v>5.728827458</v>
      </c>
      <c r="H199" s="10">
        <v>4.720389046</v>
      </c>
      <c r="I199" s="10">
        <v>8.369512798</v>
      </c>
      <c r="J199" s="10">
        <v>5.990513462</v>
      </c>
      <c r="K199" s="10">
        <v>10.09637404</v>
      </c>
      <c r="L199" s="10">
        <v>4.251257763</v>
      </c>
      <c r="M199" s="10">
        <v>-12.2736631</v>
      </c>
    </row>
    <row r="200" spans="1:13">
      <c r="A200" s="10" t="s">
        <v>972</v>
      </c>
      <c r="B200" s="10">
        <v>82</v>
      </c>
      <c r="C200" s="10">
        <v>0</v>
      </c>
      <c r="D200" s="10">
        <v>4.38659641</v>
      </c>
      <c r="E200" s="10">
        <v>5.779418814</v>
      </c>
      <c r="F200" s="10">
        <v>5.744373065</v>
      </c>
      <c r="G200" s="10">
        <v>5.903051358</v>
      </c>
      <c r="H200" s="10">
        <v>5.705431999</v>
      </c>
      <c r="I200" s="10">
        <v>6.192469053</v>
      </c>
      <c r="J200" s="10">
        <v>5.40927764</v>
      </c>
      <c r="K200" s="10">
        <v>8.333214772</v>
      </c>
      <c r="L200" s="10">
        <v>3.887859145</v>
      </c>
      <c r="M200" s="10">
        <v>-13.15731344</v>
      </c>
    </row>
    <row r="201" spans="1:13">
      <c r="A201" s="10" t="s">
        <v>973</v>
      </c>
      <c r="B201" s="10">
        <v>94</v>
      </c>
      <c r="C201" s="10">
        <v>0</v>
      </c>
      <c r="D201" s="10">
        <v>5.100207811</v>
      </c>
      <c r="E201" s="10">
        <v>5.573363257</v>
      </c>
      <c r="F201" s="10">
        <v>5.519803687</v>
      </c>
      <c r="G201" s="10">
        <v>8.275374366</v>
      </c>
      <c r="H201" s="10">
        <v>5.397305854</v>
      </c>
      <c r="I201" s="10">
        <v>6.145683095</v>
      </c>
      <c r="J201" s="10">
        <v>5.149823775</v>
      </c>
      <c r="K201" s="10">
        <v>7.302326054</v>
      </c>
      <c r="L201" s="10">
        <v>3.704840558</v>
      </c>
      <c r="M201" s="10">
        <v>-13.15883453</v>
      </c>
    </row>
    <row r="202" spans="1:13">
      <c r="A202" s="10" t="s">
        <v>974</v>
      </c>
      <c r="B202" s="10">
        <v>34</v>
      </c>
      <c r="C202" s="10">
        <v>0</v>
      </c>
      <c r="D202" s="10">
        <v>3.692759588</v>
      </c>
      <c r="E202" s="10">
        <v>4.930483048</v>
      </c>
      <c r="F202" s="10">
        <v>8.12832843</v>
      </c>
      <c r="G202" s="10">
        <v>5.647223833</v>
      </c>
      <c r="H202" s="10">
        <v>4.350980261</v>
      </c>
      <c r="I202" s="10">
        <v>7.162302748</v>
      </c>
      <c r="J202" s="10">
        <v>5.764652153</v>
      </c>
      <c r="K202" s="10">
        <v>8.949410498</v>
      </c>
      <c r="L202" s="10">
        <v>4.251257763</v>
      </c>
      <c r="M202" s="10">
        <v>-11.58979437</v>
      </c>
    </row>
    <row r="203" spans="1:13">
      <c r="A203" s="10" t="s">
        <v>975</v>
      </c>
      <c r="B203" s="10">
        <v>91</v>
      </c>
      <c r="C203" s="10">
        <v>0</v>
      </c>
      <c r="D203" s="10">
        <v>4.38659641</v>
      </c>
      <c r="E203" s="10">
        <v>3.958125313</v>
      </c>
      <c r="F203" s="10">
        <v>6.499279681</v>
      </c>
      <c r="G203" s="10">
        <v>6.787244572</v>
      </c>
      <c r="H203" s="10">
        <v>4.9883864</v>
      </c>
      <c r="I203" s="10">
        <v>7.400788033</v>
      </c>
      <c r="J203" s="10">
        <v>5.363749627</v>
      </c>
      <c r="K203" s="10">
        <v>9.202880444</v>
      </c>
      <c r="L203" s="10">
        <v>4.351472707</v>
      </c>
      <c r="M203" s="10">
        <v>-12.20285702</v>
      </c>
    </row>
    <row r="204" spans="1:13">
      <c r="A204" s="10" t="s">
        <v>976</v>
      </c>
      <c r="B204" s="10">
        <v>91</v>
      </c>
      <c r="C204" s="10">
        <v>0</v>
      </c>
      <c r="D204" s="10">
        <v>3.907792208</v>
      </c>
      <c r="E204" s="10">
        <v>4.845410246</v>
      </c>
      <c r="F204" s="10">
        <v>6.94428066</v>
      </c>
      <c r="G204" s="10">
        <v>6.650907318</v>
      </c>
      <c r="H204" s="10">
        <v>4.18800117</v>
      </c>
      <c r="I204" s="10">
        <v>8.369512798</v>
      </c>
      <c r="J204" s="10">
        <v>5.896208552</v>
      </c>
      <c r="K204" s="10">
        <v>9.831252215</v>
      </c>
      <c r="L204" s="10">
        <v>4.251257763</v>
      </c>
      <c r="M204" s="10">
        <v>-12.27845519</v>
      </c>
    </row>
    <row r="205" spans="1:13">
      <c r="A205" s="10" t="s">
        <v>977</v>
      </c>
      <c r="B205" s="10">
        <v>65</v>
      </c>
      <c r="C205" s="10">
        <v>0</v>
      </c>
      <c r="D205" s="10">
        <v>3.692759588</v>
      </c>
      <c r="E205" s="10">
        <v>4.021830125</v>
      </c>
      <c r="F205" s="10">
        <v>6.132557188</v>
      </c>
      <c r="G205" s="10">
        <v>6.364484376</v>
      </c>
      <c r="H205" s="10">
        <v>4.448681462</v>
      </c>
      <c r="I205" s="10">
        <v>7.758469239</v>
      </c>
      <c r="J205" s="10">
        <v>5.674728732</v>
      </c>
      <c r="K205" s="10">
        <v>8.461350202</v>
      </c>
      <c r="L205" s="10">
        <v>3.704840558</v>
      </c>
      <c r="M205" s="10">
        <v>-11.56042454</v>
      </c>
    </row>
    <row r="206" spans="1:13">
      <c r="A206" s="10" t="s">
        <v>978</v>
      </c>
      <c r="B206" s="10">
        <v>89</v>
      </c>
      <c r="C206" s="10">
        <v>0</v>
      </c>
      <c r="D206" s="10">
        <v>3.7568737</v>
      </c>
      <c r="E206" s="10">
        <v>4.654440634</v>
      </c>
      <c r="F206" s="10">
        <v>6.598712136</v>
      </c>
      <c r="G206" s="10">
        <v>6.297247925</v>
      </c>
      <c r="H206" s="10">
        <v>4.545504438</v>
      </c>
      <c r="I206" s="10">
        <v>8.508634042</v>
      </c>
      <c r="J206" s="10">
        <v>6.082909921</v>
      </c>
      <c r="K206" s="10">
        <v>9.334478791</v>
      </c>
      <c r="L206" s="10">
        <v>3.887859145</v>
      </c>
      <c r="M206" s="10">
        <v>-12.30457475</v>
      </c>
    </row>
    <row r="207" spans="1:13">
      <c r="A207" s="10" t="s">
        <v>979</v>
      </c>
      <c r="B207" s="10">
        <v>15</v>
      </c>
      <c r="C207" s="10">
        <v>0</v>
      </c>
      <c r="D207" s="10">
        <v>3.7568737</v>
      </c>
      <c r="E207" s="10">
        <v>4.304870788</v>
      </c>
      <c r="F207" s="10">
        <v>6.40241565</v>
      </c>
      <c r="G207" s="10">
        <v>6.07087026</v>
      </c>
      <c r="H207" s="10">
        <v>4.350980261</v>
      </c>
      <c r="I207" s="10">
        <v>8.22116316</v>
      </c>
      <c r="J207" s="10">
        <v>5.321608147</v>
      </c>
      <c r="K207" s="10">
        <v>8.949410498</v>
      </c>
      <c r="L207" s="10">
        <v>3.823460378</v>
      </c>
      <c r="M207" s="10">
        <v>-11.47712082</v>
      </c>
    </row>
    <row r="208" spans="1:13">
      <c r="A208" s="10" t="s">
        <v>980</v>
      </c>
      <c r="B208" s="10">
        <v>87</v>
      </c>
      <c r="C208" s="10">
        <v>0</v>
      </c>
      <c r="D208" s="10">
        <v>3.625081313</v>
      </c>
      <c r="E208" s="10">
        <v>4.137756652</v>
      </c>
      <c r="F208" s="10">
        <v>7.614750414</v>
      </c>
      <c r="G208" s="10">
        <v>5.647223833</v>
      </c>
      <c r="H208" s="10">
        <v>4.545504438</v>
      </c>
      <c r="I208" s="10">
        <v>7.859745134</v>
      </c>
      <c r="J208" s="10">
        <v>5.542391084</v>
      </c>
      <c r="K208" s="10">
        <v>8.827524069</v>
      </c>
      <c r="L208" s="10">
        <v>3.887859145</v>
      </c>
      <c r="M208" s="10">
        <v>-11.30268243</v>
      </c>
    </row>
    <row r="209" spans="1:13">
      <c r="A209" s="10" t="s">
        <v>981</v>
      </c>
      <c r="B209" s="10">
        <v>83</v>
      </c>
      <c r="C209" s="10">
        <v>0</v>
      </c>
      <c r="D209" s="10">
        <v>4.431755396</v>
      </c>
      <c r="E209" s="10">
        <v>5.138982114</v>
      </c>
      <c r="F209" s="10">
        <v>6.818971848</v>
      </c>
      <c r="G209" s="10">
        <v>5.728827458</v>
      </c>
      <c r="H209" s="10">
        <v>4.396793254</v>
      </c>
      <c r="I209" s="10">
        <v>8.094950754</v>
      </c>
      <c r="J209" s="10">
        <v>5.854094835</v>
      </c>
      <c r="K209" s="10">
        <v>9.334478791</v>
      </c>
      <c r="L209" s="10">
        <v>4.106301522</v>
      </c>
      <c r="M209" s="10">
        <v>-12.28404646</v>
      </c>
    </row>
    <row r="210" spans="1:13">
      <c r="A210" s="10" t="s">
        <v>982</v>
      </c>
      <c r="B210" s="10">
        <v>18</v>
      </c>
      <c r="C210" s="10">
        <v>1</v>
      </c>
      <c r="D210" s="10">
        <v>4.38659641</v>
      </c>
      <c r="E210" s="10">
        <v>4.350764998</v>
      </c>
      <c r="F210" s="10">
        <v>6.94428066</v>
      </c>
      <c r="G210" s="10">
        <v>6.297247925</v>
      </c>
      <c r="H210" s="10">
        <v>4.720389046</v>
      </c>
      <c r="I210" s="10">
        <v>7.971644537</v>
      </c>
      <c r="J210" s="10">
        <v>5.363749627</v>
      </c>
      <c r="K210" s="10">
        <v>9.831252215</v>
      </c>
      <c r="L210" s="10">
        <v>4.351472707</v>
      </c>
      <c r="M210" s="10">
        <v>-12.21883185</v>
      </c>
    </row>
    <row r="211" spans="1:13">
      <c r="A211" s="10" t="s">
        <v>983</v>
      </c>
      <c r="B211" s="10">
        <v>81</v>
      </c>
      <c r="C211" s="10">
        <v>0</v>
      </c>
      <c r="D211" s="10">
        <v>4.304996399</v>
      </c>
      <c r="E211" s="10">
        <v>4.654440634</v>
      </c>
      <c r="F211" s="10">
        <v>7.461458777</v>
      </c>
      <c r="G211" s="10">
        <v>6.150646668</v>
      </c>
      <c r="H211" s="10">
        <v>4.350980261</v>
      </c>
      <c r="I211" s="10">
        <v>8.094950754</v>
      </c>
      <c r="J211" s="10">
        <v>5.236239373</v>
      </c>
      <c r="K211" s="10">
        <v>9.831252215</v>
      </c>
      <c r="L211" s="10">
        <v>4.646459948</v>
      </c>
      <c r="M211" s="10">
        <v>-11.81475426</v>
      </c>
    </row>
    <row r="212" spans="1:13">
      <c r="A212" s="10" t="s">
        <v>984</v>
      </c>
      <c r="B212" s="10">
        <v>80</v>
      </c>
      <c r="C212" s="10">
        <v>0</v>
      </c>
      <c r="D212" s="10">
        <v>3.551226326</v>
      </c>
      <c r="E212" s="10">
        <v>3.488270301</v>
      </c>
      <c r="F212" s="10">
        <v>8.759740952</v>
      </c>
      <c r="G212" s="10">
        <v>5.903051358</v>
      </c>
      <c r="H212" s="10">
        <v>4.350980261</v>
      </c>
      <c r="I212" s="10">
        <v>8.22116316</v>
      </c>
      <c r="J212" s="10">
        <v>4.738573245</v>
      </c>
      <c r="K212" s="10">
        <v>11.00909934</v>
      </c>
      <c r="L212" s="10">
        <v>5.262116602</v>
      </c>
      <c r="M212" s="10">
        <v>-10.99581535</v>
      </c>
    </row>
    <row r="213" spans="1:13">
      <c r="A213" s="10" t="s">
        <v>985</v>
      </c>
      <c r="B213" s="10">
        <v>85</v>
      </c>
      <c r="C213" s="10">
        <v>0</v>
      </c>
      <c r="D213" s="10">
        <v>3.7568737</v>
      </c>
      <c r="E213" s="10">
        <v>4.08627432</v>
      </c>
      <c r="F213" s="10">
        <v>6.94428066</v>
      </c>
      <c r="G213" s="10">
        <v>6.150646668</v>
      </c>
      <c r="H213" s="10">
        <v>4.586344683</v>
      </c>
      <c r="I213" s="10">
        <v>7.09279024</v>
      </c>
      <c r="J213" s="10">
        <v>5.498154955</v>
      </c>
      <c r="K213" s="10">
        <v>10.09637404</v>
      </c>
      <c r="L213" s="10">
        <v>3.823460378</v>
      </c>
      <c r="M213" s="10">
        <v>-12.19432576</v>
      </c>
    </row>
    <row r="214" spans="1:13">
      <c r="A214" s="10" t="s">
        <v>986</v>
      </c>
      <c r="B214" s="10">
        <v>74</v>
      </c>
      <c r="C214" s="10">
        <v>0</v>
      </c>
      <c r="D214" s="10">
        <v>3.551226326</v>
      </c>
      <c r="E214" s="10">
        <v>4.304870788</v>
      </c>
      <c r="F214" s="10">
        <v>6.704810374</v>
      </c>
      <c r="G214" s="10">
        <v>5.039361446</v>
      </c>
      <c r="H214" s="10">
        <v>4.350980261</v>
      </c>
      <c r="I214" s="10">
        <v>8.369512798</v>
      </c>
      <c r="J214" s="10">
        <v>5.807470612</v>
      </c>
      <c r="K214" s="10">
        <v>9.469609389</v>
      </c>
      <c r="L214" s="10">
        <v>5.262116602</v>
      </c>
      <c r="M214" s="10">
        <v>-11.25746558</v>
      </c>
    </row>
    <row r="215" spans="1:13">
      <c r="A215" s="10" t="s">
        <v>987</v>
      </c>
      <c r="B215" s="10">
        <v>82</v>
      </c>
      <c r="C215" s="10">
        <v>1</v>
      </c>
      <c r="D215" s="10">
        <v>4.142222218</v>
      </c>
      <c r="E215" s="10">
        <v>3.591327889</v>
      </c>
      <c r="F215" s="10">
        <v>8.12832843</v>
      </c>
      <c r="G215" s="10">
        <v>7.055165908</v>
      </c>
      <c r="H215" s="10">
        <v>4.586344683</v>
      </c>
      <c r="I215" s="10">
        <v>7.027644961</v>
      </c>
      <c r="J215" s="10">
        <v>5.674728732</v>
      </c>
      <c r="K215" s="10">
        <v>8.705274137</v>
      </c>
      <c r="L215" s="10">
        <v>4.455624952</v>
      </c>
      <c r="M215" s="10">
        <v>-11.50423858</v>
      </c>
    </row>
    <row r="216" spans="1:13">
      <c r="A216" s="10" t="s">
        <v>988</v>
      </c>
      <c r="B216" s="10">
        <v>75</v>
      </c>
      <c r="C216" s="10">
        <v>0</v>
      </c>
      <c r="D216" s="10">
        <v>4.345429866</v>
      </c>
      <c r="E216" s="10">
        <v>5.977724194</v>
      </c>
      <c r="F216" s="10">
        <v>5.083879407</v>
      </c>
      <c r="G216" s="10">
        <v>5.478497776</v>
      </c>
      <c r="H216" s="10">
        <v>4.720389046</v>
      </c>
      <c r="I216" s="10">
        <v>7.027644961</v>
      </c>
      <c r="J216" s="10">
        <v>5.896208552</v>
      </c>
      <c r="K216" s="10">
        <v>8.461350202</v>
      </c>
      <c r="L216" s="10">
        <v>3.823460378</v>
      </c>
      <c r="M216" s="10">
        <v>-12.79610089</v>
      </c>
    </row>
    <row r="217" spans="1:13">
      <c r="A217" s="10" t="s">
        <v>989</v>
      </c>
      <c r="B217" s="10">
        <v>82</v>
      </c>
      <c r="C217" s="10">
        <v>0</v>
      </c>
      <c r="D217" s="10">
        <v>4.262367727</v>
      </c>
      <c r="E217" s="10">
        <v>5.101829436</v>
      </c>
      <c r="F217" s="10">
        <v>6.704810374</v>
      </c>
      <c r="G217" s="10">
        <v>5.984659214</v>
      </c>
      <c r="H217" s="10">
        <v>5.735924712</v>
      </c>
      <c r="I217" s="10">
        <v>7.758469239</v>
      </c>
      <c r="J217" s="10">
        <v>5.631349299</v>
      </c>
      <c r="K217" s="10">
        <v>8.949410498</v>
      </c>
      <c r="L217" s="10">
        <v>4.106301522</v>
      </c>
      <c r="M217" s="10">
        <v>-12.94849632</v>
      </c>
    </row>
    <row r="218" spans="1:13">
      <c r="A218" s="10" t="s">
        <v>990</v>
      </c>
      <c r="B218" s="10">
        <v>77</v>
      </c>
      <c r="C218" s="10">
        <v>0</v>
      </c>
      <c r="D218" s="10">
        <v>3.7568737</v>
      </c>
      <c r="E218" s="10">
        <v>4.021830125</v>
      </c>
      <c r="F218" s="10">
        <v>6.94428066</v>
      </c>
      <c r="G218" s="10">
        <v>5.039361446</v>
      </c>
      <c r="H218" s="10">
        <v>4.062601709</v>
      </c>
      <c r="I218" s="10">
        <v>8.793453003</v>
      </c>
      <c r="J218" s="10">
        <v>5.854094835</v>
      </c>
      <c r="K218" s="10">
        <v>9.625976861</v>
      </c>
      <c r="L218" s="10">
        <v>4.050177637</v>
      </c>
      <c r="M218" s="10">
        <v>-11.30143726</v>
      </c>
    </row>
    <row r="219" spans="1:13">
      <c r="A219" s="10" t="s">
        <v>991</v>
      </c>
      <c r="B219" s="10">
        <v>77</v>
      </c>
      <c r="C219" s="10">
        <v>0</v>
      </c>
      <c r="D219" s="10">
        <v>4.180234354</v>
      </c>
      <c r="E219" s="10">
        <v>4.890260282</v>
      </c>
      <c r="F219" s="10">
        <v>5.153124828</v>
      </c>
      <c r="G219" s="10">
        <v>6.222276521</v>
      </c>
      <c r="H219" s="10">
        <v>4.76383077</v>
      </c>
      <c r="I219" s="10">
        <v>7.859745134</v>
      </c>
      <c r="J219" s="10">
        <v>5.721265215</v>
      </c>
      <c r="K219" s="10">
        <v>8.949410498</v>
      </c>
      <c r="L219" s="10">
        <v>3.997573439</v>
      </c>
      <c r="M219" s="10">
        <v>-12.52858475</v>
      </c>
    </row>
    <row r="220" spans="1:13">
      <c r="A220" s="10" t="s">
        <v>992</v>
      </c>
      <c r="B220" s="10">
        <v>81</v>
      </c>
      <c r="C220" s="10">
        <v>0</v>
      </c>
      <c r="D220" s="10">
        <v>3.907792208</v>
      </c>
      <c r="E220" s="10">
        <v>3.591327889</v>
      </c>
      <c r="F220" s="10">
        <v>7.461458777</v>
      </c>
      <c r="G220" s="10">
        <v>5.5611898</v>
      </c>
      <c r="H220" s="10">
        <v>3.716985337</v>
      </c>
      <c r="I220" s="10">
        <v>8.22116316</v>
      </c>
      <c r="J220" s="10">
        <v>5.363749627</v>
      </c>
      <c r="K220" s="10">
        <v>10.09637404</v>
      </c>
      <c r="L220" s="10">
        <v>4.201823903</v>
      </c>
      <c r="M220" s="10">
        <v>-10.96888555</v>
      </c>
    </row>
    <row r="221" spans="1:13">
      <c r="A221" s="10" t="s">
        <v>993</v>
      </c>
      <c r="B221" s="10">
        <v>78</v>
      </c>
      <c r="C221" s="10">
        <v>0</v>
      </c>
      <c r="D221" s="10">
        <v>3.809475374</v>
      </c>
      <c r="E221" s="10">
        <v>3.958125313</v>
      </c>
      <c r="F221" s="10">
        <v>7.068814916</v>
      </c>
      <c r="G221" s="10">
        <v>5.136831472</v>
      </c>
      <c r="H221" s="10">
        <v>3.989888158</v>
      </c>
      <c r="I221" s="10">
        <v>7.859745134</v>
      </c>
      <c r="J221" s="10">
        <v>5.807470612</v>
      </c>
      <c r="K221" s="10">
        <v>9.469609389</v>
      </c>
      <c r="L221" s="10">
        <v>4.106301522</v>
      </c>
      <c r="M221" s="10">
        <v>-11.2284707</v>
      </c>
    </row>
    <row r="222" spans="1:13">
      <c r="A222" s="10" t="s">
        <v>994</v>
      </c>
      <c r="B222" s="10">
        <v>77</v>
      </c>
      <c r="C222" s="10">
        <v>0</v>
      </c>
      <c r="D222" s="10">
        <v>4.554435444</v>
      </c>
      <c r="E222" s="10">
        <v>4.304870788</v>
      </c>
      <c r="F222" s="10">
        <v>6.221120411</v>
      </c>
      <c r="G222" s="10">
        <v>5.478497776</v>
      </c>
      <c r="H222" s="10">
        <v>5.06642964</v>
      </c>
      <c r="I222" s="10">
        <v>8.094950754</v>
      </c>
      <c r="J222" s="10">
        <v>6.082909921</v>
      </c>
      <c r="K222" s="10">
        <v>9.202880444</v>
      </c>
      <c r="L222" s="10">
        <v>3.939305188</v>
      </c>
      <c r="M222" s="10">
        <v>-12.55181433</v>
      </c>
    </row>
    <row r="223" spans="1:13">
      <c r="A223" s="10" t="s">
        <v>995</v>
      </c>
      <c r="B223" s="10">
        <v>76</v>
      </c>
      <c r="C223" s="10">
        <v>0</v>
      </c>
      <c r="D223" s="10">
        <v>3.855028342</v>
      </c>
      <c r="E223" s="10">
        <v>4.974771801</v>
      </c>
      <c r="F223" s="10">
        <v>7.322137964</v>
      </c>
      <c r="G223" s="10">
        <v>6.650907318</v>
      </c>
      <c r="H223" s="10">
        <v>3.910538347</v>
      </c>
      <c r="I223" s="10">
        <v>7.971644537</v>
      </c>
      <c r="J223" s="10">
        <v>5.589284948</v>
      </c>
      <c r="K223" s="10">
        <v>9.625976861</v>
      </c>
      <c r="L223" s="10">
        <v>4.251257763</v>
      </c>
      <c r="M223" s="10">
        <v>-11.86151625</v>
      </c>
    </row>
    <row r="224" spans="1:13">
      <c r="A224" s="10" t="s">
        <v>996</v>
      </c>
      <c r="B224" s="10">
        <v>78</v>
      </c>
      <c r="C224" s="10">
        <v>0</v>
      </c>
      <c r="D224" s="10">
        <v>4.003809002</v>
      </c>
      <c r="E224" s="10">
        <v>4.754834696</v>
      </c>
      <c r="F224" s="10">
        <v>6.499279681</v>
      </c>
      <c r="G224" s="10">
        <v>6.506587307</v>
      </c>
      <c r="H224" s="10">
        <v>4.720389046</v>
      </c>
      <c r="I224" s="10">
        <v>6.685818963</v>
      </c>
      <c r="J224" s="10">
        <v>5.149823775</v>
      </c>
      <c r="K224" s="10">
        <v>8.949410498</v>
      </c>
      <c r="L224" s="10">
        <v>3.887859145</v>
      </c>
      <c r="M224" s="10">
        <v>-12.11187693</v>
      </c>
    </row>
    <row r="225" spans="1:13">
      <c r="A225" s="10" t="s">
        <v>997</v>
      </c>
      <c r="B225" s="10">
        <v>77</v>
      </c>
      <c r="C225" s="10">
        <v>0</v>
      </c>
      <c r="D225" s="10">
        <v>4.095704506</v>
      </c>
      <c r="E225" s="10">
        <v>4.08627432</v>
      </c>
      <c r="F225" s="10">
        <v>7.068814916</v>
      </c>
      <c r="G225" s="10">
        <v>6.506587307</v>
      </c>
      <c r="H225" s="10">
        <v>4.76383077</v>
      </c>
      <c r="I225" s="10">
        <v>8.369512798</v>
      </c>
      <c r="J225" s="10">
        <v>6.034792489</v>
      </c>
      <c r="K225" s="10">
        <v>9.469609389</v>
      </c>
      <c r="L225" s="10">
        <v>3.939305188</v>
      </c>
      <c r="M225" s="10">
        <v>-12.34016055</v>
      </c>
    </row>
    <row r="226" spans="1:13">
      <c r="A226" s="10" t="s">
        <v>998</v>
      </c>
      <c r="B226" s="10">
        <v>78</v>
      </c>
      <c r="C226" s="10">
        <v>0</v>
      </c>
      <c r="D226" s="10">
        <v>3.692759588</v>
      </c>
      <c r="E226" s="10">
        <v>4.137756652</v>
      </c>
      <c r="F226" s="10">
        <v>6.818971848</v>
      </c>
      <c r="G226" s="10">
        <v>5.136831472</v>
      </c>
      <c r="H226" s="10">
        <v>4.808060113</v>
      </c>
      <c r="I226" s="10">
        <v>7.400788033</v>
      </c>
      <c r="J226" s="10">
        <v>5.011662014</v>
      </c>
      <c r="K226" s="10">
        <v>8.705274137</v>
      </c>
      <c r="L226" s="10">
        <v>4.152163381</v>
      </c>
      <c r="M226" s="10">
        <v>-11.13367364</v>
      </c>
    </row>
    <row r="227" spans="1:13">
      <c r="A227" s="10" t="s">
        <v>999</v>
      </c>
      <c r="B227" s="10">
        <v>75</v>
      </c>
      <c r="C227" s="10">
        <v>0</v>
      </c>
      <c r="D227" s="10">
        <v>3.692759588</v>
      </c>
      <c r="E227" s="10">
        <v>3.218143043</v>
      </c>
      <c r="F227" s="10">
        <v>7.769329703</v>
      </c>
      <c r="G227" s="10">
        <v>3.182346034</v>
      </c>
      <c r="H227" s="10">
        <v>4.293632794</v>
      </c>
      <c r="I227" s="10">
        <v>7.758469239</v>
      </c>
      <c r="J227" s="10">
        <v>5.854094835</v>
      </c>
      <c r="K227" s="10">
        <v>9.083794707</v>
      </c>
      <c r="L227" s="10">
        <v>4.201823903</v>
      </c>
      <c r="M227" s="10">
        <v>-10.34421528</v>
      </c>
    </row>
    <row r="228" spans="1:13">
      <c r="A228" s="10" t="s">
        <v>1000</v>
      </c>
      <c r="B228" s="10">
        <v>66</v>
      </c>
      <c r="C228" s="10">
        <v>0</v>
      </c>
      <c r="D228" s="10">
        <v>3.855028342</v>
      </c>
      <c r="E228" s="10">
        <v>4.021830125</v>
      </c>
      <c r="F228" s="10">
        <v>6.94428066</v>
      </c>
      <c r="G228" s="10">
        <v>5.728827458</v>
      </c>
      <c r="H228" s="10">
        <v>3.910538347</v>
      </c>
      <c r="I228" s="10">
        <v>7.758469239</v>
      </c>
      <c r="J228" s="10">
        <v>5.990513462</v>
      </c>
      <c r="K228" s="10">
        <v>9.334478791</v>
      </c>
      <c r="L228" s="10">
        <v>4.050177637</v>
      </c>
      <c r="M228" s="10">
        <v>-11.43961461</v>
      </c>
    </row>
    <row r="229" spans="1:13">
      <c r="A229" s="10" t="s">
        <v>1001</v>
      </c>
      <c r="B229" s="10">
        <v>61</v>
      </c>
      <c r="C229" s="10">
        <v>1</v>
      </c>
      <c r="D229" s="10">
        <v>4.431755396</v>
      </c>
      <c r="E229" s="10">
        <v>4.196066007</v>
      </c>
      <c r="F229" s="10">
        <v>8.12832843</v>
      </c>
      <c r="G229" s="10">
        <v>5.318709748</v>
      </c>
      <c r="H229" s="10">
        <v>4.63056766</v>
      </c>
      <c r="I229" s="10">
        <v>7.971644537</v>
      </c>
      <c r="J229" s="10">
        <v>5.589284948</v>
      </c>
      <c r="K229" s="10">
        <v>8.949410498</v>
      </c>
      <c r="L229" s="10">
        <v>4.152163381</v>
      </c>
      <c r="M229" s="10">
        <v>-11.46262287</v>
      </c>
    </row>
    <row r="230" spans="1:13">
      <c r="A230" s="10" t="s">
        <v>1002</v>
      </c>
      <c r="B230" s="10">
        <v>80</v>
      </c>
      <c r="C230" s="10">
        <v>0</v>
      </c>
      <c r="D230" s="10">
        <v>4.262367727</v>
      </c>
      <c r="E230" s="10">
        <v>4.196066007</v>
      </c>
      <c r="F230" s="10">
        <v>6.818971848</v>
      </c>
      <c r="G230" s="10">
        <v>5.478497776</v>
      </c>
      <c r="H230" s="10">
        <v>4.545504438</v>
      </c>
      <c r="I230" s="10">
        <v>7.971644537</v>
      </c>
      <c r="J230" s="10">
        <v>6.573948035</v>
      </c>
      <c r="K230" s="10">
        <v>9.202880444</v>
      </c>
      <c r="L230" s="10">
        <v>4.401140378</v>
      </c>
      <c r="M230" s="10">
        <v>-12.15232578</v>
      </c>
    </row>
    <row r="231" spans="1:13">
      <c r="A231" s="10" t="s">
        <v>1003</v>
      </c>
      <c r="B231" s="10">
        <v>80</v>
      </c>
      <c r="C231" s="10">
        <v>0</v>
      </c>
      <c r="D231" s="10">
        <v>4.554435444</v>
      </c>
      <c r="E231" s="10">
        <v>4.754834696</v>
      </c>
      <c r="F231" s="10">
        <v>5.668116665</v>
      </c>
      <c r="G231" s="10">
        <v>7.120309392</v>
      </c>
      <c r="H231" s="10">
        <v>4.495525799</v>
      </c>
      <c r="I231" s="10">
        <v>7.400788033</v>
      </c>
      <c r="J231" s="10">
        <v>5.807470612</v>
      </c>
      <c r="K231" s="10">
        <v>9.334478791</v>
      </c>
      <c r="L231" s="10">
        <v>3.823460378</v>
      </c>
      <c r="M231" s="10">
        <v>-12.85168348</v>
      </c>
    </row>
    <row r="232" spans="1:13">
      <c r="A232" s="10" t="s">
        <v>1004</v>
      </c>
      <c r="B232" s="10">
        <v>21</v>
      </c>
      <c r="C232" s="10">
        <v>0</v>
      </c>
      <c r="D232" s="10">
        <v>3.7568737</v>
      </c>
      <c r="E232" s="10">
        <v>4.754834696</v>
      </c>
      <c r="F232" s="10">
        <v>7.068814916</v>
      </c>
      <c r="G232" s="10">
        <v>5.903051358</v>
      </c>
      <c r="H232" s="10">
        <v>4.586344683</v>
      </c>
      <c r="I232" s="10">
        <v>8.508634042</v>
      </c>
      <c r="J232" s="10">
        <v>5.321608147</v>
      </c>
      <c r="K232" s="10">
        <v>8.949410498</v>
      </c>
      <c r="L232" s="10">
        <v>4.251257763</v>
      </c>
      <c r="M232" s="10">
        <v>-11.55675445</v>
      </c>
    </row>
    <row r="233" spans="1:13">
      <c r="A233" s="10" t="s">
        <v>1005</v>
      </c>
      <c r="B233" s="10">
        <v>79</v>
      </c>
      <c r="C233" s="10">
        <v>0</v>
      </c>
      <c r="D233" s="10">
        <v>3.692759588</v>
      </c>
      <c r="E233" s="10">
        <v>4.08627432</v>
      </c>
      <c r="F233" s="10">
        <v>6.40241565</v>
      </c>
      <c r="G233" s="10">
        <v>5.136831472</v>
      </c>
      <c r="H233" s="10">
        <v>4.720389046</v>
      </c>
      <c r="I233" s="10">
        <v>8.369512798</v>
      </c>
      <c r="J233" s="10">
        <v>5.896208552</v>
      </c>
      <c r="K233" s="10">
        <v>9.469609389</v>
      </c>
      <c r="L233" s="10">
        <v>3.704840558</v>
      </c>
      <c r="M233" s="10">
        <v>-11.92356012</v>
      </c>
    </row>
    <row r="234" spans="1:13">
      <c r="A234" s="10" t="s">
        <v>1006</v>
      </c>
      <c r="B234" s="10">
        <v>78</v>
      </c>
      <c r="C234" s="10">
        <v>0</v>
      </c>
      <c r="D234" s="10">
        <v>3.907792208</v>
      </c>
      <c r="E234" s="10">
        <v>4.196066007</v>
      </c>
      <c r="F234" s="10">
        <v>6.704810374</v>
      </c>
      <c r="G234" s="10">
        <v>6.222276521</v>
      </c>
      <c r="H234" s="10">
        <v>4.350980261</v>
      </c>
      <c r="I234" s="10">
        <v>8.508634042</v>
      </c>
      <c r="J234" s="10">
        <v>6.280122041</v>
      </c>
      <c r="K234" s="10">
        <v>9.083794707</v>
      </c>
      <c r="L234" s="10">
        <v>4.201823903</v>
      </c>
      <c r="M234" s="10">
        <v>-11.91739321</v>
      </c>
    </row>
    <row r="235" spans="1:13">
      <c r="A235" s="10" t="s">
        <v>1007</v>
      </c>
      <c r="B235" s="10">
        <v>61</v>
      </c>
      <c r="C235" s="10">
        <v>1</v>
      </c>
      <c r="D235" s="10">
        <v>4.660389068</v>
      </c>
      <c r="E235" s="10">
        <v>4.599917626</v>
      </c>
      <c r="F235" s="10">
        <v>7.322137964</v>
      </c>
      <c r="G235" s="10">
        <v>5.478497776</v>
      </c>
      <c r="H235" s="10">
        <v>4.131485921</v>
      </c>
      <c r="I235" s="10">
        <v>7.859745134</v>
      </c>
      <c r="J235" s="10">
        <v>5.011662014</v>
      </c>
      <c r="K235" s="10">
        <v>10.49381097</v>
      </c>
      <c r="L235" s="10">
        <v>4.3026895</v>
      </c>
      <c r="M235" s="10">
        <v>-11.86967793</v>
      </c>
    </row>
    <row r="236" spans="1:13">
      <c r="A236" s="10" t="s">
        <v>1008</v>
      </c>
      <c r="B236" s="10">
        <v>65</v>
      </c>
      <c r="C236" s="10">
        <v>0</v>
      </c>
      <c r="D236" s="10">
        <v>4.05210405</v>
      </c>
      <c r="E236" s="10">
        <v>3.762209033</v>
      </c>
      <c r="F236" s="10">
        <v>6.704810374</v>
      </c>
      <c r="G236" s="10">
        <v>5.5611898</v>
      </c>
      <c r="H236" s="10">
        <v>4.720389046</v>
      </c>
      <c r="I236" s="10">
        <v>7.027644961</v>
      </c>
      <c r="J236" s="10">
        <v>5.191876997</v>
      </c>
      <c r="K236" s="10">
        <v>8.224200141</v>
      </c>
      <c r="L236" s="10">
        <v>4.106301522</v>
      </c>
      <c r="M236" s="10">
        <v>-11.07399717</v>
      </c>
    </row>
    <row r="237" spans="1:13">
      <c r="A237" s="10" t="s">
        <v>1009</v>
      </c>
      <c r="B237" s="10">
        <v>73</v>
      </c>
      <c r="C237" s="10">
        <v>0</v>
      </c>
      <c r="D237" s="10">
        <v>3.7568737</v>
      </c>
      <c r="E237" s="10">
        <v>4.501397299</v>
      </c>
      <c r="F237" s="10">
        <v>7.614750414</v>
      </c>
      <c r="G237" s="10">
        <v>6.07087026</v>
      </c>
      <c r="H237" s="10">
        <v>4.18800117</v>
      </c>
      <c r="I237" s="10">
        <v>7.319196778</v>
      </c>
      <c r="J237" s="10">
        <v>4.827700727</v>
      </c>
      <c r="K237" s="10">
        <v>9.831252215</v>
      </c>
      <c r="L237" s="10">
        <v>4.455624952</v>
      </c>
      <c r="M237" s="10">
        <v>-11.3486168</v>
      </c>
    </row>
    <row r="238" spans="1:13">
      <c r="A238" s="10" t="s">
        <v>1010</v>
      </c>
      <c r="B238" s="10">
        <v>55</v>
      </c>
      <c r="C238" s="10">
        <v>1</v>
      </c>
      <c r="D238" s="10">
        <v>3.625081313</v>
      </c>
      <c r="E238" s="10">
        <v>4.400460551</v>
      </c>
      <c r="F238" s="10">
        <v>7.769329703</v>
      </c>
      <c r="G238" s="10">
        <v>4.739089363</v>
      </c>
      <c r="H238" s="10">
        <v>4.808060113</v>
      </c>
      <c r="I238" s="10">
        <v>8.793453003</v>
      </c>
      <c r="J238" s="10">
        <v>5.721265215</v>
      </c>
      <c r="K238" s="10">
        <v>9.334478791</v>
      </c>
      <c r="L238" s="10">
        <v>4.152163381</v>
      </c>
      <c r="M238" s="10">
        <v>-11.50395183</v>
      </c>
    </row>
    <row r="239" spans="1:13">
      <c r="A239" s="10" t="s">
        <v>1011</v>
      </c>
      <c r="B239" s="10">
        <v>76</v>
      </c>
      <c r="C239" s="10">
        <v>0</v>
      </c>
      <c r="D239" s="10">
        <v>4.003809002</v>
      </c>
      <c r="E239" s="10">
        <v>4.350764998</v>
      </c>
      <c r="F239" s="10">
        <v>5.977544282</v>
      </c>
      <c r="G239" s="10">
        <v>6.438517538</v>
      </c>
      <c r="H239" s="10">
        <v>4.18800117</v>
      </c>
      <c r="I239" s="10">
        <v>8.094950754</v>
      </c>
      <c r="J239" s="10">
        <v>5.059325327</v>
      </c>
      <c r="K239" s="10">
        <v>9.202880444</v>
      </c>
      <c r="L239" s="10">
        <v>4.3026895</v>
      </c>
      <c r="M239" s="10">
        <v>-11.48890058</v>
      </c>
    </row>
    <row r="240" spans="1:13">
      <c r="A240" s="10" t="s">
        <v>1012</v>
      </c>
      <c r="B240" s="10">
        <v>70</v>
      </c>
      <c r="C240" s="10">
        <v>0</v>
      </c>
      <c r="D240" s="10">
        <v>3.855028342</v>
      </c>
      <c r="E240" s="10">
        <v>4.350764998</v>
      </c>
      <c r="F240" s="10">
        <v>6.94428066</v>
      </c>
      <c r="G240" s="10">
        <v>5.728827458</v>
      </c>
      <c r="H240" s="10">
        <v>4.062601709</v>
      </c>
      <c r="I240" s="10">
        <v>7.162302748</v>
      </c>
      <c r="J240" s="10">
        <v>5.631349299</v>
      </c>
      <c r="K240" s="10">
        <v>9.469609389</v>
      </c>
      <c r="L240" s="10">
        <v>4.401140378</v>
      </c>
      <c r="M240" s="10">
        <v>-11.52347017</v>
      </c>
    </row>
    <row r="241" spans="1:13">
      <c r="A241" s="10" t="s">
        <v>1013</v>
      </c>
      <c r="B241" s="10">
        <v>19</v>
      </c>
      <c r="C241" s="10">
        <v>0</v>
      </c>
      <c r="D241" s="10">
        <v>3.7568737</v>
      </c>
      <c r="E241" s="10">
        <v>4.400460551</v>
      </c>
      <c r="F241" s="10">
        <v>7.201662827</v>
      </c>
      <c r="G241" s="10">
        <v>5.224826778</v>
      </c>
      <c r="H241" s="10">
        <v>4.76383077</v>
      </c>
      <c r="I241" s="10">
        <v>7.027644961</v>
      </c>
      <c r="J241" s="10">
        <v>5.631349299</v>
      </c>
      <c r="K241" s="10">
        <v>8.461350202</v>
      </c>
      <c r="L241" s="10">
        <v>3.887859145</v>
      </c>
      <c r="M241" s="10">
        <v>-11.50445753</v>
      </c>
    </row>
    <row r="242" spans="1:13">
      <c r="A242" s="10" t="s">
        <v>1014</v>
      </c>
      <c r="B242" s="10">
        <v>74</v>
      </c>
      <c r="C242" s="10">
        <v>0</v>
      </c>
      <c r="D242" s="10">
        <v>4.345429866</v>
      </c>
      <c r="E242" s="10">
        <v>4.400460551</v>
      </c>
      <c r="F242" s="10">
        <v>7.201662827</v>
      </c>
      <c r="G242" s="10">
        <v>6.297247925</v>
      </c>
      <c r="H242" s="10">
        <v>3.818829672</v>
      </c>
      <c r="I242" s="10">
        <v>6.533051901</v>
      </c>
      <c r="J242" s="10">
        <v>5.277842536</v>
      </c>
      <c r="K242" s="10">
        <v>8.705274137</v>
      </c>
      <c r="L242" s="10">
        <v>3.997573439</v>
      </c>
      <c r="M242" s="10">
        <v>-11.25285394</v>
      </c>
    </row>
    <row r="243" spans="1:13">
      <c r="A243" s="10" t="s">
        <v>1015</v>
      </c>
      <c r="B243" s="10">
        <v>75</v>
      </c>
      <c r="C243" s="10">
        <v>0</v>
      </c>
      <c r="D243" s="10">
        <v>4.554435444</v>
      </c>
      <c r="E243" s="10">
        <v>4.400460551</v>
      </c>
      <c r="F243" s="10">
        <v>6.499279681</v>
      </c>
      <c r="G243" s="10">
        <v>6.222276521</v>
      </c>
      <c r="H243" s="10">
        <v>4.236943286</v>
      </c>
      <c r="I243" s="10">
        <v>6.580808096</v>
      </c>
      <c r="J243" s="10">
        <v>5.854094835</v>
      </c>
      <c r="K243" s="10">
        <v>8.224200141</v>
      </c>
      <c r="L243" s="10">
        <v>3.641376337</v>
      </c>
      <c r="M243" s="10">
        <v>-11.83644707</v>
      </c>
    </row>
    <row r="244" spans="1:13">
      <c r="A244" s="10" t="s">
        <v>1016</v>
      </c>
      <c r="B244" s="10">
        <v>95</v>
      </c>
      <c r="C244" s="10">
        <v>0</v>
      </c>
      <c r="D244" s="10">
        <v>3.961168472</v>
      </c>
      <c r="E244" s="10">
        <v>4.845410246</v>
      </c>
      <c r="F244" s="10">
        <v>8.759740952</v>
      </c>
      <c r="G244" s="10">
        <v>5.811910596</v>
      </c>
      <c r="H244" s="10">
        <v>4.062601709</v>
      </c>
      <c r="I244" s="10">
        <v>8.65191734</v>
      </c>
      <c r="J244" s="10">
        <v>4.92363631</v>
      </c>
      <c r="K244" s="10">
        <v>9.202880444</v>
      </c>
      <c r="L244" s="10">
        <v>4.555948245</v>
      </c>
      <c r="M244" s="10">
        <v>-10.8584264</v>
      </c>
    </row>
    <row r="245" spans="1:13">
      <c r="A245" s="10" t="s">
        <v>1017</v>
      </c>
      <c r="B245" s="10">
        <v>89</v>
      </c>
      <c r="C245" s="10">
        <v>0</v>
      </c>
      <c r="D245" s="10">
        <v>3.809475374</v>
      </c>
      <c r="E245" s="10">
        <v>3.591327889</v>
      </c>
      <c r="F245" s="10">
        <v>7.769329703</v>
      </c>
      <c r="G245" s="10">
        <v>6.150646668</v>
      </c>
      <c r="H245" s="10">
        <v>4.062601709</v>
      </c>
      <c r="I245" s="10">
        <v>7.971644537</v>
      </c>
      <c r="J245" s="10">
        <v>5.589284948</v>
      </c>
      <c r="K245" s="10">
        <v>9.625976861</v>
      </c>
      <c r="L245" s="10">
        <v>4.251257763</v>
      </c>
      <c r="M245" s="10">
        <v>-11.20102993</v>
      </c>
    </row>
    <row r="246" spans="1:13">
      <c r="A246" s="10" t="s">
        <v>1018</v>
      </c>
      <c r="B246" s="10">
        <v>106</v>
      </c>
      <c r="C246" s="10">
        <v>0</v>
      </c>
      <c r="D246" s="10">
        <v>3.692759588</v>
      </c>
      <c r="E246" s="10">
        <v>4.802559222</v>
      </c>
      <c r="F246" s="10">
        <v>6.704810374</v>
      </c>
      <c r="G246" s="10">
        <v>5.811910596</v>
      </c>
      <c r="H246" s="10">
        <v>4.495525799</v>
      </c>
      <c r="I246" s="10">
        <v>8.22116316</v>
      </c>
      <c r="J246" s="10">
        <v>5.807470612</v>
      </c>
      <c r="K246" s="10">
        <v>9.831252215</v>
      </c>
      <c r="L246" s="10">
        <v>3.939305188</v>
      </c>
      <c r="M246" s="10">
        <v>-12.26553459</v>
      </c>
    </row>
    <row r="247" spans="1:13">
      <c r="A247" s="10" t="s">
        <v>1019</v>
      </c>
      <c r="B247" s="10">
        <v>96</v>
      </c>
      <c r="C247" s="10">
        <v>0</v>
      </c>
      <c r="D247" s="10">
        <v>4.05210405</v>
      </c>
      <c r="E247" s="10">
        <v>3.958125313</v>
      </c>
      <c r="F247" s="10">
        <v>7.461458777</v>
      </c>
      <c r="G247" s="10">
        <v>6.650907318</v>
      </c>
      <c r="H247" s="10">
        <v>4.131485921</v>
      </c>
      <c r="I247" s="10">
        <v>7.400788033</v>
      </c>
      <c r="J247" s="10">
        <v>5.149823775</v>
      </c>
      <c r="K247" s="10">
        <v>8.949410498</v>
      </c>
      <c r="L247" s="10">
        <v>4.201823903</v>
      </c>
      <c r="M247" s="10">
        <v>-11.17073273</v>
      </c>
    </row>
    <row r="248" spans="1:13">
      <c r="A248" s="10" t="s">
        <v>1020</v>
      </c>
      <c r="B248" s="10">
        <v>72</v>
      </c>
      <c r="C248" s="10">
        <v>0</v>
      </c>
      <c r="D248" s="10">
        <v>3.907792208</v>
      </c>
      <c r="E248" s="10">
        <v>5.343668474</v>
      </c>
      <c r="F248" s="10">
        <v>6.499279681</v>
      </c>
      <c r="G248" s="10">
        <v>5.039361446</v>
      </c>
      <c r="H248" s="10">
        <v>4.18800117</v>
      </c>
      <c r="I248" s="10">
        <v>7.566757994</v>
      </c>
      <c r="J248" s="10">
        <v>5.277842536</v>
      </c>
      <c r="K248" s="10">
        <v>8.949410498</v>
      </c>
      <c r="L248" s="10">
        <v>3.997573439</v>
      </c>
      <c r="M248" s="10">
        <v>-11.55097734</v>
      </c>
    </row>
    <row r="249" spans="1:13">
      <c r="A249" s="10" t="s">
        <v>1021</v>
      </c>
      <c r="B249" s="10">
        <v>98</v>
      </c>
      <c r="C249" s="10">
        <v>0</v>
      </c>
      <c r="D249" s="10">
        <v>3.465868303</v>
      </c>
      <c r="E249" s="10">
        <v>4.08627432</v>
      </c>
      <c r="F249" s="10">
        <v>5.977544282</v>
      </c>
      <c r="G249" s="10">
        <v>6.650907318</v>
      </c>
      <c r="H249" s="10">
        <v>4.720389046</v>
      </c>
      <c r="I249" s="10">
        <v>8.934567819</v>
      </c>
      <c r="J249" s="10">
        <v>6.280122041</v>
      </c>
      <c r="K249" s="10">
        <v>9.831252215</v>
      </c>
      <c r="L249" s="10">
        <v>4.455624952</v>
      </c>
      <c r="M249" s="10">
        <v>-12.44417831</v>
      </c>
    </row>
    <row r="250" spans="1:13">
      <c r="A250" s="10" t="s">
        <v>1022</v>
      </c>
      <c r="B250" s="10">
        <v>126.1</v>
      </c>
      <c r="C250" s="10">
        <v>0</v>
      </c>
      <c r="D250" s="10">
        <v>3.763095615</v>
      </c>
      <c r="E250" s="10">
        <v>4.510177509</v>
      </c>
      <c r="F250" s="10">
        <v>6.419081578</v>
      </c>
      <c r="G250" s="10">
        <v>6.197641179</v>
      </c>
      <c r="H250" s="10">
        <v>4.516015297</v>
      </c>
      <c r="I250" s="10">
        <v>7.605104814</v>
      </c>
      <c r="J250" s="10">
        <v>5.850053716</v>
      </c>
      <c r="K250" s="10">
        <v>9.000489932</v>
      </c>
      <c r="L250" s="10">
        <v>3.940932062</v>
      </c>
      <c r="M250" s="10">
        <v>-12.03039657</v>
      </c>
    </row>
    <row r="251" spans="1:13">
      <c r="A251" s="10" t="s">
        <v>1023</v>
      </c>
      <c r="B251" s="10">
        <v>149.19</v>
      </c>
      <c r="C251" s="10">
        <v>0</v>
      </c>
      <c r="D251" s="10">
        <v>3.973268951</v>
      </c>
      <c r="E251" s="10">
        <v>3.689103779</v>
      </c>
      <c r="F251" s="10">
        <v>6.827854757</v>
      </c>
      <c r="G251" s="10">
        <v>6.478583464</v>
      </c>
      <c r="H251" s="10">
        <v>4.475354516</v>
      </c>
      <c r="I251" s="10">
        <v>7.257712704</v>
      </c>
      <c r="J251" s="10">
        <v>5.691938785</v>
      </c>
      <c r="K251" s="10">
        <v>9.592832807</v>
      </c>
      <c r="L251" s="10">
        <v>4.243172772</v>
      </c>
      <c r="M251" s="10">
        <v>-11.88802325</v>
      </c>
    </row>
    <row r="252" spans="1:13">
      <c r="A252" s="10" t="s">
        <v>1024</v>
      </c>
      <c r="B252" s="10">
        <v>64.76</v>
      </c>
      <c r="C252" s="10">
        <v>1</v>
      </c>
      <c r="D252" s="10">
        <v>3.441576614</v>
      </c>
      <c r="E252" s="10">
        <v>5.472027947</v>
      </c>
      <c r="F252" s="10">
        <v>6.455928522</v>
      </c>
      <c r="G252" s="10">
        <v>6.478583464</v>
      </c>
      <c r="H252" s="10">
        <v>3.922814466</v>
      </c>
      <c r="I252" s="10">
        <v>7.671457482</v>
      </c>
      <c r="J252" s="10">
        <v>5.391633907</v>
      </c>
      <c r="K252" s="10">
        <v>9.079092165</v>
      </c>
      <c r="L252" s="10">
        <v>3.580508617</v>
      </c>
      <c r="M252" s="10">
        <v>-11.86729339</v>
      </c>
    </row>
    <row r="253" spans="1:13">
      <c r="A253" s="10" t="s">
        <v>1025</v>
      </c>
      <c r="B253" s="10">
        <v>35.06</v>
      </c>
      <c r="C253" s="10">
        <v>0</v>
      </c>
      <c r="D253" s="10">
        <v>4.288477176</v>
      </c>
      <c r="E253" s="10">
        <v>4.653421347</v>
      </c>
      <c r="F253" s="10">
        <v>5.276813422</v>
      </c>
      <c r="G253" s="10">
        <v>7.514054369</v>
      </c>
      <c r="H253" s="10">
        <v>4.137627137</v>
      </c>
      <c r="I253" s="10">
        <v>6.816272982</v>
      </c>
      <c r="J253" s="10">
        <v>5.4842577</v>
      </c>
      <c r="K253" s="10">
        <v>8.318631693</v>
      </c>
      <c r="L253" s="10">
        <v>3.359003747</v>
      </c>
      <c r="M253" s="10">
        <v>-12.19146809</v>
      </c>
    </row>
    <row r="254" spans="1:13">
      <c r="A254" s="10" t="s">
        <v>1026</v>
      </c>
      <c r="B254" s="10">
        <v>82.17</v>
      </c>
      <c r="C254" s="10">
        <v>0</v>
      </c>
      <c r="D254" s="10">
        <v>4.352657535</v>
      </c>
      <c r="E254" s="10">
        <v>4.597436072</v>
      </c>
      <c r="F254" s="10">
        <v>5.813850115</v>
      </c>
      <c r="G254" s="10">
        <v>8.041232686</v>
      </c>
      <c r="H254" s="10">
        <v>4.289910136</v>
      </c>
      <c r="I254" s="10">
        <v>6.110924189</v>
      </c>
      <c r="J254" s="10">
        <v>5.228568917</v>
      </c>
      <c r="K254" s="10">
        <v>7.86618617</v>
      </c>
      <c r="L254" s="10">
        <v>3.914744425</v>
      </c>
      <c r="M254" s="10">
        <v>-11.95350978</v>
      </c>
    </row>
    <row r="255" spans="1:13">
      <c r="A255" s="10" t="s">
        <v>1027</v>
      </c>
      <c r="B255" s="10">
        <v>128.43</v>
      </c>
      <c r="C255" s="10">
        <v>0</v>
      </c>
      <c r="D255" s="10">
        <v>3.634051441</v>
      </c>
      <c r="E255" s="10">
        <v>4.624866617</v>
      </c>
      <c r="F255" s="10">
        <v>6.642466336</v>
      </c>
      <c r="G255" s="10">
        <v>6.197641179</v>
      </c>
      <c r="H255" s="10">
        <v>4.427774772</v>
      </c>
      <c r="I255" s="10">
        <v>8.130694502</v>
      </c>
      <c r="J255" s="10">
        <v>5.752688246</v>
      </c>
      <c r="K255" s="10">
        <v>9.875497578</v>
      </c>
      <c r="L255" s="10">
        <v>4.198962139</v>
      </c>
      <c r="M255" s="10">
        <v>-12.1795633</v>
      </c>
    </row>
    <row r="256" spans="1:13">
      <c r="A256" s="10" t="s">
        <v>1028</v>
      </c>
      <c r="B256" s="10">
        <v>104.38</v>
      </c>
      <c r="C256" s="10">
        <v>0</v>
      </c>
      <c r="D256" s="10">
        <v>3.634051441</v>
      </c>
      <c r="E256" s="10">
        <v>4.063384004</v>
      </c>
      <c r="F256" s="10">
        <v>8.109475137</v>
      </c>
      <c r="G256" s="10">
        <v>5.863657839</v>
      </c>
      <c r="H256" s="10">
        <v>4.338022013</v>
      </c>
      <c r="I256" s="10">
        <v>7.927451944</v>
      </c>
      <c r="J256" s="10">
        <v>5.543721711</v>
      </c>
      <c r="K256" s="10">
        <v>9.592832807</v>
      </c>
      <c r="L256" s="10">
        <v>4.531507289</v>
      </c>
      <c r="M256" s="10">
        <v>-11.30849974</v>
      </c>
    </row>
    <row r="257" spans="1:13">
      <c r="A257" s="10" t="s">
        <v>1029</v>
      </c>
      <c r="B257" s="10">
        <v>18.96</v>
      </c>
      <c r="C257" s="10">
        <v>0</v>
      </c>
      <c r="D257" s="10">
        <v>3.212857156</v>
      </c>
      <c r="E257" s="10">
        <v>4.336382275</v>
      </c>
      <c r="F257" s="10">
        <v>6.088803186</v>
      </c>
      <c r="G257" s="10">
        <v>6.627018804</v>
      </c>
      <c r="H257" s="10">
        <v>4.338022013</v>
      </c>
      <c r="I257" s="10">
        <v>8.371187207</v>
      </c>
      <c r="J257" s="10">
        <v>5.720441448</v>
      </c>
      <c r="K257" s="10">
        <v>9.875497578</v>
      </c>
      <c r="L257" s="10">
        <v>3.892847633</v>
      </c>
      <c r="M257" s="10">
        <v>-12.10223491</v>
      </c>
    </row>
    <row r="258" spans="1:13">
      <c r="A258" s="10" t="s">
        <v>1030</v>
      </c>
      <c r="B258" s="10">
        <v>61.5</v>
      </c>
      <c r="C258" s="10">
        <v>0</v>
      </c>
      <c r="D258" s="10">
        <v>3.634051441</v>
      </c>
      <c r="E258" s="10">
        <v>4.336382275</v>
      </c>
      <c r="F258" s="10">
        <v>6.950339712</v>
      </c>
      <c r="G258" s="10">
        <v>6.075715194</v>
      </c>
      <c r="H258" s="10">
        <v>4.23937282</v>
      </c>
      <c r="I258" s="10">
        <v>7.893593082</v>
      </c>
      <c r="J258" s="10">
        <v>5.326063561</v>
      </c>
      <c r="K258" s="10">
        <v>9.079092165</v>
      </c>
      <c r="L258" s="10">
        <v>4.285954279</v>
      </c>
      <c r="M258" s="10">
        <v>-11.28891264</v>
      </c>
    </row>
    <row r="259" spans="1:13">
      <c r="A259" s="10" t="s">
        <v>1031</v>
      </c>
      <c r="B259" s="10">
        <v>39.95</v>
      </c>
      <c r="C259" s="10">
        <v>1</v>
      </c>
      <c r="D259" s="10">
        <v>4.352657535</v>
      </c>
      <c r="E259" s="10">
        <v>4.56891617</v>
      </c>
      <c r="F259" s="10">
        <v>6.455928522</v>
      </c>
      <c r="G259" s="10">
        <v>5.625048998</v>
      </c>
      <c r="H259" s="10">
        <v>4.338022013</v>
      </c>
      <c r="I259" s="10">
        <v>7.040148588</v>
      </c>
      <c r="J259" s="10">
        <v>5.543721711</v>
      </c>
      <c r="K259" s="10">
        <v>9.221806407</v>
      </c>
      <c r="L259" s="10">
        <v>4.043451609</v>
      </c>
      <c r="M259" s="10">
        <v>-11.91690781</v>
      </c>
    </row>
    <row r="260" spans="1:13">
      <c r="A260" s="10" t="s">
        <v>1032</v>
      </c>
      <c r="B260" s="10">
        <v>27.6</v>
      </c>
      <c r="C260" s="10">
        <v>1</v>
      </c>
      <c r="D260" s="10">
        <v>3.763095615</v>
      </c>
      <c r="E260" s="10">
        <v>3.961265844</v>
      </c>
      <c r="F260" s="10">
        <v>6.60995381</v>
      </c>
      <c r="G260" s="10">
        <v>7.514054369</v>
      </c>
      <c r="H260" s="10">
        <v>3.666851964</v>
      </c>
      <c r="I260" s="10">
        <v>6.841858398</v>
      </c>
      <c r="J260" s="10">
        <v>5.518094832</v>
      </c>
      <c r="K260" s="10">
        <v>8.686243059</v>
      </c>
      <c r="L260" s="10">
        <v>3.799130548</v>
      </c>
      <c r="M260" s="10">
        <v>-11.33616667</v>
      </c>
    </row>
    <row r="261" spans="1:13">
      <c r="A261" s="10" t="s">
        <v>1033</v>
      </c>
      <c r="B261" s="10">
        <v>115.09</v>
      </c>
      <c r="C261" s="10">
        <v>0</v>
      </c>
      <c r="D261" s="10">
        <v>3.973268951</v>
      </c>
      <c r="E261" s="10">
        <v>3.774536111</v>
      </c>
      <c r="F261" s="10">
        <v>7.405353296</v>
      </c>
      <c r="G261" s="10">
        <v>6.815486844</v>
      </c>
      <c r="H261" s="10">
        <v>4.186462812</v>
      </c>
      <c r="I261" s="10">
        <v>7.094344623</v>
      </c>
      <c r="J261" s="10">
        <v>5.4842577</v>
      </c>
      <c r="K261" s="10">
        <v>9.398122959</v>
      </c>
      <c r="L261" s="10">
        <v>4.066346472</v>
      </c>
      <c r="M261" s="10">
        <v>-11.59276135</v>
      </c>
    </row>
    <row r="262" spans="1:13">
      <c r="A262" s="10" t="s">
        <v>1034</v>
      </c>
      <c r="B262" s="10">
        <v>92.98</v>
      </c>
      <c r="C262" s="10">
        <v>1</v>
      </c>
      <c r="D262" s="10">
        <v>4.288477176</v>
      </c>
      <c r="E262" s="10">
        <v>4.304813971</v>
      </c>
      <c r="F262" s="10">
        <v>6.532679661</v>
      </c>
      <c r="G262" s="10">
        <v>6.815486844</v>
      </c>
      <c r="H262" s="10">
        <v>3.998375337</v>
      </c>
      <c r="I262" s="10">
        <v>8.026522558</v>
      </c>
      <c r="J262" s="10">
        <v>5.954237929</v>
      </c>
      <c r="K262" s="10">
        <v>9.875497578</v>
      </c>
      <c r="L262" s="10">
        <v>4.043451609</v>
      </c>
      <c r="M262" s="10">
        <v>-12.26849965</v>
      </c>
    </row>
    <row r="263" spans="1:13">
      <c r="A263" s="10" t="s">
        <v>1035</v>
      </c>
      <c r="B263" s="10">
        <v>104.05</v>
      </c>
      <c r="C263" s="10">
        <v>0</v>
      </c>
      <c r="D263" s="10">
        <v>3.634051441</v>
      </c>
      <c r="E263" s="10">
        <v>4.733952195</v>
      </c>
      <c r="F263" s="10">
        <v>6.419081578</v>
      </c>
      <c r="G263" s="10">
        <v>6.627018804</v>
      </c>
      <c r="H263" s="10">
        <v>4.186462812</v>
      </c>
      <c r="I263" s="10">
        <v>8.371187207</v>
      </c>
      <c r="J263" s="10">
        <v>6.034039815</v>
      </c>
      <c r="K263" s="10">
        <v>9.875497578</v>
      </c>
      <c r="L263" s="10">
        <v>3.752290723</v>
      </c>
      <c r="M263" s="10">
        <v>-12.42756808</v>
      </c>
    </row>
    <row r="264" spans="1:13">
      <c r="A264" s="10" t="s">
        <v>1036</v>
      </c>
      <c r="B264" s="10">
        <v>89.5</v>
      </c>
      <c r="C264" s="10">
        <v>0</v>
      </c>
      <c r="D264" s="10">
        <v>4.693475158</v>
      </c>
      <c r="E264" s="10">
        <v>5.998976787</v>
      </c>
      <c r="F264" s="10">
        <v>6.455928522</v>
      </c>
      <c r="G264" s="10">
        <v>5.029554665</v>
      </c>
      <c r="H264" s="10">
        <v>4.137627137</v>
      </c>
      <c r="I264" s="10">
        <v>6.841858398</v>
      </c>
      <c r="J264" s="10">
        <v>5.4842577</v>
      </c>
      <c r="K264" s="10">
        <v>8.142031593</v>
      </c>
      <c r="L264" s="10">
        <v>4.066346472</v>
      </c>
      <c r="M264" s="10">
        <v>-11.80785299</v>
      </c>
    </row>
    <row r="265" spans="1:13">
      <c r="A265" s="10" t="s">
        <v>1037</v>
      </c>
      <c r="B265" s="10">
        <v>83.85</v>
      </c>
      <c r="C265" s="10">
        <v>0</v>
      </c>
      <c r="D265" s="10">
        <v>3.441576614</v>
      </c>
      <c r="E265" s="10">
        <v>3.850036566</v>
      </c>
      <c r="F265" s="10">
        <v>6.749412735</v>
      </c>
      <c r="G265" s="10">
        <v>6.075715194</v>
      </c>
      <c r="H265" s="10">
        <v>3.922814466</v>
      </c>
      <c r="I265" s="10">
        <v>6.520746848</v>
      </c>
      <c r="J265" s="10">
        <v>5.752688246</v>
      </c>
      <c r="K265" s="10">
        <v>8.142031593</v>
      </c>
      <c r="L265" s="10">
        <v>3.892847633</v>
      </c>
      <c r="M265" s="10">
        <v>-10.87550989</v>
      </c>
    </row>
    <row r="266" spans="1:13">
      <c r="A266" s="10" t="s">
        <v>1038</v>
      </c>
      <c r="B266" s="10">
        <v>82.86</v>
      </c>
      <c r="C266" s="10">
        <v>0</v>
      </c>
      <c r="D266" s="10">
        <v>3.441576614</v>
      </c>
      <c r="E266" s="10">
        <v>3.961265844</v>
      </c>
      <c r="F266" s="10">
        <v>8.20165626</v>
      </c>
      <c r="G266" s="10">
        <v>6.337701812</v>
      </c>
      <c r="H266" s="10">
        <v>4.742780983</v>
      </c>
      <c r="I266" s="10">
        <v>8.062882223</v>
      </c>
      <c r="J266" s="10">
        <v>5.164564969</v>
      </c>
      <c r="K266" s="10">
        <v>9.492936074</v>
      </c>
      <c r="L266" s="10">
        <v>4.405342922</v>
      </c>
      <c r="M266" s="10">
        <v>-11.36779818</v>
      </c>
    </row>
    <row r="267" spans="1:13">
      <c r="A267" s="10" t="s">
        <v>1039</v>
      </c>
      <c r="B267" s="10">
        <v>30.19</v>
      </c>
      <c r="C267" s="10">
        <v>0</v>
      </c>
      <c r="D267" s="10">
        <v>4.212131565</v>
      </c>
      <c r="E267" s="10">
        <v>3.927685996</v>
      </c>
      <c r="F267" s="10">
        <v>6.642466336</v>
      </c>
      <c r="G267" s="10">
        <v>6.815486844</v>
      </c>
      <c r="H267" s="10">
        <v>4.890680855</v>
      </c>
      <c r="I267" s="10">
        <v>8.604692073</v>
      </c>
      <c r="J267" s="10">
        <v>5.691938785</v>
      </c>
      <c r="K267" s="10">
        <v>9.875497578</v>
      </c>
      <c r="L267" s="10">
        <v>4.015747183</v>
      </c>
      <c r="M267" s="10">
        <v>-12.49621645</v>
      </c>
    </row>
    <row r="268" spans="1:13">
      <c r="A268" s="10" t="s">
        <v>1040</v>
      </c>
      <c r="B268" s="10">
        <v>74.12</v>
      </c>
      <c r="C268" s="10">
        <v>0</v>
      </c>
      <c r="D268" s="10">
        <v>4.212131565</v>
      </c>
      <c r="E268" s="10">
        <v>5.571475195</v>
      </c>
      <c r="F268" s="10">
        <v>6.338408896</v>
      </c>
      <c r="G268" s="10">
        <v>6.075715194</v>
      </c>
      <c r="H268" s="10">
        <v>3.553410864</v>
      </c>
      <c r="I268" s="10">
        <v>8.242161863</v>
      </c>
      <c r="J268" s="10">
        <v>6.174563849</v>
      </c>
      <c r="K268" s="10">
        <v>9.719671481</v>
      </c>
      <c r="L268" s="10">
        <v>3.777230182</v>
      </c>
      <c r="M268" s="10">
        <v>-12.38405066</v>
      </c>
    </row>
    <row r="269" spans="1:13">
      <c r="A269" s="10" t="s">
        <v>1041</v>
      </c>
      <c r="B269" s="10">
        <v>13.04</v>
      </c>
      <c r="C269" s="10">
        <v>1</v>
      </c>
      <c r="D269" s="10">
        <v>3.973268951</v>
      </c>
      <c r="E269" s="10">
        <v>5.406062577</v>
      </c>
      <c r="F269" s="10">
        <v>6.532679661</v>
      </c>
      <c r="G269" s="10">
        <v>6.075715194</v>
      </c>
      <c r="H269" s="10">
        <v>3.922814466</v>
      </c>
      <c r="I269" s="10">
        <v>7.189227845</v>
      </c>
      <c r="J269" s="10">
        <v>5.691938785</v>
      </c>
      <c r="K269" s="10">
        <v>9.079092165</v>
      </c>
      <c r="L269" s="10">
        <v>3.914744425</v>
      </c>
      <c r="M269" s="10">
        <v>-12.00193692</v>
      </c>
    </row>
    <row r="270" spans="1:13">
      <c r="A270" s="10" t="s">
        <v>1042</v>
      </c>
      <c r="B270" s="10">
        <v>84.31</v>
      </c>
      <c r="C270" s="10">
        <v>0</v>
      </c>
      <c r="D270" s="10">
        <v>4.212131565</v>
      </c>
      <c r="E270" s="10">
        <v>4.118747092</v>
      </c>
      <c r="F270" s="10">
        <v>6.790147556</v>
      </c>
      <c r="G270" s="10">
        <v>5.442691692</v>
      </c>
      <c r="H270" s="10">
        <v>4.381331263</v>
      </c>
      <c r="I270" s="10">
        <v>7.124467263</v>
      </c>
      <c r="J270" s="10">
        <v>5.358805449</v>
      </c>
      <c r="K270" s="10">
        <v>8.918508817</v>
      </c>
      <c r="L270" s="10">
        <v>4.108167934</v>
      </c>
      <c r="M270" s="10">
        <v>-11.37769759</v>
      </c>
    </row>
    <row r="271" spans="1:13">
      <c r="A271" s="10" t="s">
        <v>1043</v>
      </c>
      <c r="B271" s="10">
        <v>49.35</v>
      </c>
      <c r="C271" s="10">
        <v>0</v>
      </c>
      <c r="D271" s="10">
        <v>3.877574715</v>
      </c>
      <c r="E271" s="10">
        <v>4.733952195</v>
      </c>
      <c r="F271" s="10">
        <v>7.405353296</v>
      </c>
      <c r="G271" s="10">
        <v>4.783584118</v>
      </c>
      <c r="H271" s="10">
        <v>4.850525785</v>
      </c>
      <c r="I271" s="10">
        <v>6.867720922</v>
      </c>
      <c r="J271" s="10">
        <v>5.391633907</v>
      </c>
      <c r="K271" s="10">
        <v>8.735401575</v>
      </c>
      <c r="L271" s="10">
        <v>4.266155149</v>
      </c>
      <c r="M271" s="10">
        <v>-11.51610153</v>
      </c>
    </row>
    <row r="272" spans="1:13">
      <c r="A272" s="10" t="s">
        <v>1044</v>
      </c>
      <c r="B272" s="10">
        <v>61.7</v>
      </c>
      <c r="C272" s="10">
        <v>0</v>
      </c>
      <c r="D272" s="10">
        <v>4.135879303</v>
      </c>
      <c r="E272" s="10">
        <v>4.270684697</v>
      </c>
      <c r="F272" s="10">
        <v>6.175932706</v>
      </c>
      <c r="G272" s="10">
        <v>5.279928137</v>
      </c>
      <c r="H272" s="10">
        <v>4.338022013</v>
      </c>
      <c r="I272" s="10">
        <v>6.841858398</v>
      </c>
      <c r="J272" s="10">
        <v>5.543721711</v>
      </c>
      <c r="K272" s="10">
        <v>8.517742135</v>
      </c>
      <c r="L272" s="10">
        <v>4.066346472</v>
      </c>
      <c r="M272" s="10">
        <v>-11.38821241</v>
      </c>
    </row>
    <row r="273" spans="1:13">
      <c r="A273" s="10" t="s">
        <v>1045</v>
      </c>
      <c r="B273" s="10">
        <v>9.86</v>
      </c>
      <c r="C273" s="10">
        <v>1</v>
      </c>
      <c r="D273" s="10">
        <v>3.973268951</v>
      </c>
      <c r="E273" s="10">
        <v>4.031802404</v>
      </c>
      <c r="F273" s="10">
        <v>7.248723182</v>
      </c>
      <c r="G273" s="10">
        <v>5.442691692</v>
      </c>
      <c r="H273" s="10">
        <v>4.427774772</v>
      </c>
      <c r="I273" s="10">
        <v>9.004673005</v>
      </c>
      <c r="J273" s="10">
        <v>5.602728042</v>
      </c>
      <c r="K273" s="10">
        <v>10.18980625</v>
      </c>
      <c r="L273" s="10">
        <v>4.479989797</v>
      </c>
      <c r="M273" s="10">
        <v>-11.67436527</v>
      </c>
    </row>
    <row r="274" spans="1:13">
      <c r="A274" s="10" t="s">
        <v>1046</v>
      </c>
      <c r="B274" s="10">
        <v>31.8</v>
      </c>
      <c r="C274" s="10">
        <v>1</v>
      </c>
      <c r="D274" s="10">
        <v>3.212857156</v>
      </c>
      <c r="E274" s="10">
        <v>4.063384004</v>
      </c>
      <c r="F274" s="10">
        <v>7.041690159</v>
      </c>
      <c r="G274" s="10">
        <v>6.075715194</v>
      </c>
      <c r="H274" s="10">
        <v>4.186462812</v>
      </c>
      <c r="I274" s="10">
        <v>7.29300375</v>
      </c>
      <c r="J274" s="10">
        <v>5.660090791</v>
      </c>
      <c r="K274" s="10">
        <v>9.000489932</v>
      </c>
      <c r="L274" s="10">
        <v>4.22062358</v>
      </c>
      <c r="M274" s="10">
        <v>-11.22015668</v>
      </c>
    </row>
    <row r="275" spans="1:13">
      <c r="A275" s="10" t="s">
        <v>1047</v>
      </c>
      <c r="B275" s="10">
        <v>56.84</v>
      </c>
      <c r="C275" s="10">
        <v>0</v>
      </c>
      <c r="D275" s="10">
        <v>3.973268951</v>
      </c>
      <c r="E275" s="10">
        <v>4.118747092</v>
      </c>
      <c r="F275" s="10">
        <v>6.455928522</v>
      </c>
      <c r="G275" s="10">
        <v>5.746863739</v>
      </c>
      <c r="H275" s="10">
        <v>3.998375337</v>
      </c>
      <c r="I275" s="10">
        <v>8.543283514</v>
      </c>
      <c r="J275" s="10">
        <v>6.293080836</v>
      </c>
      <c r="K275" s="10">
        <v>9.875497578</v>
      </c>
      <c r="L275" s="10">
        <v>4.043451609</v>
      </c>
      <c r="M275" s="10">
        <v>-11.97149599</v>
      </c>
    </row>
    <row r="276" spans="1:13">
      <c r="A276" s="10" t="s">
        <v>1048</v>
      </c>
      <c r="B276" s="10">
        <v>70.18</v>
      </c>
      <c r="C276" s="10">
        <v>0</v>
      </c>
      <c r="D276" s="10">
        <v>4.554886047</v>
      </c>
      <c r="E276" s="10">
        <v>4.237522493</v>
      </c>
      <c r="F276" s="10">
        <v>6.790147556</v>
      </c>
      <c r="G276" s="10">
        <v>5.863657839</v>
      </c>
      <c r="H276" s="10">
        <v>4.639666965</v>
      </c>
      <c r="I276" s="10">
        <v>8.286121659</v>
      </c>
      <c r="J276" s="10">
        <v>5.786672213</v>
      </c>
      <c r="K276" s="10">
        <v>9.719671481</v>
      </c>
      <c r="L276" s="10">
        <v>4.992295268</v>
      </c>
      <c r="M276" s="10">
        <v>-12.07426671</v>
      </c>
    </row>
    <row r="277" spans="1:13">
      <c r="A277" s="10" t="s">
        <v>1049</v>
      </c>
      <c r="B277" s="10">
        <v>16.82</v>
      </c>
      <c r="C277" s="10">
        <v>1</v>
      </c>
      <c r="D277" s="10">
        <v>3.634051441</v>
      </c>
      <c r="E277" s="10">
        <v>4.180375467</v>
      </c>
      <c r="F277" s="10">
        <v>7.405353296</v>
      </c>
      <c r="G277" s="10">
        <v>5.442691692</v>
      </c>
      <c r="H277" s="10">
        <v>4.289910136</v>
      </c>
      <c r="I277" s="10">
        <v>8.764984266</v>
      </c>
      <c r="J277" s="10">
        <v>5.918850363</v>
      </c>
      <c r="K277" s="10">
        <v>9.592832807</v>
      </c>
      <c r="L277" s="10">
        <v>4.587540204</v>
      </c>
      <c r="M277" s="10">
        <v>-11.42137441</v>
      </c>
    </row>
    <row r="278" spans="1:13">
      <c r="A278" s="10" t="s">
        <v>1050</v>
      </c>
      <c r="B278" s="10">
        <v>46.42</v>
      </c>
      <c r="C278" s="10">
        <v>0</v>
      </c>
      <c r="D278" s="10">
        <v>4.288477176</v>
      </c>
      <c r="E278" s="10">
        <v>4.953309985</v>
      </c>
      <c r="F278" s="10">
        <v>5.682047785</v>
      </c>
      <c r="G278" s="10">
        <v>5.863657839</v>
      </c>
      <c r="H278" s="10">
        <v>3.842806263</v>
      </c>
      <c r="I278" s="10">
        <v>7.671457482</v>
      </c>
      <c r="J278" s="10">
        <v>6.124803107</v>
      </c>
      <c r="K278" s="10">
        <v>9.592832807</v>
      </c>
      <c r="L278" s="10">
        <v>3.914744425</v>
      </c>
      <c r="M278" s="10">
        <v>-12.3290946</v>
      </c>
    </row>
    <row r="279" spans="1:13">
      <c r="A279" s="10" t="s">
        <v>1051</v>
      </c>
      <c r="B279" s="10">
        <v>42.38</v>
      </c>
      <c r="C279" s="10">
        <v>0</v>
      </c>
      <c r="D279" s="10">
        <v>3.973268951</v>
      </c>
      <c r="E279" s="10">
        <v>4.091117106</v>
      </c>
      <c r="F279" s="10">
        <v>6.419081578</v>
      </c>
      <c r="G279" s="10">
        <v>6.075715194</v>
      </c>
      <c r="H279" s="10">
        <v>4.23937282</v>
      </c>
      <c r="I279" s="10">
        <v>7.605104814</v>
      </c>
      <c r="J279" s="10">
        <v>5.995325443</v>
      </c>
      <c r="K279" s="10">
        <v>9.592832807</v>
      </c>
      <c r="L279" s="10">
        <v>4.346419941</v>
      </c>
      <c r="M279" s="10">
        <v>-11.94940247</v>
      </c>
    </row>
    <row r="280" spans="1:13">
      <c r="A280" s="10" t="s">
        <v>1052</v>
      </c>
      <c r="B280" s="10">
        <v>5.78</v>
      </c>
      <c r="C280" s="10">
        <v>0</v>
      </c>
      <c r="D280" s="10">
        <v>4.455334202</v>
      </c>
      <c r="E280" s="10">
        <v>4.784166394</v>
      </c>
      <c r="F280" s="10">
        <v>5.528144281</v>
      </c>
      <c r="G280" s="10">
        <v>6.478583464</v>
      </c>
      <c r="H280" s="10">
        <v>4.137627137</v>
      </c>
      <c r="I280" s="10">
        <v>7.29300375</v>
      </c>
      <c r="J280" s="10">
        <v>6.074832907</v>
      </c>
      <c r="K280" s="10">
        <v>8.795782657</v>
      </c>
      <c r="L280" s="10">
        <v>3.580508617</v>
      </c>
      <c r="M280" s="10">
        <v>-12.41616636</v>
      </c>
    </row>
    <row r="281" spans="1:13">
      <c r="A281" s="10" t="s">
        <v>1053</v>
      </c>
      <c r="B281" s="10">
        <v>28.65</v>
      </c>
      <c r="C281" s="10">
        <v>1</v>
      </c>
      <c r="D281" s="10">
        <v>4.135879303</v>
      </c>
      <c r="E281" s="10">
        <v>5.018548161</v>
      </c>
      <c r="F281" s="10">
        <v>6.259448376</v>
      </c>
      <c r="G281" s="10">
        <v>5.863657839</v>
      </c>
      <c r="H281" s="10">
        <v>4.137627137</v>
      </c>
      <c r="I281" s="10">
        <v>7.326651979</v>
      </c>
      <c r="J281" s="10">
        <v>5.850053716</v>
      </c>
      <c r="K281" s="10">
        <v>8.852484218</v>
      </c>
      <c r="L281" s="10">
        <v>4.043451609</v>
      </c>
      <c r="M281" s="10">
        <v>-11.96063196</v>
      </c>
    </row>
    <row r="282" spans="1:13">
      <c r="A282" s="10" t="s">
        <v>1054</v>
      </c>
      <c r="B282" s="10">
        <v>56.15</v>
      </c>
      <c r="C282" s="10">
        <v>0</v>
      </c>
      <c r="D282" s="10">
        <v>3.973268951</v>
      </c>
      <c r="E282" s="10">
        <v>5.112949996</v>
      </c>
      <c r="F282" s="10">
        <v>6.912561188</v>
      </c>
      <c r="G282" s="10">
        <v>6.075715194</v>
      </c>
      <c r="H282" s="10">
        <v>4.427774772</v>
      </c>
      <c r="I282" s="10">
        <v>8.204300477</v>
      </c>
      <c r="J282" s="10">
        <v>6.074832907</v>
      </c>
      <c r="K282" s="10">
        <v>9.492936074</v>
      </c>
      <c r="L282" s="10">
        <v>4.243172772</v>
      </c>
      <c r="M282" s="10">
        <v>-12.38424085</v>
      </c>
    </row>
    <row r="283" spans="1:13">
      <c r="A283" s="10" t="s">
        <v>1055</v>
      </c>
      <c r="B283" s="10">
        <v>13.21</v>
      </c>
      <c r="C283" s="10">
        <v>1</v>
      </c>
      <c r="D283" s="10">
        <v>3.441576614</v>
      </c>
      <c r="E283" s="10">
        <v>3.850036566</v>
      </c>
      <c r="F283" s="10">
        <v>8.06318853</v>
      </c>
      <c r="G283" s="10">
        <v>5.746863739</v>
      </c>
      <c r="H283" s="10">
        <v>4.427774772</v>
      </c>
      <c r="I283" s="10">
        <v>9.004673005</v>
      </c>
      <c r="J283" s="10">
        <v>5.326063561</v>
      </c>
      <c r="K283" s="10">
        <v>10.18980625</v>
      </c>
      <c r="L283" s="10">
        <v>4.761741606</v>
      </c>
      <c r="M283" s="10">
        <v>-11.20536298</v>
      </c>
    </row>
    <row r="284" spans="1:13">
      <c r="A284" s="10" t="s">
        <v>1056</v>
      </c>
      <c r="B284" s="10">
        <v>60.45</v>
      </c>
      <c r="C284" s="10">
        <v>0</v>
      </c>
      <c r="D284" s="10">
        <v>3.973268951</v>
      </c>
      <c r="E284" s="10">
        <v>4.118747092</v>
      </c>
      <c r="F284" s="10">
        <v>6.995583533</v>
      </c>
      <c r="G284" s="10">
        <v>6.075715194</v>
      </c>
      <c r="H284" s="10">
        <v>4.23937282</v>
      </c>
      <c r="I284" s="10">
        <v>7.326651979</v>
      </c>
      <c r="J284" s="10">
        <v>5.720441448</v>
      </c>
      <c r="K284" s="10">
        <v>9.303862389</v>
      </c>
      <c r="L284" s="10">
        <v>4.346419941</v>
      </c>
      <c r="M284" s="10">
        <v>-11.63336579</v>
      </c>
    </row>
    <row r="285" spans="1:13">
      <c r="A285" s="10" t="s">
        <v>1057</v>
      </c>
      <c r="B285" s="10">
        <v>38.77</v>
      </c>
      <c r="C285" s="10">
        <v>0</v>
      </c>
      <c r="D285" s="10">
        <v>3.763095615</v>
      </c>
      <c r="E285" s="10">
        <v>4.063384004</v>
      </c>
      <c r="F285" s="10">
        <v>7.565292497</v>
      </c>
      <c r="G285" s="10">
        <v>5.352972178</v>
      </c>
      <c r="H285" s="10">
        <v>4.381331263</v>
      </c>
      <c r="I285" s="10">
        <v>8.167951658</v>
      </c>
      <c r="J285" s="10">
        <v>5.954237929</v>
      </c>
      <c r="K285" s="10">
        <v>9.398122959</v>
      </c>
      <c r="L285" s="10">
        <v>4.606054835</v>
      </c>
      <c r="M285" s="10">
        <v>-11.40932466</v>
      </c>
    </row>
    <row r="286" spans="1:13">
      <c r="A286" s="10" t="s">
        <v>1058</v>
      </c>
      <c r="B286" s="10">
        <v>26.22</v>
      </c>
      <c r="C286" s="10">
        <v>0</v>
      </c>
      <c r="D286" s="10">
        <v>3.763095615</v>
      </c>
      <c r="E286" s="10">
        <v>3.814269472</v>
      </c>
      <c r="F286" s="10">
        <v>7.770249858</v>
      </c>
      <c r="G286" s="10">
        <v>5.863657839</v>
      </c>
      <c r="H286" s="10">
        <v>4.289910136</v>
      </c>
      <c r="I286" s="10">
        <v>8.764984266</v>
      </c>
      <c r="J286" s="10">
        <v>5.954237929</v>
      </c>
      <c r="K286" s="10">
        <v>9.719671481</v>
      </c>
      <c r="L286" s="10">
        <v>4.666196231</v>
      </c>
      <c r="M286" s="10">
        <v>-11.42220391</v>
      </c>
    </row>
    <row r="287" spans="1:13">
      <c r="A287" s="10" t="s">
        <v>1059</v>
      </c>
      <c r="B287" s="10">
        <v>18.83</v>
      </c>
      <c r="C287" s="10">
        <v>1</v>
      </c>
      <c r="D287" s="10">
        <v>3.634051441</v>
      </c>
      <c r="E287" s="10">
        <v>4.180375467</v>
      </c>
      <c r="F287" s="10">
        <v>7.405353296</v>
      </c>
      <c r="G287" s="10">
        <v>6.075715194</v>
      </c>
      <c r="H287" s="10">
        <v>4.427774772</v>
      </c>
      <c r="I287" s="10">
        <v>7.040148588</v>
      </c>
      <c r="J287" s="10">
        <v>5.518094832</v>
      </c>
      <c r="K287" s="10">
        <v>9.000489932</v>
      </c>
      <c r="L287" s="10">
        <v>4.306766631</v>
      </c>
      <c r="M287" s="10">
        <v>-11.42691725</v>
      </c>
    </row>
    <row r="288" spans="1:13">
      <c r="A288" s="10" t="s">
        <v>1060</v>
      </c>
      <c r="B288" s="10">
        <v>43.83</v>
      </c>
      <c r="C288" s="10">
        <v>0</v>
      </c>
      <c r="D288" s="10">
        <v>3.973268951</v>
      </c>
      <c r="E288" s="10">
        <v>4.031802404</v>
      </c>
      <c r="F288" s="10">
        <v>6.950339712</v>
      </c>
      <c r="G288" s="10">
        <v>5.977540315</v>
      </c>
      <c r="H288" s="10">
        <v>4.381331263</v>
      </c>
      <c r="I288" s="10">
        <v>8.764984266</v>
      </c>
      <c r="J288" s="10">
        <v>5.918850363</v>
      </c>
      <c r="K288" s="10">
        <v>9.875497578</v>
      </c>
      <c r="L288" s="10">
        <v>4.515027178</v>
      </c>
      <c r="M288" s="10">
        <v>-11.86114342</v>
      </c>
    </row>
    <row r="289" spans="1:13">
      <c r="A289" s="10" t="s">
        <v>1061</v>
      </c>
      <c r="B289" s="10">
        <v>60.06</v>
      </c>
      <c r="C289" s="10">
        <v>0</v>
      </c>
      <c r="D289" s="10">
        <v>4.212131565</v>
      </c>
      <c r="E289" s="10">
        <v>4.365425373</v>
      </c>
      <c r="F289" s="10">
        <v>6.790147556</v>
      </c>
      <c r="G289" s="10">
        <v>5.526943851</v>
      </c>
      <c r="H289" s="10">
        <v>4.074028711</v>
      </c>
      <c r="I289" s="10">
        <v>8.286121659</v>
      </c>
      <c r="J289" s="10">
        <v>5.573924672</v>
      </c>
      <c r="K289" s="10">
        <v>9.592832807</v>
      </c>
      <c r="L289" s="10">
        <v>4.22062358</v>
      </c>
      <c r="M289" s="10">
        <v>-11.57032564</v>
      </c>
    </row>
    <row r="290" spans="1:13">
      <c r="A290" s="10" t="s">
        <v>1062</v>
      </c>
      <c r="B290" s="10">
        <v>51.85</v>
      </c>
      <c r="C290" s="10">
        <v>0</v>
      </c>
      <c r="D290" s="10">
        <v>3.441576614</v>
      </c>
      <c r="E290" s="10">
        <v>3.927685996</v>
      </c>
      <c r="F290" s="10">
        <v>8.0146528</v>
      </c>
      <c r="G290" s="10">
        <v>7.514054369</v>
      </c>
      <c r="H290" s="10">
        <v>3.998375337</v>
      </c>
      <c r="I290" s="10">
        <v>8.167951658</v>
      </c>
      <c r="J290" s="10">
        <v>5.918850363</v>
      </c>
      <c r="K290" s="10">
        <v>9.492936074</v>
      </c>
      <c r="L290" s="10">
        <v>4.22062358</v>
      </c>
      <c r="M290" s="10">
        <v>-11.6040799</v>
      </c>
    </row>
    <row r="291" spans="1:13">
      <c r="A291" s="10" t="s">
        <v>1063</v>
      </c>
      <c r="B291" s="10">
        <v>43.53</v>
      </c>
      <c r="C291" s="10">
        <v>0</v>
      </c>
      <c r="D291" s="10">
        <v>3.973268951</v>
      </c>
      <c r="E291" s="10">
        <v>3.927685996</v>
      </c>
      <c r="F291" s="10">
        <v>7.508206734</v>
      </c>
      <c r="G291" s="10">
        <v>6.075715194</v>
      </c>
      <c r="H291" s="10">
        <v>4.137627137</v>
      </c>
      <c r="I291" s="10">
        <v>8.764984266</v>
      </c>
      <c r="J291" s="10">
        <v>5.995325443</v>
      </c>
      <c r="K291" s="10">
        <v>10.18980625</v>
      </c>
      <c r="L291" s="10">
        <v>4.441010086</v>
      </c>
      <c r="M291" s="10">
        <v>-11.79661864</v>
      </c>
    </row>
    <row r="292" spans="1:13">
      <c r="A292" s="10" t="s">
        <v>1064</v>
      </c>
      <c r="B292" s="10">
        <v>53.82</v>
      </c>
      <c r="C292" s="10">
        <v>1</v>
      </c>
      <c r="D292" s="10">
        <v>4.455334202</v>
      </c>
      <c r="E292" s="10">
        <v>3.961265844</v>
      </c>
      <c r="F292" s="10">
        <v>7.195716481</v>
      </c>
      <c r="G292" s="10">
        <v>5.746863739</v>
      </c>
      <c r="H292" s="10">
        <v>4.289910136</v>
      </c>
      <c r="I292" s="10">
        <v>7.428988048</v>
      </c>
      <c r="J292" s="10">
        <v>5.358805449</v>
      </c>
      <c r="K292" s="10">
        <v>9.303862389</v>
      </c>
      <c r="L292" s="10">
        <v>4.36573179</v>
      </c>
      <c r="M292" s="10">
        <v>-11.42559127</v>
      </c>
    </row>
    <row r="293" spans="1:13">
      <c r="A293" s="10" t="s">
        <v>1065</v>
      </c>
      <c r="B293" s="10">
        <v>56.87</v>
      </c>
      <c r="C293" s="10">
        <v>0</v>
      </c>
      <c r="D293" s="10">
        <v>3.973268951</v>
      </c>
      <c r="E293" s="10">
        <v>4.510177509</v>
      </c>
      <c r="F293" s="10">
        <v>7.81715585</v>
      </c>
      <c r="G293" s="10">
        <v>5.625048998</v>
      </c>
      <c r="H293" s="10">
        <v>4.23937282</v>
      </c>
      <c r="I293" s="10">
        <v>7.961526318</v>
      </c>
      <c r="J293" s="10">
        <v>5.326063561</v>
      </c>
      <c r="K293" s="10">
        <v>9.398122959</v>
      </c>
      <c r="L293" s="10">
        <v>4.531507289</v>
      </c>
      <c r="M293" s="10">
        <v>-11.29636328</v>
      </c>
    </row>
    <row r="294" spans="1:13">
      <c r="A294" s="10" t="s">
        <v>1066</v>
      </c>
      <c r="B294" s="10">
        <v>27.86</v>
      </c>
      <c r="C294" s="10">
        <v>1</v>
      </c>
      <c r="D294" s="10">
        <v>3.973268951</v>
      </c>
      <c r="E294" s="10">
        <v>3.888392099</v>
      </c>
      <c r="F294" s="10">
        <v>8.298638909</v>
      </c>
      <c r="G294" s="10">
        <v>6.075715194</v>
      </c>
      <c r="H294" s="10">
        <v>4.381331263</v>
      </c>
      <c r="I294" s="10">
        <v>7.428988048</v>
      </c>
      <c r="J294" s="10">
        <v>4.596027659</v>
      </c>
      <c r="K294" s="10">
        <v>9.155734879</v>
      </c>
      <c r="L294" s="10">
        <v>4.786678795</v>
      </c>
      <c r="M294" s="10">
        <v>-10.69157747</v>
      </c>
    </row>
    <row r="295" spans="1:13">
      <c r="A295" s="10" t="s">
        <v>1067</v>
      </c>
      <c r="B295" s="10">
        <v>28.06</v>
      </c>
      <c r="C295" s="10">
        <v>0</v>
      </c>
      <c r="D295" s="10">
        <v>3.634051441</v>
      </c>
      <c r="E295" s="10">
        <v>4.091117106</v>
      </c>
      <c r="F295" s="10">
        <v>6.790147556</v>
      </c>
      <c r="G295" s="10">
        <v>5.863657839</v>
      </c>
      <c r="H295" s="10">
        <v>4.338022013</v>
      </c>
      <c r="I295" s="10">
        <v>7.961526318</v>
      </c>
      <c r="J295" s="10">
        <v>5.134070371</v>
      </c>
      <c r="K295" s="10">
        <v>9.875497578</v>
      </c>
      <c r="L295" s="10">
        <v>4.346419941</v>
      </c>
      <c r="M295" s="10">
        <v>-11.45794512</v>
      </c>
    </row>
    <row r="296" spans="1:13">
      <c r="A296" s="10" t="s">
        <v>1068</v>
      </c>
      <c r="B296" s="10">
        <v>8.18</v>
      </c>
      <c r="C296" s="10">
        <v>0</v>
      </c>
      <c r="D296" s="10">
        <v>3.763095615</v>
      </c>
      <c r="E296" s="10">
        <v>3.596249686</v>
      </c>
      <c r="F296" s="10">
        <v>7.717494991</v>
      </c>
      <c r="G296" s="10">
        <v>6.627018804</v>
      </c>
      <c r="H296" s="10">
        <v>4.673248106</v>
      </c>
      <c r="I296" s="10">
        <v>9.298310106</v>
      </c>
      <c r="J296" s="10">
        <v>5.850053716</v>
      </c>
      <c r="K296" s="10">
        <v>10.54459637</v>
      </c>
      <c r="L296" s="10">
        <v>4.306766631</v>
      </c>
      <c r="M296" s="10">
        <v>-12.13768965</v>
      </c>
    </row>
    <row r="297" spans="1:13">
      <c r="A297" s="10" t="s">
        <v>1069</v>
      </c>
      <c r="B297" s="10">
        <v>48.43</v>
      </c>
      <c r="C297" s="10">
        <v>0</v>
      </c>
      <c r="D297" s="10">
        <v>3.634051441</v>
      </c>
      <c r="E297" s="10">
        <v>4.304813971</v>
      </c>
      <c r="F297" s="10">
        <v>6.995583533</v>
      </c>
      <c r="G297" s="10">
        <v>5.625048998</v>
      </c>
      <c r="H297" s="10">
        <v>4.427774772</v>
      </c>
      <c r="I297" s="10">
        <v>6.367365742</v>
      </c>
      <c r="J297" s="10">
        <v>5.884876533</v>
      </c>
      <c r="K297" s="10">
        <v>8.0233378</v>
      </c>
      <c r="L297" s="10">
        <v>4.176440451</v>
      </c>
      <c r="M297" s="10">
        <v>-11.26965566</v>
      </c>
    </row>
    <row r="298" spans="1:13">
      <c r="A298" s="10" t="s">
        <v>1070</v>
      </c>
      <c r="B298" s="10">
        <v>59.17</v>
      </c>
      <c r="C298" s="10">
        <v>0</v>
      </c>
      <c r="D298" s="10">
        <v>3.877574715</v>
      </c>
      <c r="E298" s="10">
        <v>3.996573699</v>
      </c>
      <c r="F298" s="10">
        <v>8.20165626</v>
      </c>
      <c r="G298" s="10">
        <v>5.746863739</v>
      </c>
      <c r="H298" s="10">
        <v>4.601425799</v>
      </c>
      <c r="I298" s="10">
        <v>7.739326986</v>
      </c>
      <c r="J298" s="10">
        <v>5.573924672</v>
      </c>
      <c r="K298" s="10">
        <v>9.492936074</v>
      </c>
      <c r="L298" s="10">
        <v>4.550135808</v>
      </c>
      <c r="M298" s="10">
        <v>-11.46912921</v>
      </c>
    </row>
    <row r="299" spans="1:13">
      <c r="A299" s="10" t="s">
        <v>1071</v>
      </c>
      <c r="B299" s="10">
        <v>51.35</v>
      </c>
      <c r="C299" s="10">
        <v>0</v>
      </c>
      <c r="D299" s="10">
        <v>3.634051441</v>
      </c>
      <c r="E299" s="10">
        <v>4.304813971</v>
      </c>
      <c r="F299" s="10">
        <v>7.144928993</v>
      </c>
      <c r="G299" s="10">
        <v>5.352972178</v>
      </c>
      <c r="H299" s="10">
        <v>4.475354516</v>
      </c>
      <c r="I299" s="10">
        <v>8.424650646</v>
      </c>
      <c r="J299" s="10">
        <v>5.098546399</v>
      </c>
      <c r="K299" s="10">
        <v>9.875497578</v>
      </c>
      <c r="L299" s="10">
        <v>4.176440451</v>
      </c>
      <c r="M299" s="10">
        <v>-11.43343508</v>
      </c>
    </row>
    <row r="300" spans="1:13">
      <c r="A300" s="10" t="s">
        <v>1072</v>
      </c>
      <c r="B300" s="10">
        <v>39.85</v>
      </c>
      <c r="C300" s="10">
        <v>0</v>
      </c>
      <c r="D300" s="10">
        <v>3.763095615</v>
      </c>
      <c r="E300" s="10">
        <v>4.270684697</v>
      </c>
      <c r="F300" s="10">
        <v>8.0146528</v>
      </c>
      <c r="G300" s="10">
        <v>5.352972178</v>
      </c>
      <c r="H300" s="10">
        <v>4.706704388</v>
      </c>
      <c r="I300" s="10">
        <v>7.992021501</v>
      </c>
      <c r="J300" s="10">
        <v>5.995325443</v>
      </c>
      <c r="K300" s="10">
        <v>10.18980625</v>
      </c>
      <c r="L300" s="10">
        <v>4.64764658</v>
      </c>
      <c r="M300" s="10">
        <v>-12.02710814</v>
      </c>
    </row>
    <row r="301" spans="1:13">
      <c r="A301" s="10" t="s">
        <v>1073</v>
      </c>
      <c r="B301" s="10">
        <v>54.54</v>
      </c>
      <c r="C301" s="10">
        <v>0</v>
      </c>
      <c r="D301" s="10">
        <v>3.973268951</v>
      </c>
      <c r="E301" s="10">
        <v>3.927685996</v>
      </c>
      <c r="F301" s="10">
        <v>7.770249858</v>
      </c>
      <c r="G301" s="10">
        <v>5.863657839</v>
      </c>
      <c r="H301" s="10">
        <v>4.742780983</v>
      </c>
      <c r="I301" s="10">
        <v>8.026522558</v>
      </c>
      <c r="J301" s="10">
        <v>4.881417736</v>
      </c>
      <c r="K301" s="10">
        <v>10.18980625</v>
      </c>
      <c r="L301" s="10">
        <v>4.606054835</v>
      </c>
      <c r="M301" s="10">
        <v>-11.56400878</v>
      </c>
    </row>
    <row r="302" spans="1:13">
      <c r="A302" s="10" t="s">
        <v>1074</v>
      </c>
      <c r="B302" s="10">
        <v>26.84</v>
      </c>
      <c r="C302" s="10">
        <v>0</v>
      </c>
      <c r="D302" s="10">
        <v>3.763095615</v>
      </c>
      <c r="E302" s="10">
        <v>3.814269472</v>
      </c>
      <c r="F302" s="10">
        <v>7.919094978</v>
      </c>
      <c r="G302" s="10">
        <v>5.442691692</v>
      </c>
      <c r="H302" s="10">
        <v>4.742780983</v>
      </c>
      <c r="I302" s="10">
        <v>8.676197607</v>
      </c>
      <c r="J302" s="10">
        <v>5.628444228</v>
      </c>
      <c r="K302" s="10">
        <v>10.18980625</v>
      </c>
      <c r="L302" s="10">
        <v>4.606054835</v>
      </c>
      <c r="M302" s="10">
        <v>-11.65912092</v>
      </c>
    </row>
    <row r="303" spans="1:13">
      <c r="A303" s="10" t="s">
        <v>1075</v>
      </c>
      <c r="B303" s="10">
        <v>49.02</v>
      </c>
      <c r="C303" s="10">
        <v>0</v>
      </c>
      <c r="D303" s="10">
        <v>3.634051441</v>
      </c>
      <c r="E303" s="10">
        <v>3.961265844</v>
      </c>
      <c r="F303" s="10">
        <v>6.912561188</v>
      </c>
      <c r="G303" s="10">
        <v>5.442691692</v>
      </c>
      <c r="H303" s="10">
        <v>4.601425799</v>
      </c>
      <c r="I303" s="10">
        <v>8.676197607</v>
      </c>
      <c r="J303" s="10">
        <v>5.752688246</v>
      </c>
      <c r="K303" s="10">
        <v>10.54459637</v>
      </c>
      <c r="L303" s="10">
        <v>4.36573179</v>
      </c>
      <c r="M303" s="10">
        <v>-12.00600468</v>
      </c>
    </row>
    <row r="304" spans="1:13">
      <c r="A304" s="10" t="s">
        <v>1076</v>
      </c>
      <c r="B304" s="10">
        <v>52.17</v>
      </c>
      <c r="C304" s="10">
        <v>0</v>
      </c>
      <c r="D304" s="10">
        <v>3.763095615</v>
      </c>
      <c r="E304" s="10">
        <v>4.400508334</v>
      </c>
      <c r="F304" s="10">
        <v>6.950339712</v>
      </c>
      <c r="G304" s="10">
        <v>6.627018804</v>
      </c>
      <c r="H304" s="10">
        <v>4.781328249</v>
      </c>
      <c r="I304" s="10">
        <v>6.578756343</v>
      </c>
      <c r="J304" s="10">
        <v>5.691938785</v>
      </c>
      <c r="K304" s="10">
        <v>8.0233378</v>
      </c>
      <c r="L304" s="10">
        <v>4.089043611</v>
      </c>
      <c r="M304" s="10">
        <v>-11.74455117</v>
      </c>
    </row>
    <row r="305" spans="1:13">
      <c r="A305" s="10" t="s">
        <v>1077</v>
      </c>
      <c r="B305" s="10">
        <v>8.84</v>
      </c>
      <c r="C305" s="10">
        <v>0</v>
      </c>
      <c r="D305" s="10">
        <v>3.634051441</v>
      </c>
      <c r="E305" s="10">
        <v>3.689103779</v>
      </c>
      <c r="F305" s="10">
        <v>7.770249858</v>
      </c>
      <c r="G305" s="10">
        <v>5.625048998</v>
      </c>
      <c r="H305" s="10">
        <v>4.742780983</v>
      </c>
      <c r="I305" s="10">
        <v>8.477889985</v>
      </c>
      <c r="J305" s="10">
        <v>5.954237929</v>
      </c>
      <c r="K305" s="10">
        <v>9.719671481</v>
      </c>
      <c r="L305" s="10">
        <v>4.531507289</v>
      </c>
      <c r="M305" s="10">
        <v>-11.63603571</v>
      </c>
    </row>
    <row r="306" spans="1:13">
      <c r="A306" s="10" t="s">
        <v>1078</v>
      </c>
      <c r="B306" s="10">
        <v>30.56</v>
      </c>
      <c r="C306" s="10">
        <v>1</v>
      </c>
      <c r="D306" s="10">
        <v>3.441576614</v>
      </c>
      <c r="E306" s="10">
        <v>3.689103779</v>
      </c>
      <c r="F306" s="10">
        <v>7.299262391</v>
      </c>
      <c r="G306" s="10">
        <v>6.197641179</v>
      </c>
      <c r="H306" s="10">
        <v>3.998375337</v>
      </c>
      <c r="I306" s="10">
        <v>7.775529552</v>
      </c>
      <c r="J306" s="10">
        <v>5.194195948</v>
      </c>
      <c r="K306" s="10">
        <v>9.492936074</v>
      </c>
      <c r="L306" s="10">
        <v>4.346419941</v>
      </c>
      <c r="M306" s="10">
        <v>-10.90444532</v>
      </c>
    </row>
    <row r="307" spans="1:13">
      <c r="A307" s="10" t="s">
        <v>1079</v>
      </c>
      <c r="B307" s="10">
        <v>43.3</v>
      </c>
      <c r="C307" s="10">
        <v>0</v>
      </c>
      <c r="D307" s="10">
        <v>4.055139016</v>
      </c>
      <c r="E307" s="10">
        <v>3.850036566</v>
      </c>
      <c r="F307" s="10">
        <v>7.452969859</v>
      </c>
      <c r="G307" s="10">
        <v>7.047026945</v>
      </c>
      <c r="H307" s="10">
        <v>4.516015297</v>
      </c>
      <c r="I307" s="10">
        <v>7.802947915</v>
      </c>
      <c r="J307" s="10">
        <v>5.326063561</v>
      </c>
      <c r="K307" s="10">
        <v>9.492936074</v>
      </c>
      <c r="L307" s="10">
        <v>4.22062358</v>
      </c>
      <c r="M307" s="10">
        <v>-11.78010402</v>
      </c>
    </row>
    <row r="308" spans="1:13">
      <c r="A308" s="10" t="s">
        <v>1080</v>
      </c>
      <c r="B308" s="10">
        <v>36.01</v>
      </c>
      <c r="C308" s="10">
        <v>0</v>
      </c>
      <c r="D308" s="10">
        <v>3.877574715</v>
      </c>
      <c r="E308" s="10">
        <v>4.270684697</v>
      </c>
      <c r="F308" s="10">
        <v>6.912561188</v>
      </c>
      <c r="G308" s="10">
        <v>5.442691692</v>
      </c>
      <c r="H308" s="10">
        <v>4.427774772</v>
      </c>
      <c r="I308" s="10">
        <v>7.739326986</v>
      </c>
      <c r="J308" s="10">
        <v>5.391633907</v>
      </c>
      <c r="K308" s="10">
        <v>9.303862389</v>
      </c>
      <c r="L308" s="10">
        <v>4.306766631</v>
      </c>
      <c r="M308" s="10">
        <v>-11.44494113</v>
      </c>
    </row>
    <row r="309" spans="1:13">
      <c r="A309" s="10" t="s">
        <v>1081</v>
      </c>
      <c r="B309" s="10">
        <v>1.38</v>
      </c>
      <c r="C309" s="10">
        <v>1</v>
      </c>
      <c r="D309" s="10">
        <v>3.973268951</v>
      </c>
      <c r="E309" s="10">
        <v>4.091117106</v>
      </c>
      <c r="F309" s="10">
        <v>8.457793808</v>
      </c>
      <c r="G309" s="10">
        <v>5.746863739</v>
      </c>
      <c r="H309" s="10">
        <v>4.706704388</v>
      </c>
      <c r="I309" s="10">
        <v>8.676197607</v>
      </c>
      <c r="J309" s="10">
        <v>6.074832907</v>
      </c>
      <c r="K309" s="10">
        <v>10.18980625</v>
      </c>
      <c r="L309" s="10">
        <v>5.091812035</v>
      </c>
      <c r="M309" s="10">
        <v>-11.92936632</v>
      </c>
    </row>
    <row r="310" spans="1:13">
      <c r="A310" s="10" t="s">
        <v>1082</v>
      </c>
      <c r="B310" s="10">
        <v>30.03</v>
      </c>
      <c r="C310" s="10">
        <v>0</v>
      </c>
      <c r="D310" s="10">
        <v>3.973268951</v>
      </c>
      <c r="E310" s="10">
        <v>4.148541074</v>
      </c>
      <c r="F310" s="10">
        <v>8.740373588</v>
      </c>
      <c r="G310" s="10">
        <v>5.746863739</v>
      </c>
      <c r="H310" s="10">
        <v>5.047880214</v>
      </c>
      <c r="I310" s="10">
        <v>8.424650646</v>
      </c>
      <c r="J310" s="10">
        <v>5.002507344</v>
      </c>
      <c r="K310" s="10">
        <v>9.875497578</v>
      </c>
      <c r="L310" s="10">
        <v>5.255635143</v>
      </c>
      <c r="M310" s="10">
        <v>-11.43132087</v>
      </c>
    </row>
    <row r="311" spans="1:13">
      <c r="A311" s="10" t="s">
        <v>1083</v>
      </c>
      <c r="B311" s="10">
        <v>1.38</v>
      </c>
      <c r="C311" s="10">
        <v>1</v>
      </c>
      <c r="D311" s="10">
        <v>4.135879303</v>
      </c>
      <c r="E311" s="10">
        <v>3.996573699</v>
      </c>
      <c r="F311" s="10">
        <v>8.802587033</v>
      </c>
      <c r="G311" s="10">
        <v>6.075715194</v>
      </c>
      <c r="H311" s="10">
        <v>4.742780983</v>
      </c>
      <c r="I311" s="10">
        <v>8.604692073</v>
      </c>
      <c r="J311" s="10">
        <v>4.573754042</v>
      </c>
      <c r="K311" s="10">
        <v>9.492936074</v>
      </c>
      <c r="L311" s="10">
        <v>5.068780701</v>
      </c>
      <c r="M311" s="10">
        <v>-10.91871203</v>
      </c>
    </row>
    <row r="312" spans="1:13">
      <c r="A312" s="10" t="s">
        <v>1084</v>
      </c>
      <c r="B312" s="10">
        <v>64.66</v>
      </c>
      <c r="C312" s="10">
        <v>1</v>
      </c>
      <c r="D312" s="10">
        <v>4.055139016</v>
      </c>
      <c r="E312" s="10">
        <v>3.850036566</v>
      </c>
      <c r="F312" s="10">
        <v>8.740373588</v>
      </c>
      <c r="G312" s="10">
        <v>5.746863739</v>
      </c>
      <c r="H312" s="10">
        <v>4.673248106</v>
      </c>
      <c r="I312" s="10">
        <v>7.893593082</v>
      </c>
      <c r="J312" s="10">
        <v>4.260724845</v>
      </c>
      <c r="K312" s="10">
        <v>8.918508817</v>
      </c>
      <c r="L312" s="10">
        <v>5.042877509</v>
      </c>
      <c r="M312" s="10">
        <v>-10.3689526</v>
      </c>
    </row>
    <row r="313" spans="1:13">
      <c r="A313" s="10" t="s">
        <v>1085</v>
      </c>
      <c r="B313" s="10">
        <v>5.95</v>
      </c>
      <c r="C313" s="10">
        <v>1</v>
      </c>
      <c r="D313" s="10">
        <v>3.634051441</v>
      </c>
      <c r="E313" s="10">
        <v>3.3382942</v>
      </c>
      <c r="F313" s="10">
        <v>7.092853099</v>
      </c>
      <c r="G313" s="10">
        <v>4.155516369</v>
      </c>
      <c r="H313" s="10">
        <v>4.475354516</v>
      </c>
      <c r="I313" s="10">
        <v>8.676197607</v>
      </c>
      <c r="J313" s="10">
        <v>6.600046528</v>
      </c>
      <c r="K313" s="10">
        <v>9.303862389</v>
      </c>
      <c r="L313" s="10">
        <v>4.36573179</v>
      </c>
      <c r="M313" s="10">
        <v>-11.20662815</v>
      </c>
    </row>
    <row r="314" spans="1:13">
      <c r="A314" s="10" t="s">
        <v>1086</v>
      </c>
      <c r="B314" s="10">
        <v>20.7</v>
      </c>
      <c r="C314" s="10">
        <v>0</v>
      </c>
      <c r="D314" s="10">
        <v>3.698289833</v>
      </c>
      <c r="E314" s="10">
        <v>6.580271302</v>
      </c>
      <c r="F314" s="10">
        <v>6.309303168</v>
      </c>
      <c r="G314" s="10">
        <v>5.429284018</v>
      </c>
      <c r="H314" s="10">
        <v>4.991145094</v>
      </c>
      <c r="I314" s="10">
        <v>8.558439974</v>
      </c>
      <c r="J314" s="10">
        <v>5.526103803</v>
      </c>
      <c r="K314" s="10">
        <v>9.560081419</v>
      </c>
      <c r="L314" s="10">
        <v>4.056487556</v>
      </c>
      <c r="M314" s="10">
        <v>-12.95348174</v>
      </c>
    </row>
    <row r="315" spans="1:13">
      <c r="A315" s="10" t="s">
        <v>1087</v>
      </c>
      <c r="B315" s="10">
        <v>45.76666667</v>
      </c>
      <c r="C315" s="10">
        <v>0</v>
      </c>
      <c r="D315" s="10">
        <v>3.698289833</v>
      </c>
      <c r="E315" s="10">
        <v>3.929196551</v>
      </c>
      <c r="F315" s="10">
        <v>7.07189548</v>
      </c>
      <c r="G315" s="10">
        <v>4.821542686</v>
      </c>
      <c r="H315" s="10">
        <v>3.919813512</v>
      </c>
      <c r="I315" s="10">
        <v>8.558439974</v>
      </c>
      <c r="J315" s="10">
        <v>5.974282062</v>
      </c>
      <c r="K315" s="10">
        <v>9.560081419</v>
      </c>
      <c r="L315" s="10">
        <v>5.078928254</v>
      </c>
      <c r="M315" s="10">
        <v>-10.90016034</v>
      </c>
    </row>
    <row r="316" spans="1:13">
      <c r="A316" s="10" t="s">
        <v>1088</v>
      </c>
      <c r="B316" s="10">
        <v>22.36666667</v>
      </c>
      <c r="C316" s="10">
        <v>0</v>
      </c>
      <c r="D316" s="10">
        <v>4.425487934</v>
      </c>
      <c r="E316" s="10">
        <v>4.412551703</v>
      </c>
      <c r="F316" s="10">
        <v>5.305147352</v>
      </c>
      <c r="G316" s="10">
        <v>5.688589544</v>
      </c>
      <c r="H316" s="10">
        <v>4.529460024</v>
      </c>
      <c r="I316" s="10">
        <v>8.159476929</v>
      </c>
      <c r="J316" s="10">
        <v>5.886000668</v>
      </c>
      <c r="K316" s="10">
        <v>9.560081419</v>
      </c>
      <c r="L316" s="10">
        <v>4.02504123</v>
      </c>
      <c r="M316" s="10">
        <v>-12.41174971</v>
      </c>
    </row>
    <row r="317" spans="1:13">
      <c r="A317" s="10" t="s">
        <v>1089</v>
      </c>
      <c r="B317" s="10">
        <v>45.93333333</v>
      </c>
      <c r="C317" s="10">
        <v>0</v>
      </c>
      <c r="D317" s="10">
        <v>3.85861167</v>
      </c>
      <c r="E317" s="10">
        <v>4.385485459</v>
      </c>
      <c r="F317" s="10">
        <v>6.540532581</v>
      </c>
      <c r="G317" s="10">
        <v>6.268830803</v>
      </c>
      <c r="H317" s="10">
        <v>4.800340508</v>
      </c>
      <c r="I317" s="10">
        <v>8.558439974</v>
      </c>
      <c r="J317" s="10">
        <v>5.17648401</v>
      </c>
      <c r="K317" s="10">
        <v>9.560081419</v>
      </c>
      <c r="L317" s="10">
        <v>4.113769238</v>
      </c>
      <c r="M317" s="10">
        <v>-11.97008943</v>
      </c>
    </row>
    <row r="318" spans="1:13">
      <c r="A318" s="10" t="s">
        <v>1090</v>
      </c>
      <c r="B318" s="10">
        <v>3.733333333</v>
      </c>
      <c r="C318" s="10">
        <v>0</v>
      </c>
      <c r="D318" s="10">
        <v>4.098196603</v>
      </c>
      <c r="E318" s="10">
        <v>5.334012886</v>
      </c>
      <c r="F318" s="10">
        <v>8.275377752</v>
      </c>
      <c r="G318" s="10">
        <v>5.725213013</v>
      </c>
      <c r="H318" s="10">
        <v>3.848542232</v>
      </c>
      <c r="I318" s="10">
        <v>8.159476929</v>
      </c>
      <c r="J318" s="10">
        <v>6.452931521</v>
      </c>
      <c r="K318" s="10">
        <v>9.560081419</v>
      </c>
      <c r="L318" s="10">
        <v>4.358553763</v>
      </c>
      <c r="M318" s="10">
        <v>-12.04046268</v>
      </c>
    </row>
    <row r="319" spans="1:13">
      <c r="A319" s="10" t="s">
        <v>1091</v>
      </c>
      <c r="B319" s="10">
        <v>6.6</v>
      </c>
      <c r="C319" s="10">
        <v>1</v>
      </c>
      <c r="D319" s="10">
        <v>3.594696019</v>
      </c>
      <c r="E319" s="10">
        <v>4.356902053</v>
      </c>
      <c r="F319" s="10">
        <v>6.95514924</v>
      </c>
      <c r="G319" s="10">
        <v>5.063804146</v>
      </c>
      <c r="H319" s="10">
        <v>3.919813512</v>
      </c>
      <c r="I319" s="10">
        <v>8.159476929</v>
      </c>
      <c r="J319" s="10">
        <v>5.412226327</v>
      </c>
      <c r="K319" s="10">
        <v>9.560081419</v>
      </c>
      <c r="L319" s="10">
        <v>4.478007621</v>
      </c>
      <c r="M319" s="10">
        <v>-11.00233822</v>
      </c>
    </row>
    <row r="320" spans="1:13">
      <c r="A320" s="10" t="s">
        <v>1092</v>
      </c>
      <c r="B320" s="10">
        <v>20.5</v>
      </c>
      <c r="C320" s="10">
        <v>0</v>
      </c>
      <c r="D320" s="10">
        <v>3.85861167</v>
      </c>
      <c r="E320" s="10">
        <v>4.059697464</v>
      </c>
      <c r="F320" s="10">
        <v>5.887442868</v>
      </c>
      <c r="G320" s="10">
        <v>6.51173251</v>
      </c>
      <c r="H320" s="10">
        <v>3.776888217</v>
      </c>
      <c r="I320" s="10">
        <v>8.159476929</v>
      </c>
      <c r="J320" s="10">
        <v>5.62060504</v>
      </c>
      <c r="K320" s="10">
        <v>9.560081419</v>
      </c>
      <c r="L320" s="10">
        <v>3.994740517</v>
      </c>
      <c r="M320" s="10">
        <v>-11.59891439</v>
      </c>
    </row>
    <row r="321" spans="1:13">
      <c r="A321" s="10" t="s">
        <v>1093</v>
      </c>
      <c r="B321" s="10">
        <v>7.066666667</v>
      </c>
      <c r="C321" s="10">
        <v>0</v>
      </c>
      <c r="D321" s="10">
        <v>4.196107293</v>
      </c>
      <c r="E321" s="10">
        <v>4.678680139</v>
      </c>
      <c r="F321" s="10">
        <v>6.854509406</v>
      </c>
      <c r="G321" s="10">
        <v>6.51173251</v>
      </c>
      <c r="H321" s="10">
        <v>4.589321468</v>
      </c>
      <c r="I321" s="10">
        <v>7.504433859</v>
      </c>
      <c r="J321" s="10">
        <v>6.018402053</v>
      </c>
      <c r="K321" s="10">
        <v>9.560081419</v>
      </c>
      <c r="L321" s="10">
        <v>4.056487556</v>
      </c>
      <c r="M321" s="10">
        <v>-12.60676487</v>
      </c>
    </row>
    <row r="322" spans="1:13">
      <c r="A322" s="10" t="s">
        <v>1094</v>
      </c>
      <c r="B322" s="10">
        <v>14.16666667</v>
      </c>
      <c r="C322" s="10">
        <v>1</v>
      </c>
      <c r="D322" s="10">
        <v>4.279139972</v>
      </c>
      <c r="E322" s="10">
        <v>4.616728937</v>
      </c>
      <c r="F322" s="10">
        <v>5.279698392</v>
      </c>
      <c r="G322" s="10">
        <v>5.725213013</v>
      </c>
      <c r="H322" s="10">
        <v>5.89434982</v>
      </c>
      <c r="I322" s="10">
        <v>5.37415761</v>
      </c>
      <c r="J322" s="10">
        <v>5.886000668</v>
      </c>
      <c r="K322" s="10">
        <v>6.668658002</v>
      </c>
      <c r="L322" s="10">
        <v>4.21373398</v>
      </c>
      <c r="M322" s="10">
        <v>-12.317195</v>
      </c>
    </row>
    <row r="323" spans="1:13">
      <c r="A323" s="10" t="s">
        <v>1095</v>
      </c>
      <c r="B323" s="10">
        <v>2</v>
      </c>
      <c r="C323" s="10">
        <v>0</v>
      </c>
      <c r="D323" s="10">
        <v>3.698289833</v>
      </c>
      <c r="E323" s="10">
        <v>4.000053008</v>
      </c>
      <c r="F323" s="10">
        <v>6.418009377</v>
      </c>
      <c r="G323" s="10">
        <v>5.51699862</v>
      </c>
      <c r="H323" s="10">
        <v>4.264360918</v>
      </c>
      <c r="I323" s="10">
        <v>8.159476929</v>
      </c>
      <c r="J323" s="10">
        <v>5.974282062</v>
      </c>
      <c r="K323" s="10">
        <v>9.560081419</v>
      </c>
      <c r="L323" s="10">
        <v>4.38072665</v>
      </c>
      <c r="M323" s="10">
        <v>-11.625358</v>
      </c>
    </row>
    <row r="324" spans="1:13">
      <c r="A324" s="10" t="s">
        <v>1096</v>
      </c>
      <c r="B324" s="10">
        <v>24.36666667</v>
      </c>
      <c r="C324" s="10">
        <v>0</v>
      </c>
      <c r="D324" s="10">
        <v>4.196107293</v>
      </c>
      <c r="E324" s="10">
        <v>4.248087769</v>
      </c>
      <c r="F324" s="10">
        <v>5.171505909</v>
      </c>
      <c r="G324" s="10">
        <v>5.619186571</v>
      </c>
      <c r="H324" s="10">
        <v>4.529460024</v>
      </c>
      <c r="I324" s="10">
        <v>8.159476929</v>
      </c>
      <c r="J324" s="10">
        <v>5.928194834</v>
      </c>
      <c r="K324" s="10">
        <v>9.560081419</v>
      </c>
      <c r="L324" s="10">
        <v>3.921051158</v>
      </c>
      <c r="M324" s="10">
        <v>-12.32734299</v>
      </c>
    </row>
    <row r="325" spans="1:13">
      <c r="A325" s="10" t="s">
        <v>1097</v>
      </c>
      <c r="B325" s="10">
        <v>12.16666667</v>
      </c>
      <c r="C325" s="10">
        <v>1</v>
      </c>
      <c r="D325" s="10">
        <v>4.147554339</v>
      </c>
      <c r="E325" s="10">
        <v>4.222251284</v>
      </c>
      <c r="F325" s="10">
        <v>8.925851538</v>
      </c>
      <c r="G325" s="10">
        <v>7.696291118</v>
      </c>
      <c r="H325" s="10">
        <v>3.776888217</v>
      </c>
      <c r="I325" s="10">
        <v>7.006935469</v>
      </c>
      <c r="J325" s="10">
        <v>5.62060504</v>
      </c>
      <c r="K325" s="10">
        <v>9.560081419</v>
      </c>
      <c r="L325" s="10">
        <v>4.971180363</v>
      </c>
      <c r="M325" s="10">
        <v>-11.50203479</v>
      </c>
    </row>
    <row r="326" spans="1:13">
      <c r="A326" s="10" t="s">
        <v>1098</v>
      </c>
      <c r="B326" s="10">
        <v>31.43333333</v>
      </c>
      <c r="C326" s="10">
        <v>0</v>
      </c>
      <c r="D326" s="10">
        <v>4.147554339</v>
      </c>
      <c r="E326" s="10">
        <v>3.767846337</v>
      </c>
      <c r="F326" s="10">
        <v>6.68614833</v>
      </c>
      <c r="G326" s="10">
        <v>5.142601727</v>
      </c>
      <c r="H326" s="10">
        <v>3.690015885</v>
      </c>
      <c r="I326" s="10">
        <v>8.159476929</v>
      </c>
      <c r="J326" s="10">
        <v>5.843890799</v>
      </c>
      <c r="K326" s="10">
        <v>9.560081419</v>
      </c>
      <c r="L326" s="10">
        <v>4.502443237</v>
      </c>
      <c r="M326" s="10">
        <v>-11.04284655</v>
      </c>
    </row>
    <row r="327" spans="1:13">
      <c r="A327" s="10" t="s">
        <v>1099</v>
      </c>
      <c r="B327" s="10">
        <v>12.16666667</v>
      </c>
      <c r="C327" s="10">
        <v>0</v>
      </c>
      <c r="D327" s="10">
        <v>4.196107293</v>
      </c>
      <c r="E327" s="10">
        <v>5.759147807</v>
      </c>
      <c r="F327" s="10">
        <v>4.338827176</v>
      </c>
      <c r="G327" s="10">
        <v>6.51173251</v>
      </c>
      <c r="H327" s="10">
        <v>4.085443985</v>
      </c>
      <c r="I327" s="10">
        <v>6.423810507</v>
      </c>
      <c r="J327" s="10">
        <v>5.526103803</v>
      </c>
      <c r="K327" s="10">
        <v>8.008809017</v>
      </c>
      <c r="L327" s="10">
        <v>3.84330071</v>
      </c>
      <c r="M327" s="10">
        <v>-12.26577995</v>
      </c>
    </row>
    <row r="328" spans="1:13">
      <c r="A328" s="10" t="s">
        <v>1100</v>
      </c>
      <c r="B328" s="10">
        <v>1.033333333</v>
      </c>
      <c r="C328" s="10">
        <v>0</v>
      </c>
      <c r="D328" s="10">
        <v>3.990622951</v>
      </c>
      <c r="E328" s="10">
        <v>4.584622397</v>
      </c>
      <c r="F328" s="10">
        <v>5.249550401</v>
      </c>
      <c r="G328" s="10">
        <v>6.682084119</v>
      </c>
      <c r="H328" s="10">
        <v>4.085443985</v>
      </c>
      <c r="I328" s="10">
        <v>7.248164495</v>
      </c>
      <c r="J328" s="10">
        <v>5.974282062</v>
      </c>
      <c r="K328" s="10">
        <v>9.560081419</v>
      </c>
      <c r="L328" s="10">
        <v>3.635435862</v>
      </c>
      <c r="M328" s="10">
        <v>-12.53884532</v>
      </c>
    </row>
    <row r="329" spans="1:13">
      <c r="A329" s="10" t="s">
        <v>1101</v>
      </c>
      <c r="B329" s="10">
        <v>24.36666667</v>
      </c>
      <c r="C329" s="10">
        <v>0</v>
      </c>
      <c r="D329" s="10">
        <v>3.85861167</v>
      </c>
      <c r="E329" s="10">
        <v>4.277293891</v>
      </c>
      <c r="F329" s="10">
        <v>7.217638324</v>
      </c>
      <c r="G329" s="10">
        <v>5.403435157</v>
      </c>
      <c r="H329" s="10">
        <v>4.226448786</v>
      </c>
      <c r="I329" s="10">
        <v>8.558439974</v>
      </c>
      <c r="J329" s="10">
        <v>6.165782316</v>
      </c>
      <c r="K329" s="10">
        <v>9.560081419</v>
      </c>
      <c r="L329" s="10">
        <v>3.749666796</v>
      </c>
      <c r="M329" s="10">
        <v>-11.82004828</v>
      </c>
    </row>
    <row r="330" spans="1:13">
      <c r="A330" s="10" t="s">
        <v>1102</v>
      </c>
      <c r="B330" s="10">
        <v>2.066666667</v>
      </c>
      <c r="C330" s="10">
        <v>0</v>
      </c>
      <c r="D330" s="10">
        <v>3.990622951</v>
      </c>
      <c r="E330" s="10">
        <v>4.168267257</v>
      </c>
      <c r="F330" s="10">
        <v>5.978510861</v>
      </c>
      <c r="G330" s="10">
        <v>4.984984921</v>
      </c>
      <c r="H330" s="10">
        <v>4.182258145</v>
      </c>
      <c r="I330" s="10">
        <v>7.504433859</v>
      </c>
      <c r="J330" s="10">
        <v>5.886000668</v>
      </c>
      <c r="K330" s="10">
        <v>9.560081419</v>
      </c>
      <c r="L330" s="10">
        <v>3.994740517</v>
      </c>
      <c r="M330" s="10">
        <v>-11.74883513</v>
      </c>
    </row>
    <row r="331" spans="1:13">
      <c r="A331" s="10" t="s">
        <v>1103</v>
      </c>
      <c r="B331" s="10">
        <v>16.2</v>
      </c>
      <c r="C331" s="10">
        <v>0</v>
      </c>
      <c r="D331" s="10">
        <v>4.358600704</v>
      </c>
      <c r="E331" s="10">
        <v>4.356902053</v>
      </c>
      <c r="F331" s="10">
        <v>6.95514924</v>
      </c>
      <c r="G331" s="10">
        <v>6.364616303</v>
      </c>
      <c r="H331" s="10">
        <v>4.559881939</v>
      </c>
      <c r="I331" s="10">
        <v>8.159476929</v>
      </c>
      <c r="J331" s="10">
        <v>5.412226327</v>
      </c>
      <c r="K331" s="10">
        <v>9.560081419</v>
      </c>
      <c r="L331" s="10">
        <v>3.882044509</v>
      </c>
      <c r="M331" s="10">
        <v>-12.11492016</v>
      </c>
    </row>
    <row r="332" spans="1:13">
      <c r="A332" s="10" t="s">
        <v>1104</v>
      </c>
      <c r="B332" s="10">
        <v>32.46666667</v>
      </c>
      <c r="C332" s="10">
        <v>0</v>
      </c>
      <c r="D332" s="10">
        <v>3.698289833</v>
      </c>
      <c r="E332" s="10">
        <v>4.059697464</v>
      </c>
      <c r="F332" s="10">
        <v>6.854509406</v>
      </c>
      <c r="G332" s="10">
        <v>5.036620627</v>
      </c>
      <c r="H332" s="10">
        <v>4.226448786</v>
      </c>
      <c r="I332" s="10">
        <v>8.558439974</v>
      </c>
      <c r="J332" s="10">
        <v>6.114240112</v>
      </c>
      <c r="K332" s="10">
        <v>9.560081419</v>
      </c>
      <c r="L332" s="10">
        <v>4.056487556</v>
      </c>
      <c r="M332" s="10">
        <v>-11.54881173</v>
      </c>
    </row>
    <row r="333" spans="1:13">
      <c r="A333" s="10" t="s">
        <v>1105</v>
      </c>
      <c r="B333" s="10">
        <v>3.033333333</v>
      </c>
      <c r="C333" s="10">
        <v>0</v>
      </c>
      <c r="D333" s="10">
        <v>3.47487373</v>
      </c>
      <c r="E333" s="10">
        <v>4.527859581</v>
      </c>
      <c r="F333" s="10">
        <v>7.578347805</v>
      </c>
      <c r="G333" s="10">
        <v>5.654557762</v>
      </c>
      <c r="H333" s="10">
        <v>4.085443985</v>
      </c>
      <c r="I333" s="10">
        <v>7.248164495</v>
      </c>
      <c r="J333" s="10">
        <v>5.150558478</v>
      </c>
      <c r="K333" s="10">
        <v>9.560081419</v>
      </c>
      <c r="L333" s="10">
        <v>4.284761158</v>
      </c>
      <c r="M333" s="10">
        <v>-11.20267963</v>
      </c>
    </row>
    <row r="334" spans="1:13">
      <c r="A334" s="10" t="s">
        <v>1106</v>
      </c>
      <c r="B334" s="10">
        <v>29.4</v>
      </c>
      <c r="C334" s="10">
        <v>0</v>
      </c>
      <c r="D334" s="10">
        <v>4.196107293</v>
      </c>
      <c r="E334" s="10">
        <v>4.841659425</v>
      </c>
      <c r="F334" s="10">
        <v>6.854509406</v>
      </c>
      <c r="G334" s="10">
        <v>5.403435157</v>
      </c>
      <c r="H334" s="10">
        <v>4.226448786</v>
      </c>
      <c r="I334" s="10">
        <v>8.159476929</v>
      </c>
      <c r="J334" s="10">
        <v>5.655626291</v>
      </c>
      <c r="K334" s="10">
        <v>9.560081419</v>
      </c>
      <c r="L334" s="10">
        <v>4.284761158</v>
      </c>
      <c r="M334" s="10">
        <v>-11.84528217</v>
      </c>
    </row>
    <row r="335" spans="1:13">
      <c r="A335" s="10" t="s">
        <v>1107</v>
      </c>
      <c r="B335" s="10">
        <v>57.33333333</v>
      </c>
      <c r="C335" s="10">
        <v>0</v>
      </c>
      <c r="D335" s="10">
        <v>4.147554339</v>
      </c>
      <c r="E335" s="10">
        <v>5.148819039</v>
      </c>
      <c r="F335" s="10">
        <v>5.145996308</v>
      </c>
      <c r="G335" s="10">
        <v>6.221961179</v>
      </c>
      <c r="H335" s="10">
        <v>4.529460024</v>
      </c>
      <c r="I335" s="10">
        <v>6.173514003</v>
      </c>
      <c r="J335" s="10">
        <v>5.62060504</v>
      </c>
      <c r="K335" s="10">
        <v>8.008809017</v>
      </c>
      <c r="L335" s="10">
        <v>3.566004432</v>
      </c>
      <c r="M335" s="10">
        <v>-12.25066516</v>
      </c>
    </row>
    <row r="336" spans="1:13">
      <c r="A336" s="10" t="s">
        <v>1108</v>
      </c>
      <c r="B336" s="10">
        <v>45.5</v>
      </c>
      <c r="C336" s="10">
        <v>0</v>
      </c>
      <c r="D336" s="10">
        <v>4.147554339</v>
      </c>
      <c r="E336" s="10">
        <v>4.584622397</v>
      </c>
      <c r="F336" s="10">
        <v>5.978510861</v>
      </c>
      <c r="G336" s="10">
        <v>5.194808509</v>
      </c>
      <c r="H336" s="10">
        <v>3.776888217</v>
      </c>
      <c r="I336" s="10">
        <v>7.504433859</v>
      </c>
      <c r="J336" s="10">
        <v>5.843890799</v>
      </c>
      <c r="K336" s="10">
        <v>9.560081419</v>
      </c>
      <c r="L336" s="10">
        <v>4.087837806</v>
      </c>
      <c r="M336" s="10">
        <v>-11.69905119</v>
      </c>
    </row>
    <row r="337" spans="1:13">
      <c r="A337" s="10" t="s">
        <v>1109</v>
      </c>
      <c r="B337" s="10">
        <v>46.36666667</v>
      </c>
      <c r="C337" s="10">
        <v>0</v>
      </c>
      <c r="D337" s="10">
        <v>4.240798442</v>
      </c>
      <c r="E337" s="10">
        <v>5.43628428</v>
      </c>
      <c r="F337" s="10">
        <v>4.796980489</v>
      </c>
      <c r="G337" s="10">
        <v>5.980026006</v>
      </c>
      <c r="H337" s="10">
        <v>5.582980209</v>
      </c>
      <c r="I337" s="10">
        <v>7.248164495</v>
      </c>
      <c r="J337" s="10">
        <v>5.464704688</v>
      </c>
      <c r="K337" s="10">
        <v>8.47271487</v>
      </c>
      <c r="L337" s="10">
        <v>4.02504123</v>
      </c>
      <c r="M337" s="10">
        <v>-13.01181377</v>
      </c>
    </row>
    <row r="338" spans="1:13">
      <c r="A338" s="10" t="s">
        <v>1110</v>
      </c>
      <c r="B338" s="10">
        <v>46.03333333</v>
      </c>
      <c r="C338" s="10">
        <v>0</v>
      </c>
      <c r="D338" s="10">
        <v>5.510379367</v>
      </c>
      <c r="E338" s="10">
        <v>7.074495175</v>
      </c>
      <c r="F338" s="10">
        <v>4.973304014</v>
      </c>
      <c r="G338" s="10">
        <v>5.51699862</v>
      </c>
      <c r="H338" s="10">
        <v>4.800340508</v>
      </c>
      <c r="I338" s="10">
        <v>7.248164495</v>
      </c>
      <c r="J338" s="10">
        <v>5.76222169</v>
      </c>
      <c r="K338" s="10">
        <v>9.560081419</v>
      </c>
      <c r="L338" s="10">
        <v>3.921051158</v>
      </c>
      <c r="M338" s="10">
        <v>-14.02176032</v>
      </c>
    </row>
    <row r="339" spans="1:13">
      <c r="A339" s="10" t="s">
        <v>1111</v>
      </c>
      <c r="B339" s="10">
        <v>62.9</v>
      </c>
      <c r="C339" s="10">
        <v>0</v>
      </c>
      <c r="D339" s="10">
        <v>3.47487373</v>
      </c>
      <c r="E339" s="10">
        <v>4.440300748</v>
      </c>
      <c r="F339" s="10">
        <v>5.792966688</v>
      </c>
      <c r="G339" s="10">
        <v>4.766529657</v>
      </c>
      <c r="H339" s="10">
        <v>5.517013891</v>
      </c>
      <c r="I339" s="10">
        <v>7.504433859</v>
      </c>
      <c r="J339" s="10">
        <v>5.76222169</v>
      </c>
      <c r="K339" s="10">
        <v>9.560081419</v>
      </c>
      <c r="L339" s="10">
        <v>4.14069774</v>
      </c>
      <c r="M339" s="10">
        <v>-12.48487578</v>
      </c>
    </row>
    <row r="340" spans="1:13">
      <c r="A340" s="10" t="s">
        <v>1112</v>
      </c>
      <c r="B340" s="10">
        <v>49.2</v>
      </c>
      <c r="C340" s="10">
        <v>0</v>
      </c>
      <c r="D340" s="10">
        <v>4.701155815</v>
      </c>
      <c r="E340" s="10">
        <v>4.195702236</v>
      </c>
      <c r="F340" s="10">
        <v>6.208389838</v>
      </c>
      <c r="G340" s="10">
        <v>6.126619622</v>
      </c>
      <c r="H340" s="10">
        <v>4.13424895</v>
      </c>
      <c r="I340" s="10">
        <v>7.809489909</v>
      </c>
      <c r="J340" s="10">
        <v>6.21174865</v>
      </c>
      <c r="K340" s="10">
        <v>9.560081419</v>
      </c>
      <c r="L340" s="10">
        <v>3.959421799</v>
      </c>
      <c r="M340" s="10">
        <v>-12.3357588</v>
      </c>
    </row>
    <row r="341" spans="1:13">
      <c r="A341" s="10" t="s">
        <v>1113</v>
      </c>
      <c r="B341" s="10">
        <v>57.76666667</v>
      </c>
      <c r="C341" s="10">
        <v>0</v>
      </c>
      <c r="D341" s="10">
        <v>4.72921266</v>
      </c>
      <c r="E341" s="10">
        <v>5.088540322</v>
      </c>
      <c r="F341" s="10">
        <v>4.028485562</v>
      </c>
      <c r="G341" s="10">
        <v>4.239640972</v>
      </c>
      <c r="H341" s="10">
        <v>4.681650485</v>
      </c>
      <c r="I341" s="10">
        <v>7.504433859</v>
      </c>
      <c r="J341" s="10">
        <v>5.62060504</v>
      </c>
      <c r="K341" s="10">
        <v>9.560081419</v>
      </c>
      <c r="L341" s="10">
        <v>3.484135857</v>
      </c>
      <c r="M341" s="10">
        <v>-12.72923061</v>
      </c>
    </row>
    <row r="342" spans="1:13">
      <c r="A342" s="10" t="s">
        <v>1114</v>
      </c>
      <c r="B342" s="10">
        <v>62.96666667</v>
      </c>
      <c r="C342" s="10">
        <v>0</v>
      </c>
      <c r="D342" s="10">
        <v>4.72921266</v>
      </c>
      <c r="E342" s="10">
        <v>4.584622397</v>
      </c>
      <c r="F342" s="10">
        <v>5.887442868</v>
      </c>
      <c r="G342" s="10">
        <v>7.366655252</v>
      </c>
      <c r="H342" s="10">
        <v>4.895600667</v>
      </c>
      <c r="I342" s="10">
        <v>7.504433859</v>
      </c>
      <c r="J342" s="10">
        <v>5.494371681</v>
      </c>
      <c r="K342" s="10">
        <v>9.560081419</v>
      </c>
      <c r="L342" s="10">
        <v>3.921051158</v>
      </c>
      <c r="M342" s="10">
        <v>-13.03866874</v>
      </c>
    </row>
    <row r="343" spans="1:13">
      <c r="A343" s="10" t="s">
        <v>1115</v>
      </c>
      <c r="B343" s="10">
        <v>70.13333333</v>
      </c>
      <c r="C343" s="10">
        <v>1</v>
      </c>
      <c r="D343" s="10">
        <v>4.196107293</v>
      </c>
      <c r="E343" s="10">
        <v>4.248087769</v>
      </c>
      <c r="F343" s="10">
        <v>7.386755838</v>
      </c>
      <c r="G343" s="10">
        <v>5.584352247</v>
      </c>
      <c r="H343" s="10">
        <v>3.979075081</v>
      </c>
      <c r="I343" s="10">
        <v>8.159476929</v>
      </c>
      <c r="J343" s="10">
        <v>6.066341869</v>
      </c>
      <c r="K343" s="10">
        <v>9.560081419</v>
      </c>
      <c r="L343" s="10">
        <v>4.165888047</v>
      </c>
      <c r="M343" s="10">
        <v>-11.649989</v>
      </c>
    </row>
    <row r="344" spans="1:13">
      <c r="A344" s="10" t="s">
        <v>1116</v>
      </c>
      <c r="B344" s="10">
        <v>69.3</v>
      </c>
      <c r="C344" s="10">
        <v>0</v>
      </c>
      <c r="D344" s="10">
        <v>4.488098533</v>
      </c>
      <c r="E344" s="10">
        <v>5.05885947</v>
      </c>
      <c r="F344" s="10">
        <v>5.249550401</v>
      </c>
      <c r="G344" s="10">
        <v>5.654557762</v>
      </c>
      <c r="H344" s="10">
        <v>4.409069887</v>
      </c>
      <c r="I344" s="10">
        <v>7.809489909</v>
      </c>
      <c r="J344" s="10">
        <v>6.066341869</v>
      </c>
      <c r="K344" s="10">
        <v>9.560081419</v>
      </c>
      <c r="L344" s="10">
        <v>3.566004432</v>
      </c>
      <c r="M344" s="10">
        <v>-12.83842689</v>
      </c>
    </row>
    <row r="345" spans="1:13">
      <c r="A345" s="10" t="s">
        <v>1117</v>
      </c>
      <c r="B345" s="10">
        <v>59.26666667</v>
      </c>
      <c r="C345" s="10">
        <v>0</v>
      </c>
      <c r="D345" s="10">
        <v>4.240798442</v>
      </c>
      <c r="E345" s="10">
        <v>4.649351372</v>
      </c>
      <c r="F345" s="10">
        <v>6.070326938</v>
      </c>
      <c r="G345" s="10">
        <v>6.221961179</v>
      </c>
      <c r="H345" s="10">
        <v>4.409069887</v>
      </c>
      <c r="I345" s="10">
        <v>7.248164495</v>
      </c>
      <c r="J345" s="10">
        <v>6.114240112</v>
      </c>
      <c r="K345" s="10">
        <v>9.560081419</v>
      </c>
      <c r="L345" s="10">
        <v>3.635435862</v>
      </c>
      <c r="M345" s="10">
        <v>-12.69224211</v>
      </c>
    </row>
    <row r="346" spans="1:13">
      <c r="A346" s="10" t="s">
        <v>1118</v>
      </c>
      <c r="B346" s="10">
        <v>60.93333333</v>
      </c>
      <c r="C346" s="10">
        <v>0</v>
      </c>
      <c r="D346" s="10">
        <v>4.607781067</v>
      </c>
      <c r="E346" s="10">
        <v>4.649351372</v>
      </c>
      <c r="F346" s="10">
        <v>6.68614833</v>
      </c>
      <c r="G346" s="10">
        <v>7.896873956</v>
      </c>
      <c r="H346" s="10">
        <v>4.303706437</v>
      </c>
      <c r="I346" s="10">
        <v>8.159476929</v>
      </c>
      <c r="J346" s="10">
        <v>5.886000668</v>
      </c>
      <c r="K346" s="10">
        <v>9.560081419</v>
      </c>
      <c r="L346" s="10">
        <v>3.921051158</v>
      </c>
      <c r="M346" s="10">
        <v>-12.79740342</v>
      </c>
    </row>
    <row r="347" spans="1:13">
      <c r="A347" s="10" t="s">
        <v>1119</v>
      </c>
      <c r="B347" s="10">
        <v>50.43333333</v>
      </c>
      <c r="C347" s="10">
        <v>0</v>
      </c>
      <c r="D347" s="10">
        <v>4.240798442</v>
      </c>
      <c r="E347" s="10">
        <v>4.80848717</v>
      </c>
      <c r="F347" s="10">
        <v>5.221364445</v>
      </c>
      <c r="G347" s="10">
        <v>7.696291118</v>
      </c>
      <c r="H347" s="10">
        <v>4.589321468</v>
      </c>
      <c r="I347" s="10">
        <v>7.504433859</v>
      </c>
      <c r="J347" s="10">
        <v>6.261635493</v>
      </c>
      <c r="K347" s="10">
        <v>9.560081419</v>
      </c>
      <c r="L347" s="10">
        <v>3.635435862</v>
      </c>
      <c r="M347" s="10">
        <v>-13.42741791</v>
      </c>
    </row>
    <row r="348" spans="1:13">
      <c r="A348" s="10" t="s">
        <v>1120</v>
      </c>
      <c r="B348" s="10">
        <v>89.56666667</v>
      </c>
      <c r="C348" s="10">
        <v>0</v>
      </c>
      <c r="D348" s="10">
        <v>4.196107293</v>
      </c>
      <c r="E348" s="10">
        <v>4.142107836</v>
      </c>
      <c r="F348" s="10">
        <v>6.47741521</v>
      </c>
      <c r="G348" s="10">
        <v>5.490355413</v>
      </c>
      <c r="H348" s="10">
        <v>4.264360918</v>
      </c>
      <c r="I348" s="10">
        <v>8.159476929</v>
      </c>
      <c r="J348" s="10">
        <v>5.464704688</v>
      </c>
      <c r="K348" s="10">
        <v>9.560081419</v>
      </c>
      <c r="L348" s="10">
        <v>4.113769238</v>
      </c>
      <c r="M348" s="10">
        <v>-11.60325517</v>
      </c>
    </row>
    <row r="349" spans="1:13">
      <c r="A349" s="10" t="s">
        <v>1121</v>
      </c>
      <c r="B349" s="10">
        <v>85.73333333</v>
      </c>
      <c r="C349" s="10">
        <v>0</v>
      </c>
      <c r="D349" s="10">
        <v>3.786146093</v>
      </c>
      <c r="E349" s="10">
        <v>4.168267257</v>
      </c>
      <c r="F349" s="10">
        <v>7.386755838</v>
      </c>
      <c r="G349" s="10">
        <v>6.221961179</v>
      </c>
      <c r="H349" s="10">
        <v>4.182258145</v>
      </c>
      <c r="I349" s="10">
        <v>8.558439974</v>
      </c>
      <c r="J349" s="10">
        <v>5.886000668</v>
      </c>
      <c r="K349" s="10">
        <v>9.560081419</v>
      </c>
      <c r="L349" s="10">
        <v>4.087837806</v>
      </c>
      <c r="M349" s="10">
        <v>-11.68862227</v>
      </c>
    </row>
    <row r="350" spans="1:13">
      <c r="A350" s="10" t="s">
        <v>1122</v>
      </c>
      <c r="B350" s="10">
        <v>95</v>
      </c>
      <c r="C350" s="10">
        <v>0</v>
      </c>
      <c r="D350" s="10">
        <v>4.358600704</v>
      </c>
      <c r="E350" s="10">
        <v>4.385485459</v>
      </c>
      <c r="F350" s="10">
        <v>8.579346458</v>
      </c>
      <c r="G350" s="10">
        <v>8.626613551</v>
      </c>
      <c r="H350" s="10">
        <v>4.650356741</v>
      </c>
      <c r="I350" s="10">
        <v>7.504433859</v>
      </c>
      <c r="J350" s="10">
        <v>5.280476618</v>
      </c>
      <c r="K350" s="10">
        <v>9.560081419</v>
      </c>
      <c r="L350" s="10">
        <v>3.921051158</v>
      </c>
      <c r="M350" s="10">
        <v>-12.5164693</v>
      </c>
    </row>
    <row r="351" spans="1:13">
      <c r="A351" s="10" t="s">
        <v>1123</v>
      </c>
      <c r="B351" s="10">
        <v>84.73333333</v>
      </c>
      <c r="C351" s="10">
        <v>0</v>
      </c>
      <c r="D351" s="10">
        <v>3.47487373</v>
      </c>
      <c r="E351" s="10">
        <v>4.029312714</v>
      </c>
      <c r="F351" s="10">
        <v>7.578347805</v>
      </c>
      <c r="G351" s="10">
        <v>6.412236159</v>
      </c>
      <c r="H351" s="10">
        <v>4.770327474</v>
      </c>
      <c r="I351" s="10">
        <v>8.159476929</v>
      </c>
      <c r="J351" s="10">
        <v>5.886000668</v>
      </c>
      <c r="K351" s="10">
        <v>9.560081419</v>
      </c>
      <c r="L351" s="10">
        <v>4.165888047</v>
      </c>
      <c r="M351" s="10">
        <v>-11.98085579</v>
      </c>
    </row>
    <row r="352" spans="1:13">
      <c r="A352" s="10" t="s">
        <v>1124</v>
      </c>
      <c r="B352" s="10">
        <v>33.6</v>
      </c>
      <c r="C352" s="10">
        <v>0</v>
      </c>
      <c r="D352" s="10">
        <v>3.594696019</v>
      </c>
      <c r="E352" s="10">
        <v>4.248087769</v>
      </c>
      <c r="F352" s="10">
        <v>7.578347805</v>
      </c>
      <c r="G352" s="10">
        <v>5.298975243</v>
      </c>
      <c r="H352" s="10">
        <v>3.979075081</v>
      </c>
      <c r="I352" s="10">
        <v>7.809489909</v>
      </c>
      <c r="J352" s="10">
        <v>5.58640237</v>
      </c>
      <c r="K352" s="10">
        <v>9.560081419</v>
      </c>
      <c r="L352" s="10">
        <v>4.38072665</v>
      </c>
      <c r="M352" s="10">
        <v>-11.11449057</v>
      </c>
    </row>
    <row r="353" spans="1:13">
      <c r="A353" s="10" t="s">
        <v>1125</v>
      </c>
      <c r="B353" s="10">
        <v>25.7</v>
      </c>
      <c r="C353" s="10">
        <v>0</v>
      </c>
      <c r="D353" s="10">
        <v>4.147554339</v>
      </c>
      <c r="E353" s="10">
        <v>4.088120923</v>
      </c>
      <c r="F353" s="10">
        <v>6.114771651</v>
      </c>
      <c r="G353" s="10">
        <v>6.172340609</v>
      </c>
      <c r="H353" s="10">
        <v>4.036967896</v>
      </c>
      <c r="I353" s="10">
        <v>8.558439974</v>
      </c>
      <c r="J353" s="10">
        <v>5.125054857</v>
      </c>
      <c r="K353" s="10">
        <v>9.560081419</v>
      </c>
      <c r="L353" s="10">
        <v>4.056487556</v>
      </c>
      <c r="M353" s="10">
        <v>-11.43974178</v>
      </c>
    </row>
    <row r="354" spans="1:13">
      <c r="A354" s="10" t="s">
        <v>1126</v>
      </c>
      <c r="B354" s="10">
        <v>6.3</v>
      </c>
      <c r="C354" s="10">
        <v>1</v>
      </c>
      <c r="D354" s="10">
        <v>3.786146093</v>
      </c>
      <c r="E354" s="10">
        <v>4.115528377</v>
      </c>
      <c r="F354" s="10">
        <v>8.010432234</v>
      </c>
      <c r="G354" s="10">
        <v>6.126619622</v>
      </c>
      <c r="H354" s="10">
        <v>4.500452543</v>
      </c>
      <c r="I354" s="10">
        <v>7.809489909</v>
      </c>
      <c r="J354" s="10">
        <v>4.878762331</v>
      </c>
      <c r="K354" s="10">
        <v>9.560081419</v>
      </c>
      <c r="L354" s="10">
        <v>4.580066994</v>
      </c>
      <c r="M354" s="10">
        <v>-11.20248212</v>
      </c>
    </row>
    <row r="355" spans="1:13">
      <c r="A355" s="10" t="s">
        <v>1127</v>
      </c>
      <c r="B355" s="10">
        <v>27.46666667</v>
      </c>
      <c r="C355" s="10">
        <v>0</v>
      </c>
      <c r="D355" s="10">
        <v>3.698289833</v>
      </c>
      <c r="E355" s="10">
        <v>3.811859452</v>
      </c>
      <c r="F355" s="10">
        <v>5.621628482</v>
      </c>
      <c r="G355" s="10">
        <v>6.126619622</v>
      </c>
      <c r="H355" s="10">
        <v>4.264360918</v>
      </c>
      <c r="I355" s="10">
        <v>7.809489909</v>
      </c>
      <c r="J355" s="10">
        <v>6.261635493</v>
      </c>
      <c r="K355" s="10">
        <v>9.560081419</v>
      </c>
      <c r="L355" s="10">
        <v>3.882044509</v>
      </c>
      <c r="M355" s="10">
        <v>-12.112192</v>
      </c>
    </row>
    <row r="356" spans="1:13">
      <c r="A356" s="10" t="s">
        <v>1128</v>
      </c>
      <c r="B356" s="10">
        <v>35.66666667</v>
      </c>
      <c r="C356" s="10">
        <v>0</v>
      </c>
      <c r="D356" s="10">
        <v>3.323842281</v>
      </c>
      <c r="E356" s="10">
        <v>4.168267257</v>
      </c>
      <c r="F356" s="10">
        <v>7.578347805</v>
      </c>
      <c r="G356" s="10">
        <v>5.619186571</v>
      </c>
      <c r="H356" s="10">
        <v>4.4405879</v>
      </c>
      <c r="I356" s="10">
        <v>7.809489909</v>
      </c>
      <c r="J356" s="10">
        <v>5.62060504</v>
      </c>
      <c r="K356" s="10">
        <v>9.560081419</v>
      </c>
      <c r="L356" s="10">
        <v>5.026205647</v>
      </c>
      <c r="M356" s="10">
        <v>-11.27002148</v>
      </c>
    </row>
    <row r="357" spans="1:13">
      <c r="A357" s="10" t="s">
        <v>1129</v>
      </c>
      <c r="B357" s="10">
        <v>28.06666667</v>
      </c>
      <c r="C357" s="10">
        <v>0</v>
      </c>
      <c r="D357" s="10">
        <v>3.786146093</v>
      </c>
      <c r="E357" s="10">
        <v>4.584622397</v>
      </c>
      <c r="F357" s="10">
        <v>8.010432234</v>
      </c>
      <c r="G357" s="10">
        <v>6.075352526</v>
      </c>
      <c r="H357" s="10">
        <v>3.919813512</v>
      </c>
      <c r="I357" s="10">
        <v>7.006935469</v>
      </c>
      <c r="J357" s="10">
        <v>5.552889982</v>
      </c>
      <c r="K357" s="10">
        <v>8.47271487</v>
      </c>
      <c r="L357" s="10">
        <v>4.190177919</v>
      </c>
      <c r="M357" s="10">
        <v>-11.01894586</v>
      </c>
    </row>
    <row r="358" spans="1:13">
      <c r="A358" s="10" t="s">
        <v>1130</v>
      </c>
      <c r="B358" s="10">
        <v>6.366666667</v>
      </c>
      <c r="C358" s="10">
        <v>0</v>
      </c>
      <c r="D358" s="10">
        <v>4.488098533</v>
      </c>
      <c r="E358" s="10">
        <v>4.330533857</v>
      </c>
      <c r="F358" s="10">
        <v>5.5040288</v>
      </c>
      <c r="G358" s="10">
        <v>6.075352526</v>
      </c>
      <c r="H358" s="10">
        <v>4.13424895</v>
      </c>
      <c r="I358" s="10">
        <v>7.504433859</v>
      </c>
      <c r="J358" s="10">
        <v>5.38537632</v>
      </c>
      <c r="K358" s="10">
        <v>9.560081419</v>
      </c>
      <c r="L358" s="10">
        <v>3.749666796</v>
      </c>
      <c r="M358" s="10">
        <v>-12.06285096</v>
      </c>
    </row>
    <row r="359" spans="1:13">
      <c r="A359" s="10" t="s">
        <v>1131</v>
      </c>
      <c r="B359" s="10">
        <v>35.76666667</v>
      </c>
      <c r="C359" s="10">
        <v>0</v>
      </c>
      <c r="D359" s="10">
        <v>3.85861167</v>
      </c>
      <c r="E359" s="10">
        <v>4.872161352</v>
      </c>
      <c r="F359" s="10">
        <v>6.540532581</v>
      </c>
      <c r="G359" s="10">
        <v>6.682084119</v>
      </c>
      <c r="H359" s="10">
        <v>4.589321468</v>
      </c>
      <c r="I359" s="10">
        <v>7.809489909</v>
      </c>
      <c r="J359" s="10">
        <v>5.725401693</v>
      </c>
      <c r="K359" s="10">
        <v>9.560081419</v>
      </c>
      <c r="L359" s="10">
        <v>3.797030732</v>
      </c>
      <c r="M359" s="10">
        <v>-12.55599378</v>
      </c>
    </row>
    <row r="360" spans="1:13">
      <c r="A360" s="10" t="s">
        <v>1132</v>
      </c>
      <c r="B360" s="10">
        <v>38.9</v>
      </c>
      <c r="C360" s="10">
        <v>0</v>
      </c>
      <c r="D360" s="10">
        <v>5.119635206</v>
      </c>
      <c r="E360" s="10">
        <v>4.168267257</v>
      </c>
      <c r="F360" s="10">
        <v>7.07189548</v>
      </c>
      <c r="G360" s="10">
        <v>5.036620627</v>
      </c>
      <c r="H360" s="10">
        <v>3.919813512</v>
      </c>
      <c r="I360" s="10">
        <v>7.809489909</v>
      </c>
      <c r="J360" s="10">
        <v>5.69118729</v>
      </c>
      <c r="K360" s="10">
        <v>9.560081419</v>
      </c>
      <c r="L360" s="10">
        <v>3.921051158</v>
      </c>
      <c r="M360" s="10">
        <v>-11.63578352</v>
      </c>
    </row>
    <row r="361" spans="1:13">
      <c r="A361" s="10" t="s">
        <v>1133</v>
      </c>
      <c r="B361" s="10">
        <v>26.03333333</v>
      </c>
      <c r="C361" s="10">
        <v>0</v>
      </c>
      <c r="D361" s="10">
        <v>3.990622951</v>
      </c>
      <c r="E361" s="10">
        <v>4.412551703</v>
      </c>
      <c r="F361" s="10">
        <v>7.217638324</v>
      </c>
      <c r="G361" s="10">
        <v>5.116814574</v>
      </c>
      <c r="H361" s="10">
        <v>4.036967896</v>
      </c>
      <c r="I361" s="10">
        <v>8.558439974</v>
      </c>
      <c r="J361" s="10">
        <v>7.183663531</v>
      </c>
      <c r="K361" s="10">
        <v>9.560081419</v>
      </c>
      <c r="L361" s="10">
        <v>3.566004432</v>
      </c>
      <c r="M361" s="10">
        <v>-12.28211665</v>
      </c>
    </row>
    <row r="362" spans="1:13">
      <c r="A362" s="10" t="s">
        <v>1134</v>
      </c>
      <c r="B362" s="10">
        <v>36.53333333</v>
      </c>
      <c r="C362" s="10">
        <v>0</v>
      </c>
      <c r="D362" s="10">
        <v>4.607781067</v>
      </c>
      <c r="E362" s="10">
        <v>5.43628428</v>
      </c>
      <c r="F362" s="10">
        <v>5.747420124</v>
      </c>
      <c r="G362" s="10">
        <v>6.268830803</v>
      </c>
      <c r="H362" s="10">
        <v>4.470979292</v>
      </c>
      <c r="I362" s="10">
        <v>7.809489909</v>
      </c>
      <c r="J362" s="10">
        <v>5.58640237</v>
      </c>
      <c r="K362" s="10">
        <v>9.560081419</v>
      </c>
      <c r="L362" s="10">
        <v>3.959421799</v>
      </c>
      <c r="M362" s="10">
        <v>-12.81378327</v>
      </c>
    </row>
    <row r="363" spans="1:13">
      <c r="A363" s="10" t="s">
        <v>1135</v>
      </c>
      <c r="B363" s="10">
        <v>36.83333333</v>
      </c>
      <c r="C363" s="10">
        <v>0</v>
      </c>
      <c r="D363" s="10">
        <v>3.930690178</v>
      </c>
      <c r="E363" s="10">
        <v>5.088540322</v>
      </c>
      <c r="F363" s="10">
        <v>8.579346458</v>
      </c>
      <c r="G363" s="10">
        <v>6.318085925</v>
      </c>
      <c r="H363" s="10">
        <v>3.587582247</v>
      </c>
      <c r="I363" s="10">
        <v>8.558439974</v>
      </c>
      <c r="J363" s="10">
        <v>5.38537632</v>
      </c>
      <c r="K363" s="10">
        <v>9.560081419</v>
      </c>
      <c r="L363" s="10">
        <v>4.261232048</v>
      </c>
      <c r="M363" s="10">
        <v>-11.25660932</v>
      </c>
    </row>
    <row r="364" spans="1:13">
      <c r="A364" s="10" t="s">
        <v>1136</v>
      </c>
      <c r="B364" s="10">
        <v>46.53333333</v>
      </c>
      <c r="C364" s="10">
        <v>0</v>
      </c>
      <c r="D364" s="10">
        <v>4.517905601</v>
      </c>
      <c r="E364" s="10">
        <v>4.440300748</v>
      </c>
      <c r="F364" s="10">
        <v>6.255293561</v>
      </c>
      <c r="G364" s="10">
        <v>6.882667623</v>
      </c>
      <c r="H364" s="10">
        <v>4.375377052</v>
      </c>
      <c r="I364" s="10">
        <v>6.591617595</v>
      </c>
      <c r="J364" s="10">
        <v>5.38537632</v>
      </c>
      <c r="K364" s="10">
        <v>8.008809017</v>
      </c>
      <c r="L364" s="10">
        <v>3.882044509</v>
      </c>
      <c r="M364" s="10">
        <v>-11.7439154</v>
      </c>
    </row>
    <row r="365" spans="1:13">
      <c r="A365" s="10" t="s">
        <v>1137</v>
      </c>
      <c r="B365" s="10">
        <v>3.8</v>
      </c>
      <c r="C365" s="10">
        <v>0</v>
      </c>
      <c r="D365" s="10">
        <v>4.72921266</v>
      </c>
      <c r="E365" s="10">
        <v>5.587868533</v>
      </c>
      <c r="F365" s="10">
        <v>5.43654058</v>
      </c>
      <c r="G365" s="10">
        <v>4.741744037</v>
      </c>
      <c r="H365" s="10">
        <v>3.979075081</v>
      </c>
      <c r="I365" s="10">
        <v>8.159476929</v>
      </c>
      <c r="J365" s="10">
        <v>5.725401693</v>
      </c>
      <c r="K365" s="10">
        <v>9.560081419</v>
      </c>
      <c r="L365" s="10">
        <v>3.882044509</v>
      </c>
      <c r="M365" s="10">
        <v>-12.29052137</v>
      </c>
    </row>
    <row r="366" spans="1:13">
      <c r="A366" s="10" t="s">
        <v>1138</v>
      </c>
      <c r="B366" s="10">
        <v>43.53333333</v>
      </c>
      <c r="C366" s="10">
        <v>0</v>
      </c>
      <c r="D366" s="10">
        <v>3.990622951</v>
      </c>
      <c r="E366" s="10">
        <v>4.80848717</v>
      </c>
      <c r="F366" s="10">
        <v>6.418009377</v>
      </c>
      <c r="G366" s="10">
        <v>5.848331317</v>
      </c>
      <c r="H366" s="10">
        <v>4.342931746</v>
      </c>
      <c r="I366" s="10">
        <v>7.248164495</v>
      </c>
      <c r="J366" s="10">
        <v>5.62060504</v>
      </c>
      <c r="K366" s="10">
        <v>9.560081419</v>
      </c>
      <c r="L366" s="10">
        <v>3.882044509</v>
      </c>
      <c r="M366" s="10">
        <v>-12.18440221</v>
      </c>
    </row>
    <row r="367" spans="1:13">
      <c r="A367" s="10" t="s">
        <v>1139</v>
      </c>
      <c r="B367" s="10">
        <v>78.23333333</v>
      </c>
      <c r="C367" s="10">
        <v>0</v>
      </c>
      <c r="D367" s="10">
        <v>4.098196603</v>
      </c>
      <c r="E367" s="10">
        <v>4.742614348</v>
      </c>
      <c r="F367" s="10">
        <v>7.578347805</v>
      </c>
      <c r="G367" s="10">
        <v>7.049591963</v>
      </c>
      <c r="H367" s="10">
        <v>4.226448786</v>
      </c>
      <c r="I367" s="10">
        <v>8.159476929</v>
      </c>
      <c r="J367" s="10">
        <v>5.280476618</v>
      </c>
      <c r="K367" s="10">
        <v>9.560081419</v>
      </c>
      <c r="L367" s="10">
        <v>3.797030732</v>
      </c>
      <c r="M367" s="10">
        <v>-12.00979132</v>
      </c>
    </row>
    <row r="368" spans="1:13">
      <c r="A368" s="10" t="s">
        <v>1140</v>
      </c>
      <c r="B368" s="10">
        <v>6.533333333</v>
      </c>
      <c r="C368" s="10">
        <v>1</v>
      </c>
      <c r="D368" s="10">
        <v>3.990622951</v>
      </c>
      <c r="E368" s="10">
        <v>4.80848717</v>
      </c>
      <c r="F368" s="10">
        <v>6.854509406</v>
      </c>
      <c r="G368" s="10">
        <v>5.063804146</v>
      </c>
      <c r="H368" s="10">
        <v>4.409069887</v>
      </c>
      <c r="I368" s="10">
        <v>7.504433859</v>
      </c>
      <c r="J368" s="10">
        <v>5.228970942</v>
      </c>
      <c r="K368" s="10">
        <v>9.560081419</v>
      </c>
      <c r="L368" s="10">
        <v>3.994740517</v>
      </c>
      <c r="M368" s="10">
        <v>-11.71417993</v>
      </c>
    </row>
    <row r="369" spans="1:13">
      <c r="A369" s="10" t="s">
        <v>1141</v>
      </c>
      <c r="B369" s="10">
        <v>25.53333333</v>
      </c>
      <c r="C369" s="10">
        <v>0</v>
      </c>
      <c r="D369" s="10">
        <v>4.279139972</v>
      </c>
      <c r="E369" s="10">
        <v>4.168267257</v>
      </c>
      <c r="F369" s="10">
        <v>7.386755838</v>
      </c>
      <c r="G369" s="10">
        <v>6.364616303</v>
      </c>
      <c r="H369" s="10">
        <v>4.303706437</v>
      </c>
      <c r="I369" s="10">
        <v>7.809489909</v>
      </c>
      <c r="J369" s="10">
        <v>5.69118729</v>
      </c>
      <c r="K369" s="10">
        <v>9.560081419</v>
      </c>
      <c r="L369" s="10">
        <v>3.959421799</v>
      </c>
      <c r="M369" s="10">
        <v>-11.94238077</v>
      </c>
    </row>
    <row r="370" spans="1:13">
      <c r="A370" s="10" t="s">
        <v>1142</v>
      </c>
      <c r="B370" s="10">
        <v>21.9</v>
      </c>
      <c r="C370" s="10">
        <v>0</v>
      </c>
      <c r="D370" s="10">
        <v>4.578008102</v>
      </c>
      <c r="E370" s="10">
        <v>4.778484478</v>
      </c>
      <c r="F370" s="10">
        <v>4.947532322</v>
      </c>
      <c r="G370" s="10">
        <v>5.377085762</v>
      </c>
      <c r="H370" s="10">
        <v>4.650356741</v>
      </c>
      <c r="I370" s="10">
        <v>8.159476929</v>
      </c>
      <c r="J370" s="10">
        <v>5.438717118</v>
      </c>
      <c r="K370" s="10">
        <v>9.560081419</v>
      </c>
      <c r="L370" s="10">
        <v>4.14069774</v>
      </c>
      <c r="M370" s="10">
        <v>-12.39658278</v>
      </c>
    </row>
    <row r="371" spans="1:13">
      <c r="A371" s="10" t="s">
        <v>1143</v>
      </c>
      <c r="B371" s="10">
        <v>17.46666667</v>
      </c>
      <c r="C371" s="10">
        <v>0</v>
      </c>
      <c r="D371" s="10">
        <v>4.279139972</v>
      </c>
      <c r="E371" s="10">
        <v>4.555459344</v>
      </c>
      <c r="F371" s="10">
        <v>4.207505539</v>
      </c>
      <c r="G371" s="10">
        <v>5.403435157</v>
      </c>
      <c r="H371" s="10">
        <v>4.529460024</v>
      </c>
      <c r="I371" s="10">
        <v>6.075110022</v>
      </c>
      <c r="J371" s="10">
        <v>5.464704688</v>
      </c>
      <c r="K371" s="10">
        <v>8.008809017</v>
      </c>
      <c r="L371" s="10">
        <v>4.38072665</v>
      </c>
      <c r="M371" s="10">
        <v>-11.71645431</v>
      </c>
    </row>
    <row r="372" spans="1:13">
      <c r="A372" s="10" t="s">
        <v>1144</v>
      </c>
      <c r="B372" s="10">
        <v>24.13333333</v>
      </c>
      <c r="C372" s="10">
        <v>0</v>
      </c>
      <c r="D372" s="10">
        <v>3.990622951</v>
      </c>
      <c r="E372" s="10">
        <v>5.303009879</v>
      </c>
      <c r="F372" s="10">
        <v>4.872266743</v>
      </c>
      <c r="G372" s="10">
        <v>5.550332134</v>
      </c>
      <c r="H372" s="10">
        <v>6.149767143</v>
      </c>
      <c r="I372" s="10">
        <v>4.951262614</v>
      </c>
      <c r="J372" s="10">
        <v>5.254441205</v>
      </c>
      <c r="K372" s="10">
        <v>6.668658002</v>
      </c>
      <c r="L372" s="10">
        <v>3.994740517</v>
      </c>
      <c r="M372" s="10">
        <v>-12.45823517</v>
      </c>
    </row>
    <row r="373" spans="1:13">
      <c r="A373" s="10" t="s">
        <v>1145</v>
      </c>
      <c r="B373" s="10">
        <v>23.66666667</v>
      </c>
      <c r="C373" s="10">
        <v>0</v>
      </c>
      <c r="D373" s="10">
        <v>3.594696019</v>
      </c>
      <c r="E373" s="10">
        <v>4.467872652</v>
      </c>
      <c r="F373" s="10">
        <v>8.010432234</v>
      </c>
      <c r="G373" s="10">
        <v>5.936141506</v>
      </c>
      <c r="H373" s="10">
        <v>4.13424895</v>
      </c>
      <c r="I373" s="10">
        <v>7.248164495</v>
      </c>
      <c r="J373" s="10">
        <v>5.494371681</v>
      </c>
      <c r="K373" s="10">
        <v>9.560081419</v>
      </c>
      <c r="L373" s="10">
        <v>4.998070506</v>
      </c>
      <c r="M373" s="10">
        <v>-11.27310335</v>
      </c>
    </row>
    <row r="374" spans="1:13">
      <c r="A374" s="10" t="s">
        <v>1146</v>
      </c>
      <c r="B374" s="10">
        <v>13.9</v>
      </c>
      <c r="C374" s="10">
        <v>0</v>
      </c>
      <c r="D374" s="10">
        <v>4.147554339</v>
      </c>
      <c r="E374" s="10">
        <v>4.222251284</v>
      </c>
      <c r="F374" s="10">
        <v>8.010432234</v>
      </c>
      <c r="G374" s="10">
        <v>7.366655252</v>
      </c>
      <c r="H374" s="10">
        <v>4.529460024</v>
      </c>
      <c r="I374" s="10">
        <v>8.558439974</v>
      </c>
      <c r="J374" s="10">
        <v>5.228970942</v>
      </c>
      <c r="K374" s="10">
        <v>9.560081419</v>
      </c>
      <c r="L374" s="10">
        <v>3.994740517</v>
      </c>
      <c r="M374" s="10">
        <v>-11.92873527</v>
      </c>
    </row>
    <row r="375" spans="1:13">
      <c r="A375" s="10" t="s">
        <v>1147</v>
      </c>
      <c r="B375" s="10">
        <v>7.666666667</v>
      </c>
      <c r="C375" s="10">
        <v>0</v>
      </c>
      <c r="D375" s="10">
        <v>3.930690178</v>
      </c>
      <c r="E375" s="10">
        <v>4.059697464</v>
      </c>
      <c r="F375" s="10">
        <v>8.010432234</v>
      </c>
      <c r="G375" s="10">
        <v>5.764756488</v>
      </c>
      <c r="H375" s="10">
        <v>4.770327474</v>
      </c>
      <c r="I375" s="10">
        <v>8.558439974</v>
      </c>
      <c r="J375" s="10">
        <v>5.125054857</v>
      </c>
      <c r="K375" s="10">
        <v>9.560081419</v>
      </c>
      <c r="L375" s="10">
        <v>4.478007621</v>
      </c>
      <c r="M375" s="10">
        <v>-11.39227272</v>
      </c>
    </row>
    <row r="376" spans="1:13">
      <c r="A376" s="10" t="s">
        <v>1148</v>
      </c>
      <c r="B376" s="10">
        <v>11.76666667</v>
      </c>
      <c r="C376" s="10">
        <v>1</v>
      </c>
      <c r="D376" s="10">
        <v>4.279139972</v>
      </c>
      <c r="E376" s="10">
        <v>4.440300748</v>
      </c>
      <c r="F376" s="10">
        <v>6.769044149</v>
      </c>
      <c r="G376" s="10">
        <v>5.89030027</v>
      </c>
      <c r="H376" s="10">
        <v>4.589321468</v>
      </c>
      <c r="I376" s="10">
        <v>7.809489909</v>
      </c>
      <c r="J376" s="10">
        <v>5.228970942</v>
      </c>
      <c r="K376" s="10">
        <v>9.560081419</v>
      </c>
      <c r="L376" s="10">
        <v>4.453415014</v>
      </c>
      <c r="M376" s="10">
        <v>-11.85927072</v>
      </c>
    </row>
    <row r="377" spans="1:13">
      <c r="A377" s="10" t="s">
        <v>1149</v>
      </c>
      <c r="B377" s="10">
        <v>29.1</v>
      </c>
      <c r="C377" s="10">
        <v>0</v>
      </c>
      <c r="D377" s="10">
        <v>4.049171467</v>
      </c>
      <c r="E377" s="10">
        <v>4.467872652</v>
      </c>
      <c r="F377" s="10">
        <v>6.114771651</v>
      </c>
      <c r="G377" s="10">
        <v>5.725213013</v>
      </c>
      <c r="H377" s="10">
        <v>4.831110681</v>
      </c>
      <c r="I377" s="10">
        <v>7.006935469</v>
      </c>
      <c r="J377" s="10">
        <v>5.228970942</v>
      </c>
      <c r="K377" s="10">
        <v>9.560081419</v>
      </c>
      <c r="L377" s="10">
        <v>4.165888047</v>
      </c>
      <c r="M377" s="10">
        <v>-12.15790833</v>
      </c>
    </row>
    <row r="378" spans="1:13">
      <c r="A378" s="10" t="s">
        <v>1150</v>
      </c>
      <c r="B378" s="10">
        <v>14.4</v>
      </c>
      <c r="C378" s="10">
        <v>0</v>
      </c>
      <c r="D378" s="10">
        <v>4.049171467</v>
      </c>
      <c r="E378" s="10">
        <v>4.467872652</v>
      </c>
      <c r="F378" s="10">
        <v>5.369481938</v>
      </c>
      <c r="G378" s="10">
        <v>5.429284018</v>
      </c>
      <c r="H378" s="10">
        <v>4.529460024</v>
      </c>
      <c r="I378" s="10">
        <v>6.786338084</v>
      </c>
      <c r="J378" s="10">
        <v>5.254441205</v>
      </c>
      <c r="K378" s="10">
        <v>8.47271487</v>
      </c>
      <c r="L378" s="10">
        <v>4.056487556</v>
      </c>
      <c r="M378" s="10">
        <v>-11.56182731</v>
      </c>
    </row>
    <row r="379" spans="1:13">
      <c r="A379" s="10" t="s">
        <v>1151</v>
      </c>
      <c r="B379" s="10">
        <v>6.566666667</v>
      </c>
      <c r="C379" s="10">
        <v>0</v>
      </c>
      <c r="D379" s="10">
        <v>4.240798442</v>
      </c>
      <c r="E379" s="10">
        <v>6.989413638</v>
      </c>
      <c r="F379" s="10">
        <v>5.978510861</v>
      </c>
      <c r="G379" s="10">
        <v>4.209484523</v>
      </c>
      <c r="H379" s="10">
        <v>4.13424895</v>
      </c>
      <c r="I379" s="10">
        <v>7.809489909</v>
      </c>
      <c r="J379" s="10">
        <v>5.843890799</v>
      </c>
      <c r="K379" s="10">
        <v>9.560081419</v>
      </c>
      <c r="L379" s="10">
        <v>4.087837806</v>
      </c>
      <c r="M379" s="10">
        <v>-12.65806269</v>
      </c>
    </row>
    <row r="380" spans="1:13">
      <c r="A380" s="10" t="s">
        <v>1152</v>
      </c>
      <c r="B380" s="10">
        <v>15.86666667</v>
      </c>
      <c r="C380" s="10">
        <v>0</v>
      </c>
      <c r="D380" s="10">
        <v>4.279139972</v>
      </c>
      <c r="E380" s="10">
        <v>6.01243645</v>
      </c>
      <c r="F380" s="10">
        <v>4.973304014</v>
      </c>
      <c r="G380" s="10">
        <v>3.945405499</v>
      </c>
      <c r="H380" s="10">
        <v>4.681650485</v>
      </c>
      <c r="I380" s="10">
        <v>6.786338084</v>
      </c>
      <c r="J380" s="10">
        <v>5.464704688</v>
      </c>
      <c r="K380" s="10">
        <v>8.47271487</v>
      </c>
      <c r="L380" s="10">
        <v>3.994740517</v>
      </c>
      <c r="M380" s="10">
        <v>-12.15426647</v>
      </c>
    </row>
    <row r="381" spans="1:13">
      <c r="A381" s="10" t="s">
        <v>1153</v>
      </c>
      <c r="B381" s="10">
        <v>6.566666667</v>
      </c>
      <c r="C381" s="10">
        <v>1</v>
      </c>
      <c r="D381" s="10">
        <v>3.930690178</v>
      </c>
      <c r="E381" s="10">
        <v>4.841659425</v>
      </c>
      <c r="F381" s="10">
        <v>7.07189548</v>
      </c>
      <c r="G381" s="10">
        <v>4.529316917</v>
      </c>
      <c r="H381" s="10">
        <v>4.375377052</v>
      </c>
      <c r="I381" s="10">
        <v>7.809489909</v>
      </c>
      <c r="J381" s="10">
        <v>5.412226327</v>
      </c>
      <c r="K381" s="10">
        <v>9.560081419</v>
      </c>
      <c r="L381" s="10">
        <v>4.165888047</v>
      </c>
      <c r="M381" s="10">
        <v>-11.54939044</v>
      </c>
    </row>
    <row r="382" spans="1:13">
      <c r="A382" s="10" t="s">
        <v>1154</v>
      </c>
      <c r="B382" s="10">
        <v>10.96666667</v>
      </c>
      <c r="C382" s="10">
        <v>0</v>
      </c>
      <c r="D382" s="10">
        <v>4.358600704</v>
      </c>
      <c r="E382" s="10">
        <v>4.584622397</v>
      </c>
      <c r="F382" s="10">
        <v>7.578347805</v>
      </c>
      <c r="G382" s="10">
        <v>6.462627727</v>
      </c>
      <c r="H382" s="10">
        <v>4.409069887</v>
      </c>
      <c r="I382" s="10">
        <v>7.504433859</v>
      </c>
      <c r="J382" s="10">
        <v>5.412226327</v>
      </c>
      <c r="K382" s="10">
        <v>9.560081419</v>
      </c>
      <c r="L382" s="10">
        <v>4.358553763</v>
      </c>
      <c r="M382" s="10">
        <v>-11.99449426</v>
      </c>
    </row>
    <row r="383" spans="1:13">
      <c r="A383" s="10" t="s">
        <v>1155</v>
      </c>
      <c r="B383" s="10">
        <v>9.4</v>
      </c>
      <c r="C383" s="10">
        <v>0</v>
      </c>
      <c r="D383" s="10">
        <v>4.196107293</v>
      </c>
      <c r="E383" s="10">
        <v>4.996771742</v>
      </c>
      <c r="F383" s="10">
        <v>6.47741521</v>
      </c>
      <c r="G383" s="10">
        <v>5.806446211</v>
      </c>
      <c r="H383" s="10">
        <v>4.264360918</v>
      </c>
      <c r="I383" s="10">
        <v>8.159476929</v>
      </c>
      <c r="J383" s="10">
        <v>5.412226327</v>
      </c>
      <c r="K383" s="10">
        <v>9.560081419</v>
      </c>
      <c r="L383" s="10">
        <v>3.994740517</v>
      </c>
      <c r="M383" s="10">
        <v>-12.02875429</v>
      </c>
    </row>
    <row r="384" spans="1:13">
      <c r="A384" s="10" t="s">
        <v>1156</v>
      </c>
      <c r="B384" s="10">
        <v>4.366666667</v>
      </c>
      <c r="C384" s="10">
        <v>0</v>
      </c>
      <c r="D384" s="10">
        <v>4.701155815</v>
      </c>
      <c r="E384" s="10">
        <v>4.195702236</v>
      </c>
      <c r="F384" s="10">
        <v>7.578347805</v>
      </c>
      <c r="G384" s="10">
        <v>7.696291118</v>
      </c>
      <c r="H384" s="10">
        <v>4.800340508</v>
      </c>
      <c r="I384" s="10">
        <v>3.949476325</v>
      </c>
      <c r="J384" s="10">
        <v>4.85370211</v>
      </c>
      <c r="K384" s="10">
        <v>5.194714026</v>
      </c>
      <c r="L384" s="10">
        <v>4.307658757</v>
      </c>
      <c r="M384" s="10">
        <v>-10.62614836</v>
      </c>
    </row>
    <row r="385" spans="1:13">
      <c r="A385" s="10" t="s">
        <v>1157</v>
      </c>
      <c r="B385" s="10">
        <v>4.833333333</v>
      </c>
      <c r="C385" s="10">
        <v>0</v>
      </c>
      <c r="D385" s="10">
        <v>3.930690178</v>
      </c>
      <c r="E385" s="10">
        <v>4.96692405</v>
      </c>
      <c r="F385" s="10">
        <v>6.070326938</v>
      </c>
      <c r="G385" s="10">
        <v>6.268830803</v>
      </c>
      <c r="H385" s="10">
        <v>4.264360918</v>
      </c>
      <c r="I385" s="10">
        <v>7.504433859</v>
      </c>
      <c r="J385" s="10">
        <v>5.228970942</v>
      </c>
      <c r="K385" s="10">
        <v>9.560081419</v>
      </c>
      <c r="L385" s="10">
        <v>4.14069774</v>
      </c>
      <c r="M385" s="10">
        <v>-12.04954763</v>
      </c>
    </row>
    <row r="386" spans="1:13">
      <c r="A386" s="10" t="s">
        <v>1158</v>
      </c>
      <c r="B386" s="10">
        <v>28.8</v>
      </c>
      <c r="C386" s="10">
        <v>0</v>
      </c>
      <c r="D386" s="10">
        <v>4.279139972</v>
      </c>
      <c r="E386" s="10">
        <v>4.555459344</v>
      </c>
      <c r="F386" s="10">
        <v>6.114771651</v>
      </c>
      <c r="G386" s="10">
        <v>6.51173251</v>
      </c>
      <c r="H386" s="10">
        <v>4.800340508</v>
      </c>
      <c r="I386" s="10">
        <v>7.504433859</v>
      </c>
      <c r="J386" s="10">
        <v>5.655626291</v>
      </c>
      <c r="K386" s="10">
        <v>9.560081419</v>
      </c>
      <c r="L386" s="10">
        <v>3.749666796</v>
      </c>
      <c r="M386" s="10">
        <v>-12.70815555</v>
      </c>
    </row>
    <row r="387" spans="1:13">
      <c r="A387" s="10" t="s">
        <v>1159</v>
      </c>
      <c r="B387" s="10">
        <v>39.33333333</v>
      </c>
      <c r="C387" s="10">
        <v>1</v>
      </c>
      <c r="D387" s="10">
        <v>3.698289833</v>
      </c>
      <c r="E387" s="10">
        <v>3.724129808</v>
      </c>
      <c r="F387" s="10">
        <v>6.160257007</v>
      </c>
      <c r="G387" s="10">
        <v>4.956791887</v>
      </c>
      <c r="H387" s="10">
        <v>4.303706437</v>
      </c>
      <c r="I387" s="10">
        <v>8.159476929</v>
      </c>
      <c r="J387" s="10">
        <v>6.308756627</v>
      </c>
      <c r="K387" s="10">
        <v>9.560081419</v>
      </c>
      <c r="L387" s="10">
        <v>4.478007621</v>
      </c>
      <c r="M387" s="10">
        <v>-11.58605396</v>
      </c>
    </row>
    <row r="388" spans="1:13">
      <c r="A388" s="10" t="s">
        <v>1160</v>
      </c>
      <c r="B388" s="10">
        <v>56.53333333</v>
      </c>
      <c r="C388" s="10">
        <v>0</v>
      </c>
      <c r="D388" s="10">
        <v>3.85861167</v>
      </c>
      <c r="E388" s="10">
        <v>4.000053008</v>
      </c>
      <c r="F388" s="10">
        <v>5.93111447</v>
      </c>
      <c r="G388" s="10">
        <v>5.403435157</v>
      </c>
      <c r="H388" s="10">
        <v>4.036967896</v>
      </c>
      <c r="I388" s="10">
        <v>7.248164495</v>
      </c>
      <c r="J388" s="10">
        <v>5.62060504</v>
      </c>
      <c r="K388" s="10">
        <v>9.560081419</v>
      </c>
      <c r="L388" s="10">
        <v>4.605912766</v>
      </c>
      <c r="M388" s="10">
        <v>-11.40675028</v>
      </c>
    </row>
    <row r="389" spans="1:13">
      <c r="A389" s="10" t="s">
        <v>1161</v>
      </c>
      <c r="B389" s="10">
        <v>50.5</v>
      </c>
      <c r="C389" s="10">
        <v>0</v>
      </c>
      <c r="D389" s="10">
        <v>3.990622951</v>
      </c>
      <c r="E389" s="10">
        <v>3.964678983</v>
      </c>
      <c r="F389" s="10">
        <v>6.255293561</v>
      </c>
      <c r="G389" s="10">
        <v>5.980026006</v>
      </c>
      <c r="H389" s="10">
        <v>4.470979292</v>
      </c>
      <c r="I389" s="10">
        <v>7.248164495</v>
      </c>
      <c r="J389" s="10">
        <v>5.359881224</v>
      </c>
      <c r="K389" s="10">
        <v>9.560081419</v>
      </c>
      <c r="L389" s="10">
        <v>4.38072665</v>
      </c>
      <c r="M389" s="10">
        <v>-11.73808894</v>
      </c>
    </row>
    <row r="390" spans="1:13">
      <c r="A390" s="10" t="s">
        <v>1162</v>
      </c>
      <c r="B390" s="10">
        <v>68.26666667</v>
      </c>
      <c r="C390" s="10">
        <v>0</v>
      </c>
      <c r="D390" s="10">
        <v>4.098196603</v>
      </c>
      <c r="E390" s="10">
        <v>4.902414603</v>
      </c>
      <c r="F390" s="10">
        <v>5.196674226</v>
      </c>
      <c r="G390" s="10">
        <v>5.688589544</v>
      </c>
      <c r="H390" s="10">
        <v>4.800340508</v>
      </c>
      <c r="I390" s="10">
        <v>8.159476929</v>
      </c>
      <c r="J390" s="10">
        <v>5.464704688</v>
      </c>
      <c r="K390" s="10">
        <v>9.560081419</v>
      </c>
      <c r="L390" s="10">
        <v>3.921051158</v>
      </c>
      <c r="M390" s="10">
        <v>-12.51949176</v>
      </c>
    </row>
    <row r="391" spans="1:13">
      <c r="A391" s="10" t="s">
        <v>1163</v>
      </c>
      <c r="B391" s="10">
        <v>51.4</v>
      </c>
      <c r="C391" s="10">
        <v>0</v>
      </c>
      <c r="D391" s="10">
        <v>4.147554339</v>
      </c>
      <c r="E391" s="10">
        <v>4.778484478</v>
      </c>
      <c r="F391" s="10">
        <v>4.691378156</v>
      </c>
      <c r="G391" s="10">
        <v>5.89030027</v>
      </c>
      <c r="H391" s="10">
        <v>4.182258145</v>
      </c>
      <c r="I391" s="10">
        <v>7.248164495</v>
      </c>
      <c r="J391" s="10">
        <v>5.069934197</v>
      </c>
      <c r="K391" s="10">
        <v>8.47271487</v>
      </c>
      <c r="L391" s="10">
        <v>4.14069774</v>
      </c>
      <c r="M391" s="10">
        <v>-11.5377783</v>
      </c>
    </row>
    <row r="392" spans="1:13">
      <c r="A392" s="10" t="s">
        <v>1164</v>
      </c>
      <c r="B392" s="10">
        <v>68.86666667</v>
      </c>
      <c r="C392" s="10">
        <v>0</v>
      </c>
      <c r="D392" s="10">
        <v>3.930690178</v>
      </c>
      <c r="E392" s="10">
        <v>4.000053008</v>
      </c>
      <c r="F392" s="10">
        <v>7.386755838</v>
      </c>
      <c r="G392" s="10">
        <v>5.550332134</v>
      </c>
      <c r="H392" s="10">
        <v>4.085443985</v>
      </c>
      <c r="I392" s="10">
        <v>8.159476929</v>
      </c>
      <c r="J392" s="10">
        <v>5.76222169</v>
      </c>
      <c r="K392" s="10">
        <v>9.560081419</v>
      </c>
      <c r="L392" s="10">
        <v>4.502443237</v>
      </c>
      <c r="M392" s="10">
        <v>-11.30364251</v>
      </c>
    </row>
    <row r="393" spans="1:13">
      <c r="A393" s="10" t="s">
        <v>1165</v>
      </c>
      <c r="B393" s="10">
        <v>47.8</v>
      </c>
      <c r="C393" s="10">
        <v>0</v>
      </c>
      <c r="D393" s="10">
        <v>3.85861167</v>
      </c>
      <c r="E393" s="10">
        <v>4.000053008</v>
      </c>
      <c r="F393" s="10">
        <v>6.854509406</v>
      </c>
      <c r="G393" s="10">
        <v>6.364616303</v>
      </c>
      <c r="H393" s="10">
        <v>4.4405879</v>
      </c>
      <c r="I393" s="10">
        <v>7.248164495</v>
      </c>
      <c r="J393" s="10">
        <v>5.412226327</v>
      </c>
      <c r="K393" s="10">
        <v>9.560081419</v>
      </c>
      <c r="L393" s="10">
        <v>4.056487556</v>
      </c>
      <c r="M393" s="10">
        <v>-11.80817882</v>
      </c>
    </row>
    <row r="394" spans="1:13">
      <c r="A394" s="10" t="s">
        <v>1166</v>
      </c>
      <c r="B394" s="10">
        <v>47.16666667</v>
      </c>
      <c r="C394" s="10">
        <v>0</v>
      </c>
      <c r="D394" s="10">
        <v>4.391413489</v>
      </c>
      <c r="E394" s="10">
        <v>4.412551703</v>
      </c>
      <c r="F394" s="10">
        <v>6.540532581</v>
      </c>
      <c r="G394" s="10">
        <v>6.126619622</v>
      </c>
      <c r="H394" s="10">
        <v>4.13424895</v>
      </c>
      <c r="I394" s="10">
        <v>7.504433859</v>
      </c>
      <c r="J394" s="10">
        <v>5.464704688</v>
      </c>
      <c r="K394" s="10">
        <v>9.560081419</v>
      </c>
      <c r="L394" s="10">
        <v>4.02504123</v>
      </c>
      <c r="M394" s="10">
        <v>-11.91362669</v>
      </c>
    </row>
    <row r="395" spans="1:13">
      <c r="A395" s="10" t="s">
        <v>1167</v>
      </c>
      <c r="B395" s="10">
        <v>27.4</v>
      </c>
      <c r="C395" s="10">
        <v>1</v>
      </c>
      <c r="D395" s="10">
        <v>3.990622951</v>
      </c>
      <c r="E395" s="10">
        <v>4.059697464</v>
      </c>
      <c r="F395" s="10">
        <v>7.386755838</v>
      </c>
      <c r="G395" s="10">
        <v>4.874426968</v>
      </c>
      <c r="H395" s="10">
        <v>4.264360918</v>
      </c>
      <c r="I395" s="10">
        <v>8.159476929</v>
      </c>
      <c r="J395" s="10">
        <v>5.552889982</v>
      </c>
      <c r="K395" s="10">
        <v>9.560081419</v>
      </c>
      <c r="L395" s="10">
        <v>4.429427539</v>
      </c>
      <c r="M395" s="10">
        <v>-11.20034425</v>
      </c>
    </row>
    <row r="396" spans="1:13">
      <c r="A396" s="10" t="s">
        <v>1168</v>
      </c>
      <c r="B396" s="10">
        <v>45.93333333</v>
      </c>
      <c r="C396" s="10">
        <v>0</v>
      </c>
      <c r="D396" s="10">
        <v>4.821190136</v>
      </c>
      <c r="E396" s="10">
        <v>4.49845887</v>
      </c>
      <c r="F396" s="10">
        <v>6.023279614</v>
      </c>
      <c r="G396" s="10">
        <v>6.810356992</v>
      </c>
      <c r="H396" s="10">
        <v>4.500452543</v>
      </c>
      <c r="I396" s="10">
        <v>7.809489909</v>
      </c>
      <c r="J396" s="10">
        <v>6.261635493</v>
      </c>
      <c r="K396" s="10">
        <v>9.560081419</v>
      </c>
      <c r="L396" s="10">
        <v>4.14069774</v>
      </c>
      <c r="M396" s="10">
        <v>-12.92398866</v>
      </c>
    </row>
    <row r="397" spans="1:13">
      <c r="A397" s="10" t="s">
        <v>1169</v>
      </c>
      <c r="B397" s="10">
        <v>39.93333333</v>
      </c>
      <c r="C397" s="10">
        <v>0</v>
      </c>
      <c r="D397" s="10">
        <v>4.318931123</v>
      </c>
      <c r="E397" s="10">
        <v>4.440300748</v>
      </c>
      <c r="F397" s="10">
        <v>5.171505909</v>
      </c>
      <c r="G397" s="10">
        <v>6.462627727</v>
      </c>
      <c r="H397" s="10">
        <v>4.409069887</v>
      </c>
      <c r="I397" s="10">
        <v>6.423810507</v>
      </c>
      <c r="J397" s="10">
        <v>5.552889982</v>
      </c>
      <c r="K397" s="10">
        <v>8.47271487</v>
      </c>
      <c r="L397" s="10">
        <v>3.84330071</v>
      </c>
      <c r="M397" s="10">
        <v>-12.0740793</v>
      </c>
    </row>
    <row r="398" spans="1:13">
      <c r="A398" s="10" t="s">
        <v>1170</v>
      </c>
      <c r="B398" s="10">
        <v>29.16666667</v>
      </c>
      <c r="C398" s="10">
        <v>1</v>
      </c>
      <c r="D398" s="10">
        <v>4.391413489</v>
      </c>
      <c r="E398" s="10">
        <v>5.02711321</v>
      </c>
      <c r="F398" s="10">
        <v>3.751821422</v>
      </c>
      <c r="G398" s="10">
        <v>5.325020052</v>
      </c>
      <c r="H398" s="10">
        <v>4.589321468</v>
      </c>
      <c r="I398" s="10">
        <v>6.423810507</v>
      </c>
      <c r="J398" s="10">
        <v>5.228970942</v>
      </c>
      <c r="K398" s="10">
        <v>8.47271487</v>
      </c>
      <c r="L398" s="10">
        <v>4.02504123</v>
      </c>
      <c r="M398" s="10">
        <v>-12.15489485</v>
      </c>
    </row>
    <row r="399" spans="1:13">
      <c r="A399" s="10" t="s">
        <v>1171</v>
      </c>
      <c r="B399" s="10">
        <v>40.5</v>
      </c>
      <c r="C399" s="10">
        <v>0</v>
      </c>
      <c r="D399" s="10">
        <v>4.607781067</v>
      </c>
      <c r="E399" s="10">
        <v>4.000053008</v>
      </c>
      <c r="F399" s="10">
        <v>7.578347805</v>
      </c>
      <c r="G399" s="10">
        <v>5.688589544</v>
      </c>
      <c r="H399" s="10">
        <v>3.919813512</v>
      </c>
      <c r="I399" s="10">
        <v>8.558439974</v>
      </c>
      <c r="J399" s="10">
        <v>5.125054857</v>
      </c>
      <c r="K399" s="10">
        <v>9.560081419</v>
      </c>
      <c r="L399" s="10">
        <v>4.236917782</v>
      </c>
      <c r="M399" s="10">
        <v>-11.08313981</v>
      </c>
    </row>
    <row r="400" spans="1:13">
      <c r="A400" s="10" t="s">
        <v>1172</v>
      </c>
      <c r="B400" s="10">
        <v>38.53333333</v>
      </c>
      <c r="C400" s="10">
        <v>0</v>
      </c>
      <c r="D400" s="10">
        <v>4.049171467</v>
      </c>
      <c r="E400" s="10">
        <v>4.872161352</v>
      </c>
      <c r="F400" s="10">
        <v>4.493539477</v>
      </c>
      <c r="G400" s="10">
        <v>4.931292658</v>
      </c>
      <c r="H400" s="10">
        <v>4.303706437</v>
      </c>
      <c r="I400" s="10">
        <v>5.979664471</v>
      </c>
      <c r="J400" s="10">
        <v>5.464704688</v>
      </c>
      <c r="K400" s="10">
        <v>8.008809017</v>
      </c>
      <c r="L400" s="10">
        <v>4.087837806</v>
      </c>
      <c r="M400" s="10">
        <v>-11.54157935</v>
      </c>
    </row>
    <row r="401" spans="1:13">
      <c r="A401" s="10" t="s">
        <v>1173</v>
      </c>
      <c r="B401" s="10">
        <v>59.26666667</v>
      </c>
      <c r="C401" s="10">
        <v>0</v>
      </c>
      <c r="D401" s="10">
        <v>3.930690178</v>
      </c>
      <c r="E401" s="10">
        <v>4.330533857</v>
      </c>
      <c r="F401" s="10">
        <v>7.787858646</v>
      </c>
      <c r="G401" s="10">
        <v>6.075352526</v>
      </c>
      <c r="H401" s="10">
        <v>5.026747177</v>
      </c>
      <c r="I401" s="10">
        <v>7.006935469</v>
      </c>
      <c r="J401" s="10">
        <v>5.150558478</v>
      </c>
      <c r="K401" s="10">
        <v>8.47271487</v>
      </c>
      <c r="L401" s="10">
        <v>5.388481417</v>
      </c>
      <c r="M401" s="10">
        <v>-11.25359836</v>
      </c>
    </row>
    <row r="402" spans="1:13">
      <c r="A402" s="10" t="s">
        <v>1174</v>
      </c>
      <c r="B402" s="10">
        <v>57.53333333</v>
      </c>
      <c r="C402" s="10">
        <v>0</v>
      </c>
      <c r="D402" s="10">
        <v>3.594696019</v>
      </c>
      <c r="E402" s="10">
        <v>4.330533857</v>
      </c>
      <c r="F402" s="10">
        <v>8.010432234</v>
      </c>
      <c r="G402" s="10">
        <v>4.931292658</v>
      </c>
      <c r="H402" s="10">
        <v>4.617970854</v>
      </c>
      <c r="I402" s="10">
        <v>7.809489909</v>
      </c>
      <c r="J402" s="10">
        <v>5.228970942</v>
      </c>
      <c r="K402" s="10">
        <v>9.560081419</v>
      </c>
      <c r="L402" s="10">
        <v>4.40409548</v>
      </c>
      <c r="M402" s="10">
        <v>-11.2315149</v>
      </c>
    </row>
    <row r="403" spans="1:13">
      <c r="A403" s="10" t="s">
        <v>1175</v>
      </c>
      <c r="B403" s="10">
        <v>44.73333333</v>
      </c>
      <c r="C403" s="10">
        <v>1</v>
      </c>
      <c r="D403" s="10">
        <v>4.240798442</v>
      </c>
      <c r="E403" s="10">
        <v>4.222251284</v>
      </c>
      <c r="F403" s="10">
        <v>7.217638324</v>
      </c>
      <c r="G403" s="10">
        <v>6.51173251</v>
      </c>
      <c r="H403" s="10">
        <v>5.062921322</v>
      </c>
      <c r="I403" s="10">
        <v>6.075110022</v>
      </c>
      <c r="J403" s="10">
        <v>5.203609879</v>
      </c>
      <c r="K403" s="10">
        <v>8.47271487</v>
      </c>
      <c r="L403" s="10">
        <v>4.358553763</v>
      </c>
      <c r="M403" s="10">
        <v>-11.85997443</v>
      </c>
    </row>
    <row r="404" spans="1:13">
      <c r="A404" s="10" t="s">
        <v>1176</v>
      </c>
      <c r="B404" s="10">
        <v>51.43333333</v>
      </c>
      <c r="C404" s="10">
        <v>0</v>
      </c>
      <c r="D404" s="10">
        <v>4.049171467</v>
      </c>
      <c r="E404" s="10">
        <v>5.05885947</v>
      </c>
      <c r="F404" s="10">
        <v>6.60960198</v>
      </c>
      <c r="G404" s="10">
        <v>5.584352247</v>
      </c>
      <c r="H404" s="10">
        <v>4.182258145</v>
      </c>
      <c r="I404" s="10">
        <v>8.558439974</v>
      </c>
      <c r="J404" s="10">
        <v>5.438717118</v>
      </c>
      <c r="K404" s="10">
        <v>9.560081419</v>
      </c>
      <c r="L404" s="10">
        <v>4.284761158</v>
      </c>
      <c r="M404" s="10">
        <v>-11.79326812</v>
      </c>
    </row>
    <row r="405" spans="1:13">
      <c r="A405" s="10" t="s">
        <v>1177</v>
      </c>
      <c r="B405" s="10">
        <v>31.4</v>
      </c>
      <c r="C405" s="10">
        <v>0</v>
      </c>
      <c r="D405" s="10">
        <v>3.698289833</v>
      </c>
      <c r="E405" s="10">
        <v>4.000053008</v>
      </c>
      <c r="F405" s="10">
        <v>8.579346458</v>
      </c>
      <c r="G405" s="10">
        <v>5.036620627</v>
      </c>
      <c r="H405" s="10">
        <v>4.303706437</v>
      </c>
      <c r="I405" s="10">
        <v>7.248164495</v>
      </c>
      <c r="J405" s="10">
        <v>5.552889982</v>
      </c>
      <c r="K405" s="10">
        <v>9.560081419</v>
      </c>
      <c r="L405" s="10">
        <v>4.21373398</v>
      </c>
      <c r="M405" s="10">
        <v>-11.12488849</v>
      </c>
    </row>
    <row r="406" spans="1:13">
      <c r="A406" s="10" t="s">
        <v>1178</v>
      </c>
      <c r="B406" s="10">
        <v>28.56666667</v>
      </c>
      <c r="C406" s="10">
        <v>0</v>
      </c>
      <c r="D406" s="10">
        <v>4.790837171</v>
      </c>
      <c r="E406" s="10">
        <v>4.616728937</v>
      </c>
      <c r="F406" s="10">
        <v>7.217638324</v>
      </c>
      <c r="G406" s="10">
        <v>7.049591963</v>
      </c>
      <c r="H406" s="10">
        <v>4.559881939</v>
      </c>
      <c r="I406" s="10">
        <v>5.060041696</v>
      </c>
      <c r="J406" s="10">
        <v>5.097263588</v>
      </c>
      <c r="K406" s="10">
        <v>7.247138686</v>
      </c>
      <c r="L406" s="10">
        <v>4.14069774</v>
      </c>
      <c r="M406" s="10">
        <v>-11.5174544</v>
      </c>
    </row>
    <row r="407" spans="1:13">
      <c r="A407" s="10" t="s">
        <v>1179</v>
      </c>
      <c r="B407" s="10">
        <v>14.1</v>
      </c>
      <c r="C407" s="10">
        <v>1</v>
      </c>
      <c r="D407" s="10">
        <v>3.786146093</v>
      </c>
      <c r="E407" s="10">
        <v>3.767846337</v>
      </c>
      <c r="F407" s="10">
        <v>7.217638324</v>
      </c>
      <c r="G407" s="10">
        <v>5.246039271</v>
      </c>
      <c r="H407" s="10">
        <v>4.264360918</v>
      </c>
      <c r="I407" s="10">
        <v>8.558439974</v>
      </c>
      <c r="J407" s="10">
        <v>6.018402053</v>
      </c>
      <c r="K407" s="10">
        <v>9.560081419</v>
      </c>
      <c r="L407" s="10">
        <v>4.284761158</v>
      </c>
      <c r="M407" s="10">
        <v>-11.38160603</v>
      </c>
    </row>
    <row r="408" spans="1:13">
      <c r="A408" s="10" t="s">
        <v>1180</v>
      </c>
      <c r="B408" s="10">
        <v>30.2</v>
      </c>
      <c r="C408" s="10">
        <v>0</v>
      </c>
      <c r="D408" s="10">
        <v>4.196107293</v>
      </c>
      <c r="E408" s="10">
        <v>3.61847807</v>
      </c>
      <c r="F408" s="10">
        <v>7.578347805</v>
      </c>
      <c r="G408" s="10">
        <v>5.116814574</v>
      </c>
      <c r="H408" s="10">
        <v>4.409069887</v>
      </c>
      <c r="I408" s="10">
        <v>7.809489909</v>
      </c>
      <c r="J408" s="10">
        <v>5.464704688</v>
      </c>
      <c r="K408" s="10">
        <v>9.560081419</v>
      </c>
      <c r="L408" s="10">
        <v>4.429427539</v>
      </c>
      <c r="M408" s="10">
        <v>-11.19837257</v>
      </c>
    </row>
    <row r="409" spans="1:13">
      <c r="A409" s="10" t="s">
        <v>1181</v>
      </c>
      <c r="B409" s="10">
        <v>21.43333333</v>
      </c>
      <c r="C409" s="10">
        <v>1</v>
      </c>
      <c r="D409" s="10">
        <v>3.698289833</v>
      </c>
      <c r="E409" s="10">
        <v>4.248087769</v>
      </c>
      <c r="F409" s="10">
        <v>7.217638324</v>
      </c>
      <c r="G409" s="10">
        <v>5.298975243</v>
      </c>
      <c r="H409" s="10">
        <v>5.062921322</v>
      </c>
      <c r="I409" s="10">
        <v>8.558439974</v>
      </c>
      <c r="J409" s="10">
        <v>5.886000668</v>
      </c>
      <c r="K409" s="10">
        <v>9.560081419</v>
      </c>
      <c r="L409" s="10">
        <v>4.833711981</v>
      </c>
      <c r="M409" s="10">
        <v>-11.90886632</v>
      </c>
    </row>
    <row r="410" spans="1:13">
      <c r="A410" s="10" t="s">
        <v>1182</v>
      </c>
      <c r="B410" s="10">
        <v>3.733333333</v>
      </c>
      <c r="C410" s="10">
        <v>0</v>
      </c>
      <c r="D410" s="10">
        <v>4.147554339</v>
      </c>
      <c r="E410" s="10">
        <v>3.89500677</v>
      </c>
      <c r="F410" s="10">
        <v>6.418009377</v>
      </c>
      <c r="G410" s="10">
        <v>5.654557762</v>
      </c>
      <c r="H410" s="10">
        <v>4.861684427</v>
      </c>
      <c r="I410" s="10">
        <v>7.504433859</v>
      </c>
      <c r="J410" s="10">
        <v>5.044084043</v>
      </c>
      <c r="K410" s="10">
        <v>9.560081419</v>
      </c>
      <c r="L410" s="10">
        <v>4.634367206</v>
      </c>
      <c r="M410" s="10">
        <v>-11.66592644</v>
      </c>
    </row>
    <row r="411" spans="1:13">
      <c r="A411" s="10" t="s">
        <v>1183</v>
      </c>
      <c r="B411" s="10">
        <v>20.03333333</v>
      </c>
      <c r="C411" s="10">
        <v>0</v>
      </c>
      <c r="D411" s="10">
        <v>4.358600704</v>
      </c>
      <c r="E411" s="10">
        <v>4.412551703</v>
      </c>
      <c r="F411" s="10">
        <v>6.854509406</v>
      </c>
      <c r="G411" s="10">
        <v>5.980026006</v>
      </c>
      <c r="H411" s="10">
        <v>4.375377052</v>
      </c>
      <c r="I411" s="10">
        <v>8.558439974</v>
      </c>
      <c r="J411" s="10">
        <v>6.405056129</v>
      </c>
      <c r="K411" s="10">
        <v>9.560081419</v>
      </c>
      <c r="L411" s="10">
        <v>4.056487556</v>
      </c>
      <c r="M411" s="10">
        <v>-12.36959393</v>
      </c>
    </row>
    <row r="412" spans="1:13">
      <c r="A412" s="10" t="s">
        <v>1184</v>
      </c>
      <c r="B412" s="10">
        <v>66.16666667</v>
      </c>
      <c r="C412" s="10">
        <v>0</v>
      </c>
      <c r="D412" s="10">
        <v>3.786146093</v>
      </c>
      <c r="E412" s="10">
        <v>3.61847807</v>
      </c>
      <c r="F412" s="10">
        <v>8.275377752</v>
      </c>
      <c r="G412" s="10">
        <v>5.806446211</v>
      </c>
      <c r="H412" s="10">
        <v>4.500452543</v>
      </c>
      <c r="I412" s="10">
        <v>8.558439974</v>
      </c>
      <c r="J412" s="10">
        <v>5.725401693</v>
      </c>
      <c r="K412" s="10">
        <v>9.560081419</v>
      </c>
      <c r="L412" s="10">
        <v>4.307658757</v>
      </c>
      <c r="M412" s="10">
        <v>-11.31532064</v>
      </c>
    </row>
    <row r="413" spans="1:13">
      <c r="A413" s="10" t="s">
        <v>1185</v>
      </c>
      <c r="B413" s="10">
        <v>29.8</v>
      </c>
      <c r="C413" s="10">
        <v>1</v>
      </c>
      <c r="D413" s="10">
        <v>4.098196603</v>
      </c>
      <c r="E413" s="10">
        <v>3.724129808</v>
      </c>
      <c r="F413" s="10">
        <v>7.386755838</v>
      </c>
      <c r="G413" s="10">
        <v>4.874426968</v>
      </c>
      <c r="H413" s="10">
        <v>3.776888217</v>
      </c>
      <c r="I413" s="10">
        <v>8.558439974</v>
      </c>
      <c r="J413" s="10">
        <v>4.933391474</v>
      </c>
      <c r="K413" s="10">
        <v>9.560081419</v>
      </c>
      <c r="L413" s="10">
        <v>4.478007621</v>
      </c>
      <c r="M413" s="10">
        <v>-10.39721864</v>
      </c>
    </row>
    <row r="414" spans="1:13">
      <c r="A414" s="10" t="s">
        <v>1186</v>
      </c>
      <c r="B414" s="10">
        <v>14.66666667</v>
      </c>
      <c r="C414" s="10">
        <v>0</v>
      </c>
      <c r="D414" s="10">
        <v>3.698289833</v>
      </c>
      <c r="E414" s="10">
        <v>4.277293891</v>
      </c>
      <c r="F414" s="10">
        <v>6.854509406</v>
      </c>
      <c r="G414" s="10">
        <v>5.848331317</v>
      </c>
      <c r="H414" s="10">
        <v>4.4405879</v>
      </c>
      <c r="I414" s="10">
        <v>8.159476929</v>
      </c>
      <c r="J414" s="10">
        <v>6.018402053</v>
      </c>
      <c r="K414" s="10">
        <v>9.560081419</v>
      </c>
      <c r="L414" s="10">
        <v>4.113769238</v>
      </c>
      <c r="M414" s="10">
        <v>-11.96174568</v>
      </c>
    </row>
    <row r="415" spans="1:13">
      <c r="A415" s="10" t="s">
        <v>1187</v>
      </c>
      <c r="B415" s="10">
        <v>28.93333333</v>
      </c>
      <c r="C415" s="10">
        <v>0</v>
      </c>
      <c r="D415" s="10">
        <v>3.786146093</v>
      </c>
      <c r="E415" s="10">
        <v>4.059697464</v>
      </c>
      <c r="F415" s="10">
        <v>7.217638324</v>
      </c>
      <c r="G415" s="10">
        <v>7.049591963</v>
      </c>
      <c r="H415" s="10">
        <v>4.500452543</v>
      </c>
      <c r="I415" s="10">
        <v>7.504433859</v>
      </c>
      <c r="J415" s="10">
        <v>5.552889982</v>
      </c>
      <c r="K415" s="10">
        <v>9.560081419</v>
      </c>
      <c r="L415" s="10">
        <v>3.994740517</v>
      </c>
      <c r="M415" s="10">
        <v>-12.03875643</v>
      </c>
    </row>
    <row r="416" spans="1:13">
      <c r="A416" s="10" t="s">
        <v>1188</v>
      </c>
      <c r="B416" s="10">
        <v>1.366666667</v>
      </c>
      <c r="C416" s="10">
        <v>1</v>
      </c>
      <c r="D416" s="10">
        <v>4.098196603</v>
      </c>
      <c r="E416" s="10">
        <v>3.89500677</v>
      </c>
      <c r="F416" s="10">
        <v>7.07189548</v>
      </c>
      <c r="G416" s="10">
        <v>5.220142823</v>
      </c>
      <c r="H416" s="10">
        <v>4.036967896</v>
      </c>
      <c r="I416" s="10">
        <v>8.159476929</v>
      </c>
      <c r="J416" s="10">
        <v>5.69118729</v>
      </c>
      <c r="K416" s="10">
        <v>9.560081419</v>
      </c>
      <c r="L416" s="10">
        <v>4.529550291</v>
      </c>
      <c r="M416" s="10">
        <v>-11.19326405</v>
      </c>
    </row>
    <row r="417" spans="1:13">
      <c r="A417" s="10" t="s">
        <v>1189</v>
      </c>
      <c r="B417" s="10">
        <v>5.666666667</v>
      </c>
      <c r="C417" s="10">
        <v>1</v>
      </c>
      <c r="D417" s="10">
        <v>3.323842281</v>
      </c>
      <c r="E417" s="10">
        <v>4.277293891</v>
      </c>
      <c r="F417" s="10">
        <v>7.217638324</v>
      </c>
      <c r="G417" s="10">
        <v>5.403435157</v>
      </c>
      <c r="H417" s="10">
        <v>4.264360918</v>
      </c>
      <c r="I417" s="10">
        <v>7.504433859</v>
      </c>
      <c r="J417" s="10">
        <v>5.843890799</v>
      </c>
      <c r="K417" s="10">
        <v>9.560081419</v>
      </c>
      <c r="L417" s="10">
        <v>4.358553763</v>
      </c>
      <c r="M417" s="10">
        <v>-11.48673469</v>
      </c>
    </row>
    <row r="418" spans="1:13">
      <c r="A418" s="10" t="s">
        <v>1190</v>
      </c>
      <c r="B418" s="10">
        <v>33.36666667</v>
      </c>
      <c r="C418" s="10">
        <v>0</v>
      </c>
      <c r="D418" s="10">
        <v>4.049171467</v>
      </c>
      <c r="E418" s="10">
        <v>4.305515101</v>
      </c>
      <c r="F418" s="10">
        <v>7.217638324</v>
      </c>
      <c r="G418" s="10">
        <v>6.027709941</v>
      </c>
      <c r="H418" s="10">
        <v>3.776888217</v>
      </c>
      <c r="I418" s="10">
        <v>8.558439974</v>
      </c>
      <c r="J418" s="10">
        <v>6.165782316</v>
      </c>
      <c r="K418" s="10">
        <v>9.560081419</v>
      </c>
      <c r="L418" s="10">
        <v>4.113769238</v>
      </c>
      <c r="M418" s="10">
        <v>-11.65953617</v>
      </c>
    </row>
    <row r="419" spans="1:13">
      <c r="A419" s="10" t="s">
        <v>1191</v>
      </c>
      <c r="B419" s="10">
        <v>31.3</v>
      </c>
      <c r="C419" s="10">
        <v>0</v>
      </c>
      <c r="D419" s="10">
        <v>3.47487373</v>
      </c>
      <c r="E419" s="10">
        <v>4.305515101</v>
      </c>
      <c r="F419" s="10">
        <v>6.68614833</v>
      </c>
      <c r="G419" s="10">
        <v>6.221961179</v>
      </c>
      <c r="H419" s="10">
        <v>4.375377052</v>
      </c>
      <c r="I419" s="10">
        <v>8.558439974</v>
      </c>
      <c r="J419" s="10">
        <v>6.452931521</v>
      </c>
      <c r="K419" s="10">
        <v>9.560081419</v>
      </c>
      <c r="L419" s="10">
        <v>4.38072665</v>
      </c>
      <c r="M419" s="10">
        <v>-12.11435805</v>
      </c>
    </row>
    <row r="420" spans="1:13">
      <c r="A420" s="10" t="s">
        <v>1192</v>
      </c>
      <c r="B420" s="10">
        <v>45.16666667</v>
      </c>
      <c r="C420" s="10">
        <v>0</v>
      </c>
      <c r="D420" s="10">
        <v>4.196107293</v>
      </c>
      <c r="E420" s="10">
        <v>4.841659425</v>
      </c>
      <c r="F420" s="10">
        <v>8.275377752</v>
      </c>
      <c r="G420" s="10">
        <v>6.364616303</v>
      </c>
      <c r="H420" s="10">
        <v>4.559881939</v>
      </c>
      <c r="I420" s="10">
        <v>7.504433859</v>
      </c>
      <c r="J420" s="10">
        <v>5.886000668</v>
      </c>
      <c r="K420" s="10">
        <v>9.560081419</v>
      </c>
      <c r="L420" s="10">
        <v>3.692704277</v>
      </c>
      <c r="M420" s="10">
        <v>-12.42688406</v>
      </c>
    </row>
    <row r="421" spans="1:13">
      <c r="A421" s="10" t="s">
        <v>1193</v>
      </c>
      <c r="B421" s="10">
        <v>36.76666667</v>
      </c>
      <c r="C421" s="10">
        <v>0</v>
      </c>
      <c r="D421" s="10">
        <v>3.786146093</v>
      </c>
      <c r="E421" s="10">
        <v>3.811859452</v>
      </c>
      <c r="F421" s="10">
        <v>6.540532581</v>
      </c>
      <c r="G421" s="10">
        <v>5.377085762</v>
      </c>
      <c r="H421" s="10">
        <v>4.226448786</v>
      </c>
      <c r="I421" s="10">
        <v>7.809489909</v>
      </c>
      <c r="J421" s="10">
        <v>5.58640237</v>
      </c>
      <c r="K421" s="10">
        <v>9.560081419</v>
      </c>
      <c r="L421" s="10">
        <v>4.087837806</v>
      </c>
      <c r="M421" s="10">
        <v>-11.39220658</v>
      </c>
    </row>
    <row r="422" spans="1:13">
      <c r="A422" s="10" t="s">
        <v>1194</v>
      </c>
      <c r="B422" s="10">
        <v>36.33333333</v>
      </c>
      <c r="C422" s="10">
        <v>0</v>
      </c>
      <c r="D422" s="10">
        <v>3.698289833</v>
      </c>
      <c r="E422" s="10">
        <v>4.168267257</v>
      </c>
      <c r="F422" s="10">
        <v>7.787858646</v>
      </c>
      <c r="G422" s="10">
        <v>6.462627727</v>
      </c>
      <c r="H422" s="10">
        <v>4.375377052</v>
      </c>
      <c r="I422" s="10">
        <v>7.504433859</v>
      </c>
      <c r="J422" s="10">
        <v>5.843890799</v>
      </c>
      <c r="K422" s="10">
        <v>9.560081419</v>
      </c>
      <c r="L422" s="10">
        <v>4.087837806</v>
      </c>
      <c r="M422" s="10">
        <v>-11.87330063</v>
      </c>
    </row>
    <row r="423" spans="1:13">
      <c r="A423" s="10" t="s">
        <v>1195</v>
      </c>
      <c r="B423" s="10">
        <v>30.93333333</v>
      </c>
      <c r="C423" s="10">
        <v>0</v>
      </c>
      <c r="D423" s="10">
        <v>3.990622951</v>
      </c>
      <c r="E423" s="10">
        <v>4.330533857</v>
      </c>
      <c r="F423" s="10">
        <v>6.47741521</v>
      </c>
      <c r="G423" s="10">
        <v>5.806446211</v>
      </c>
      <c r="H423" s="10">
        <v>5.239382749</v>
      </c>
      <c r="I423" s="10">
        <v>6.591617595</v>
      </c>
      <c r="J423" s="10">
        <v>5.801977362</v>
      </c>
      <c r="K423" s="10">
        <v>8.008809017</v>
      </c>
      <c r="L423" s="10">
        <v>4.14069774</v>
      </c>
      <c r="M423" s="10">
        <v>-11.98455088</v>
      </c>
    </row>
    <row r="424" spans="1:13">
      <c r="A424" s="10" t="s">
        <v>1196</v>
      </c>
      <c r="B424" s="10">
        <v>18.1</v>
      </c>
      <c r="C424" s="10">
        <v>0</v>
      </c>
      <c r="D424" s="10">
        <v>3.930690178</v>
      </c>
      <c r="E424" s="10">
        <v>3.929196551</v>
      </c>
      <c r="F424" s="10">
        <v>6.95514924</v>
      </c>
      <c r="G424" s="10">
        <v>6.172340609</v>
      </c>
      <c r="H424" s="10">
        <v>3.979075081</v>
      </c>
      <c r="I424" s="10">
        <v>8.558439974</v>
      </c>
      <c r="J424" s="10">
        <v>6.552961787</v>
      </c>
      <c r="K424" s="10">
        <v>9.560081419</v>
      </c>
      <c r="L424" s="10">
        <v>3.921051158</v>
      </c>
      <c r="M424" s="10">
        <v>-11.92920539</v>
      </c>
    </row>
    <row r="425" spans="1:13">
      <c r="A425" s="10" t="s">
        <v>1197</v>
      </c>
      <c r="B425" s="10">
        <v>24.9</v>
      </c>
      <c r="C425" s="10">
        <v>0</v>
      </c>
      <c r="D425" s="10">
        <v>4.049171467</v>
      </c>
      <c r="E425" s="10">
        <v>4.248087769</v>
      </c>
      <c r="F425" s="10">
        <v>6.309303168</v>
      </c>
      <c r="G425" s="10">
        <v>5.848331317</v>
      </c>
      <c r="H425" s="10">
        <v>4.529460024</v>
      </c>
      <c r="I425" s="10">
        <v>8.159476929</v>
      </c>
      <c r="J425" s="10">
        <v>5.655626291</v>
      </c>
      <c r="K425" s="10">
        <v>9.560081419</v>
      </c>
      <c r="L425" s="10">
        <v>3.882044509</v>
      </c>
      <c r="M425" s="10">
        <v>-12.04985165</v>
      </c>
    </row>
    <row r="426" spans="1:13">
      <c r="A426" s="10" t="s">
        <v>1198</v>
      </c>
      <c r="B426" s="10">
        <v>22.73333333</v>
      </c>
      <c r="C426" s="10">
        <v>0</v>
      </c>
      <c r="D426" s="10">
        <v>4.049171467</v>
      </c>
      <c r="E426" s="10">
        <v>4.555459344</v>
      </c>
      <c r="F426" s="10">
        <v>8.275377752</v>
      </c>
      <c r="G426" s="10">
        <v>5.490355413</v>
      </c>
      <c r="H426" s="10">
        <v>4.650356741</v>
      </c>
      <c r="I426" s="10">
        <v>8.558439974</v>
      </c>
      <c r="J426" s="10">
        <v>5.58640237</v>
      </c>
      <c r="K426" s="10">
        <v>9.560081419</v>
      </c>
      <c r="L426" s="10">
        <v>4.14069774</v>
      </c>
      <c r="M426" s="10">
        <v>-11.75377014</v>
      </c>
    </row>
    <row r="427" spans="1:13">
      <c r="A427" s="10" t="s">
        <v>1199</v>
      </c>
      <c r="B427" s="10">
        <v>28.66666667</v>
      </c>
      <c r="C427" s="10">
        <v>0</v>
      </c>
      <c r="D427" s="10">
        <v>3.930690178</v>
      </c>
      <c r="E427" s="10">
        <v>5.211104125</v>
      </c>
      <c r="F427" s="10">
        <v>7.578347805</v>
      </c>
      <c r="G427" s="10">
        <v>6.682084119</v>
      </c>
      <c r="H427" s="10">
        <v>4.036967896</v>
      </c>
      <c r="I427" s="10">
        <v>8.558439974</v>
      </c>
      <c r="J427" s="10">
        <v>5.438717118</v>
      </c>
      <c r="K427" s="10">
        <v>9.560081419</v>
      </c>
      <c r="L427" s="10">
        <v>3.797030732</v>
      </c>
      <c r="M427" s="10">
        <v>-11.9761697</v>
      </c>
    </row>
    <row r="428" spans="1:13">
      <c r="A428" s="10" t="s">
        <v>1200</v>
      </c>
      <c r="B428" s="10">
        <v>22.63333333</v>
      </c>
      <c r="C428" s="10">
        <v>0</v>
      </c>
      <c r="D428" s="10">
        <v>4.240798442</v>
      </c>
      <c r="E428" s="10">
        <v>4.330533857</v>
      </c>
      <c r="F428" s="10">
        <v>5.581620823</v>
      </c>
      <c r="G428" s="10">
        <v>5.458792662</v>
      </c>
      <c r="H428" s="10">
        <v>4.036967896</v>
      </c>
      <c r="I428" s="10">
        <v>8.558439974</v>
      </c>
      <c r="J428" s="10">
        <v>5.928194834</v>
      </c>
      <c r="K428" s="10">
        <v>9.560081419</v>
      </c>
      <c r="L428" s="10">
        <v>4.087837806</v>
      </c>
      <c r="M428" s="10">
        <v>-11.86827177</v>
      </c>
    </row>
    <row r="429" spans="1:13">
      <c r="A429" s="10" t="s">
        <v>1201</v>
      </c>
      <c r="B429" s="10">
        <v>1.6</v>
      </c>
      <c r="C429" s="10">
        <v>0</v>
      </c>
      <c r="D429" s="10">
        <v>4.147554339</v>
      </c>
      <c r="E429" s="10">
        <v>4.195702236</v>
      </c>
      <c r="F429" s="10">
        <v>6.023279614</v>
      </c>
      <c r="G429" s="10">
        <v>6.623130734</v>
      </c>
      <c r="H429" s="10">
        <v>4.264360918</v>
      </c>
      <c r="I429" s="10">
        <v>7.006935469</v>
      </c>
      <c r="J429" s="10">
        <v>5.254441205</v>
      </c>
      <c r="K429" s="10">
        <v>8.47271487</v>
      </c>
      <c r="L429" s="10">
        <v>3.959421799</v>
      </c>
      <c r="M429" s="10">
        <v>-11.51443628</v>
      </c>
    </row>
    <row r="430" spans="1:13">
      <c r="A430" s="10" t="s">
        <v>1202</v>
      </c>
      <c r="B430" s="10">
        <v>15.76666667</v>
      </c>
      <c r="C430" s="10">
        <v>0</v>
      </c>
      <c r="D430" s="10">
        <v>3.786146093</v>
      </c>
      <c r="E430" s="10">
        <v>4.616728937</v>
      </c>
      <c r="F430" s="10">
        <v>7.386755838</v>
      </c>
      <c r="G430" s="10">
        <v>6.268830803</v>
      </c>
      <c r="H430" s="10">
        <v>3.919813512</v>
      </c>
      <c r="I430" s="10">
        <v>7.504433859</v>
      </c>
      <c r="J430" s="10">
        <v>5.438717118</v>
      </c>
      <c r="K430" s="10">
        <v>9.560081419</v>
      </c>
      <c r="L430" s="10">
        <v>4.21373398</v>
      </c>
      <c r="M430" s="10">
        <v>-11.54105588</v>
      </c>
    </row>
    <row r="431" spans="1:13">
      <c r="A431" s="10" t="s">
        <v>1203</v>
      </c>
      <c r="B431" s="10">
        <v>0.766666667</v>
      </c>
      <c r="C431" s="10">
        <v>0</v>
      </c>
      <c r="D431" s="10">
        <v>3.786146093</v>
      </c>
      <c r="E431" s="10">
        <v>3.212018958</v>
      </c>
      <c r="F431" s="10">
        <v>8.925851538</v>
      </c>
      <c r="G431" s="10">
        <v>6.568276635</v>
      </c>
      <c r="H431" s="10">
        <v>4.500452543</v>
      </c>
      <c r="I431" s="10">
        <v>7.809489909</v>
      </c>
      <c r="J431" s="10">
        <v>5.228970942</v>
      </c>
      <c r="K431" s="10">
        <v>9.560081419</v>
      </c>
      <c r="L431" s="10">
        <v>4.40409548</v>
      </c>
      <c r="M431" s="10">
        <v>-11.04197535</v>
      </c>
    </row>
    <row r="432" spans="1:13">
      <c r="A432" s="10" t="s">
        <v>1204</v>
      </c>
      <c r="B432" s="10">
        <v>17.66666667</v>
      </c>
      <c r="C432" s="10">
        <v>0</v>
      </c>
      <c r="D432" s="10">
        <v>3.786146093</v>
      </c>
      <c r="E432" s="10">
        <v>4.649351372</v>
      </c>
      <c r="F432" s="10">
        <v>8.010432234</v>
      </c>
      <c r="G432" s="10">
        <v>5.429284018</v>
      </c>
      <c r="H432" s="10">
        <v>5.276166575</v>
      </c>
      <c r="I432" s="10">
        <v>8.159476929</v>
      </c>
      <c r="J432" s="10">
        <v>5.62060504</v>
      </c>
      <c r="K432" s="10">
        <v>9.560081419</v>
      </c>
      <c r="L432" s="10">
        <v>5.871313799</v>
      </c>
      <c r="M432" s="10">
        <v>-11.8241192</v>
      </c>
    </row>
    <row r="433" spans="1:13">
      <c r="A433" s="10" t="s">
        <v>1205</v>
      </c>
      <c r="B433" s="10">
        <v>2.366666667</v>
      </c>
      <c r="C433" s="10">
        <v>0</v>
      </c>
      <c r="D433" s="10">
        <v>4.147554339</v>
      </c>
      <c r="E433" s="10">
        <v>4.142107836</v>
      </c>
      <c r="F433" s="10">
        <v>8.010432234</v>
      </c>
      <c r="G433" s="10">
        <v>6.075352526</v>
      </c>
      <c r="H433" s="10">
        <v>5.239382749</v>
      </c>
      <c r="I433" s="10">
        <v>7.809489909</v>
      </c>
      <c r="J433" s="10">
        <v>5.097263588</v>
      </c>
      <c r="K433" s="10">
        <v>9.560081419</v>
      </c>
      <c r="L433" s="10">
        <v>4.971180363</v>
      </c>
      <c r="M433" s="10">
        <v>-11.8245933</v>
      </c>
    </row>
    <row r="434" spans="1:13">
      <c r="A434" s="10" t="s">
        <v>1206</v>
      </c>
      <c r="B434" s="10">
        <v>1.466666667</v>
      </c>
      <c r="C434" s="10">
        <v>0</v>
      </c>
      <c r="D434" s="10">
        <v>3.85861167</v>
      </c>
      <c r="E434" s="10">
        <v>4.412551703</v>
      </c>
      <c r="F434" s="10">
        <v>8.579346458</v>
      </c>
      <c r="G434" s="10">
        <v>6.462627727</v>
      </c>
      <c r="H434" s="10">
        <v>5.095443207</v>
      </c>
      <c r="I434" s="10">
        <v>7.248164495</v>
      </c>
      <c r="J434" s="10">
        <v>5.069934197</v>
      </c>
      <c r="K434" s="10">
        <v>8.47271487</v>
      </c>
      <c r="L434" s="10">
        <v>4.804313051</v>
      </c>
      <c r="M434" s="10">
        <v>-11.36690812</v>
      </c>
    </row>
    <row r="435" spans="1:13">
      <c r="A435" s="10" t="s">
        <v>1207</v>
      </c>
      <c r="B435" s="10">
        <v>1.266666667</v>
      </c>
      <c r="C435" s="10">
        <v>0</v>
      </c>
      <c r="D435" s="10">
        <v>3.786146093</v>
      </c>
      <c r="E435" s="10">
        <v>4.934399051</v>
      </c>
      <c r="F435" s="10">
        <v>6.95514924</v>
      </c>
      <c r="G435" s="10">
        <v>4.667304279</v>
      </c>
      <c r="H435" s="10">
        <v>5.095443207</v>
      </c>
      <c r="I435" s="10">
        <v>7.006935469</v>
      </c>
      <c r="J435" s="10">
        <v>5.018021405</v>
      </c>
      <c r="K435" s="10">
        <v>8.47271487</v>
      </c>
      <c r="L435" s="10">
        <v>5.45871595</v>
      </c>
      <c r="M435" s="10">
        <v>-11.17743104</v>
      </c>
    </row>
    <row r="436" spans="1:13">
      <c r="A436" s="10" t="s">
        <v>1208</v>
      </c>
      <c r="B436" s="10">
        <v>7.1</v>
      </c>
      <c r="C436" s="10">
        <v>0</v>
      </c>
      <c r="D436" s="10">
        <v>3.698289833</v>
      </c>
      <c r="E436" s="10">
        <v>4.088120923</v>
      </c>
      <c r="F436" s="10">
        <v>7.787858646</v>
      </c>
      <c r="G436" s="10">
        <v>4.718287052</v>
      </c>
      <c r="H436" s="10">
        <v>4.226448786</v>
      </c>
      <c r="I436" s="10">
        <v>6.786338084</v>
      </c>
      <c r="J436" s="10">
        <v>4.933391474</v>
      </c>
      <c r="K436" s="10">
        <v>8.47271487</v>
      </c>
      <c r="L436" s="10">
        <v>4.14069774</v>
      </c>
      <c r="M436" s="10">
        <v>-10.39484135</v>
      </c>
    </row>
    <row r="437" spans="1:13">
      <c r="A437" s="10" t="s">
        <v>1209</v>
      </c>
      <c r="B437" s="10">
        <v>5</v>
      </c>
      <c r="C437" s="10">
        <v>0</v>
      </c>
      <c r="D437" s="10">
        <v>4.098196603</v>
      </c>
      <c r="E437" s="10">
        <v>4.000053008</v>
      </c>
      <c r="F437" s="10">
        <v>6.60960198</v>
      </c>
      <c r="G437" s="10">
        <v>6.075352526</v>
      </c>
      <c r="H437" s="10">
        <v>4.709393114</v>
      </c>
      <c r="I437" s="10">
        <v>8.558439974</v>
      </c>
      <c r="J437" s="10">
        <v>5.928194834</v>
      </c>
      <c r="K437" s="10">
        <v>9.560081419</v>
      </c>
      <c r="L437" s="10">
        <v>3.959421799</v>
      </c>
      <c r="M437" s="10">
        <v>-12.18735741</v>
      </c>
    </row>
    <row r="438" spans="1:13">
      <c r="A438" s="10" t="s">
        <v>1210</v>
      </c>
      <c r="B438" s="10">
        <v>9.666666667</v>
      </c>
      <c r="C438" s="10">
        <v>0</v>
      </c>
      <c r="D438" s="10">
        <v>3.786146093</v>
      </c>
      <c r="E438" s="10">
        <v>4.000053008</v>
      </c>
      <c r="F438" s="10">
        <v>8.275377752</v>
      </c>
      <c r="G438" s="10">
        <v>5.490355413</v>
      </c>
      <c r="H438" s="10">
        <v>4.13424895</v>
      </c>
      <c r="I438" s="10">
        <v>8.558439974</v>
      </c>
      <c r="J438" s="10">
        <v>5.843890799</v>
      </c>
      <c r="K438" s="10">
        <v>9.560081419</v>
      </c>
      <c r="L438" s="10">
        <v>4.555606688</v>
      </c>
      <c r="M438" s="10">
        <v>-11.14799684</v>
      </c>
    </row>
    <row r="439" spans="1:13">
      <c r="A439" s="10" t="s">
        <v>1211</v>
      </c>
      <c r="B439" s="10">
        <v>7.2</v>
      </c>
      <c r="C439" s="10">
        <v>1</v>
      </c>
      <c r="D439" s="10">
        <v>3.323842281</v>
      </c>
      <c r="E439" s="10">
        <v>3.489585704</v>
      </c>
      <c r="F439" s="10">
        <v>7.578347805</v>
      </c>
      <c r="G439" s="10">
        <v>5.936141506</v>
      </c>
      <c r="H439" s="10">
        <v>4.303706437</v>
      </c>
      <c r="I439" s="10">
        <v>7.248164495</v>
      </c>
      <c r="J439" s="10">
        <v>5.725401693</v>
      </c>
      <c r="K439" s="10">
        <v>8.47271487</v>
      </c>
      <c r="L439" s="10">
        <v>4.663278858</v>
      </c>
      <c r="M439" s="10">
        <v>-10.69099069</v>
      </c>
    </row>
    <row r="440" spans="1:13">
      <c r="A440" s="10" t="s">
        <v>1212</v>
      </c>
      <c r="B440" s="10">
        <v>83.5</v>
      </c>
      <c r="C440" s="10">
        <v>1</v>
      </c>
      <c r="D440" s="10">
        <v>4.547241625</v>
      </c>
      <c r="E440" s="10">
        <v>4.584622397</v>
      </c>
      <c r="F440" s="10">
        <v>6.361698501</v>
      </c>
      <c r="G440" s="10">
        <v>5.490355413</v>
      </c>
      <c r="H440" s="10">
        <v>3.979075081</v>
      </c>
      <c r="I440" s="10">
        <v>6.786338084</v>
      </c>
      <c r="J440" s="10">
        <v>5.228970942</v>
      </c>
      <c r="K440" s="10">
        <v>8.008809017</v>
      </c>
      <c r="L440" s="10">
        <v>4.02504123</v>
      </c>
      <c r="M440" s="10">
        <v>-11.04207142</v>
      </c>
    </row>
    <row r="441" spans="1:13">
      <c r="A441" s="10" t="s">
        <v>1213</v>
      </c>
      <c r="B441" s="10">
        <v>84.06666667</v>
      </c>
      <c r="C441" s="10">
        <v>0</v>
      </c>
      <c r="D441" s="10">
        <v>4.147554339</v>
      </c>
      <c r="E441" s="10">
        <v>4.195702236</v>
      </c>
      <c r="F441" s="10">
        <v>7.386755838</v>
      </c>
      <c r="G441" s="10">
        <v>7.519237396</v>
      </c>
      <c r="H441" s="10">
        <v>5.206113567</v>
      </c>
      <c r="I441" s="10">
        <v>6.075110022</v>
      </c>
      <c r="J441" s="10">
        <v>5.097263588</v>
      </c>
      <c r="K441" s="10">
        <v>8.008809017</v>
      </c>
      <c r="L441" s="10">
        <v>4.056487556</v>
      </c>
      <c r="M441" s="10">
        <v>-11.95967782</v>
      </c>
    </row>
    <row r="442" spans="1:13">
      <c r="A442" s="10" t="s">
        <v>1214</v>
      </c>
      <c r="B442" s="10">
        <v>7.266666667</v>
      </c>
      <c r="C442" s="10">
        <v>1</v>
      </c>
      <c r="D442" s="10">
        <v>4.049171467</v>
      </c>
      <c r="E442" s="10">
        <v>4.029312714</v>
      </c>
      <c r="F442" s="10">
        <v>6.540532581</v>
      </c>
      <c r="G442" s="10">
        <v>4.874426968</v>
      </c>
      <c r="H442" s="10">
        <v>4.342931746</v>
      </c>
      <c r="I442" s="10">
        <v>8.159476929</v>
      </c>
      <c r="J442" s="10">
        <v>6.066341869</v>
      </c>
      <c r="K442" s="10">
        <v>9.560081419</v>
      </c>
      <c r="L442" s="10">
        <v>4.3335427</v>
      </c>
      <c r="M442" s="10">
        <v>-11.66628632</v>
      </c>
    </row>
    <row r="443" spans="1:13">
      <c r="A443" s="10" t="s">
        <v>1215</v>
      </c>
      <c r="B443" s="10">
        <v>20.46666667</v>
      </c>
      <c r="C443" s="10">
        <v>0</v>
      </c>
      <c r="D443" s="10">
        <v>4.196107293</v>
      </c>
      <c r="E443" s="10">
        <v>4.440300748</v>
      </c>
      <c r="F443" s="10">
        <v>5.221364445</v>
      </c>
      <c r="G443" s="10">
        <v>7.139067864</v>
      </c>
      <c r="H443" s="10">
        <v>4.650356741</v>
      </c>
      <c r="I443" s="10">
        <v>7.809489909</v>
      </c>
      <c r="J443" s="10">
        <v>5.801977362</v>
      </c>
      <c r="K443" s="10">
        <v>9.560081419</v>
      </c>
      <c r="L443" s="10">
        <v>3.635435862</v>
      </c>
      <c r="M443" s="10">
        <v>-12.89796512</v>
      </c>
    </row>
    <row r="444" spans="1:13">
      <c r="A444" s="10" t="s">
        <v>1216</v>
      </c>
      <c r="B444" s="10">
        <v>40.6</v>
      </c>
      <c r="C444" s="10">
        <v>0</v>
      </c>
      <c r="D444" s="10">
        <v>4.578008102</v>
      </c>
      <c r="E444" s="10">
        <v>4.742614348</v>
      </c>
      <c r="F444" s="10">
        <v>7.386755838</v>
      </c>
      <c r="G444" s="10">
        <v>6.027709941</v>
      </c>
      <c r="H444" s="10">
        <v>4.681650485</v>
      </c>
      <c r="I444" s="10">
        <v>7.504433859</v>
      </c>
      <c r="J444" s="10">
        <v>5.928194834</v>
      </c>
      <c r="K444" s="10">
        <v>8.47271487</v>
      </c>
      <c r="L444" s="10">
        <v>4.14069774</v>
      </c>
      <c r="M444" s="10">
        <v>-12.05578036</v>
      </c>
    </row>
    <row r="445" spans="1:13">
      <c r="A445" s="10" t="s">
        <v>1217</v>
      </c>
      <c r="B445" s="10">
        <v>25.66666667</v>
      </c>
      <c r="C445" s="10">
        <v>0</v>
      </c>
      <c r="D445" s="10">
        <v>3.786146093</v>
      </c>
      <c r="E445" s="10">
        <v>3.855154928</v>
      </c>
      <c r="F445" s="10">
        <v>8.275377752</v>
      </c>
      <c r="G445" s="10">
        <v>6.364616303</v>
      </c>
      <c r="H445" s="10">
        <v>4.770327474</v>
      </c>
      <c r="I445" s="10">
        <v>8.159476929</v>
      </c>
      <c r="J445" s="10">
        <v>5.655626291</v>
      </c>
      <c r="K445" s="10">
        <v>9.560081419</v>
      </c>
      <c r="L445" s="10">
        <v>4.634367206</v>
      </c>
      <c r="M445" s="10">
        <v>-11.66148257</v>
      </c>
    </row>
    <row r="446" spans="1:13">
      <c r="A446" s="10" t="s">
        <v>1218</v>
      </c>
      <c r="B446" s="10">
        <v>31.36666667</v>
      </c>
      <c r="C446" s="10">
        <v>0</v>
      </c>
      <c r="D446" s="10">
        <v>3.786146093</v>
      </c>
      <c r="E446" s="10">
        <v>4.277293891</v>
      </c>
      <c r="F446" s="10">
        <v>7.217638324</v>
      </c>
      <c r="G446" s="10">
        <v>5.654557762</v>
      </c>
      <c r="H446" s="10">
        <v>5.481811312</v>
      </c>
      <c r="I446" s="10">
        <v>7.006935469</v>
      </c>
      <c r="J446" s="10">
        <v>5.280476618</v>
      </c>
      <c r="K446" s="10">
        <v>8.47271487</v>
      </c>
      <c r="L446" s="10">
        <v>4.804313051</v>
      </c>
      <c r="M446" s="10">
        <v>-11.67083425</v>
      </c>
    </row>
    <row r="447" spans="1:13">
      <c r="A447" s="10" t="s">
        <v>1219</v>
      </c>
      <c r="B447" s="10">
        <v>25.63333333</v>
      </c>
      <c r="C447" s="10">
        <v>0</v>
      </c>
      <c r="D447" s="10">
        <v>3.698289833</v>
      </c>
      <c r="E447" s="10">
        <v>5.271586468</v>
      </c>
      <c r="F447" s="10">
        <v>6.95514924</v>
      </c>
      <c r="G447" s="10">
        <v>5.619186571</v>
      </c>
      <c r="H447" s="10">
        <v>5.239382749</v>
      </c>
      <c r="I447" s="10">
        <v>6.786338084</v>
      </c>
      <c r="J447" s="10">
        <v>5.150558478</v>
      </c>
      <c r="K447" s="10">
        <v>8.47271487</v>
      </c>
      <c r="L447" s="10">
        <v>4.634367206</v>
      </c>
      <c r="M447" s="10">
        <v>-11.90399764</v>
      </c>
    </row>
    <row r="448" spans="1:13">
      <c r="A448" s="10" t="s">
        <v>1220</v>
      </c>
      <c r="B448" s="10">
        <v>23.2</v>
      </c>
      <c r="C448" s="10">
        <v>0</v>
      </c>
      <c r="D448" s="10">
        <v>3.85861167</v>
      </c>
      <c r="E448" s="10">
        <v>4.440300748</v>
      </c>
      <c r="F448" s="10">
        <v>8.579346458</v>
      </c>
      <c r="G448" s="10">
        <v>6.962806077</v>
      </c>
      <c r="H448" s="10">
        <v>4.303706437</v>
      </c>
      <c r="I448" s="10">
        <v>8.558439974</v>
      </c>
      <c r="J448" s="10">
        <v>5.526103803</v>
      </c>
      <c r="K448" s="10">
        <v>9.560081419</v>
      </c>
      <c r="L448" s="10">
        <v>4.21373398</v>
      </c>
      <c r="M448" s="10">
        <v>-11.70466247</v>
      </c>
    </row>
    <row r="449" spans="1:13">
      <c r="A449" s="10" t="s">
        <v>1221</v>
      </c>
      <c r="B449" s="10">
        <v>24</v>
      </c>
      <c r="C449" s="10">
        <v>0</v>
      </c>
      <c r="D449" s="10">
        <v>4.578008102</v>
      </c>
      <c r="E449" s="10">
        <v>4.385485459</v>
      </c>
      <c r="F449" s="10">
        <v>5.838473755</v>
      </c>
      <c r="G449" s="10">
        <v>6.268830803</v>
      </c>
      <c r="H449" s="10">
        <v>4.895600667</v>
      </c>
      <c r="I449" s="10">
        <v>7.809489909</v>
      </c>
      <c r="J449" s="10">
        <v>5.280476618</v>
      </c>
      <c r="K449" s="10">
        <v>9.560081419</v>
      </c>
      <c r="L449" s="10">
        <v>3.921051158</v>
      </c>
      <c r="M449" s="10">
        <v>-12.50329552</v>
      </c>
    </row>
    <row r="450" spans="1:13">
      <c r="A450" s="10" t="s">
        <v>1222</v>
      </c>
      <c r="B450" s="10">
        <v>14.43333333</v>
      </c>
      <c r="C450" s="10">
        <v>1</v>
      </c>
      <c r="D450" s="10">
        <v>3.85861167</v>
      </c>
      <c r="E450" s="10">
        <v>4.029312714</v>
      </c>
      <c r="F450" s="10">
        <v>7.07189548</v>
      </c>
      <c r="G450" s="10">
        <v>6.126619622</v>
      </c>
      <c r="H450" s="10">
        <v>4.650356741</v>
      </c>
      <c r="I450" s="10">
        <v>8.159476929</v>
      </c>
      <c r="J450" s="10">
        <v>5.801977362</v>
      </c>
      <c r="K450" s="10">
        <v>9.560081419</v>
      </c>
      <c r="L450" s="10">
        <v>3.994740517</v>
      </c>
      <c r="M450" s="10">
        <v>-12.00240082</v>
      </c>
    </row>
    <row r="451" spans="1:13">
      <c r="A451" s="10" t="s">
        <v>1223</v>
      </c>
      <c r="B451" s="10">
        <v>11.93333333</v>
      </c>
      <c r="C451" s="10">
        <v>1</v>
      </c>
      <c r="D451" s="10">
        <v>4.318931123</v>
      </c>
      <c r="E451" s="10">
        <v>4.385485459</v>
      </c>
      <c r="F451" s="10">
        <v>5.249550401</v>
      </c>
      <c r="G451" s="10">
        <v>5.688589544</v>
      </c>
      <c r="H451" s="10">
        <v>4.375377052</v>
      </c>
      <c r="I451" s="10">
        <v>6.289389864</v>
      </c>
      <c r="J451" s="10">
        <v>5.150558478</v>
      </c>
      <c r="K451" s="10">
        <v>8.008809017</v>
      </c>
      <c r="L451" s="10">
        <v>4.190177919</v>
      </c>
      <c r="M451" s="10">
        <v>-11.34004636</v>
      </c>
    </row>
    <row r="452" spans="1:13">
      <c r="A452" s="10" t="s">
        <v>1224</v>
      </c>
      <c r="B452" s="10">
        <v>2.633333333</v>
      </c>
      <c r="C452" s="10">
        <v>1</v>
      </c>
      <c r="D452" s="10">
        <v>3.698289833</v>
      </c>
      <c r="E452" s="10">
        <v>3.554204465</v>
      </c>
      <c r="F452" s="10">
        <v>7.217638324</v>
      </c>
      <c r="G452" s="10">
        <v>5.51699862</v>
      </c>
      <c r="H452" s="10">
        <v>4.559881939</v>
      </c>
      <c r="I452" s="10">
        <v>8.558439974</v>
      </c>
      <c r="J452" s="10">
        <v>6.5035935</v>
      </c>
      <c r="K452" s="10">
        <v>9.560081419</v>
      </c>
      <c r="L452" s="10">
        <v>4.190177919</v>
      </c>
      <c r="M452" s="10">
        <v>-11.81217489</v>
      </c>
    </row>
    <row r="453" spans="1:13">
      <c r="A453" s="10" t="s">
        <v>1225</v>
      </c>
      <c r="B453" s="10">
        <v>27.5</v>
      </c>
      <c r="C453" s="10">
        <v>0</v>
      </c>
      <c r="D453" s="10">
        <v>4.196107293</v>
      </c>
      <c r="E453" s="10">
        <v>3.89500677</v>
      </c>
      <c r="F453" s="10">
        <v>7.578347805</v>
      </c>
      <c r="G453" s="10">
        <v>6.744277701</v>
      </c>
      <c r="H453" s="10">
        <v>4.036967896</v>
      </c>
      <c r="I453" s="10">
        <v>8.558439974</v>
      </c>
      <c r="J453" s="10">
        <v>5.069934197</v>
      </c>
      <c r="K453" s="10">
        <v>9.560081419</v>
      </c>
      <c r="L453" s="10">
        <v>4.02504123</v>
      </c>
      <c r="M453" s="10">
        <v>-11.29187587</v>
      </c>
    </row>
    <row r="454" spans="1:13">
      <c r="A454" s="10" t="s">
        <v>1226</v>
      </c>
      <c r="B454" s="10">
        <v>1.9</v>
      </c>
      <c r="C454" s="10">
        <v>1</v>
      </c>
      <c r="D454" s="10">
        <v>3.594696019</v>
      </c>
      <c r="E454" s="10">
        <v>3.489585704</v>
      </c>
      <c r="F454" s="10">
        <v>7.386755838</v>
      </c>
      <c r="G454" s="10">
        <v>5.271554085</v>
      </c>
      <c r="H454" s="10">
        <v>4.036967896</v>
      </c>
      <c r="I454" s="10">
        <v>7.006935469</v>
      </c>
      <c r="J454" s="10">
        <v>5.38537632</v>
      </c>
      <c r="K454" s="10">
        <v>9.560081419</v>
      </c>
      <c r="L454" s="10">
        <v>5.531924354</v>
      </c>
      <c r="M454" s="10">
        <v>-10.57636205</v>
      </c>
    </row>
    <row r="455" spans="1:13">
      <c r="A455" s="10" t="s">
        <v>1227</v>
      </c>
      <c r="B455" s="10">
        <v>5.933333333</v>
      </c>
      <c r="C455" s="10">
        <v>0</v>
      </c>
      <c r="D455" s="10">
        <v>3.698289833</v>
      </c>
      <c r="E455" s="10">
        <v>4.000053008</v>
      </c>
      <c r="F455" s="10">
        <v>6.68614833</v>
      </c>
      <c r="G455" s="10">
        <v>5.403435157</v>
      </c>
      <c r="H455" s="10">
        <v>4.303706437</v>
      </c>
      <c r="I455" s="10">
        <v>5.812003718</v>
      </c>
      <c r="J455" s="10">
        <v>5.254441205</v>
      </c>
      <c r="K455" s="10">
        <v>7.601851457</v>
      </c>
      <c r="L455" s="10">
        <v>4.284761158</v>
      </c>
      <c r="M455" s="10">
        <v>-10.58064574</v>
      </c>
    </row>
    <row r="456" spans="1:13">
      <c r="A456" s="10" t="s">
        <v>1228</v>
      </c>
      <c r="B456" s="10">
        <v>4.4</v>
      </c>
      <c r="C456" s="10">
        <v>1</v>
      </c>
      <c r="D456" s="10">
        <v>3.47487373</v>
      </c>
      <c r="E456" s="10">
        <v>3.671921121</v>
      </c>
      <c r="F456" s="10">
        <v>8.579346458</v>
      </c>
      <c r="G456" s="10">
        <v>4.741744037</v>
      </c>
      <c r="H456" s="10">
        <v>4.4405879</v>
      </c>
      <c r="I456" s="10">
        <v>7.248164495</v>
      </c>
      <c r="J456" s="10">
        <v>5.097263588</v>
      </c>
      <c r="K456" s="10">
        <v>9.560081419</v>
      </c>
      <c r="L456" s="10">
        <v>4.478007621</v>
      </c>
      <c r="M456" s="10">
        <v>-10.64959599</v>
      </c>
    </row>
    <row r="457" spans="1:13">
      <c r="A457" s="10" t="s">
        <v>1229</v>
      </c>
      <c r="B457" s="10">
        <v>11.46666667</v>
      </c>
      <c r="C457" s="10">
        <v>1</v>
      </c>
      <c r="D457" s="10">
        <v>4.098196603</v>
      </c>
      <c r="E457" s="10">
        <v>4.059697464</v>
      </c>
      <c r="F457" s="10">
        <v>8.010432234</v>
      </c>
      <c r="G457" s="10">
        <v>5.725213013</v>
      </c>
      <c r="H457" s="10">
        <v>4.303706437</v>
      </c>
      <c r="I457" s="10">
        <v>7.248164495</v>
      </c>
      <c r="J457" s="10">
        <v>5.333696654</v>
      </c>
      <c r="K457" s="10">
        <v>9.560081419</v>
      </c>
      <c r="L457" s="10">
        <v>4.190177919</v>
      </c>
      <c r="M457" s="10">
        <v>-11.40947858</v>
      </c>
    </row>
    <row r="458" spans="1:13">
      <c r="A458" s="10" t="s">
        <v>1230</v>
      </c>
      <c r="B458" s="10">
        <v>6.433333333</v>
      </c>
      <c r="C458" s="10">
        <v>1</v>
      </c>
      <c r="D458" s="10">
        <v>3.990622951</v>
      </c>
      <c r="E458" s="10">
        <v>4.711575639</v>
      </c>
      <c r="F458" s="10">
        <v>6.160257007</v>
      </c>
      <c r="G458" s="10">
        <v>5.764756488</v>
      </c>
      <c r="H458" s="10">
        <v>4.895600667</v>
      </c>
      <c r="I458" s="10">
        <v>6.289389864</v>
      </c>
      <c r="J458" s="10">
        <v>5.306128349</v>
      </c>
      <c r="K458" s="10">
        <v>8.008809017</v>
      </c>
      <c r="L458" s="10">
        <v>4.502443237</v>
      </c>
      <c r="M458" s="10">
        <v>-11.62974099</v>
      </c>
    </row>
    <row r="459" spans="1:13">
      <c r="A459" s="10" t="s">
        <v>1231</v>
      </c>
      <c r="B459" s="10">
        <v>60.5</v>
      </c>
      <c r="C459" s="10">
        <v>0</v>
      </c>
      <c r="D459" s="10">
        <v>4.517905601</v>
      </c>
      <c r="E459" s="10">
        <v>5.399147177</v>
      </c>
      <c r="F459" s="10">
        <v>5.621628482</v>
      </c>
      <c r="G459" s="10">
        <v>5.490355413</v>
      </c>
      <c r="H459" s="10">
        <v>4.770327474</v>
      </c>
      <c r="I459" s="10">
        <v>8.558439974</v>
      </c>
      <c r="J459" s="10">
        <v>6.018402053</v>
      </c>
      <c r="K459" s="10">
        <v>9.560081419</v>
      </c>
      <c r="L459" s="10">
        <v>3.797030732</v>
      </c>
      <c r="M459" s="10">
        <v>-12.98668433</v>
      </c>
    </row>
    <row r="460" spans="1:13">
      <c r="A460" s="10" t="s">
        <v>1232</v>
      </c>
      <c r="B460" s="10">
        <v>3.033333333</v>
      </c>
      <c r="C460" s="10">
        <v>0</v>
      </c>
      <c r="D460" s="10">
        <v>3.930690178</v>
      </c>
      <c r="E460" s="10">
        <v>4.142107836</v>
      </c>
      <c r="F460" s="10">
        <v>7.386755838</v>
      </c>
      <c r="G460" s="10">
        <v>5.169582811</v>
      </c>
      <c r="H460" s="10">
        <v>4.036967896</v>
      </c>
      <c r="I460" s="10">
        <v>8.558439974</v>
      </c>
      <c r="J460" s="10">
        <v>6.786754856</v>
      </c>
      <c r="K460" s="10">
        <v>9.560081419</v>
      </c>
      <c r="L460" s="10">
        <v>4.38072665</v>
      </c>
      <c r="M460" s="10">
        <v>-11.75487777</v>
      </c>
    </row>
    <row r="461" spans="1:13">
      <c r="A461" s="10" t="s">
        <v>1233</v>
      </c>
      <c r="B461" s="10">
        <v>8.766666667</v>
      </c>
      <c r="C461" s="10">
        <v>0</v>
      </c>
      <c r="D461" s="10">
        <v>3.786146093</v>
      </c>
      <c r="E461" s="10">
        <v>4.029312714</v>
      </c>
      <c r="F461" s="10">
        <v>6.47741521</v>
      </c>
      <c r="G461" s="10">
        <v>5.298975243</v>
      </c>
      <c r="H461" s="10">
        <v>4.709393114</v>
      </c>
      <c r="I461" s="10">
        <v>7.809489909</v>
      </c>
      <c r="J461" s="10">
        <v>5.843890799</v>
      </c>
      <c r="K461" s="10">
        <v>9.560081419</v>
      </c>
      <c r="L461" s="10">
        <v>4.14069774</v>
      </c>
      <c r="M461" s="10">
        <v>-11.91607135</v>
      </c>
    </row>
    <row r="462" spans="1:13">
      <c r="A462" s="10" t="s">
        <v>1234</v>
      </c>
      <c r="B462" s="10">
        <v>19.93333333</v>
      </c>
      <c r="C462" s="10">
        <v>0</v>
      </c>
      <c r="D462" s="10">
        <v>4.240798442</v>
      </c>
      <c r="E462" s="10">
        <v>4.412551703</v>
      </c>
      <c r="F462" s="10">
        <v>8.010432234</v>
      </c>
      <c r="G462" s="10">
        <v>5.936141506</v>
      </c>
      <c r="H462" s="10">
        <v>3.776888217</v>
      </c>
      <c r="I462" s="10">
        <v>8.159476929</v>
      </c>
      <c r="J462" s="10">
        <v>5.280476618</v>
      </c>
      <c r="K462" s="10">
        <v>9.560081419</v>
      </c>
      <c r="L462" s="10">
        <v>4.21373398</v>
      </c>
      <c r="M462" s="10">
        <v>-11.17464468</v>
      </c>
    </row>
    <row r="463" spans="1:13">
      <c r="A463" s="10" t="s">
        <v>1235</v>
      </c>
      <c r="B463" s="10">
        <v>9</v>
      </c>
      <c r="C463" s="10">
        <v>0</v>
      </c>
      <c r="D463" s="10">
        <v>3.594696019</v>
      </c>
      <c r="E463" s="10">
        <v>4.412551703</v>
      </c>
      <c r="F463" s="10">
        <v>7.386755838</v>
      </c>
      <c r="G463" s="10">
        <v>5.980026006</v>
      </c>
      <c r="H463" s="10">
        <v>4.709393114</v>
      </c>
      <c r="I463" s="10">
        <v>8.159476929</v>
      </c>
      <c r="J463" s="10">
        <v>6.165782316</v>
      </c>
      <c r="K463" s="10">
        <v>8.47271487</v>
      </c>
      <c r="L463" s="10">
        <v>4.190177919</v>
      </c>
      <c r="M463" s="10">
        <v>-11.70375144</v>
      </c>
    </row>
    <row r="464" spans="1:13">
      <c r="A464" s="10" t="s">
        <v>1236</v>
      </c>
      <c r="B464" s="10">
        <v>114.6666667</v>
      </c>
      <c r="C464" s="10">
        <v>0</v>
      </c>
      <c r="D464" s="10">
        <v>4.049171467</v>
      </c>
      <c r="E464" s="10">
        <v>3.811859452</v>
      </c>
      <c r="F464" s="10">
        <v>8.579346458</v>
      </c>
      <c r="G464" s="10">
        <v>4.620287114</v>
      </c>
      <c r="H464" s="10">
        <v>4.928202328</v>
      </c>
      <c r="I464" s="10">
        <v>7.809489909</v>
      </c>
      <c r="J464" s="10">
        <v>6.114240112</v>
      </c>
      <c r="K464" s="10">
        <v>8.47271487</v>
      </c>
      <c r="L464" s="10">
        <v>5.242584089</v>
      </c>
      <c r="M464" s="10">
        <v>-10.98796423</v>
      </c>
    </row>
    <row r="465" spans="1:13">
      <c r="A465" s="10" t="s">
        <v>1237</v>
      </c>
      <c r="B465" s="10">
        <v>74.43333333</v>
      </c>
      <c r="C465" s="10">
        <v>1</v>
      </c>
      <c r="D465" s="10">
        <v>3.698289833</v>
      </c>
      <c r="E465" s="10">
        <v>4.115528377</v>
      </c>
      <c r="F465" s="10">
        <v>8.925851538</v>
      </c>
      <c r="G465" s="10">
        <v>4.597283566</v>
      </c>
      <c r="H465" s="10">
        <v>4.226448786</v>
      </c>
      <c r="I465" s="10">
        <v>8.159476929</v>
      </c>
      <c r="J465" s="10">
        <v>5.203609879</v>
      </c>
      <c r="K465" s="10">
        <v>9.560081419</v>
      </c>
      <c r="L465" s="10">
        <v>4.502443237</v>
      </c>
      <c r="M465" s="10">
        <v>-10.62759678</v>
      </c>
    </row>
    <row r="466" spans="1:13">
      <c r="A466" s="10" t="s">
        <v>1238</v>
      </c>
      <c r="B466" s="10">
        <v>65.6</v>
      </c>
      <c r="C466" s="10">
        <v>0</v>
      </c>
      <c r="D466" s="10">
        <v>3.698289833</v>
      </c>
      <c r="E466" s="10">
        <v>4.115528377</v>
      </c>
      <c r="F466" s="10">
        <v>6.540532581</v>
      </c>
      <c r="G466" s="10">
        <v>5.220142823</v>
      </c>
      <c r="H466" s="10">
        <v>4.409069887</v>
      </c>
      <c r="I466" s="10">
        <v>8.558439974</v>
      </c>
      <c r="J466" s="10">
        <v>6.114240112</v>
      </c>
      <c r="K466" s="10">
        <v>9.560081419</v>
      </c>
      <c r="L466" s="10">
        <v>4.745933224</v>
      </c>
      <c r="M466" s="10">
        <v>-11.62983957</v>
      </c>
    </row>
    <row r="467" spans="1:13">
      <c r="A467" s="10" t="s">
        <v>1239</v>
      </c>
      <c r="B467" s="10">
        <v>87.6</v>
      </c>
      <c r="C467" s="10">
        <v>0</v>
      </c>
      <c r="D467" s="10">
        <v>4.578008102</v>
      </c>
      <c r="E467" s="10">
        <v>4.778484478</v>
      </c>
      <c r="F467" s="10">
        <v>7.578347805</v>
      </c>
      <c r="G467" s="10">
        <v>5.806446211</v>
      </c>
      <c r="H467" s="10">
        <v>4.182258145</v>
      </c>
      <c r="I467" s="10">
        <v>7.248164495</v>
      </c>
      <c r="J467" s="10">
        <v>5.203609879</v>
      </c>
      <c r="K467" s="10">
        <v>9.560081419</v>
      </c>
      <c r="L467" s="10">
        <v>4.02504123</v>
      </c>
      <c r="M467" s="10">
        <v>-11.8051869</v>
      </c>
    </row>
    <row r="468" spans="1:13">
      <c r="A468" s="10" t="s">
        <v>1240</v>
      </c>
      <c r="B468" s="10">
        <v>31.36666667</v>
      </c>
      <c r="C468" s="10">
        <v>1</v>
      </c>
      <c r="D468" s="10">
        <v>3.786146093</v>
      </c>
      <c r="E468" s="10">
        <v>4.222251284</v>
      </c>
      <c r="F468" s="10">
        <v>7.07189548</v>
      </c>
      <c r="G468" s="10">
        <v>5.654557762</v>
      </c>
      <c r="H468" s="10">
        <v>4.226448786</v>
      </c>
      <c r="I468" s="10">
        <v>8.558439974</v>
      </c>
      <c r="J468" s="10">
        <v>6.165782316</v>
      </c>
      <c r="K468" s="10">
        <v>9.560081419</v>
      </c>
      <c r="L468" s="10">
        <v>4.261232048</v>
      </c>
      <c r="M468" s="10">
        <v>-11.74649377</v>
      </c>
    </row>
    <row r="469" spans="1:13">
      <c r="A469" s="10" t="s">
        <v>1241</v>
      </c>
      <c r="B469" s="10">
        <v>68.53333333</v>
      </c>
      <c r="C469" s="10">
        <v>0</v>
      </c>
      <c r="D469" s="10">
        <v>4.391413489</v>
      </c>
      <c r="E469" s="10">
        <v>3.929196551</v>
      </c>
      <c r="F469" s="10">
        <v>8.010432234</v>
      </c>
      <c r="G469" s="10">
        <v>6.810356992</v>
      </c>
      <c r="H469" s="10">
        <v>4.928202328</v>
      </c>
      <c r="I469" s="10">
        <v>6.786338084</v>
      </c>
      <c r="J469" s="10">
        <v>4.85370211</v>
      </c>
      <c r="K469" s="10">
        <v>9.560081419</v>
      </c>
      <c r="L469" s="10">
        <v>4.689271495</v>
      </c>
      <c r="M469" s="10">
        <v>-11.81653654</v>
      </c>
    </row>
    <row r="470" spans="1:13">
      <c r="A470" s="10" t="s">
        <v>1242</v>
      </c>
      <c r="B470" s="10">
        <v>116.7333333</v>
      </c>
      <c r="C470" s="10">
        <v>0</v>
      </c>
      <c r="D470" s="10">
        <v>4.049171467</v>
      </c>
      <c r="E470" s="10">
        <v>3.767846337</v>
      </c>
      <c r="F470" s="10">
        <v>7.787858646</v>
      </c>
      <c r="G470" s="10">
        <v>6.51173251</v>
      </c>
      <c r="H470" s="10">
        <v>4.650356741</v>
      </c>
      <c r="I470" s="10">
        <v>8.558439974</v>
      </c>
      <c r="J470" s="10">
        <v>5.655626291</v>
      </c>
      <c r="K470" s="10">
        <v>9.560081419</v>
      </c>
      <c r="L470" s="10">
        <v>4.718425151</v>
      </c>
      <c r="M470" s="10">
        <v>-11.6706834</v>
      </c>
    </row>
    <row r="471" spans="1:13">
      <c r="A471" s="10" t="s">
        <v>1243</v>
      </c>
      <c r="B471" s="10">
        <v>114.9</v>
      </c>
      <c r="C471" s="10">
        <v>0</v>
      </c>
      <c r="D471" s="10">
        <v>3.85861167</v>
      </c>
      <c r="E471" s="10">
        <v>4.115528377</v>
      </c>
      <c r="F471" s="10">
        <v>6.95514924</v>
      </c>
      <c r="G471" s="10">
        <v>5.51699862</v>
      </c>
      <c r="H471" s="10">
        <v>4.303706437</v>
      </c>
      <c r="I471" s="10">
        <v>7.809489909</v>
      </c>
      <c r="J471" s="10">
        <v>5.333696654</v>
      </c>
      <c r="K471" s="10">
        <v>9.560081419</v>
      </c>
      <c r="L471" s="10">
        <v>4.087837806</v>
      </c>
      <c r="M471" s="10">
        <v>-11.43271376</v>
      </c>
    </row>
    <row r="472" spans="1:13">
      <c r="A472" s="10" t="s">
        <v>1244</v>
      </c>
      <c r="B472" s="10">
        <v>59</v>
      </c>
      <c r="C472" s="10">
        <v>0</v>
      </c>
      <c r="D472" s="10">
        <v>3.930690178</v>
      </c>
      <c r="E472" s="10">
        <v>3.89500677</v>
      </c>
      <c r="F472" s="10">
        <v>7.787858646</v>
      </c>
      <c r="G472" s="10">
        <v>6.682084119</v>
      </c>
      <c r="H472" s="10">
        <v>4.342931746</v>
      </c>
      <c r="I472" s="10">
        <v>8.558439974</v>
      </c>
      <c r="J472" s="10">
        <v>6.066341869</v>
      </c>
      <c r="K472" s="10">
        <v>9.560081419</v>
      </c>
      <c r="L472" s="10">
        <v>4.261232048</v>
      </c>
      <c r="M472" s="10">
        <v>-11.84208487</v>
      </c>
    </row>
    <row r="473" spans="1:13">
      <c r="A473" s="10" t="s">
        <v>1245</v>
      </c>
      <c r="B473" s="10">
        <v>6.533333333</v>
      </c>
      <c r="C473" s="10">
        <v>0</v>
      </c>
      <c r="D473" s="10">
        <v>3.786146093</v>
      </c>
      <c r="E473" s="10">
        <v>3.61847807</v>
      </c>
      <c r="F473" s="10">
        <v>8.275377752</v>
      </c>
      <c r="G473" s="10">
        <v>4.572990587</v>
      </c>
      <c r="H473" s="10">
        <v>4.264360918</v>
      </c>
      <c r="I473" s="10">
        <v>8.159476929</v>
      </c>
      <c r="J473" s="10">
        <v>6.358276061</v>
      </c>
      <c r="K473" s="10">
        <v>9.560081419</v>
      </c>
      <c r="L473" s="10">
        <v>4.663278858</v>
      </c>
      <c r="M473" s="10">
        <v>-11.12732892</v>
      </c>
    </row>
    <row r="474" spans="1:13">
      <c r="A474" s="10" t="s">
        <v>1246</v>
      </c>
      <c r="B474" s="10">
        <v>27.4</v>
      </c>
      <c r="C474" s="10">
        <v>0</v>
      </c>
      <c r="D474" s="10">
        <v>3.786146093</v>
      </c>
      <c r="E474" s="10">
        <v>4.059697464</v>
      </c>
      <c r="F474" s="10">
        <v>8.579346458</v>
      </c>
      <c r="G474" s="10">
        <v>5.764756488</v>
      </c>
      <c r="H474" s="10">
        <v>4.831110681</v>
      </c>
      <c r="I474" s="10">
        <v>7.248164495</v>
      </c>
      <c r="J474" s="10">
        <v>5.359881224</v>
      </c>
      <c r="K474" s="10">
        <v>9.560081419</v>
      </c>
      <c r="L474" s="10">
        <v>4.580066994</v>
      </c>
      <c r="M474" s="10">
        <v>-11.5312222</v>
      </c>
    </row>
    <row r="475" spans="1:13">
      <c r="A475" s="10" t="s">
        <v>1247</v>
      </c>
      <c r="B475" s="10">
        <v>37.46666667</v>
      </c>
      <c r="C475" s="10">
        <v>1</v>
      </c>
      <c r="D475" s="10">
        <v>3.323842281</v>
      </c>
      <c r="E475" s="10">
        <v>3.61847807</v>
      </c>
      <c r="F475" s="10">
        <v>7.787858646</v>
      </c>
      <c r="G475" s="10">
        <v>5.403435157</v>
      </c>
      <c r="H475" s="10">
        <v>4.226448786</v>
      </c>
      <c r="I475" s="10">
        <v>7.809489909</v>
      </c>
      <c r="J475" s="10">
        <v>5.801977362</v>
      </c>
      <c r="K475" s="10">
        <v>9.560081419</v>
      </c>
      <c r="L475" s="10">
        <v>4.745933224</v>
      </c>
      <c r="M475" s="10">
        <v>-10.97667905</v>
      </c>
    </row>
    <row r="476" spans="1:13">
      <c r="A476" s="10" t="s">
        <v>1248</v>
      </c>
      <c r="B476" s="10">
        <v>50.63333333</v>
      </c>
      <c r="C476" s="10">
        <v>0</v>
      </c>
      <c r="D476" s="10">
        <v>3.594696019</v>
      </c>
      <c r="E476" s="10">
        <v>5.587868533</v>
      </c>
      <c r="F476" s="10">
        <v>8.010432234</v>
      </c>
      <c r="G476" s="10">
        <v>4.239640972</v>
      </c>
      <c r="H476" s="10">
        <v>4.559881939</v>
      </c>
      <c r="I476" s="10">
        <v>8.159476929</v>
      </c>
      <c r="J476" s="10">
        <v>5.69118729</v>
      </c>
      <c r="K476" s="10">
        <v>9.560081419</v>
      </c>
      <c r="L476" s="10">
        <v>4.605912766</v>
      </c>
      <c r="M476" s="10">
        <v>-11.68655608</v>
      </c>
    </row>
    <row r="477" spans="1:13">
      <c r="A477" s="10" t="s">
        <v>1249</v>
      </c>
      <c r="B477" s="10">
        <v>35.43333333</v>
      </c>
      <c r="C477" s="10">
        <v>0</v>
      </c>
      <c r="D477" s="10">
        <v>4.049171467</v>
      </c>
      <c r="E477" s="10">
        <v>4.195702236</v>
      </c>
      <c r="F477" s="10">
        <v>5.747420124</v>
      </c>
      <c r="G477" s="10">
        <v>5.550332134</v>
      </c>
      <c r="H477" s="10">
        <v>4.409069887</v>
      </c>
      <c r="I477" s="10">
        <v>7.809489909</v>
      </c>
      <c r="J477" s="10">
        <v>5.38537632</v>
      </c>
      <c r="K477" s="10">
        <v>9.560081419</v>
      </c>
      <c r="L477" s="10">
        <v>4.02504123</v>
      </c>
      <c r="M477" s="10">
        <v>-11.81081449</v>
      </c>
    </row>
    <row r="478" spans="1:13">
      <c r="A478" s="10" t="s">
        <v>1250</v>
      </c>
      <c r="B478" s="10">
        <v>22.26666667</v>
      </c>
      <c r="C478" s="10">
        <v>0</v>
      </c>
      <c r="D478" s="10">
        <v>3.786146093</v>
      </c>
      <c r="E478" s="10">
        <v>4.49845887</v>
      </c>
      <c r="F478" s="10">
        <v>7.578347805</v>
      </c>
      <c r="G478" s="10">
        <v>5.936141506</v>
      </c>
      <c r="H478" s="10">
        <v>5.026747177</v>
      </c>
      <c r="I478" s="10">
        <v>8.558439974</v>
      </c>
      <c r="J478" s="10">
        <v>5.494371681</v>
      </c>
      <c r="K478" s="10">
        <v>9.560081419</v>
      </c>
      <c r="L478" s="10">
        <v>4.284761158</v>
      </c>
      <c r="M478" s="10">
        <v>-12.04211897</v>
      </c>
    </row>
    <row r="479" spans="1:13">
      <c r="A479" s="10" t="s">
        <v>1251</v>
      </c>
      <c r="B479" s="10">
        <v>32.23333333</v>
      </c>
      <c r="C479" s="10">
        <v>0</v>
      </c>
      <c r="D479" s="10">
        <v>4.049171467</v>
      </c>
      <c r="E479" s="10">
        <v>4.115528377</v>
      </c>
      <c r="F479" s="10">
        <v>7.217638324</v>
      </c>
      <c r="G479" s="10">
        <v>6.221961179</v>
      </c>
      <c r="H479" s="10">
        <v>4.13424895</v>
      </c>
      <c r="I479" s="10">
        <v>8.159476929</v>
      </c>
      <c r="J479" s="10">
        <v>5.725401693</v>
      </c>
      <c r="K479" s="10">
        <v>9.560081419</v>
      </c>
      <c r="L479" s="10">
        <v>4.261232048</v>
      </c>
      <c r="M479" s="10">
        <v>-11.64719945</v>
      </c>
    </row>
    <row r="480" spans="1:13">
      <c r="A480" s="10" t="s">
        <v>1252</v>
      </c>
      <c r="B480" s="10">
        <v>31.33333333</v>
      </c>
      <c r="C480" s="10">
        <v>1</v>
      </c>
      <c r="D480" s="10">
        <v>3.47487373</v>
      </c>
      <c r="E480" s="10">
        <v>4.277293891</v>
      </c>
      <c r="F480" s="10">
        <v>7.578347805</v>
      </c>
      <c r="G480" s="10">
        <v>6.221961179</v>
      </c>
      <c r="H480" s="10">
        <v>4.529460024</v>
      </c>
      <c r="I480" s="10">
        <v>7.809489909</v>
      </c>
      <c r="J480" s="10">
        <v>5.464704688</v>
      </c>
      <c r="K480" s="10">
        <v>8.47271487</v>
      </c>
      <c r="L480" s="10">
        <v>4.689271495</v>
      </c>
      <c r="M480" s="10">
        <v>-11.08355313</v>
      </c>
    </row>
    <row r="481" spans="1:13">
      <c r="A481" s="10" t="s">
        <v>1253</v>
      </c>
      <c r="B481" s="10">
        <v>64.36666667</v>
      </c>
      <c r="C481" s="10">
        <v>0</v>
      </c>
      <c r="D481" s="10">
        <v>3.698289833</v>
      </c>
      <c r="E481" s="10">
        <v>3.811859452</v>
      </c>
      <c r="F481" s="10">
        <v>7.386755838</v>
      </c>
      <c r="G481" s="10">
        <v>6.172340609</v>
      </c>
      <c r="H481" s="10">
        <v>3.919813512</v>
      </c>
      <c r="I481" s="10">
        <v>8.558439974</v>
      </c>
      <c r="J481" s="10">
        <v>5.58640237</v>
      </c>
      <c r="K481" s="10">
        <v>9.560081419</v>
      </c>
      <c r="L481" s="10">
        <v>4.502443237</v>
      </c>
      <c r="M481" s="10">
        <v>-11.08108762</v>
      </c>
    </row>
    <row r="482" spans="1:13">
      <c r="A482" s="10" t="s">
        <v>1254</v>
      </c>
      <c r="B482" s="10">
        <v>2.766666667</v>
      </c>
      <c r="C482" s="10">
        <v>0</v>
      </c>
      <c r="D482" s="10">
        <v>3.594696019</v>
      </c>
      <c r="E482" s="10">
        <v>4.029312714</v>
      </c>
      <c r="F482" s="10">
        <v>7.217638324</v>
      </c>
      <c r="G482" s="10">
        <v>5.458792662</v>
      </c>
      <c r="H482" s="10">
        <v>4.529460024</v>
      </c>
      <c r="I482" s="10">
        <v>7.809489909</v>
      </c>
      <c r="J482" s="10">
        <v>5.280476618</v>
      </c>
      <c r="K482" s="10">
        <v>9.560081419</v>
      </c>
      <c r="L482" s="10">
        <v>4.358553763</v>
      </c>
      <c r="M482" s="10">
        <v>-11.33441838</v>
      </c>
    </row>
    <row r="483" spans="1:13">
      <c r="A483" s="10" t="s">
        <v>1255</v>
      </c>
      <c r="B483" s="10">
        <v>70.23333333</v>
      </c>
      <c r="C483" s="10">
        <v>0</v>
      </c>
      <c r="D483" s="10">
        <v>3.47487373</v>
      </c>
      <c r="E483" s="10">
        <v>3.767846337</v>
      </c>
      <c r="F483" s="10">
        <v>8.010432234</v>
      </c>
      <c r="G483" s="10">
        <v>5.194808509</v>
      </c>
      <c r="H483" s="10">
        <v>3.848542232</v>
      </c>
      <c r="I483" s="10">
        <v>8.558439974</v>
      </c>
      <c r="J483" s="10">
        <v>6.552961787</v>
      </c>
      <c r="K483" s="10">
        <v>9.560081419</v>
      </c>
      <c r="L483" s="10">
        <v>4.056487556</v>
      </c>
      <c r="M483" s="10">
        <v>-11.21790156</v>
      </c>
    </row>
    <row r="484" spans="1:13">
      <c r="A484" s="10" t="s">
        <v>1256</v>
      </c>
      <c r="B484" s="10">
        <v>83.5</v>
      </c>
      <c r="C484" s="10">
        <v>0</v>
      </c>
      <c r="D484" s="10">
        <v>4.147554339</v>
      </c>
      <c r="E484" s="10">
        <v>4.305515101</v>
      </c>
      <c r="F484" s="10">
        <v>8.010432234</v>
      </c>
      <c r="G484" s="10">
        <v>7.366655252</v>
      </c>
      <c r="H484" s="10">
        <v>4.500452543</v>
      </c>
      <c r="I484" s="10">
        <v>7.006935469</v>
      </c>
      <c r="J484" s="10">
        <v>5.17648401</v>
      </c>
      <c r="K484" s="10">
        <v>9.560081419</v>
      </c>
      <c r="L484" s="10">
        <v>3.994740517</v>
      </c>
      <c r="M484" s="10">
        <v>-12.05829703</v>
      </c>
    </row>
    <row r="485" spans="1:13">
      <c r="A485" s="10" t="s">
        <v>1257</v>
      </c>
      <c r="B485" s="10">
        <v>67.1</v>
      </c>
      <c r="C485" s="10">
        <v>0</v>
      </c>
      <c r="D485" s="10">
        <v>3.47487373</v>
      </c>
      <c r="E485" s="10">
        <v>4.555459344</v>
      </c>
      <c r="F485" s="10">
        <v>6.854509406</v>
      </c>
      <c r="G485" s="10">
        <v>5.848331317</v>
      </c>
      <c r="H485" s="10">
        <v>3.979075081</v>
      </c>
      <c r="I485" s="10">
        <v>8.159476929</v>
      </c>
      <c r="J485" s="10">
        <v>5.69118729</v>
      </c>
      <c r="K485" s="10">
        <v>9.560081419</v>
      </c>
      <c r="L485" s="10">
        <v>4.236917782</v>
      </c>
      <c r="M485" s="10">
        <v>-11.50253981</v>
      </c>
    </row>
    <row r="486" spans="1:13">
      <c r="A486" s="10" t="s">
        <v>1258</v>
      </c>
      <c r="B486" s="10">
        <v>10.23333333</v>
      </c>
      <c r="C486" s="10">
        <v>1</v>
      </c>
      <c r="D486" s="10">
        <v>3.990622951</v>
      </c>
      <c r="E486" s="10">
        <v>4.115528377</v>
      </c>
      <c r="F486" s="10">
        <v>7.578347805</v>
      </c>
      <c r="G486" s="10">
        <v>6.568276635</v>
      </c>
      <c r="H486" s="10">
        <v>4.264360918</v>
      </c>
      <c r="I486" s="10">
        <v>8.558439974</v>
      </c>
      <c r="J486" s="10">
        <v>4.96404102</v>
      </c>
      <c r="K486" s="10">
        <v>9.560081419</v>
      </c>
      <c r="L486" s="10">
        <v>4.21373398</v>
      </c>
      <c r="M486" s="10">
        <v>-11.33346623</v>
      </c>
    </row>
    <row r="487" spans="1:13">
      <c r="A487" s="10" t="s">
        <v>1259</v>
      </c>
      <c r="B487" s="10">
        <v>68.4</v>
      </c>
      <c r="C487" s="10">
        <v>0</v>
      </c>
      <c r="D487" s="10">
        <v>4.049171467</v>
      </c>
      <c r="E487" s="10">
        <v>4.115528377</v>
      </c>
      <c r="F487" s="10">
        <v>8.275377752</v>
      </c>
      <c r="G487" s="10">
        <v>4.667304279</v>
      </c>
      <c r="H487" s="10">
        <v>3.776888217</v>
      </c>
      <c r="I487" s="10">
        <v>8.558439974</v>
      </c>
      <c r="J487" s="10">
        <v>7.006455894</v>
      </c>
      <c r="K487" s="10">
        <v>9.560081419</v>
      </c>
      <c r="L487" s="10">
        <v>4.307658757</v>
      </c>
      <c r="M487" s="10">
        <v>-11.47901032</v>
      </c>
    </row>
    <row r="488" spans="1:13">
      <c r="A488" s="10" t="s">
        <v>1260</v>
      </c>
      <c r="B488" s="10">
        <v>20.93333333</v>
      </c>
      <c r="C488" s="10">
        <v>0</v>
      </c>
      <c r="D488" s="10">
        <v>3.698289833</v>
      </c>
      <c r="E488" s="10">
        <v>4.649351372</v>
      </c>
      <c r="F488" s="10">
        <v>8.275377752</v>
      </c>
      <c r="G488" s="10">
        <v>5.654557762</v>
      </c>
      <c r="H488" s="10">
        <v>4.559881939</v>
      </c>
      <c r="I488" s="10">
        <v>7.504433859</v>
      </c>
      <c r="J488" s="10">
        <v>5.552889982</v>
      </c>
      <c r="K488" s="10">
        <v>8.47271487</v>
      </c>
      <c r="L488" s="10">
        <v>4.21373398</v>
      </c>
      <c r="M488" s="10">
        <v>-11.2550685</v>
      </c>
    </row>
    <row r="489" spans="1:13">
      <c r="A489" s="10" t="s">
        <v>1261</v>
      </c>
      <c r="B489" s="10">
        <v>63.83333333</v>
      </c>
      <c r="C489" s="10">
        <v>0</v>
      </c>
      <c r="D489" s="10">
        <v>4.049171467</v>
      </c>
      <c r="E489" s="10">
        <v>4.80848717</v>
      </c>
      <c r="F489" s="10">
        <v>7.386755838</v>
      </c>
      <c r="G489" s="10">
        <v>6.172340609</v>
      </c>
      <c r="H489" s="10">
        <v>4.085443985</v>
      </c>
      <c r="I489" s="10">
        <v>7.504433859</v>
      </c>
      <c r="J489" s="10">
        <v>5.526103803</v>
      </c>
      <c r="K489" s="10">
        <v>9.560081419</v>
      </c>
      <c r="L489" s="10">
        <v>3.959421799</v>
      </c>
      <c r="M489" s="10">
        <v>-11.8824793</v>
      </c>
    </row>
    <row r="490" spans="1:13">
      <c r="A490" s="10" t="s">
        <v>1262</v>
      </c>
      <c r="B490" s="10">
        <v>16.43333333</v>
      </c>
      <c r="C490" s="10">
        <v>0</v>
      </c>
      <c r="D490" s="10">
        <v>3.990622951</v>
      </c>
      <c r="E490" s="10">
        <v>5.587868533</v>
      </c>
      <c r="F490" s="10">
        <v>5.792966688</v>
      </c>
      <c r="G490" s="10">
        <v>5.271554085</v>
      </c>
      <c r="H490" s="10">
        <v>5.276166575</v>
      </c>
      <c r="I490" s="10">
        <v>7.248164495</v>
      </c>
      <c r="J490" s="10">
        <v>5.17648401</v>
      </c>
      <c r="K490" s="10">
        <v>8.47271487</v>
      </c>
      <c r="L490" s="10">
        <v>4.307658757</v>
      </c>
      <c r="M490" s="10">
        <v>-12.26018205</v>
      </c>
    </row>
    <row r="491" spans="1:13">
      <c r="A491" s="10" t="s">
        <v>1263</v>
      </c>
      <c r="B491" s="10">
        <v>13.33333333</v>
      </c>
      <c r="C491" s="10">
        <v>0</v>
      </c>
      <c r="D491" s="10">
        <v>3.930690178</v>
      </c>
      <c r="E491" s="10">
        <v>4.440300748</v>
      </c>
      <c r="F491" s="10">
        <v>7.578347805</v>
      </c>
      <c r="G491" s="10">
        <v>6.221961179</v>
      </c>
      <c r="H491" s="10">
        <v>4.800340508</v>
      </c>
      <c r="I491" s="10">
        <v>7.504433859</v>
      </c>
      <c r="J491" s="10">
        <v>5.655626291</v>
      </c>
      <c r="K491" s="10">
        <v>9.560081419</v>
      </c>
      <c r="L491" s="10">
        <v>4.236917782</v>
      </c>
      <c r="M491" s="10">
        <v>-12.17153041</v>
      </c>
    </row>
    <row r="492" spans="1:13">
      <c r="A492" s="10" t="s">
        <v>1264</v>
      </c>
      <c r="B492" s="10">
        <v>18.63333333</v>
      </c>
      <c r="C492" s="10">
        <v>1</v>
      </c>
      <c r="D492" s="10">
        <v>3.698289833</v>
      </c>
      <c r="E492" s="10">
        <v>4.000053008</v>
      </c>
      <c r="F492" s="10">
        <v>8.010432234</v>
      </c>
      <c r="G492" s="10">
        <v>5.429284018</v>
      </c>
      <c r="H492" s="10">
        <v>4.409069887</v>
      </c>
      <c r="I492" s="10">
        <v>8.558439974</v>
      </c>
      <c r="J492" s="10">
        <v>6.358276061</v>
      </c>
      <c r="K492" s="10">
        <v>9.560081419</v>
      </c>
      <c r="L492" s="10">
        <v>5.18829138</v>
      </c>
      <c r="M492" s="10">
        <v>-11.45471852</v>
      </c>
    </row>
    <row r="493" spans="1:13">
      <c r="A493" s="10" t="s">
        <v>1265</v>
      </c>
      <c r="B493" s="10">
        <v>19.1</v>
      </c>
      <c r="C493" s="10">
        <v>0</v>
      </c>
      <c r="D493" s="10">
        <v>3.594696019</v>
      </c>
      <c r="E493" s="10">
        <v>4.649351372</v>
      </c>
      <c r="F493" s="10">
        <v>7.787858646</v>
      </c>
      <c r="G493" s="10">
        <v>5.091447079</v>
      </c>
      <c r="H493" s="10">
        <v>4.182258145</v>
      </c>
      <c r="I493" s="10">
        <v>8.558439974</v>
      </c>
      <c r="J493" s="10">
        <v>6.114240112</v>
      </c>
      <c r="K493" s="10">
        <v>9.560081419</v>
      </c>
      <c r="L493" s="10">
        <v>4.113769238</v>
      </c>
      <c r="M493" s="10">
        <v>-11.59657764</v>
      </c>
    </row>
    <row r="494" spans="1:13">
      <c r="A494" s="10" t="s">
        <v>1266</v>
      </c>
      <c r="B494" s="10">
        <v>17.53333333</v>
      </c>
      <c r="C494" s="10">
        <v>0</v>
      </c>
      <c r="D494" s="10">
        <v>3.990622951</v>
      </c>
      <c r="E494" s="10">
        <v>4.742614348</v>
      </c>
      <c r="F494" s="10">
        <v>7.386755838</v>
      </c>
      <c r="G494" s="10">
        <v>6.623130734</v>
      </c>
      <c r="H494" s="10">
        <v>4.709393114</v>
      </c>
      <c r="I494" s="10">
        <v>7.504433859</v>
      </c>
      <c r="J494" s="10">
        <v>6.066341869</v>
      </c>
      <c r="K494" s="10">
        <v>9.560081419</v>
      </c>
      <c r="L494" s="10">
        <v>3.84330071</v>
      </c>
      <c r="M494" s="10">
        <v>-12.68139241</v>
      </c>
    </row>
    <row r="495" spans="1:13">
      <c r="A495" s="10" t="s">
        <v>1267</v>
      </c>
      <c r="B495" s="10">
        <v>48.3</v>
      </c>
      <c r="C495" s="10">
        <v>0</v>
      </c>
      <c r="D495" s="10">
        <v>4.049171467</v>
      </c>
      <c r="E495" s="10">
        <v>4.934399051</v>
      </c>
      <c r="F495" s="10">
        <v>7.578347805</v>
      </c>
      <c r="G495" s="10">
        <v>5.980026006</v>
      </c>
      <c r="H495" s="10">
        <v>4.958806966</v>
      </c>
      <c r="I495" s="10">
        <v>7.504433859</v>
      </c>
      <c r="J495" s="10">
        <v>5.69118729</v>
      </c>
      <c r="K495" s="10">
        <v>9.560081419</v>
      </c>
      <c r="L495" s="10">
        <v>3.994740517</v>
      </c>
      <c r="M495" s="10">
        <v>-12.52273609</v>
      </c>
    </row>
    <row r="496" spans="1:13">
      <c r="A496" s="10" t="s">
        <v>1268</v>
      </c>
      <c r="B496" s="10">
        <v>16.93333333</v>
      </c>
      <c r="C496" s="10">
        <v>0</v>
      </c>
      <c r="D496" s="10">
        <v>4.425487934</v>
      </c>
      <c r="E496" s="10">
        <v>4.902414603</v>
      </c>
      <c r="F496" s="10">
        <v>5.5040288</v>
      </c>
      <c r="G496" s="10">
        <v>5.377085762</v>
      </c>
      <c r="H496" s="10">
        <v>5.131920147</v>
      </c>
      <c r="I496" s="10">
        <v>7.504433859</v>
      </c>
      <c r="J496" s="10">
        <v>5.203609879</v>
      </c>
      <c r="K496" s="10">
        <v>9.560081419</v>
      </c>
      <c r="L496" s="10">
        <v>3.84330071</v>
      </c>
      <c r="M496" s="10">
        <v>-12.65392947</v>
      </c>
    </row>
    <row r="497" spans="1:13">
      <c r="A497" s="10" t="s">
        <v>1269</v>
      </c>
      <c r="B497" s="10">
        <v>46.63333333</v>
      </c>
      <c r="C497" s="10">
        <v>1</v>
      </c>
      <c r="D497" s="10">
        <v>3.990622951</v>
      </c>
      <c r="E497" s="10">
        <v>4.616728937</v>
      </c>
      <c r="F497" s="10">
        <v>7.217638324</v>
      </c>
      <c r="G497" s="10">
        <v>6.462627727</v>
      </c>
      <c r="H497" s="10">
        <v>4.4405879</v>
      </c>
      <c r="I497" s="10">
        <v>6.423810507</v>
      </c>
      <c r="J497" s="10">
        <v>5.17648401</v>
      </c>
      <c r="K497" s="10">
        <v>8.47271487</v>
      </c>
      <c r="L497" s="10">
        <v>4.190177919</v>
      </c>
      <c r="M497" s="10">
        <v>-11.50930884</v>
      </c>
    </row>
    <row r="498" spans="1:13">
      <c r="A498" s="10" t="s">
        <v>1270</v>
      </c>
      <c r="B498" s="10">
        <v>64.93333333</v>
      </c>
      <c r="C498" s="10">
        <v>0</v>
      </c>
      <c r="D498" s="10">
        <v>4.318931123</v>
      </c>
      <c r="E498" s="10">
        <v>4.305515101</v>
      </c>
      <c r="F498" s="10">
        <v>7.217638324</v>
      </c>
      <c r="G498" s="10">
        <v>7.24443044</v>
      </c>
      <c r="H498" s="10">
        <v>4.895600667</v>
      </c>
      <c r="I498" s="10">
        <v>7.504433859</v>
      </c>
      <c r="J498" s="10">
        <v>5.280476618</v>
      </c>
      <c r="K498" s="10">
        <v>9.560081419</v>
      </c>
      <c r="L498" s="10">
        <v>3.959421799</v>
      </c>
      <c r="M498" s="10">
        <v>-12.47025771</v>
      </c>
    </row>
    <row r="499" spans="1:13">
      <c r="A499" s="10" t="s">
        <v>1271</v>
      </c>
      <c r="B499" s="10">
        <v>30.8</v>
      </c>
      <c r="C499" s="10">
        <v>0</v>
      </c>
      <c r="D499" s="10">
        <v>4.547241625</v>
      </c>
      <c r="E499" s="10">
        <v>5.546882059</v>
      </c>
      <c r="F499" s="10">
        <v>5.792966688</v>
      </c>
      <c r="G499" s="10">
        <v>5.619186571</v>
      </c>
      <c r="H499" s="10">
        <v>3.979075081</v>
      </c>
      <c r="I499" s="10">
        <v>7.504433859</v>
      </c>
      <c r="J499" s="10">
        <v>5.725401693</v>
      </c>
      <c r="K499" s="10">
        <v>8.47271487</v>
      </c>
      <c r="L499" s="10">
        <v>3.566004432</v>
      </c>
      <c r="M499" s="10">
        <v>-12.04576798</v>
      </c>
    </row>
    <row r="500" spans="1:13">
      <c r="A500" s="10" t="s">
        <v>1272</v>
      </c>
      <c r="B500" s="10">
        <v>22.86666667</v>
      </c>
      <c r="C500" s="10">
        <v>0</v>
      </c>
      <c r="D500" s="10">
        <v>3.990622951</v>
      </c>
      <c r="E500" s="10">
        <v>4.649351372</v>
      </c>
      <c r="F500" s="10">
        <v>8.010432234</v>
      </c>
      <c r="G500" s="10">
        <v>5.51699862</v>
      </c>
      <c r="H500" s="10">
        <v>4.182258145</v>
      </c>
      <c r="I500" s="10">
        <v>6.786338084</v>
      </c>
      <c r="J500" s="10">
        <v>5.280476618</v>
      </c>
      <c r="K500" s="10">
        <v>8.47271487</v>
      </c>
      <c r="L500" s="10">
        <v>4.502443237</v>
      </c>
      <c r="M500" s="10">
        <v>-10.94507188</v>
      </c>
    </row>
    <row r="501" spans="1:13">
      <c r="A501" s="10" t="s">
        <v>1273</v>
      </c>
      <c r="B501" s="10">
        <v>3.5</v>
      </c>
      <c r="C501" s="10">
        <v>1</v>
      </c>
      <c r="D501" s="10">
        <v>3.786146093</v>
      </c>
      <c r="E501" s="10">
        <v>3.855154928</v>
      </c>
      <c r="F501" s="10">
        <v>7.217638324</v>
      </c>
      <c r="G501" s="10">
        <v>4.900806705</v>
      </c>
      <c r="H501" s="10">
        <v>4.036967896</v>
      </c>
      <c r="I501" s="10">
        <v>8.159476929</v>
      </c>
      <c r="J501" s="10">
        <v>6.018402053</v>
      </c>
      <c r="K501" s="10">
        <v>9.560081419</v>
      </c>
      <c r="L501" s="10">
        <v>4.453415014</v>
      </c>
      <c r="M501" s="10">
        <v>-11.17439772</v>
      </c>
    </row>
    <row r="502" spans="1:13">
      <c r="A502" s="10" t="s">
        <v>1274</v>
      </c>
      <c r="B502" s="10">
        <v>6.733333333</v>
      </c>
      <c r="C502" s="10">
        <v>0</v>
      </c>
      <c r="D502" s="10">
        <v>4.457362924</v>
      </c>
      <c r="E502" s="10">
        <v>4.467872652</v>
      </c>
      <c r="F502" s="10">
        <v>6.47741521</v>
      </c>
      <c r="G502" s="10">
        <v>7.24443044</v>
      </c>
      <c r="H502" s="10">
        <v>4.500452543</v>
      </c>
      <c r="I502" s="10">
        <v>7.504433859</v>
      </c>
      <c r="J502" s="10">
        <v>4.96404102</v>
      </c>
      <c r="K502" s="10">
        <v>9.560081419</v>
      </c>
      <c r="L502" s="10">
        <v>3.921051158</v>
      </c>
      <c r="M502" s="10">
        <v>-12.25819018</v>
      </c>
    </row>
    <row r="503" spans="1:13">
      <c r="A503" s="10" t="s">
        <v>1275</v>
      </c>
      <c r="B503" s="10">
        <v>80.1</v>
      </c>
      <c r="C503" s="10">
        <v>0</v>
      </c>
      <c r="D503" s="10">
        <v>3.930690178</v>
      </c>
      <c r="E503" s="10">
        <v>4.305515101</v>
      </c>
      <c r="F503" s="10">
        <v>6.95514924</v>
      </c>
      <c r="G503" s="10">
        <v>6.364616303</v>
      </c>
      <c r="H503" s="10">
        <v>4.589321468</v>
      </c>
      <c r="I503" s="10">
        <v>7.248164495</v>
      </c>
      <c r="J503" s="10">
        <v>5.018021405</v>
      </c>
      <c r="K503" s="10">
        <v>9.560081419</v>
      </c>
      <c r="L503" s="10">
        <v>4.190177919</v>
      </c>
      <c r="M503" s="10">
        <v>-11.8025179</v>
      </c>
    </row>
    <row r="504" spans="1:13">
      <c r="A504" s="10" t="s">
        <v>1276</v>
      </c>
      <c r="B504" s="10">
        <v>12.36666667</v>
      </c>
      <c r="C504" s="10">
        <v>0</v>
      </c>
      <c r="D504" s="10">
        <v>4.147554339</v>
      </c>
      <c r="E504" s="10">
        <v>4.000053008</v>
      </c>
      <c r="F504" s="10">
        <v>7.07189548</v>
      </c>
      <c r="G504" s="10">
        <v>6.51173251</v>
      </c>
      <c r="H504" s="10">
        <v>4.409069887</v>
      </c>
      <c r="I504" s="10">
        <v>7.809489909</v>
      </c>
      <c r="J504" s="10">
        <v>5.69118729</v>
      </c>
      <c r="K504" s="10">
        <v>9.560081419</v>
      </c>
      <c r="L504" s="10">
        <v>4.261232048</v>
      </c>
      <c r="M504" s="10">
        <v>-11.92224035</v>
      </c>
    </row>
    <row r="505" spans="1:13">
      <c r="A505" s="10" t="s">
        <v>1277</v>
      </c>
      <c r="B505" s="10">
        <v>35.56666667</v>
      </c>
      <c r="C505" s="10">
        <v>0</v>
      </c>
      <c r="D505" s="10">
        <v>3.698289833</v>
      </c>
      <c r="E505" s="10">
        <v>4.412551703</v>
      </c>
      <c r="F505" s="10">
        <v>6.418009377</v>
      </c>
      <c r="G505" s="10">
        <v>6.364616303</v>
      </c>
      <c r="H505" s="10">
        <v>4.991145094</v>
      </c>
      <c r="I505" s="10">
        <v>7.809489909</v>
      </c>
      <c r="J505" s="10">
        <v>5.333696654</v>
      </c>
      <c r="K505" s="10">
        <v>9.560081419</v>
      </c>
      <c r="L505" s="10">
        <v>3.959421799</v>
      </c>
      <c r="M505" s="10">
        <v>-12.29158503</v>
      </c>
    </row>
    <row r="506" spans="1:13">
      <c r="A506" s="10" t="s">
        <v>1278</v>
      </c>
      <c r="B506" s="10">
        <v>27.56666667</v>
      </c>
      <c r="C506" s="10">
        <v>0</v>
      </c>
      <c r="D506" s="10">
        <v>4.098196603</v>
      </c>
      <c r="E506" s="10">
        <v>3.89500677</v>
      </c>
      <c r="F506" s="10">
        <v>6.95514924</v>
      </c>
      <c r="G506" s="10">
        <v>7.049591963</v>
      </c>
      <c r="H506" s="10">
        <v>4.264360918</v>
      </c>
      <c r="I506" s="10">
        <v>7.006935469</v>
      </c>
      <c r="J506" s="10">
        <v>5.044084043</v>
      </c>
      <c r="K506" s="10">
        <v>8.008809017</v>
      </c>
      <c r="L506" s="10">
        <v>4.190177919</v>
      </c>
      <c r="M506" s="10">
        <v>-10.98841166</v>
      </c>
    </row>
    <row r="507" spans="1:13">
      <c r="A507" s="10" t="s">
        <v>1279</v>
      </c>
      <c r="B507" s="10">
        <v>2.866666667</v>
      </c>
      <c r="C507" s="10">
        <v>1</v>
      </c>
      <c r="D507" s="10">
        <v>3.594696019</v>
      </c>
      <c r="E507" s="10">
        <v>4.742614348</v>
      </c>
      <c r="F507" s="10">
        <v>8.925851538</v>
      </c>
      <c r="G507" s="10">
        <v>4.874426968</v>
      </c>
      <c r="H507" s="10">
        <v>4.375377052</v>
      </c>
      <c r="I507" s="10">
        <v>7.248164495</v>
      </c>
      <c r="J507" s="10">
        <v>5.150558478</v>
      </c>
      <c r="K507" s="10">
        <v>9.560081419</v>
      </c>
      <c r="L507" s="10">
        <v>4.38072665</v>
      </c>
      <c r="M507" s="10">
        <v>-11.10638831</v>
      </c>
    </row>
    <row r="508" spans="1:13">
      <c r="A508" s="10" t="s">
        <v>1280</v>
      </c>
      <c r="B508" s="10">
        <v>5.9</v>
      </c>
      <c r="C508" s="10">
        <v>1</v>
      </c>
      <c r="D508" s="10">
        <v>4.196107293</v>
      </c>
      <c r="E508" s="10">
        <v>4.000053008</v>
      </c>
      <c r="F508" s="10">
        <v>8.275377752</v>
      </c>
      <c r="G508" s="10">
        <v>6.126619622</v>
      </c>
      <c r="H508" s="10">
        <v>4.303706437</v>
      </c>
      <c r="I508" s="10">
        <v>6.423810507</v>
      </c>
      <c r="J508" s="10">
        <v>5.203609879</v>
      </c>
      <c r="K508" s="10">
        <v>6.94915405</v>
      </c>
      <c r="L508" s="10">
        <v>4.284761158</v>
      </c>
      <c r="M508" s="10">
        <v>-10.30790826</v>
      </c>
    </row>
    <row r="509" spans="1:13">
      <c r="A509" s="10" t="s">
        <v>1281</v>
      </c>
      <c r="B509" s="10">
        <v>8.966666667</v>
      </c>
      <c r="C509" s="10">
        <v>0</v>
      </c>
      <c r="D509" s="10">
        <v>4.147554339</v>
      </c>
      <c r="E509" s="10">
        <v>4.330533857</v>
      </c>
      <c r="F509" s="10">
        <v>6.68614833</v>
      </c>
      <c r="G509" s="10">
        <v>6.810356992</v>
      </c>
      <c r="H509" s="10">
        <v>4.375377052</v>
      </c>
      <c r="I509" s="10">
        <v>4.753985239</v>
      </c>
      <c r="J509" s="10">
        <v>4.825827586</v>
      </c>
      <c r="K509" s="10">
        <v>6.94915405</v>
      </c>
      <c r="L509" s="10">
        <v>4.261232048</v>
      </c>
      <c r="M509" s="10">
        <v>-10.83848323</v>
      </c>
    </row>
    <row r="510" spans="1:13">
      <c r="A510" s="10" t="s">
        <v>1282</v>
      </c>
      <c r="B510" s="10">
        <v>25.86666667</v>
      </c>
      <c r="C510" s="10">
        <v>0</v>
      </c>
      <c r="D510" s="10">
        <v>3.594696019</v>
      </c>
      <c r="E510" s="10">
        <v>4.168267257</v>
      </c>
      <c r="F510" s="10">
        <v>7.217638324</v>
      </c>
      <c r="G510" s="10">
        <v>5.429284018</v>
      </c>
      <c r="H510" s="10">
        <v>4.409069887</v>
      </c>
      <c r="I510" s="10">
        <v>7.809489909</v>
      </c>
      <c r="J510" s="10">
        <v>5.725401693</v>
      </c>
      <c r="K510" s="10">
        <v>9.560081419</v>
      </c>
      <c r="L510" s="10">
        <v>4.529550291</v>
      </c>
      <c r="M510" s="10">
        <v>-11.49472458</v>
      </c>
    </row>
    <row r="511" spans="1:13">
      <c r="A511" s="10" t="s">
        <v>1283</v>
      </c>
      <c r="B511" s="10">
        <v>24.86666667</v>
      </c>
      <c r="C511" s="10">
        <v>0</v>
      </c>
      <c r="D511" s="10">
        <v>4.358600704</v>
      </c>
      <c r="E511" s="10">
        <v>4.115528377</v>
      </c>
      <c r="F511" s="10">
        <v>6.95514924</v>
      </c>
      <c r="G511" s="10">
        <v>6.318085925</v>
      </c>
      <c r="H511" s="10">
        <v>3.919813512</v>
      </c>
      <c r="I511" s="10">
        <v>7.504433859</v>
      </c>
      <c r="J511" s="10">
        <v>5.725401693</v>
      </c>
      <c r="K511" s="10">
        <v>9.560081419</v>
      </c>
      <c r="L511" s="10">
        <v>4.165888047</v>
      </c>
      <c r="M511" s="10">
        <v>-11.73374041</v>
      </c>
    </row>
    <row r="512" spans="1:13">
      <c r="A512" s="10" t="s">
        <v>1284</v>
      </c>
      <c r="B512" s="10">
        <v>6.3</v>
      </c>
      <c r="C512" s="10">
        <v>0</v>
      </c>
      <c r="D512" s="10">
        <v>3.85861167</v>
      </c>
      <c r="E512" s="10">
        <v>4.527859581</v>
      </c>
      <c r="F512" s="10">
        <v>7.386755838</v>
      </c>
      <c r="G512" s="10">
        <v>5.848331317</v>
      </c>
      <c r="H512" s="10">
        <v>4.13424895</v>
      </c>
      <c r="I512" s="10">
        <v>8.558439974</v>
      </c>
      <c r="J512" s="10">
        <v>6.261635493</v>
      </c>
      <c r="K512" s="10">
        <v>9.560081419</v>
      </c>
      <c r="L512" s="10">
        <v>3.994740517</v>
      </c>
      <c r="M512" s="10">
        <v>-11.94311715</v>
      </c>
    </row>
    <row r="513" spans="1:13">
      <c r="A513" s="10" t="s">
        <v>1285</v>
      </c>
      <c r="B513" s="10">
        <v>16.03333333</v>
      </c>
      <c r="C513" s="10">
        <v>0</v>
      </c>
      <c r="D513" s="10">
        <v>3.990622951</v>
      </c>
      <c r="E513" s="10">
        <v>4.440300748</v>
      </c>
      <c r="F513" s="10">
        <v>7.578347805</v>
      </c>
      <c r="G513" s="10">
        <v>6.682084119</v>
      </c>
      <c r="H513" s="10">
        <v>3.919813512</v>
      </c>
      <c r="I513" s="10">
        <v>8.558439974</v>
      </c>
      <c r="J513" s="10">
        <v>5.125054857</v>
      </c>
      <c r="K513" s="10">
        <v>9.560081419</v>
      </c>
      <c r="L513" s="10">
        <v>4.056487556</v>
      </c>
      <c r="M513" s="10">
        <v>-11.38107966</v>
      </c>
    </row>
    <row r="514" spans="1:13">
      <c r="A514" s="10" t="s">
        <v>1286</v>
      </c>
      <c r="B514" s="10">
        <v>17.06666667</v>
      </c>
      <c r="C514" s="10">
        <v>1</v>
      </c>
      <c r="D514" s="10">
        <v>3.698289833</v>
      </c>
      <c r="E514" s="10">
        <v>4.356902053</v>
      </c>
      <c r="F514" s="10">
        <v>8.579346458</v>
      </c>
      <c r="G514" s="10">
        <v>4.320396992</v>
      </c>
      <c r="H514" s="10">
        <v>4.226448786</v>
      </c>
      <c r="I514" s="10">
        <v>8.558439974</v>
      </c>
      <c r="J514" s="10">
        <v>5.228970942</v>
      </c>
      <c r="K514" s="10">
        <v>9.560081419</v>
      </c>
      <c r="L514" s="10">
        <v>4.663278858</v>
      </c>
      <c r="M514" s="10">
        <v>-10.64384369</v>
      </c>
    </row>
    <row r="515" spans="1:13">
      <c r="A515" s="10" t="s">
        <v>1287</v>
      </c>
      <c r="B515" s="10">
        <v>121.0333333</v>
      </c>
      <c r="C515" s="10">
        <v>0</v>
      </c>
      <c r="D515" s="10">
        <v>3.323842281</v>
      </c>
      <c r="E515" s="10">
        <v>4.115528377</v>
      </c>
      <c r="F515" s="10">
        <v>6.418009377</v>
      </c>
      <c r="G515" s="10">
        <v>5.764756488</v>
      </c>
      <c r="H515" s="10">
        <v>4.738632101</v>
      </c>
      <c r="I515" s="10">
        <v>7.504433859</v>
      </c>
      <c r="J515" s="10">
        <v>5.17648401</v>
      </c>
      <c r="K515" s="10">
        <v>9.560081419</v>
      </c>
      <c r="L515" s="10">
        <v>4.555606688</v>
      </c>
      <c r="M515" s="10">
        <v>-11.55466469</v>
      </c>
    </row>
    <row r="516" spans="1:13">
      <c r="A516" s="10" t="s">
        <v>1288</v>
      </c>
      <c r="B516" s="10">
        <v>76.96666667</v>
      </c>
      <c r="C516" s="10">
        <v>0</v>
      </c>
      <c r="D516" s="10">
        <v>3.85861167</v>
      </c>
      <c r="E516" s="10">
        <v>4.385485459</v>
      </c>
      <c r="F516" s="10">
        <v>7.07189548</v>
      </c>
      <c r="G516" s="10">
        <v>4.550580308</v>
      </c>
      <c r="H516" s="10">
        <v>4.342931746</v>
      </c>
      <c r="I516" s="10">
        <v>8.159476929</v>
      </c>
      <c r="J516" s="10">
        <v>6.452931521</v>
      </c>
      <c r="K516" s="10">
        <v>9.560081419</v>
      </c>
      <c r="L516" s="10">
        <v>4.056487556</v>
      </c>
      <c r="M516" s="10">
        <v>-11.8620489</v>
      </c>
    </row>
    <row r="517" spans="1:13">
      <c r="A517" s="10" t="s">
        <v>1289</v>
      </c>
      <c r="B517" s="10">
        <v>111.1</v>
      </c>
      <c r="C517" s="10">
        <v>0</v>
      </c>
      <c r="D517" s="10">
        <v>4.196107293</v>
      </c>
      <c r="E517" s="10">
        <v>4.168267257</v>
      </c>
      <c r="F517" s="10">
        <v>6.68614833</v>
      </c>
      <c r="G517" s="10">
        <v>5.688589544</v>
      </c>
      <c r="H517" s="10">
        <v>4.375377052</v>
      </c>
      <c r="I517" s="10">
        <v>8.558439974</v>
      </c>
      <c r="J517" s="10">
        <v>6.5035935</v>
      </c>
      <c r="K517" s="10">
        <v>9.560081419</v>
      </c>
      <c r="L517" s="10">
        <v>4.02504123</v>
      </c>
      <c r="M517" s="10">
        <v>-12.23301715</v>
      </c>
    </row>
    <row r="518" spans="1:13">
      <c r="A518" s="10" t="s">
        <v>1290</v>
      </c>
      <c r="B518" s="10">
        <v>3.266666667</v>
      </c>
      <c r="C518" s="10">
        <v>1</v>
      </c>
      <c r="D518" s="10">
        <v>3.85861167</v>
      </c>
      <c r="E518" s="10">
        <v>4.616728937</v>
      </c>
      <c r="F518" s="10">
        <v>7.578347805</v>
      </c>
      <c r="G518" s="10">
        <v>5.619186571</v>
      </c>
      <c r="H518" s="10">
        <v>4.529460024</v>
      </c>
      <c r="I518" s="10">
        <v>7.504433859</v>
      </c>
      <c r="J518" s="10">
        <v>5.464704688</v>
      </c>
      <c r="K518" s="10">
        <v>9.560081419</v>
      </c>
      <c r="L518" s="10">
        <v>4.02504123</v>
      </c>
      <c r="M518" s="10">
        <v>-11.83507604</v>
      </c>
    </row>
    <row r="519" spans="1:13">
      <c r="A519" s="10" t="s">
        <v>1291</v>
      </c>
      <c r="B519" s="10">
        <v>24.26666667</v>
      </c>
      <c r="C519" s="10">
        <v>0</v>
      </c>
      <c r="D519" s="10">
        <v>4.457362924</v>
      </c>
      <c r="E519" s="10">
        <v>4.467872652</v>
      </c>
      <c r="F519" s="10">
        <v>5.021597737</v>
      </c>
      <c r="G519" s="10">
        <v>5.010908448</v>
      </c>
      <c r="H519" s="10">
        <v>4.559881939</v>
      </c>
      <c r="I519" s="10">
        <v>6.786338084</v>
      </c>
      <c r="J519" s="10">
        <v>5.333696654</v>
      </c>
      <c r="K519" s="10">
        <v>8.47271487</v>
      </c>
      <c r="L519" s="10">
        <v>3.959421799</v>
      </c>
      <c r="M519" s="10">
        <v>-11.70327473</v>
      </c>
    </row>
    <row r="520" spans="1:13">
      <c r="A520" s="10" t="s">
        <v>1292</v>
      </c>
      <c r="B520" s="10">
        <v>82.43333333</v>
      </c>
      <c r="C520" s="10">
        <v>1</v>
      </c>
      <c r="D520" s="10">
        <v>3.594696019</v>
      </c>
      <c r="E520" s="10">
        <v>3.61847807</v>
      </c>
      <c r="F520" s="10">
        <v>8.275377752</v>
      </c>
      <c r="G520" s="10">
        <v>4.718287052</v>
      </c>
      <c r="H520" s="10">
        <v>4.036967896</v>
      </c>
      <c r="I520" s="10">
        <v>8.558439974</v>
      </c>
      <c r="J520" s="10">
        <v>4.906870179</v>
      </c>
      <c r="K520" s="10">
        <v>9.560081419</v>
      </c>
      <c r="L520" s="10">
        <v>4.087837806</v>
      </c>
      <c r="M520" s="10">
        <v>-10.29596911</v>
      </c>
    </row>
    <row r="521" spans="1:13">
      <c r="A521" s="10" t="s">
        <v>1293</v>
      </c>
      <c r="B521" s="10">
        <v>67.9</v>
      </c>
      <c r="C521" s="10">
        <v>0</v>
      </c>
      <c r="D521" s="10">
        <v>4.279139972</v>
      </c>
      <c r="E521" s="10">
        <v>4.711575639</v>
      </c>
      <c r="F521" s="10">
        <v>6.309303168</v>
      </c>
      <c r="G521" s="10">
        <v>6.075352526</v>
      </c>
      <c r="H521" s="10">
        <v>4.529460024</v>
      </c>
      <c r="I521" s="10">
        <v>7.248164495</v>
      </c>
      <c r="J521" s="10">
        <v>5.58640237</v>
      </c>
      <c r="K521" s="10">
        <v>9.560081419</v>
      </c>
      <c r="L521" s="10">
        <v>4.580066994</v>
      </c>
      <c r="M521" s="10">
        <v>-12.2499335</v>
      </c>
    </row>
    <row r="522" spans="1:13">
      <c r="A522" s="10" t="s">
        <v>1294</v>
      </c>
      <c r="B522" s="10">
        <v>22.1</v>
      </c>
      <c r="C522" s="10">
        <v>0</v>
      </c>
      <c r="D522" s="10">
        <v>3.698289833</v>
      </c>
      <c r="E522" s="10">
        <v>4.934399051</v>
      </c>
      <c r="F522" s="10">
        <v>7.386755838</v>
      </c>
      <c r="G522" s="10">
        <v>5.298975243</v>
      </c>
      <c r="H522" s="10">
        <v>4.529460024</v>
      </c>
      <c r="I522" s="10">
        <v>8.558439974</v>
      </c>
      <c r="J522" s="10">
        <v>5.280476618</v>
      </c>
      <c r="K522" s="10">
        <v>9.560081419</v>
      </c>
      <c r="L522" s="10">
        <v>3.959421799</v>
      </c>
      <c r="M522" s="10">
        <v>-11.68581901</v>
      </c>
    </row>
    <row r="523" spans="1:13">
      <c r="A523" s="10" t="s">
        <v>1295</v>
      </c>
      <c r="B523" s="10">
        <v>59.13333333</v>
      </c>
      <c r="C523" s="10">
        <v>0</v>
      </c>
      <c r="D523" s="10">
        <v>3.930690178</v>
      </c>
      <c r="E523" s="10">
        <v>5.712620491</v>
      </c>
      <c r="F523" s="10">
        <v>8.275377752</v>
      </c>
      <c r="G523" s="10">
        <v>6.027709941</v>
      </c>
      <c r="H523" s="10">
        <v>3.848542232</v>
      </c>
      <c r="I523" s="10">
        <v>8.558439974</v>
      </c>
      <c r="J523" s="10">
        <v>5.928194834</v>
      </c>
      <c r="K523" s="10">
        <v>9.560081419</v>
      </c>
      <c r="L523" s="10">
        <v>4.21373398</v>
      </c>
      <c r="M523" s="10">
        <v>-11.94648165</v>
      </c>
    </row>
    <row r="524" spans="1:13">
      <c r="A524" s="10" t="s">
        <v>1296</v>
      </c>
      <c r="B524" s="10">
        <v>32.63333333</v>
      </c>
      <c r="C524" s="10">
        <v>0</v>
      </c>
      <c r="D524" s="10">
        <v>4.049171467</v>
      </c>
      <c r="E524" s="10">
        <v>4.330533857</v>
      </c>
      <c r="F524" s="10">
        <v>6.540532581</v>
      </c>
      <c r="G524" s="10">
        <v>5.458792662</v>
      </c>
      <c r="H524" s="10">
        <v>4.617970854</v>
      </c>
      <c r="I524" s="10">
        <v>7.809489909</v>
      </c>
      <c r="J524" s="10">
        <v>5.725401693</v>
      </c>
      <c r="K524" s="10">
        <v>8.47271487</v>
      </c>
      <c r="L524" s="10">
        <v>4.261232048</v>
      </c>
      <c r="M524" s="10">
        <v>-11.51164297</v>
      </c>
    </row>
    <row r="525" spans="1:13">
      <c r="A525" s="10" t="s">
        <v>1297</v>
      </c>
      <c r="B525" s="10">
        <v>37.56666667</v>
      </c>
      <c r="C525" s="10">
        <v>0</v>
      </c>
      <c r="D525" s="10">
        <v>4.049171467</v>
      </c>
      <c r="E525" s="10">
        <v>3.855154928</v>
      </c>
      <c r="F525" s="10">
        <v>6.95514924</v>
      </c>
      <c r="G525" s="10">
        <v>6.318085925</v>
      </c>
      <c r="H525" s="10">
        <v>4.303706437</v>
      </c>
      <c r="I525" s="10">
        <v>8.558439974</v>
      </c>
      <c r="J525" s="10">
        <v>5.76222169</v>
      </c>
      <c r="K525" s="10">
        <v>9.560081419</v>
      </c>
      <c r="L525" s="10">
        <v>4.284761158</v>
      </c>
      <c r="M525" s="10">
        <v>-11.69496294</v>
      </c>
    </row>
    <row r="526" spans="1:13">
      <c r="A526" s="10" t="s">
        <v>1298</v>
      </c>
      <c r="B526" s="10">
        <v>48.7</v>
      </c>
      <c r="C526" s="10">
        <v>0</v>
      </c>
      <c r="D526" s="10">
        <v>3.930690178</v>
      </c>
      <c r="E526" s="10">
        <v>4.778484478</v>
      </c>
      <c r="F526" s="10">
        <v>7.217638324</v>
      </c>
      <c r="G526" s="10">
        <v>5.619186571</v>
      </c>
      <c r="H526" s="10">
        <v>4.264360918</v>
      </c>
      <c r="I526" s="10">
        <v>8.558439974</v>
      </c>
      <c r="J526" s="10">
        <v>5.38537632</v>
      </c>
      <c r="K526" s="10">
        <v>9.560081419</v>
      </c>
      <c r="L526" s="10">
        <v>4.40409548</v>
      </c>
      <c r="M526" s="10">
        <v>-11.56967489</v>
      </c>
    </row>
    <row r="527" spans="1:13">
      <c r="A527" s="10" t="s">
        <v>1299</v>
      </c>
      <c r="B527" s="10">
        <v>48.7</v>
      </c>
      <c r="C527" s="10">
        <v>0</v>
      </c>
      <c r="D527" s="10">
        <v>3.594696019</v>
      </c>
      <c r="E527" s="10">
        <v>3.855154928</v>
      </c>
      <c r="F527" s="10">
        <v>6.769044149</v>
      </c>
      <c r="G527" s="10">
        <v>4.572990587</v>
      </c>
      <c r="H527" s="10">
        <v>4.928202328</v>
      </c>
      <c r="I527" s="10">
        <v>5.812003718</v>
      </c>
      <c r="J527" s="10">
        <v>5.359881224</v>
      </c>
      <c r="K527" s="10">
        <v>7.247138686</v>
      </c>
      <c r="L527" s="10">
        <v>4.236917782</v>
      </c>
      <c r="M527" s="10">
        <v>-10.59814828</v>
      </c>
    </row>
    <row r="528" spans="1:13">
      <c r="A528" s="10" t="s">
        <v>1300</v>
      </c>
      <c r="B528" s="10">
        <v>9.166666667</v>
      </c>
      <c r="C528" s="10">
        <v>0</v>
      </c>
      <c r="D528" s="10">
        <v>4.425487934</v>
      </c>
      <c r="E528" s="10">
        <v>5.46763299</v>
      </c>
      <c r="F528" s="10">
        <v>6.023279614</v>
      </c>
      <c r="G528" s="10">
        <v>5.806446211</v>
      </c>
      <c r="H528" s="10">
        <v>4.342931746</v>
      </c>
      <c r="I528" s="10">
        <v>7.248164495</v>
      </c>
      <c r="J528" s="10">
        <v>5.69118729</v>
      </c>
      <c r="K528" s="10">
        <v>8.008809017</v>
      </c>
      <c r="L528" s="10">
        <v>3.882044509</v>
      </c>
      <c r="M528" s="10">
        <v>-11.96818906</v>
      </c>
    </row>
    <row r="529" spans="1:13">
      <c r="A529" s="10" t="s">
        <v>1301</v>
      </c>
      <c r="B529" s="10">
        <v>3.033333333</v>
      </c>
      <c r="C529" s="10">
        <v>0</v>
      </c>
      <c r="D529" s="10">
        <v>4.147554339</v>
      </c>
      <c r="E529" s="10">
        <v>5.211104125</v>
      </c>
      <c r="F529" s="10">
        <v>5.402754857</v>
      </c>
      <c r="G529" s="10">
        <v>5.51699862</v>
      </c>
      <c r="H529" s="10">
        <v>4.500452543</v>
      </c>
      <c r="I529" s="10">
        <v>7.504433859</v>
      </c>
      <c r="J529" s="10">
        <v>5.38537632</v>
      </c>
      <c r="K529" s="10">
        <v>9.560081419</v>
      </c>
      <c r="L529" s="10">
        <v>4.087837806</v>
      </c>
      <c r="M529" s="10">
        <v>-12.36459691</v>
      </c>
    </row>
    <row r="530" spans="1:13">
      <c r="A530" s="10" t="s">
        <v>1302</v>
      </c>
      <c r="B530" s="10">
        <v>32.4</v>
      </c>
      <c r="C530" s="10">
        <v>0</v>
      </c>
      <c r="D530" s="10">
        <v>4.147554339</v>
      </c>
      <c r="E530" s="10">
        <v>4.616728937</v>
      </c>
      <c r="F530" s="10">
        <v>5.978510861</v>
      </c>
      <c r="G530" s="10">
        <v>6.882667623</v>
      </c>
      <c r="H530" s="10">
        <v>4.709393114</v>
      </c>
      <c r="I530" s="10">
        <v>7.504433859</v>
      </c>
      <c r="J530" s="10">
        <v>5.203609879</v>
      </c>
      <c r="K530" s="10">
        <v>9.560081419</v>
      </c>
      <c r="L530" s="10">
        <v>4.056487556</v>
      </c>
      <c r="M530" s="10">
        <v>-12.44414118</v>
      </c>
    </row>
    <row r="531" spans="1:13">
      <c r="A531" s="10" t="s">
        <v>1303</v>
      </c>
      <c r="B531" s="10">
        <v>37.76666667</v>
      </c>
      <c r="C531" s="10">
        <v>0</v>
      </c>
      <c r="D531" s="10">
        <v>3.698289833</v>
      </c>
      <c r="E531" s="10">
        <v>4.059697464</v>
      </c>
      <c r="F531" s="10">
        <v>9.738037954</v>
      </c>
      <c r="G531" s="10">
        <v>4.956791887</v>
      </c>
      <c r="H531" s="10">
        <v>4.342931746</v>
      </c>
      <c r="I531" s="10">
        <v>7.504433859</v>
      </c>
      <c r="J531" s="10">
        <v>5.526103803</v>
      </c>
      <c r="K531" s="10">
        <v>8.47271487</v>
      </c>
      <c r="L531" s="10">
        <v>4.580066994</v>
      </c>
      <c r="M531" s="10">
        <v>-10.38849272</v>
      </c>
    </row>
    <row r="532" spans="1:13">
      <c r="A532" s="10" t="s">
        <v>1304</v>
      </c>
      <c r="B532" s="10">
        <v>14.23333333</v>
      </c>
      <c r="C532" s="10">
        <v>1</v>
      </c>
      <c r="D532" s="10">
        <v>4.049171467</v>
      </c>
      <c r="E532" s="10">
        <v>3.411242815</v>
      </c>
      <c r="F532" s="10">
        <v>8.275377752</v>
      </c>
      <c r="G532" s="10">
        <v>4.209484523</v>
      </c>
      <c r="H532" s="10">
        <v>3.776888217</v>
      </c>
      <c r="I532" s="10">
        <v>8.159476929</v>
      </c>
      <c r="J532" s="10">
        <v>4.724770695</v>
      </c>
      <c r="K532" s="10">
        <v>9.560081419</v>
      </c>
      <c r="L532" s="10">
        <v>5.05251032</v>
      </c>
      <c r="M532" s="10">
        <v>-9.759626754</v>
      </c>
    </row>
    <row r="533" spans="1:13">
      <c r="A533" s="10" t="s">
        <v>1305</v>
      </c>
      <c r="B533" s="10">
        <v>4.366666667</v>
      </c>
      <c r="C533" s="10">
        <v>1</v>
      </c>
      <c r="D533" s="10">
        <v>4.147554339</v>
      </c>
      <c r="E533" s="10">
        <v>4.059697464</v>
      </c>
      <c r="F533" s="10">
        <v>6.418009377</v>
      </c>
      <c r="G533" s="10">
        <v>5.403435157</v>
      </c>
      <c r="H533" s="10">
        <v>4.036967896</v>
      </c>
      <c r="I533" s="10">
        <v>8.558439974</v>
      </c>
      <c r="J533" s="10">
        <v>5.69118729</v>
      </c>
      <c r="K533" s="10">
        <v>9.560081419</v>
      </c>
      <c r="L533" s="10">
        <v>4.236917782</v>
      </c>
      <c r="M533" s="10">
        <v>-11.44273969</v>
      </c>
    </row>
    <row r="534" spans="1:13">
      <c r="A534" s="10" t="s">
        <v>1306</v>
      </c>
      <c r="B534" s="10">
        <v>47.8</v>
      </c>
      <c r="C534" s="10">
        <v>0</v>
      </c>
      <c r="D534" s="10">
        <v>4.049171467</v>
      </c>
      <c r="E534" s="10">
        <v>4.49845887</v>
      </c>
      <c r="F534" s="10">
        <v>7.217638324</v>
      </c>
      <c r="G534" s="10">
        <v>6.51173251</v>
      </c>
      <c r="H534" s="10">
        <v>4.4405879</v>
      </c>
      <c r="I534" s="10">
        <v>6.786338084</v>
      </c>
      <c r="J534" s="10">
        <v>5.228970942</v>
      </c>
      <c r="K534" s="10">
        <v>9.560081419</v>
      </c>
      <c r="L534" s="10">
        <v>4.14069774</v>
      </c>
      <c r="M534" s="10">
        <v>-11.97738671</v>
      </c>
    </row>
    <row r="535" spans="1:13">
      <c r="A535" s="10" t="s">
        <v>1307</v>
      </c>
      <c r="B535" s="10">
        <v>52.53333333</v>
      </c>
      <c r="C535" s="10">
        <v>0</v>
      </c>
      <c r="D535" s="10">
        <v>4.279139972</v>
      </c>
      <c r="E535" s="10">
        <v>4.872161352</v>
      </c>
      <c r="F535" s="10">
        <v>4.564642568</v>
      </c>
      <c r="G535" s="10">
        <v>5.298975243</v>
      </c>
      <c r="H535" s="10">
        <v>4.617970854</v>
      </c>
      <c r="I535" s="10">
        <v>7.504433859</v>
      </c>
      <c r="J535" s="10">
        <v>5.280476618</v>
      </c>
      <c r="K535" s="10">
        <v>8.008809017</v>
      </c>
      <c r="L535" s="10">
        <v>4.165888047</v>
      </c>
      <c r="M535" s="10">
        <v>-11.64787611</v>
      </c>
    </row>
    <row r="536" spans="1:13">
      <c r="A536" s="10" t="s">
        <v>1308</v>
      </c>
      <c r="B536" s="10">
        <v>4.866666667</v>
      </c>
      <c r="C536" s="10">
        <v>1</v>
      </c>
      <c r="D536" s="10">
        <v>3.930690178</v>
      </c>
      <c r="E536" s="10">
        <v>4.059697464</v>
      </c>
      <c r="F536" s="10">
        <v>8.275377752</v>
      </c>
      <c r="G536" s="10">
        <v>4.035198702</v>
      </c>
      <c r="H536" s="10">
        <v>3.848542232</v>
      </c>
      <c r="I536" s="10">
        <v>8.558439974</v>
      </c>
      <c r="J536" s="10">
        <v>5.097263588</v>
      </c>
      <c r="K536" s="10">
        <v>9.560081419</v>
      </c>
      <c r="L536" s="10">
        <v>7.079931167</v>
      </c>
      <c r="M536" s="10">
        <v>-9.690765569</v>
      </c>
    </row>
    <row r="537" spans="1:13">
      <c r="A537" s="10" t="s">
        <v>1309</v>
      </c>
      <c r="B537" s="10">
        <v>25.66666667</v>
      </c>
      <c r="C537" s="10">
        <v>0</v>
      </c>
      <c r="D537" s="10">
        <v>4.147554339</v>
      </c>
      <c r="E537" s="10">
        <v>4.000053008</v>
      </c>
      <c r="F537" s="10">
        <v>7.07189548</v>
      </c>
      <c r="G537" s="10">
        <v>5.936141506</v>
      </c>
      <c r="H537" s="10">
        <v>4.226448786</v>
      </c>
      <c r="I537" s="10">
        <v>7.809489909</v>
      </c>
      <c r="J537" s="10">
        <v>5.655626291</v>
      </c>
      <c r="K537" s="10">
        <v>9.560081419</v>
      </c>
      <c r="L537" s="10">
        <v>4.02504123</v>
      </c>
      <c r="M537" s="10">
        <v>-11.68744805</v>
      </c>
    </row>
    <row r="538" spans="1:13">
      <c r="A538" s="10" t="s">
        <v>1310</v>
      </c>
      <c r="B538" s="10">
        <v>33.06666667</v>
      </c>
      <c r="C538" s="10">
        <v>0</v>
      </c>
      <c r="D538" s="10">
        <v>4.457362924</v>
      </c>
      <c r="E538" s="10">
        <v>4.222251284</v>
      </c>
      <c r="F538" s="10">
        <v>5.661716231</v>
      </c>
      <c r="G538" s="10">
        <v>5.116814574</v>
      </c>
      <c r="H538" s="10">
        <v>4.529460024</v>
      </c>
      <c r="I538" s="10">
        <v>8.558439974</v>
      </c>
      <c r="J538" s="10">
        <v>5.62060504</v>
      </c>
      <c r="K538" s="10">
        <v>9.560081419</v>
      </c>
      <c r="L538" s="10">
        <v>3.959421799</v>
      </c>
      <c r="M538" s="10">
        <v>-11.98754136</v>
      </c>
    </row>
    <row r="539" spans="1:13">
      <c r="A539" s="10" t="s">
        <v>1311</v>
      </c>
      <c r="B539" s="10">
        <v>53.7</v>
      </c>
      <c r="C539" s="10">
        <v>0</v>
      </c>
      <c r="D539" s="10">
        <v>4.196107293</v>
      </c>
      <c r="E539" s="10">
        <v>4.222251284</v>
      </c>
      <c r="F539" s="10">
        <v>6.95514924</v>
      </c>
      <c r="G539" s="10">
        <v>6.462627727</v>
      </c>
      <c r="H539" s="10">
        <v>4.470979292</v>
      </c>
      <c r="I539" s="10">
        <v>6.423810507</v>
      </c>
      <c r="J539" s="10">
        <v>5.17648401</v>
      </c>
      <c r="K539" s="10">
        <v>8.008809017</v>
      </c>
      <c r="L539" s="10">
        <v>4.056487556</v>
      </c>
      <c r="M539" s="10">
        <v>-11.29031704</v>
      </c>
    </row>
    <row r="540" spans="1:13">
      <c r="A540" s="10" t="s">
        <v>1312</v>
      </c>
      <c r="B540" s="10">
        <v>45.86666667</v>
      </c>
      <c r="C540" s="10">
        <v>1</v>
      </c>
      <c r="D540" s="10">
        <v>3.930690178</v>
      </c>
      <c r="E540" s="10">
        <v>4.277293891</v>
      </c>
      <c r="F540" s="10">
        <v>6.208389838</v>
      </c>
      <c r="G540" s="10">
        <v>5.490355413</v>
      </c>
      <c r="H540" s="10">
        <v>4.375377052</v>
      </c>
      <c r="I540" s="10">
        <v>7.006935469</v>
      </c>
      <c r="J540" s="10">
        <v>5.38537632</v>
      </c>
      <c r="K540" s="10">
        <v>8.008809017</v>
      </c>
      <c r="L540" s="10">
        <v>4.02504123</v>
      </c>
      <c r="M540" s="10">
        <v>-11.09356009</v>
      </c>
    </row>
    <row r="541" spans="1:13">
      <c r="A541" s="10" t="s">
        <v>1313</v>
      </c>
      <c r="B541" s="10">
        <v>49.1</v>
      </c>
      <c r="C541" s="10">
        <v>1</v>
      </c>
      <c r="D541" s="10">
        <v>3.594696019</v>
      </c>
      <c r="E541" s="10">
        <v>6.704579047</v>
      </c>
      <c r="F541" s="10">
        <v>8.579346458</v>
      </c>
      <c r="G541" s="10">
        <v>4.693299446</v>
      </c>
      <c r="H541" s="10">
        <v>3.919813512</v>
      </c>
      <c r="I541" s="10">
        <v>8.558439974</v>
      </c>
      <c r="J541" s="10">
        <v>4.906870179</v>
      </c>
      <c r="K541" s="10">
        <v>9.560081419</v>
      </c>
      <c r="L541" s="10">
        <v>4.478007621</v>
      </c>
      <c r="M541" s="10">
        <v>-11.32619523</v>
      </c>
    </row>
    <row r="542" spans="1:13">
      <c r="A542" s="10" t="s">
        <v>1314</v>
      </c>
      <c r="B542" s="10">
        <v>35.6</v>
      </c>
      <c r="C542" s="10">
        <v>1</v>
      </c>
      <c r="D542" s="10">
        <v>4.547241625</v>
      </c>
      <c r="E542" s="10">
        <v>4.222251284</v>
      </c>
      <c r="F542" s="10">
        <v>9.738037954</v>
      </c>
      <c r="G542" s="10">
        <v>8.116216549</v>
      </c>
      <c r="H542" s="10">
        <v>4.13424895</v>
      </c>
      <c r="I542" s="10">
        <v>6.289389864</v>
      </c>
      <c r="J542" s="10">
        <v>5.150558478</v>
      </c>
      <c r="K542" s="10">
        <v>8.47271487</v>
      </c>
      <c r="L542" s="10">
        <v>4.14069774</v>
      </c>
      <c r="M542" s="10">
        <v>-11.37457657</v>
      </c>
    </row>
    <row r="543" spans="1:13">
      <c r="A543" s="10" t="s">
        <v>1315</v>
      </c>
      <c r="B543" s="10">
        <v>22.63333333</v>
      </c>
      <c r="C543" s="10">
        <v>1</v>
      </c>
      <c r="D543" s="10">
        <v>3.786146093</v>
      </c>
      <c r="E543" s="10">
        <v>3.929196551</v>
      </c>
      <c r="F543" s="10">
        <v>7.578347805</v>
      </c>
      <c r="G543" s="10">
        <v>5.169582811</v>
      </c>
      <c r="H543" s="10">
        <v>4.375377052</v>
      </c>
      <c r="I543" s="10">
        <v>7.809489909</v>
      </c>
      <c r="J543" s="10">
        <v>4.933391474</v>
      </c>
      <c r="K543" s="10">
        <v>9.560081419</v>
      </c>
      <c r="L543" s="10">
        <v>3.959421799</v>
      </c>
      <c r="M543" s="10">
        <v>-11.02901283</v>
      </c>
    </row>
    <row r="544" spans="1:13">
      <c r="A544" s="10" t="s">
        <v>1316</v>
      </c>
      <c r="B544" s="10">
        <v>46.13333333</v>
      </c>
      <c r="C544" s="10">
        <v>1</v>
      </c>
      <c r="D544" s="10">
        <v>4.63675494</v>
      </c>
      <c r="E544" s="10">
        <v>4.222251284</v>
      </c>
      <c r="F544" s="10">
        <v>7.578347805</v>
      </c>
      <c r="G544" s="10">
        <v>7.519237396</v>
      </c>
      <c r="H544" s="10">
        <v>4.085443985</v>
      </c>
      <c r="I544" s="10">
        <v>7.504433859</v>
      </c>
      <c r="J544" s="10">
        <v>5.412226327</v>
      </c>
      <c r="K544" s="10">
        <v>9.560081419</v>
      </c>
      <c r="L544" s="10">
        <v>3.921051158</v>
      </c>
      <c r="M544" s="10">
        <v>-12.07704664</v>
      </c>
    </row>
    <row r="545" spans="1:13">
      <c r="A545" s="10" t="s">
        <v>1317</v>
      </c>
      <c r="B545" s="10">
        <v>29.16666667</v>
      </c>
      <c r="C545" s="10">
        <v>0</v>
      </c>
      <c r="D545" s="10">
        <v>3.990622951</v>
      </c>
      <c r="E545" s="10">
        <v>3.929196551</v>
      </c>
      <c r="F545" s="10">
        <v>6.769044149</v>
      </c>
      <c r="G545" s="10">
        <v>5.51699862</v>
      </c>
      <c r="H545" s="10">
        <v>4.085443985</v>
      </c>
      <c r="I545" s="10">
        <v>7.504433859</v>
      </c>
      <c r="J545" s="10">
        <v>5.412226327</v>
      </c>
      <c r="K545" s="10">
        <v>9.560081419</v>
      </c>
      <c r="L545" s="10">
        <v>4.261232048</v>
      </c>
      <c r="M545" s="10">
        <v>-11.30391266</v>
      </c>
    </row>
    <row r="546" spans="1:13">
      <c r="A546" s="10" t="s">
        <v>1318</v>
      </c>
      <c r="B546" s="10">
        <v>25.06666667</v>
      </c>
      <c r="C546" s="10">
        <v>1</v>
      </c>
      <c r="D546" s="10">
        <v>3.594696019</v>
      </c>
      <c r="E546" s="10">
        <v>4.527859581</v>
      </c>
      <c r="F546" s="10">
        <v>7.07189548</v>
      </c>
      <c r="G546" s="10">
        <v>6.682084119</v>
      </c>
      <c r="H546" s="10">
        <v>4.303706437</v>
      </c>
      <c r="I546" s="10">
        <v>7.006935469</v>
      </c>
      <c r="J546" s="10">
        <v>5.150558478</v>
      </c>
      <c r="K546" s="10">
        <v>8.008809017</v>
      </c>
      <c r="L546" s="10">
        <v>4.02504123</v>
      </c>
      <c r="M546" s="10">
        <v>-11.11097169</v>
      </c>
    </row>
    <row r="547" spans="1:13">
      <c r="A547" s="10" t="s">
        <v>1319</v>
      </c>
      <c r="B547" s="10">
        <v>46.93333333</v>
      </c>
      <c r="C547" s="10">
        <v>0</v>
      </c>
      <c r="D547" s="10">
        <v>3.990622951</v>
      </c>
      <c r="E547" s="10">
        <v>4.934399051</v>
      </c>
      <c r="F547" s="10">
        <v>5.621628482</v>
      </c>
      <c r="G547" s="10">
        <v>5.806446211</v>
      </c>
      <c r="H547" s="10">
        <v>5.343536365</v>
      </c>
      <c r="I547" s="10">
        <v>6.289389864</v>
      </c>
      <c r="J547" s="10">
        <v>5.044084043</v>
      </c>
      <c r="K547" s="10">
        <v>8.008809017</v>
      </c>
      <c r="L547" s="10">
        <v>4.190177919</v>
      </c>
      <c r="M547" s="10">
        <v>-12.04264742</v>
      </c>
    </row>
    <row r="548" spans="1:13">
      <c r="A548" s="10" t="s">
        <v>1320</v>
      </c>
      <c r="B548" s="10">
        <v>115.9666667</v>
      </c>
      <c r="C548" s="10">
        <v>0</v>
      </c>
      <c r="D548" s="10">
        <v>3.786146093</v>
      </c>
      <c r="E548" s="10">
        <v>4.248087769</v>
      </c>
      <c r="F548" s="10">
        <v>7.386755838</v>
      </c>
      <c r="G548" s="10">
        <v>4.931292658</v>
      </c>
      <c r="H548" s="10">
        <v>4.264360918</v>
      </c>
      <c r="I548" s="10">
        <v>7.248164495</v>
      </c>
      <c r="J548" s="10">
        <v>5.044084043</v>
      </c>
      <c r="K548" s="10">
        <v>9.560081419</v>
      </c>
      <c r="L548" s="10">
        <v>4.38072665</v>
      </c>
      <c r="M548" s="10">
        <v>-11.06356027</v>
      </c>
    </row>
    <row r="549" spans="1:13">
      <c r="A549" s="10" t="s">
        <v>1321</v>
      </c>
      <c r="B549" s="10">
        <v>10.96666667</v>
      </c>
      <c r="C549" s="10">
        <v>1</v>
      </c>
      <c r="D549" s="10">
        <v>4.547241625</v>
      </c>
      <c r="E549" s="10">
        <v>4.115528377</v>
      </c>
      <c r="F549" s="10">
        <v>7.787858646</v>
      </c>
      <c r="G549" s="10">
        <v>7.366655252</v>
      </c>
      <c r="H549" s="10">
        <v>4.500452543</v>
      </c>
      <c r="I549" s="10">
        <v>8.558439974</v>
      </c>
      <c r="J549" s="10">
        <v>5.069934197</v>
      </c>
      <c r="K549" s="10">
        <v>9.560081419</v>
      </c>
      <c r="L549" s="10">
        <v>4.056487556</v>
      </c>
      <c r="M549" s="10">
        <v>-11.91376051</v>
      </c>
    </row>
    <row r="550" spans="1:13">
      <c r="A550" s="10" t="s">
        <v>1322</v>
      </c>
      <c r="B550" s="10">
        <v>9.1</v>
      </c>
      <c r="C550" s="10">
        <v>0</v>
      </c>
      <c r="D550" s="10">
        <v>4.196107293</v>
      </c>
      <c r="E550" s="10">
        <v>3.929196551</v>
      </c>
      <c r="F550" s="10">
        <v>6.854509406</v>
      </c>
      <c r="G550" s="10">
        <v>6.172340609</v>
      </c>
      <c r="H550" s="10">
        <v>4.036967896</v>
      </c>
      <c r="I550" s="10">
        <v>8.159476929</v>
      </c>
      <c r="J550" s="10">
        <v>5.526103803</v>
      </c>
      <c r="K550" s="10">
        <v>9.560081419</v>
      </c>
      <c r="L550" s="10">
        <v>4.236917782</v>
      </c>
      <c r="M550" s="10">
        <v>-11.48865833</v>
      </c>
    </row>
    <row r="551" spans="1:13">
      <c r="A551" s="10" t="s">
        <v>1323</v>
      </c>
      <c r="B551" s="10">
        <v>49.2</v>
      </c>
      <c r="C551" s="10">
        <v>1</v>
      </c>
      <c r="D551" s="10">
        <v>4.049171467</v>
      </c>
      <c r="E551" s="10">
        <v>3.89500677</v>
      </c>
      <c r="F551" s="10">
        <v>7.386755838</v>
      </c>
      <c r="G551" s="10">
        <v>5.246039271</v>
      </c>
      <c r="H551" s="10">
        <v>4.085443985</v>
      </c>
      <c r="I551" s="10">
        <v>7.248164495</v>
      </c>
      <c r="J551" s="10">
        <v>5.333696654</v>
      </c>
      <c r="K551" s="10">
        <v>9.560081419</v>
      </c>
      <c r="L551" s="10">
        <v>4.165888047</v>
      </c>
      <c r="M551" s="10">
        <v>-11.15409007</v>
      </c>
    </row>
    <row r="552" spans="1:13">
      <c r="A552" s="10" t="s">
        <v>1324</v>
      </c>
      <c r="B552" s="10">
        <v>33.63333333</v>
      </c>
      <c r="C552" s="10">
        <v>1</v>
      </c>
      <c r="D552" s="10">
        <v>3.990622951</v>
      </c>
      <c r="E552" s="10">
        <v>4.385485459</v>
      </c>
      <c r="F552" s="10">
        <v>7.787858646</v>
      </c>
      <c r="G552" s="10">
        <v>7.24443044</v>
      </c>
      <c r="H552" s="10">
        <v>3.319761878</v>
      </c>
      <c r="I552" s="10">
        <v>7.504433859</v>
      </c>
      <c r="J552" s="10">
        <v>5.203609879</v>
      </c>
      <c r="K552" s="10">
        <v>9.560081419</v>
      </c>
      <c r="L552" s="10">
        <v>4.056487556</v>
      </c>
      <c r="M552" s="10">
        <v>-11.20656448</v>
      </c>
    </row>
    <row r="553" spans="1:13">
      <c r="A553" s="10" t="s">
        <v>1325</v>
      </c>
      <c r="B553" s="10">
        <v>24.66666667</v>
      </c>
      <c r="C553" s="10">
        <v>1</v>
      </c>
      <c r="D553" s="10">
        <v>3.47487373</v>
      </c>
      <c r="E553" s="10">
        <v>3.855154928</v>
      </c>
      <c r="F553" s="10">
        <v>6.95514924</v>
      </c>
      <c r="G553" s="10">
        <v>4.821542686</v>
      </c>
      <c r="H553" s="10">
        <v>4.036967896</v>
      </c>
      <c r="I553" s="10">
        <v>8.159476929</v>
      </c>
      <c r="J553" s="10">
        <v>6.114240112</v>
      </c>
      <c r="K553" s="10">
        <v>9.560081419</v>
      </c>
      <c r="L553" s="10">
        <v>5.161132562</v>
      </c>
      <c r="M553" s="10">
        <v>-10.99357166</v>
      </c>
    </row>
    <row r="554" spans="1:13">
      <c r="A554" s="10" t="s">
        <v>1326</v>
      </c>
      <c r="B554" s="10">
        <v>3.133333333</v>
      </c>
      <c r="C554" s="10">
        <v>0</v>
      </c>
      <c r="D554" s="10">
        <v>3.698289833</v>
      </c>
      <c r="E554" s="10">
        <v>3.89500677</v>
      </c>
      <c r="F554" s="10">
        <v>8.010432234</v>
      </c>
      <c r="G554" s="10">
        <v>4.572990587</v>
      </c>
      <c r="H554" s="10">
        <v>4.709393114</v>
      </c>
      <c r="I554" s="10">
        <v>7.248164495</v>
      </c>
      <c r="J554" s="10">
        <v>5.17648401</v>
      </c>
      <c r="K554" s="10">
        <v>9.560081419</v>
      </c>
      <c r="L554" s="10">
        <v>4.21373398</v>
      </c>
      <c r="M554" s="10">
        <v>-11.122306</v>
      </c>
    </row>
    <row r="555" spans="1:13">
      <c r="A555" s="10" t="s">
        <v>1327</v>
      </c>
      <c r="B555" s="10">
        <v>14.73333333</v>
      </c>
      <c r="C555" s="10">
        <v>0</v>
      </c>
      <c r="D555" s="10">
        <v>4.391413489</v>
      </c>
      <c r="E555" s="10">
        <v>4.412551703</v>
      </c>
      <c r="F555" s="10">
        <v>7.787858646</v>
      </c>
      <c r="G555" s="10">
        <v>5.688589544</v>
      </c>
      <c r="H555" s="10">
        <v>4.559881939</v>
      </c>
      <c r="I555" s="10">
        <v>7.504433859</v>
      </c>
      <c r="J555" s="10">
        <v>5.526103803</v>
      </c>
      <c r="K555" s="10">
        <v>9.560081419</v>
      </c>
      <c r="L555" s="10">
        <v>4.478007621</v>
      </c>
      <c r="M555" s="10">
        <v>-11.84081685</v>
      </c>
    </row>
    <row r="556" spans="1:13">
      <c r="A556" s="10" t="s">
        <v>1328</v>
      </c>
      <c r="B556" s="10">
        <v>1.133333333</v>
      </c>
      <c r="C556" s="10">
        <v>1</v>
      </c>
      <c r="D556" s="10">
        <v>4.279139972</v>
      </c>
      <c r="E556" s="10">
        <v>3.811859452</v>
      </c>
      <c r="F556" s="10">
        <v>6.95514924</v>
      </c>
      <c r="G556" s="10">
        <v>6.623130734</v>
      </c>
      <c r="H556" s="10">
        <v>3.469101882</v>
      </c>
      <c r="I556" s="10">
        <v>7.248164495</v>
      </c>
      <c r="J556" s="10">
        <v>5.150558478</v>
      </c>
      <c r="K556" s="10">
        <v>9.560081419</v>
      </c>
      <c r="L556" s="10">
        <v>4.165888047</v>
      </c>
      <c r="M556" s="10">
        <v>-11.08776605</v>
      </c>
    </row>
    <row r="557" spans="1:13">
      <c r="A557" s="10" t="s">
        <v>1329</v>
      </c>
      <c r="B557" s="10">
        <v>11.83333333</v>
      </c>
      <c r="C557" s="10">
        <v>0</v>
      </c>
      <c r="D557" s="10">
        <v>3.85861167</v>
      </c>
      <c r="E557" s="10">
        <v>4.142107836</v>
      </c>
      <c r="F557" s="10">
        <v>8.010432234</v>
      </c>
      <c r="G557" s="10">
        <v>5.51699862</v>
      </c>
      <c r="H557" s="10">
        <v>4.13424895</v>
      </c>
      <c r="I557" s="10">
        <v>7.809489909</v>
      </c>
      <c r="J557" s="10">
        <v>5.359881224</v>
      </c>
      <c r="K557" s="10">
        <v>8.47271487</v>
      </c>
      <c r="L557" s="10">
        <v>4.087837806</v>
      </c>
      <c r="M557" s="10">
        <v>-10.71146938</v>
      </c>
    </row>
    <row r="558" spans="1:13">
      <c r="A558" s="10" t="s">
        <v>1330</v>
      </c>
      <c r="B558" s="10">
        <v>28.46666667</v>
      </c>
      <c r="C558" s="10">
        <v>1</v>
      </c>
      <c r="D558" s="10">
        <v>3.47487373</v>
      </c>
      <c r="E558" s="10">
        <v>3.489585704</v>
      </c>
      <c r="F558" s="10">
        <v>8.579346458</v>
      </c>
      <c r="G558" s="10">
        <v>5.936141506</v>
      </c>
      <c r="H558" s="10">
        <v>3.848542232</v>
      </c>
      <c r="I558" s="10">
        <v>7.809489909</v>
      </c>
      <c r="J558" s="10">
        <v>4.989677082</v>
      </c>
      <c r="K558" s="10">
        <v>9.560081419</v>
      </c>
      <c r="L558" s="10">
        <v>4.663278858</v>
      </c>
      <c r="M558" s="10">
        <v>-10.33259888</v>
      </c>
    </row>
    <row r="559" spans="1:13">
      <c r="A559" s="10" t="s">
        <v>1331</v>
      </c>
      <c r="B559" s="10">
        <v>1.7</v>
      </c>
      <c r="C559" s="10">
        <v>1</v>
      </c>
      <c r="D559" s="10">
        <v>3.47487373</v>
      </c>
      <c r="E559" s="10">
        <v>3.767846337</v>
      </c>
      <c r="F559" s="10">
        <v>8.010432234</v>
      </c>
      <c r="G559" s="10">
        <v>5.271554085</v>
      </c>
      <c r="H559" s="10">
        <v>3.979075081</v>
      </c>
      <c r="I559" s="10">
        <v>6.423810507</v>
      </c>
      <c r="J559" s="10">
        <v>5.228970942</v>
      </c>
      <c r="K559" s="10">
        <v>8.008809017</v>
      </c>
      <c r="L559" s="10">
        <v>4.358553763</v>
      </c>
      <c r="M559" s="10">
        <v>-10.07775032</v>
      </c>
    </row>
    <row r="560" spans="1:13">
      <c r="A560" s="10" t="s">
        <v>1332</v>
      </c>
      <c r="B560" s="10">
        <v>1.333333333</v>
      </c>
      <c r="C560" s="10">
        <v>1</v>
      </c>
      <c r="D560" s="10">
        <v>3.930690178</v>
      </c>
      <c r="E560" s="10">
        <v>4.872161352</v>
      </c>
      <c r="F560" s="10">
        <v>7.386755838</v>
      </c>
      <c r="G560" s="10">
        <v>4.480509541</v>
      </c>
      <c r="H560" s="10">
        <v>4.709393114</v>
      </c>
      <c r="I560" s="10">
        <v>6.423810507</v>
      </c>
      <c r="J560" s="10">
        <v>5.280476618</v>
      </c>
      <c r="K560" s="10">
        <v>8.47271487</v>
      </c>
      <c r="L560" s="10">
        <v>4.745933224</v>
      </c>
      <c r="M560" s="10">
        <v>-11.17552904</v>
      </c>
    </row>
    <row r="561" spans="1:13">
      <c r="A561" s="10" t="s">
        <v>1333</v>
      </c>
      <c r="B561" s="10">
        <v>12.33333333</v>
      </c>
      <c r="C561" s="10">
        <v>0</v>
      </c>
      <c r="D561" s="10">
        <v>3.930690178</v>
      </c>
      <c r="E561" s="10">
        <v>4.527859581</v>
      </c>
      <c r="F561" s="10">
        <v>7.386755838</v>
      </c>
      <c r="G561" s="10">
        <v>5.246039271</v>
      </c>
      <c r="H561" s="10">
        <v>4.709393114</v>
      </c>
      <c r="I561" s="10">
        <v>7.248164495</v>
      </c>
      <c r="J561" s="10">
        <v>5.552889982</v>
      </c>
      <c r="K561" s="10">
        <v>9.560081419</v>
      </c>
      <c r="L561" s="10">
        <v>4.02504123</v>
      </c>
      <c r="M561" s="10">
        <v>-11.94208056</v>
      </c>
    </row>
    <row r="562" spans="1:13">
      <c r="A562" s="10" t="s">
        <v>1334</v>
      </c>
      <c r="B562" s="10">
        <v>14.26666667</v>
      </c>
      <c r="C562" s="10">
        <v>1</v>
      </c>
      <c r="D562" s="10">
        <v>3.323842281</v>
      </c>
      <c r="E562" s="10">
        <v>3.554204465</v>
      </c>
      <c r="F562" s="10">
        <v>8.275377752</v>
      </c>
      <c r="G562" s="10">
        <v>5.036620627</v>
      </c>
      <c r="H562" s="10">
        <v>4.559881939</v>
      </c>
      <c r="I562" s="10">
        <v>5.321786151</v>
      </c>
      <c r="J562" s="10">
        <v>5.17648401</v>
      </c>
      <c r="K562" s="10">
        <v>7.247138686</v>
      </c>
      <c r="L562" s="10">
        <v>4.40409548</v>
      </c>
      <c r="M562" s="10">
        <v>-9.9685815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61"/>
  <sheetViews>
    <sheetView workbookViewId="0">
      <selection activeCell="A1" sqref="A$1:M$1048576"/>
    </sheetView>
  </sheetViews>
  <sheetFormatPr defaultColWidth="9.02654867256637" defaultRowHeight="13.5"/>
  <cols>
    <col min="1" max="13" width="9.55752212389381" style="10"/>
  </cols>
  <sheetData>
    <row r="1" spans="1:13">
      <c r="A1" s="10" t="s">
        <v>771</v>
      </c>
      <c r="B1" s="10" t="s">
        <v>772</v>
      </c>
      <c r="C1" s="10" t="s">
        <v>773</v>
      </c>
      <c r="D1" s="10" t="s">
        <v>572</v>
      </c>
      <c r="E1" s="10" t="s">
        <v>561</v>
      </c>
      <c r="F1" s="10" t="s">
        <v>545</v>
      </c>
      <c r="G1" s="10" t="s">
        <v>581</v>
      </c>
      <c r="H1" s="10" t="s">
        <v>563</v>
      </c>
      <c r="I1" s="10" t="s">
        <v>564</v>
      </c>
      <c r="J1" s="10" t="s">
        <v>621</v>
      </c>
      <c r="K1" s="10" t="s">
        <v>650</v>
      </c>
      <c r="L1" s="10" t="s">
        <v>565</v>
      </c>
      <c r="M1" s="10" t="s">
        <v>1335</v>
      </c>
    </row>
    <row r="2" spans="1:13">
      <c r="A2" s="10" t="s">
        <v>1336</v>
      </c>
      <c r="B2" s="10">
        <v>20.02191781</v>
      </c>
      <c r="C2" s="10">
        <v>0</v>
      </c>
      <c r="D2" s="10">
        <v>4.206153046</v>
      </c>
      <c r="E2" s="10">
        <v>5.403427409</v>
      </c>
      <c r="F2" s="10">
        <v>5.822888159</v>
      </c>
      <c r="G2" s="10">
        <v>5.660154856</v>
      </c>
      <c r="H2" s="10">
        <v>5.022707805</v>
      </c>
      <c r="I2" s="10">
        <v>8.301219254</v>
      </c>
      <c r="J2" s="10">
        <v>6.981964859</v>
      </c>
      <c r="K2" s="10">
        <v>9.895796306</v>
      </c>
      <c r="L2" s="10">
        <v>4.317550642</v>
      </c>
      <c r="M2" s="10">
        <v>-13.64087243</v>
      </c>
    </row>
    <row r="3" spans="1:13">
      <c r="A3" s="10" t="s">
        <v>1337</v>
      </c>
      <c r="B3" s="10">
        <v>106</v>
      </c>
      <c r="C3" s="10">
        <v>0</v>
      </c>
      <c r="D3" s="10">
        <v>3.625081313</v>
      </c>
      <c r="E3" s="10">
        <v>5.101829436</v>
      </c>
      <c r="F3" s="10">
        <v>5.896474108</v>
      </c>
      <c r="G3" s="10">
        <v>8.063085925</v>
      </c>
      <c r="H3" s="10">
        <v>5.735924712</v>
      </c>
      <c r="I3" s="10">
        <v>6.787378952</v>
      </c>
      <c r="J3" s="10">
        <v>5.990513462</v>
      </c>
      <c r="K3" s="10">
        <v>8.705274137</v>
      </c>
      <c r="L3" s="10">
        <v>4.050177637</v>
      </c>
      <c r="M3" s="10">
        <v>-13.59420137</v>
      </c>
    </row>
    <row r="4" spans="1:13">
      <c r="A4" s="10" t="s">
        <v>1338</v>
      </c>
      <c r="B4" s="10">
        <v>101</v>
      </c>
      <c r="C4" s="10">
        <v>0</v>
      </c>
      <c r="D4" s="10">
        <v>3.961168472</v>
      </c>
      <c r="E4" s="10">
        <v>5.573363257</v>
      </c>
      <c r="F4" s="10">
        <v>6.132557188</v>
      </c>
      <c r="G4" s="10">
        <v>5.136831472</v>
      </c>
      <c r="H4" s="10">
        <v>6.034139794</v>
      </c>
      <c r="I4" s="10">
        <v>7.400788033</v>
      </c>
      <c r="J4" s="10">
        <v>5.854094835</v>
      </c>
      <c r="K4" s="10">
        <v>8.827524069</v>
      </c>
      <c r="L4" s="10">
        <v>3.704840558</v>
      </c>
      <c r="M4" s="10">
        <v>-13.30528926</v>
      </c>
    </row>
    <row r="5" spans="1:13">
      <c r="A5" s="10" t="s">
        <v>1339</v>
      </c>
      <c r="B5" s="10">
        <v>4.11</v>
      </c>
      <c r="C5" s="10">
        <v>1</v>
      </c>
      <c r="D5" s="10">
        <v>4.055139016</v>
      </c>
      <c r="E5" s="10">
        <v>4.091117106</v>
      </c>
      <c r="F5" s="10">
        <v>8.868140954</v>
      </c>
      <c r="G5" s="10">
        <v>6.075715194</v>
      </c>
      <c r="H5" s="10">
        <v>7.174717505</v>
      </c>
      <c r="I5" s="10">
        <v>8.604692073</v>
      </c>
      <c r="J5" s="10">
        <v>5.720441448</v>
      </c>
      <c r="K5" s="10">
        <v>9.492936074</v>
      </c>
      <c r="L5" s="10">
        <v>5.141865215</v>
      </c>
      <c r="M5" s="10">
        <v>-13.14128378</v>
      </c>
    </row>
    <row r="6" spans="1:13">
      <c r="A6" s="10" t="s">
        <v>1340</v>
      </c>
      <c r="B6" s="10">
        <v>33.8958904</v>
      </c>
      <c r="C6" s="10">
        <v>0</v>
      </c>
      <c r="D6" s="10">
        <v>4.468016237</v>
      </c>
      <c r="E6" s="10">
        <v>5.55667636</v>
      </c>
      <c r="F6" s="10">
        <v>5.759480625</v>
      </c>
      <c r="G6" s="10">
        <v>5.379453452</v>
      </c>
      <c r="H6" s="10">
        <v>4.942184692</v>
      </c>
      <c r="I6" s="10">
        <v>8.409454445</v>
      </c>
      <c r="J6" s="10">
        <v>5.538622182</v>
      </c>
      <c r="K6" s="10">
        <v>9.895796306</v>
      </c>
      <c r="L6" s="10">
        <v>3.602199371</v>
      </c>
      <c r="M6" s="10">
        <v>-13.06103694</v>
      </c>
    </row>
    <row r="7" spans="1:13">
      <c r="A7" s="10" t="s">
        <v>1341</v>
      </c>
      <c r="B7" s="10">
        <v>65.5</v>
      </c>
      <c r="C7" s="10">
        <v>0</v>
      </c>
      <c r="D7" s="10">
        <v>3.930690178</v>
      </c>
      <c r="E7" s="10">
        <v>5.118348973</v>
      </c>
      <c r="F7" s="10">
        <v>5.279698392</v>
      </c>
      <c r="G7" s="10">
        <v>5.980026006</v>
      </c>
      <c r="H7" s="10">
        <v>4.709393114</v>
      </c>
      <c r="I7" s="10">
        <v>7.504433859</v>
      </c>
      <c r="J7" s="10">
        <v>5.928194834</v>
      </c>
      <c r="K7" s="10">
        <v>9.560081419</v>
      </c>
      <c r="L7" s="10">
        <v>3.566004432</v>
      </c>
      <c r="M7" s="10">
        <v>-12.94233111</v>
      </c>
    </row>
    <row r="8" spans="1:13">
      <c r="A8" s="10" t="s">
        <v>1342</v>
      </c>
      <c r="B8" s="10">
        <v>60.85</v>
      </c>
      <c r="C8" s="10">
        <v>0</v>
      </c>
      <c r="D8" s="10">
        <v>4.055139016</v>
      </c>
      <c r="E8" s="10">
        <v>5.245908909</v>
      </c>
      <c r="F8" s="10">
        <v>6.042879131</v>
      </c>
      <c r="G8" s="10">
        <v>5.442691692</v>
      </c>
      <c r="H8" s="10">
        <v>4.816950122</v>
      </c>
      <c r="I8" s="10">
        <v>7.802947915</v>
      </c>
      <c r="J8" s="10">
        <v>6.359914282</v>
      </c>
      <c r="K8" s="10">
        <v>9.303862389</v>
      </c>
      <c r="L8" s="10">
        <v>3.670071743</v>
      </c>
      <c r="M8" s="10">
        <v>-12.91596042</v>
      </c>
    </row>
    <row r="9" spans="1:13">
      <c r="A9" s="10" t="s">
        <v>1343</v>
      </c>
      <c r="B9" s="10">
        <v>17.06666667</v>
      </c>
      <c r="C9" s="10">
        <v>0</v>
      </c>
      <c r="D9" s="10">
        <v>4.669507634</v>
      </c>
      <c r="E9" s="10">
        <v>4.168267257</v>
      </c>
      <c r="F9" s="10">
        <v>6.208389838</v>
      </c>
      <c r="G9" s="10">
        <v>6.882667623</v>
      </c>
      <c r="H9" s="10">
        <v>5.062921322</v>
      </c>
      <c r="I9" s="10">
        <v>8.159476929</v>
      </c>
      <c r="J9" s="10">
        <v>5.801977362</v>
      </c>
      <c r="K9" s="10">
        <v>9.560081419</v>
      </c>
      <c r="L9" s="10">
        <v>3.882044509</v>
      </c>
      <c r="M9" s="10">
        <v>-12.90574642</v>
      </c>
    </row>
    <row r="10" spans="1:13">
      <c r="A10" s="10" t="s">
        <v>1344</v>
      </c>
      <c r="B10" s="10">
        <v>47.14520547</v>
      </c>
      <c r="C10" s="10">
        <v>0</v>
      </c>
      <c r="D10" s="10">
        <v>4.426639543</v>
      </c>
      <c r="E10" s="10">
        <v>4.934937885</v>
      </c>
      <c r="F10" s="10">
        <v>5.910777108</v>
      </c>
      <c r="G10" s="10">
        <v>7.806970598</v>
      </c>
      <c r="H10" s="10">
        <v>4.358447063</v>
      </c>
      <c r="I10" s="10">
        <v>8.678907873</v>
      </c>
      <c r="J10" s="10">
        <v>5.731363445</v>
      </c>
      <c r="K10" s="10">
        <v>9.558087984</v>
      </c>
      <c r="L10" s="10">
        <v>3.72351728</v>
      </c>
      <c r="M10" s="10">
        <v>-12.90127682</v>
      </c>
    </row>
    <row r="11" spans="1:13">
      <c r="A11" s="10" t="s">
        <v>1345</v>
      </c>
      <c r="B11" s="10">
        <v>92</v>
      </c>
      <c r="C11" s="10">
        <v>0</v>
      </c>
      <c r="D11" s="10">
        <v>3.855028342</v>
      </c>
      <c r="E11" s="10">
        <v>3.903126629</v>
      </c>
      <c r="F11" s="10">
        <v>7.614750414</v>
      </c>
      <c r="G11" s="10">
        <v>6.222276521</v>
      </c>
      <c r="H11" s="10">
        <v>5.365136455</v>
      </c>
      <c r="I11" s="10">
        <v>8.369512798</v>
      </c>
      <c r="J11" s="10">
        <v>6.643297434</v>
      </c>
      <c r="K11" s="10">
        <v>9.831252215</v>
      </c>
      <c r="L11" s="10">
        <v>4.152163381</v>
      </c>
      <c r="M11" s="10">
        <v>-12.88147923</v>
      </c>
    </row>
    <row r="12" spans="1:13">
      <c r="A12" s="10" t="s">
        <v>1346</v>
      </c>
      <c r="B12" s="10">
        <v>47.60547947</v>
      </c>
      <c r="C12" s="10">
        <v>1</v>
      </c>
      <c r="D12" s="10">
        <v>5.419059415</v>
      </c>
      <c r="E12" s="10">
        <v>5.218484797</v>
      </c>
      <c r="F12" s="10">
        <v>8.208910042</v>
      </c>
      <c r="G12" s="10">
        <v>7.276196763</v>
      </c>
      <c r="H12" s="10">
        <v>4.13751499</v>
      </c>
      <c r="I12" s="10">
        <v>6.096976488</v>
      </c>
      <c r="J12" s="10">
        <v>5.777818303</v>
      </c>
      <c r="K12" s="10">
        <v>9.558087984</v>
      </c>
      <c r="L12" s="10">
        <v>4.02088925</v>
      </c>
      <c r="M12" s="10">
        <v>-12.87981084</v>
      </c>
    </row>
    <row r="13" spans="1:13">
      <c r="A13" s="10" t="s">
        <v>1347</v>
      </c>
      <c r="B13" s="10">
        <v>83.83561643</v>
      </c>
      <c r="C13" s="10">
        <v>0</v>
      </c>
      <c r="D13" s="10">
        <v>4.038715925</v>
      </c>
      <c r="E13" s="10">
        <v>5.098035946</v>
      </c>
      <c r="F13" s="10">
        <v>7.178154162</v>
      </c>
      <c r="G13" s="10">
        <v>6.753619461</v>
      </c>
      <c r="H13" s="10">
        <v>5.248104354</v>
      </c>
      <c r="I13" s="10">
        <v>8.154716502</v>
      </c>
      <c r="J13" s="10">
        <v>5.539875284</v>
      </c>
      <c r="K13" s="10">
        <v>9.558087984</v>
      </c>
      <c r="L13" s="10">
        <v>4.196469057</v>
      </c>
      <c r="M13" s="10">
        <v>-12.84970591</v>
      </c>
    </row>
    <row r="14" spans="1:13">
      <c r="A14" s="10" t="s">
        <v>1348</v>
      </c>
      <c r="B14" s="10">
        <v>68.93333333</v>
      </c>
      <c r="C14" s="10">
        <v>0</v>
      </c>
      <c r="D14" s="10">
        <v>3.786146093</v>
      </c>
      <c r="E14" s="10">
        <v>6.464949909</v>
      </c>
      <c r="F14" s="10">
        <v>5.792966688</v>
      </c>
      <c r="G14" s="10">
        <v>5.654557762</v>
      </c>
      <c r="H14" s="10">
        <v>4.770327474</v>
      </c>
      <c r="I14" s="10">
        <v>7.809489909</v>
      </c>
      <c r="J14" s="10">
        <v>5.333696654</v>
      </c>
      <c r="K14" s="10">
        <v>9.560081419</v>
      </c>
      <c r="L14" s="10">
        <v>4.236917782</v>
      </c>
      <c r="M14" s="10">
        <v>-12.84189615</v>
      </c>
    </row>
    <row r="15" spans="1:13">
      <c r="A15" s="10" t="s">
        <v>1349</v>
      </c>
      <c r="B15" s="10">
        <v>17.46666667</v>
      </c>
      <c r="C15" s="10">
        <v>0</v>
      </c>
      <c r="D15" s="10">
        <v>4.049171467</v>
      </c>
      <c r="E15" s="10">
        <v>6.297100215</v>
      </c>
      <c r="F15" s="10">
        <v>6.418009377</v>
      </c>
      <c r="G15" s="10">
        <v>5.584352247</v>
      </c>
      <c r="H15" s="10">
        <v>5.650057165</v>
      </c>
      <c r="I15" s="10">
        <v>7.504433859</v>
      </c>
      <c r="J15" s="10">
        <v>5.526103803</v>
      </c>
      <c r="K15" s="10">
        <v>8.47271487</v>
      </c>
      <c r="L15" s="10">
        <v>5.161132562</v>
      </c>
      <c r="M15" s="10">
        <v>-12.77119859</v>
      </c>
    </row>
    <row r="16" spans="1:13">
      <c r="A16" s="10" t="s">
        <v>1350</v>
      </c>
      <c r="B16" s="10">
        <v>105</v>
      </c>
      <c r="C16" s="10">
        <v>0</v>
      </c>
      <c r="D16" s="10">
        <v>4.142222218</v>
      </c>
      <c r="E16" s="10">
        <v>3.958125313</v>
      </c>
      <c r="F16" s="10">
        <v>9.194465446</v>
      </c>
      <c r="G16" s="10">
        <v>6.07087026</v>
      </c>
      <c r="H16" s="10">
        <v>4.18800117</v>
      </c>
      <c r="I16" s="10">
        <v>7.487826157</v>
      </c>
      <c r="J16" s="10">
        <v>6.22632275</v>
      </c>
      <c r="K16" s="10">
        <v>12.49470423</v>
      </c>
      <c r="L16" s="10">
        <v>5.062838285</v>
      </c>
      <c r="M16" s="10">
        <v>-12.76793225</v>
      </c>
    </row>
    <row r="17" spans="1:13">
      <c r="A17" s="10" t="s">
        <v>1351</v>
      </c>
      <c r="B17" s="10">
        <v>113</v>
      </c>
      <c r="C17" s="10">
        <v>0</v>
      </c>
      <c r="D17" s="10">
        <v>4.221394974</v>
      </c>
      <c r="E17" s="10">
        <v>4.350764998</v>
      </c>
      <c r="F17" s="10">
        <v>5.896474108</v>
      </c>
      <c r="G17" s="10">
        <v>7.835585344</v>
      </c>
      <c r="H17" s="10">
        <v>4.495525799</v>
      </c>
      <c r="I17" s="10">
        <v>7.566757994</v>
      </c>
      <c r="J17" s="10">
        <v>6.178725587</v>
      </c>
      <c r="K17" s="10">
        <v>8.949410498</v>
      </c>
      <c r="L17" s="10">
        <v>3.759800473</v>
      </c>
      <c r="M17" s="10">
        <v>-12.76607576</v>
      </c>
    </row>
    <row r="18" spans="1:13">
      <c r="A18" s="10" t="s">
        <v>1352</v>
      </c>
      <c r="B18" s="10">
        <v>22.86666667</v>
      </c>
      <c r="C18" s="10">
        <v>0</v>
      </c>
      <c r="D18" s="10">
        <v>3.786146093</v>
      </c>
      <c r="E18" s="10">
        <v>5.118348973</v>
      </c>
      <c r="F18" s="10">
        <v>5.661716231</v>
      </c>
      <c r="G18" s="10">
        <v>6.027709941</v>
      </c>
      <c r="H18" s="10">
        <v>4.895600667</v>
      </c>
      <c r="I18" s="10">
        <v>7.809489909</v>
      </c>
      <c r="J18" s="10">
        <v>5.69118729</v>
      </c>
      <c r="K18" s="10">
        <v>9.560081419</v>
      </c>
      <c r="L18" s="10">
        <v>3.882044509</v>
      </c>
      <c r="M18" s="10">
        <v>-12.76206609</v>
      </c>
    </row>
    <row r="19" spans="1:13">
      <c r="A19" s="10" t="s">
        <v>1353</v>
      </c>
      <c r="B19" s="10">
        <v>21.20547945</v>
      </c>
      <c r="C19" s="10">
        <v>0</v>
      </c>
      <c r="D19" s="10">
        <v>3.569431654</v>
      </c>
      <c r="E19" s="10">
        <v>4.845532335</v>
      </c>
      <c r="F19" s="10">
        <v>7.278967076</v>
      </c>
      <c r="G19" s="10">
        <v>6.995584409</v>
      </c>
      <c r="H19" s="10">
        <v>4.428931464</v>
      </c>
      <c r="I19" s="10">
        <v>8.409454445</v>
      </c>
      <c r="J19" s="10">
        <v>6.691415398</v>
      </c>
      <c r="K19" s="10">
        <v>9.555818129</v>
      </c>
      <c r="L19" s="10">
        <v>3.883482636</v>
      </c>
      <c r="M19" s="10">
        <v>-12.75653292</v>
      </c>
    </row>
    <row r="20" spans="1:13">
      <c r="A20" s="10" t="s">
        <v>1354</v>
      </c>
      <c r="B20" s="10">
        <v>48.06666667</v>
      </c>
      <c r="C20" s="10">
        <v>1</v>
      </c>
      <c r="D20" s="10">
        <v>4.358600704</v>
      </c>
      <c r="E20" s="10">
        <v>4.168267257</v>
      </c>
      <c r="F20" s="10">
        <v>7.217638324</v>
      </c>
      <c r="G20" s="10">
        <v>8.116216549</v>
      </c>
      <c r="H20" s="10">
        <v>4.895600667</v>
      </c>
      <c r="I20" s="10">
        <v>8.159476929</v>
      </c>
      <c r="J20" s="10">
        <v>5.69118729</v>
      </c>
      <c r="K20" s="10">
        <v>9.560081419</v>
      </c>
      <c r="L20" s="10">
        <v>4.165888047</v>
      </c>
      <c r="M20" s="10">
        <v>-12.75494608</v>
      </c>
    </row>
    <row r="21" spans="1:13">
      <c r="A21" s="10" t="s">
        <v>1355</v>
      </c>
      <c r="B21" s="10">
        <v>10.58630137</v>
      </c>
      <c r="C21" s="10">
        <v>0</v>
      </c>
      <c r="D21" s="10">
        <v>4.097181041</v>
      </c>
      <c r="E21" s="10">
        <v>4.223210327</v>
      </c>
      <c r="F21" s="10">
        <v>7.278967076</v>
      </c>
      <c r="G21" s="10">
        <v>7.416572331</v>
      </c>
      <c r="H21" s="10">
        <v>3.943926099</v>
      </c>
      <c r="I21" s="10">
        <v>8.194685319</v>
      </c>
      <c r="J21" s="10">
        <v>7.129442847</v>
      </c>
      <c r="K21" s="10">
        <v>9.895796306</v>
      </c>
      <c r="L21" s="10">
        <v>4.317550642</v>
      </c>
      <c r="M21" s="10">
        <v>-12.73492746</v>
      </c>
    </row>
    <row r="22" spans="1:13">
      <c r="A22" s="10" t="s">
        <v>1356</v>
      </c>
      <c r="B22" s="10">
        <v>24</v>
      </c>
      <c r="C22" s="10">
        <v>1</v>
      </c>
      <c r="D22" s="10">
        <v>4.180234354</v>
      </c>
      <c r="E22" s="10">
        <v>5.810537677</v>
      </c>
      <c r="F22" s="10">
        <v>7.461458777</v>
      </c>
      <c r="G22" s="10">
        <v>6.222276521</v>
      </c>
      <c r="H22" s="10">
        <v>5.141634576</v>
      </c>
      <c r="I22" s="10">
        <v>8.369512798</v>
      </c>
      <c r="J22" s="10">
        <v>5.896208552</v>
      </c>
      <c r="K22" s="10">
        <v>8.581514705</v>
      </c>
      <c r="L22" s="10">
        <v>3.887859145</v>
      </c>
      <c r="M22" s="10">
        <v>-12.73274486</v>
      </c>
    </row>
    <row r="23" spans="1:13">
      <c r="A23" s="10" t="s">
        <v>1357</v>
      </c>
      <c r="B23" s="10">
        <v>13.5</v>
      </c>
      <c r="C23" s="10">
        <v>0</v>
      </c>
      <c r="D23" s="10">
        <v>4.517905601</v>
      </c>
      <c r="E23" s="10">
        <v>4.742614348</v>
      </c>
      <c r="F23" s="10">
        <v>5.171505909</v>
      </c>
      <c r="G23" s="10">
        <v>7.139067864</v>
      </c>
      <c r="H23" s="10">
        <v>3.979075081</v>
      </c>
      <c r="I23" s="10">
        <v>7.809489909</v>
      </c>
      <c r="J23" s="10">
        <v>5.928194834</v>
      </c>
      <c r="K23" s="10">
        <v>9.560081419</v>
      </c>
      <c r="L23" s="10">
        <v>3.692704277</v>
      </c>
      <c r="M23" s="10">
        <v>-12.71884472</v>
      </c>
    </row>
    <row r="24" spans="1:13">
      <c r="A24" s="10" t="s">
        <v>1358</v>
      </c>
      <c r="B24" s="10">
        <v>28.63333333</v>
      </c>
      <c r="C24" s="10">
        <v>0</v>
      </c>
      <c r="D24" s="10">
        <v>4.147554339</v>
      </c>
      <c r="E24" s="10">
        <v>4.356902053</v>
      </c>
      <c r="F24" s="10">
        <v>6.854509406</v>
      </c>
      <c r="G24" s="10">
        <v>7.696291118</v>
      </c>
      <c r="H24" s="10">
        <v>4.559881939</v>
      </c>
      <c r="I24" s="10">
        <v>7.809489909</v>
      </c>
      <c r="J24" s="10">
        <v>5.974282062</v>
      </c>
      <c r="K24" s="10">
        <v>9.560081419</v>
      </c>
      <c r="L24" s="10">
        <v>3.959421799</v>
      </c>
      <c r="M24" s="10">
        <v>-12.71625354</v>
      </c>
    </row>
    <row r="25" spans="1:13">
      <c r="A25" s="10" t="s">
        <v>1359</v>
      </c>
      <c r="B25" s="10">
        <v>6.166666667</v>
      </c>
      <c r="C25" s="10">
        <v>0</v>
      </c>
      <c r="D25" s="10">
        <v>4.425487934</v>
      </c>
      <c r="E25" s="10">
        <v>4.248087769</v>
      </c>
      <c r="F25" s="10">
        <v>7.07189548</v>
      </c>
      <c r="G25" s="10">
        <v>7.24443044</v>
      </c>
      <c r="H25" s="10">
        <v>5.095443207</v>
      </c>
      <c r="I25" s="10">
        <v>7.809489909</v>
      </c>
      <c r="J25" s="10">
        <v>5.464704688</v>
      </c>
      <c r="K25" s="10">
        <v>9.560081419</v>
      </c>
      <c r="L25" s="10">
        <v>3.959421799</v>
      </c>
      <c r="M25" s="10">
        <v>-12.70002905</v>
      </c>
    </row>
    <row r="26" spans="1:13">
      <c r="A26" s="10" t="s">
        <v>1360</v>
      </c>
      <c r="B26" s="10">
        <v>84.2958904</v>
      </c>
      <c r="C26" s="10">
        <v>0</v>
      </c>
      <c r="D26" s="10">
        <v>4.290692045</v>
      </c>
      <c r="E26" s="10">
        <v>5.098035946</v>
      </c>
      <c r="F26" s="10">
        <v>3.778384844</v>
      </c>
      <c r="G26" s="10">
        <v>6.251759304</v>
      </c>
      <c r="H26" s="10">
        <v>4.079477256</v>
      </c>
      <c r="I26" s="10">
        <v>7.931863451</v>
      </c>
      <c r="J26" s="10">
        <v>5.731363445</v>
      </c>
      <c r="K26" s="10">
        <v>9.558087984</v>
      </c>
      <c r="L26" s="10">
        <v>3.802377634</v>
      </c>
      <c r="M26" s="10">
        <v>-12.69821103</v>
      </c>
    </row>
    <row r="27" spans="1:13">
      <c r="A27" s="10" t="s">
        <v>1361</v>
      </c>
      <c r="B27" s="10">
        <v>63</v>
      </c>
      <c r="C27" s="10">
        <v>1</v>
      </c>
      <c r="D27" s="10">
        <v>4.05210405</v>
      </c>
      <c r="E27" s="10">
        <v>5.183390276</v>
      </c>
      <c r="F27" s="10">
        <v>6.818971848</v>
      </c>
      <c r="G27" s="10">
        <v>5.647223833</v>
      </c>
      <c r="H27" s="10">
        <v>5.06642964</v>
      </c>
      <c r="I27" s="10">
        <v>7.400788033</v>
      </c>
      <c r="J27" s="10">
        <v>6.034792489</v>
      </c>
      <c r="K27" s="10">
        <v>8.949410498</v>
      </c>
      <c r="L27" s="10">
        <v>3.759800473</v>
      </c>
      <c r="M27" s="10">
        <v>-12.69033178</v>
      </c>
    </row>
    <row r="28" spans="1:13">
      <c r="A28" s="10" t="s">
        <v>1362</v>
      </c>
      <c r="B28" s="10">
        <v>90</v>
      </c>
      <c r="C28" s="10">
        <v>0</v>
      </c>
      <c r="D28" s="10">
        <v>4.345429866</v>
      </c>
      <c r="E28" s="10">
        <v>5.22593195</v>
      </c>
      <c r="F28" s="10">
        <v>5.817264237</v>
      </c>
      <c r="G28" s="10">
        <v>5.984659214</v>
      </c>
      <c r="H28" s="10">
        <v>4.63056766</v>
      </c>
      <c r="I28" s="10">
        <v>8.793453003</v>
      </c>
      <c r="J28" s="10">
        <v>5.764652153</v>
      </c>
      <c r="K28" s="10">
        <v>10.09637404</v>
      </c>
      <c r="L28" s="10">
        <v>5.062838285</v>
      </c>
      <c r="M28" s="10">
        <v>-12.67021003</v>
      </c>
    </row>
    <row r="29" spans="1:13">
      <c r="A29" s="10" t="s">
        <v>1363</v>
      </c>
      <c r="B29" s="10">
        <v>76.45</v>
      </c>
      <c r="C29" s="10">
        <v>0</v>
      </c>
      <c r="D29" s="10">
        <v>3.877574715</v>
      </c>
      <c r="E29" s="10">
        <v>5.042138023</v>
      </c>
      <c r="F29" s="10">
        <v>5.813850115</v>
      </c>
      <c r="G29" s="10">
        <v>6.478583464</v>
      </c>
      <c r="H29" s="10">
        <v>4.381331263</v>
      </c>
      <c r="I29" s="10">
        <v>8.242161863</v>
      </c>
      <c r="J29" s="10">
        <v>5.786672213</v>
      </c>
      <c r="K29" s="10">
        <v>9.875497578</v>
      </c>
      <c r="L29" s="10">
        <v>3.869616378</v>
      </c>
      <c r="M29" s="10">
        <v>-12.65671062</v>
      </c>
    </row>
    <row r="30" spans="1:13">
      <c r="A30" s="10" t="s">
        <v>1364</v>
      </c>
      <c r="B30" s="10">
        <v>12.8</v>
      </c>
      <c r="C30" s="10">
        <v>0</v>
      </c>
      <c r="D30" s="10">
        <v>4.196107293</v>
      </c>
      <c r="E30" s="10">
        <v>6.068541928</v>
      </c>
      <c r="F30" s="10">
        <v>5.171505909</v>
      </c>
      <c r="G30" s="10">
        <v>5.51699862</v>
      </c>
      <c r="H30" s="10">
        <v>4.958806966</v>
      </c>
      <c r="I30" s="10">
        <v>6.591617595</v>
      </c>
      <c r="J30" s="10">
        <v>5.359881224</v>
      </c>
      <c r="K30" s="10">
        <v>8.47271487</v>
      </c>
      <c r="L30" s="10">
        <v>4.087837806</v>
      </c>
      <c r="M30" s="10">
        <v>-12.65502185</v>
      </c>
    </row>
    <row r="31" spans="1:13">
      <c r="A31" s="10" t="s">
        <v>1365</v>
      </c>
      <c r="B31" s="10">
        <v>70</v>
      </c>
      <c r="C31" s="10">
        <v>0</v>
      </c>
      <c r="D31" s="10">
        <v>4.589927045</v>
      </c>
      <c r="E31" s="10">
        <v>4.703260785</v>
      </c>
      <c r="F31" s="10">
        <v>4.57118968</v>
      </c>
      <c r="G31" s="10">
        <v>6.297247925</v>
      </c>
      <c r="H31" s="10">
        <v>4.9883864</v>
      </c>
      <c r="I31" s="10">
        <v>6.431341363</v>
      </c>
      <c r="J31" s="10">
        <v>5.807470612</v>
      </c>
      <c r="K31" s="10">
        <v>8.021043776</v>
      </c>
      <c r="L31" s="10">
        <v>3.704840558</v>
      </c>
      <c r="M31" s="10">
        <v>-12.65257986</v>
      </c>
    </row>
    <row r="32" spans="1:13">
      <c r="A32" s="10" t="s">
        <v>1366</v>
      </c>
      <c r="B32" s="10">
        <v>82</v>
      </c>
      <c r="C32" s="10">
        <v>0</v>
      </c>
      <c r="D32" s="10">
        <v>4.765463642</v>
      </c>
      <c r="E32" s="10">
        <v>5.22593195</v>
      </c>
      <c r="F32" s="10">
        <v>6.132557188</v>
      </c>
      <c r="G32" s="10">
        <v>5.5611898</v>
      </c>
      <c r="H32" s="10">
        <v>4.236943286</v>
      </c>
      <c r="I32" s="10">
        <v>8.22116316</v>
      </c>
      <c r="J32" s="10">
        <v>5.990513462</v>
      </c>
      <c r="K32" s="10">
        <v>9.831252215</v>
      </c>
      <c r="L32" s="10">
        <v>4.050177637</v>
      </c>
      <c r="M32" s="10">
        <v>-12.65250494</v>
      </c>
    </row>
    <row r="33" spans="1:13">
      <c r="A33" s="10" t="s">
        <v>1367</v>
      </c>
      <c r="B33" s="10">
        <v>61.06666667</v>
      </c>
      <c r="C33" s="10">
        <v>0</v>
      </c>
      <c r="D33" s="10">
        <v>4.852308816</v>
      </c>
      <c r="E33" s="10">
        <v>5.546882059</v>
      </c>
      <c r="F33" s="10">
        <v>4.315117575</v>
      </c>
      <c r="G33" s="10">
        <v>5.169582811</v>
      </c>
      <c r="H33" s="10">
        <v>4.709393114</v>
      </c>
      <c r="I33" s="10">
        <v>7.006935469</v>
      </c>
      <c r="J33" s="10">
        <v>5.526103803</v>
      </c>
      <c r="K33" s="10">
        <v>8.47271487</v>
      </c>
      <c r="L33" s="10">
        <v>3.749666796</v>
      </c>
      <c r="M33" s="10">
        <v>-12.61913383</v>
      </c>
    </row>
    <row r="34" spans="1:13">
      <c r="A34" s="10" t="s">
        <v>1368</v>
      </c>
      <c r="B34" s="10">
        <v>52.70136987</v>
      </c>
      <c r="C34" s="10">
        <v>0</v>
      </c>
      <c r="D34" s="10">
        <v>4.3155501</v>
      </c>
      <c r="E34" s="10">
        <v>4.327972156</v>
      </c>
      <c r="F34" s="10">
        <v>7.278967076</v>
      </c>
      <c r="G34" s="10">
        <v>6.285322699</v>
      </c>
      <c r="H34" s="10">
        <v>4.469678662</v>
      </c>
      <c r="I34" s="10">
        <v>8.653548649</v>
      </c>
      <c r="J34" s="10">
        <v>6.62148618</v>
      </c>
      <c r="K34" s="10">
        <v>9.895796306</v>
      </c>
      <c r="L34" s="10">
        <v>4.236224613</v>
      </c>
      <c r="M34" s="10">
        <v>-12.61622092</v>
      </c>
    </row>
    <row r="35" spans="1:13">
      <c r="A35" s="10" t="s">
        <v>1369</v>
      </c>
      <c r="B35" s="10">
        <v>61.06666667</v>
      </c>
      <c r="C35" s="10">
        <v>0</v>
      </c>
      <c r="D35" s="10">
        <v>4.358600704</v>
      </c>
      <c r="E35" s="10">
        <v>4.330533857</v>
      </c>
      <c r="F35" s="10">
        <v>6.418009377</v>
      </c>
      <c r="G35" s="10">
        <v>6.744277701</v>
      </c>
      <c r="H35" s="10">
        <v>4.681650485</v>
      </c>
      <c r="I35" s="10">
        <v>8.159476929</v>
      </c>
      <c r="J35" s="10">
        <v>5.886000668</v>
      </c>
      <c r="K35" s="10">
        <v>9.560081419</v>
      </c>
      <c r="L35" s="10">
        <v>3.84330071</v>
      </c>
      <c r="M35" s="10">
        <v>-12.61442391</v>
      </c>
    </row>
    <row r="36" spans="1:13">
      <c r="A36" s="10" t="s">
        <v>1370</v>
      </c>
      <c r="B36" s="10">
        <v>62.33424657</v>
      </c>
      <c r="C36" s="10">
        <v>0</v>
      </c>
      <c r="D36" s="10">
        <v>4.204780173</v>
      </c>
      <c r="E36" s="10">
        <v>4.429046102</v>
      </c>
      <c r="F36" s="10">
        <v>6.652057304</v>
      </c>
      <c r="G36" s="10">
        <v>5.77804957</v>
      </c>
      <c r="H36" s="10">
        <v>5.315160043</v>
      </c>
      <c r="I36" s="10">
        <v>6.906448625</v>
      </c>
      <c r="J36" s="10">
        <v>5.407405967</v>
      </c>
      <c r="K36" s="10">
        <v>9.558087984</v>
      </c>
      <c r="L36" s="10">
        <v>4.053977843</v>
      </c>
      <c r="M36" s="10">
        <v>-12.57548766</v>
      </c>
    </row>
    <row r="37" spans="1:13">
      <c r="A37" s="10" t="s">
        <v>1371</v>
      </c>
      <c r="B37" s="10">
        <v>25.5</v>
      </c>
      <c r="C37" s="10">
        <v>0</v>
      </c>
      <c r="D37" s="10">
        <v>4.279139972</v>
      </c>
      <c r="E37" s="10">
        <v>5.118348973</v>
      </c>
      <c r="F37" s="10">
        <v>5.145996308</v>
      </c>
      <c r="G37" s="10">
        <v>6.027709941</v>
      </c>
      <c r="H37" s="10">
        <v>4.13424895</v>
      </c>
      <c r="I37" s="10">
        <v>7.248164495</v>
      </c>
      <c r="J37" s="10">
        <v>5.725401693</v>
      </c>
      <c r="K37" s="10">
        <v>9.560081419</v>
      </c>
      <c r="L37" s="10">
        <v>3.692704277</v>
      </c>
      <c r="M37" s="10">
        <v>-12.57415721</v>
      </c>
    </row>
    <row r="38" spans="1:13">
      <c r="A38" s="10" t="s">
        <v>1372</v>
      </c>
      <c r="B38" s="10">
        <v>45.73</v>
      </c>
      <c r="C38" s="10">
        <v>0</v>
      </c>
      <c r="D38" s="10">
        <v>3.877574715</v>
      </c>
      <c r="E38" s="10">
        <v>5.341679638</v>
      </c>
      <c r="F38" s="10">
        <v>5.089064741</v>
      </c>
      <c r="G38" s="10">
        <v>5.442691692</v>
      </c>
      <c r="H38" s="10">
        <v>4.706704388</v>
      </c>
      <c r="I38" s="10">
        <v>7.570074057</v>
      </c>
      <c r="J38" s="10">
        <v>5.573924672</v>
      </c>
      <c r="K38" s="10">
        <v>9.303862389</v>
      </c>
      <c r="L38" s="10">
        <v>3.696589185</v>
      </c>
      <c r="M38" s="10">
        <v>-12.57254178</v>
      </c>
    </row>
    <row r="39" spans="1:13">
      <c r="A39" s="10" t="s">
        <v>1373</v>
      </c>
      <c r="B39" s="10">
        <v>92.48219177</v>
      </c>
      <c r="C39" s="10">
        <v>0</v>
      </c>
      <c r="D39" s="10">
        <v>3.741968905</v>
      </c>
      <c r="E39" s="10">
        <v>4.329706445</v>
      </c>
      <c r="F39" s="10">
        <v>5.399251851</v>
      </c>
      <c r="G39" s="10">
        <v>6.033696781</v>
      </c>
      <c r="H39" s="10">
        <v>5.006838741</v>
      </c>
      <c r="I39" s="10">
        <v>7.931863451</v>
      </c>
      <c r="J39" s="10">
        <v>5.83023518</v>
      </c>
      <c r="K39" s="10">
        <v>9.558087984</v>
      </c>
      <c r="L39" s="10">
        <v>4.08861912</v>
      </c>
      <c r="M39" s="10">
        <v>-12.55813394</v>
      </c>
    </row>
    <row r="40" spans="1:13">
      <c r="A40" s="10" t="s">
        <v>1374</v>
      </c>
      <c r="B40" s="10">
        <v>108</v>
      </c>
      <c r="C40" s="10">
        <v>0</v>
      </c>
      <c r="D40" s="10">
        <v>5.002612205</v>
      </c>
      <c r="E40" s="10">
        <v>4.845410246</v>
      </c>
      <c r="F40" s="10">
        <v>6.94428066</v>
      </c>
      <c r="G40" s="10">
        <v>6.364484376</v>
      </c>
      <c r="H40" s="10">
        <v>4.495525799</v>
      </c>
      <c r="I40" s="10">
        <v>8.934567819</v>
      </c>
      <c r="J40" s="10">
        <v>5.498154955</v>
      </c>
      <c r="K40" s="10">
        <v>10.09637404</v>
      </c>
      <c r="L40" s="10">
        <v>4.351472707</v>
      </c>
      <c r="M40" s="10">
        <v>-12.55694811</v>
      </c>
    </row>
    <row r="41" spans="1:13">
      <c r="A41" s="10" t="s">
        <v>1375</v>
      </c>
      <c r="B41" s="10">
        <v>24.16438356</v>
      </c>
      <c r="C41" s="10">
        <v>1</v>
      </c>
      <c r="D41" s="10">
        <v>4.079252643</v>
      </c>
      <c r="E41" s="10">
        <v>4.247823225</v>
      </c>
      <c r="F41" s="10">
        <v>7.178154162</v>
      </c>
      <c r="G41" s="10">
        <v>7.134323063</v>
      </c>
      <c r="H41" s="10">
        <v>5.248104354</v>
      </c>
      <c r="I41" s="10">
        <v>6.487453579</v>
      </c>
      <c r="J41" s="10">
        <v>5.056199002</v>
      </c>
      <c r="K41" s="10">
        <v>9.558087984</v>
      </c>
      <c r="L41" s="10">
        <v>4.02088925</v>
      </c>
      <c r="M41" s="10">
        <v>-12.55628831</v>
      </c>
    </row>
    <row r="42" spans="1:13">
      <c r="A42" s="10" t="s">
        <v>1376</v>
      </c>
      <c r="B42" s="10">
        <v>18.5</v>
      </c>
      <c r="C42" s="10">
        <v>1</v>
      </c>
      <c r="D42" s="10">
        <v>4.554886047</v>
      </c>
      <c r="E42" s="10">
        <v>4.063384004</v>
      </c>
      <c r="F42" s="10">
        <v>5.858426724</v>
      </c>
      <c r="G42" s="10">
        <v>7.514054369</v>
      </c>
      <c r="H42" s="10">
        <v>4.816950122</v>
      </c>
      <c r="I42" s="10">
        <v>7.069192262</v>
      </c>
      <c r="J42" s="10">
        <v>5.602728042</v>
      </c>
      <c r="K42" s="10">
        <v>8.795782657</v>
      </c>
      <c r="L42" s="10">
        <v>3.799130548</v>
      </c>
      <c r="M42" s="10">
        <v>-12.55306081</v>
      </c>
    </row>
    <row r="43" spans="1:13">
      <c r="A43" s="10" t="s">
        <v>1377</v>
      </c>
      <c r="B43" s="10">
        <v>17.9</v>
      </c>
      <c r="C43" s="10">
        <v>1</v>
      </c>
      <c r="D43" s="10">
        <v>4.049171467</v>
      </c>
      <c r="E43" s="10">
        <v>4.742614348</v>
      </c>
      <c r="F43" s="10">
        <v>6.255293561</v>
      </c>
      <c r="G43" s="10">
        <v>6.462627727</v>
      </c>
      <c r="H43" s="10">
        <v>4.470979292</v>
      </c>
      <c r="I43" s="10">
        <v>7.248164495</v>
      </c>
      <c r="J43" s="10">
        <v>5.69118729</v>
      </c>
      <c r="K43" s="10">
        <v>9.560081419</v>
      </c>
      <c r="L43" s="10">
        <v>3.566004432</v>
      </c>
      <c r="M43" s="10">
        <v>-12.54835532</v>
      </c>
    </row>
    <row r="44" spans="1:13">
      <c r="A44" s="10" t="s">
        <v>1378</v>
      </c>
      <c r="B44" s="10">
        <v>16.1</v>
      </c>
      <c r="C44" s="10">
        <v>0</v>
      </c>
      <c r="D44" s="10">
        <v>4.279139972</v>
      </c>
      <c r="E44" s="10">
        <v>4.330533857</v>
      </c>
      <c r="F44" s="10">
        <v>4.716575454</v>
      </c>
      <c r="G44" s="10">
        <v>6.318085925</v>
      </c>
      <c r="H44" s="10">
        <v>4.770327474</v>
      </c>
      <c r="I44" s="10">
        <v>6.786338084</v>
      </c>
      <c r="J44" s="10">
        <v>6.018402053</v>
      </c>
      <c r="K44" s="10">
        <v>8.47271487</v>
      </c>
      <c r="L44" s="10">
        <v>3.635435862</v>
      </c>
      <c r="M44" s="10">
        <v>-12.54507188</v>
      </c>
    </row>
    <row r="45" spans="1:13">
      <c r="A45" s="10" t="s">
        <v>1379</v>
      </c>
      <c r="B45" s="10">
        <v>24.93333333</v>
      </c>
      <c r="C45" s="10">
        <v>0</v>
      </c>
      <c r="D45" s="10">
        <v>3.930690178</v>
      </c>
      <c r="E45" s="10">
        <v>5.857482932</v>
      </c>
      <c r="F45" s="10">
        <v>7.386755838</v>
      </c>
      <c r="G45" s="10">
        <v>5.584352247</v>
      </c>
      <c r="H45" s="10">
        <v>4.650356741</v>
      </c>
      <c r="I45" s="10">
        <v>7.809489909</v>
      </c>
      <c r="J45" s="10">
        <v>5.801977362</v>
      </c>
      <c r="K45" s="10">
        <v>9.560081419</v>
      </c>
      <c r="L45" s="10">
        <v>4.284761158</v>
      </c>
      <c r="M45" s="10">
        <v>-12.54497352</v>
      </c>
    </row>
    <row r="46" spans="1:13">
      <c r="A46" s="10" t="s">
        <v>1380</v>
      </c>
      <c r="B46" s="10">
        <v>34.06027397</v>
      </c>
      <c r="C46" s="10">
        <v>1</v>
      </c>
      <c r="D46" s="10">
        <v>4.160249574</v>
      </c>
      <c r="E46" s="10">
        <v>5.50924106</v>
      </c>
      <c r="F46" s="10">
        <v>5.910777108</v>
      </c>
      <c r="G46" s="10">
        <v>5.525531421</v>
      </c>
      <c r="H46" s="10">
        <v>4.308166145</v>
      </c>
      <c r="I46" s="10">
        <v>8.985603385</v>
      </c>
      <c r="J46" s="10">
        <v>6.225655454</v>
      </c>
      <c r="K46" s="10">
        <v>9.558087984</v>
      </c>
      <c r="L46" s="10">
        <v>4.321097179</v>
      </c>
      <c r="M46" s="10">
        <v>-12.53633009</v>
      </c>
    </row>
    <row r="47" spans="1:13">
      <c r="A47" s="10" t="s">
        <v>1381</v>
      </c>
      <c r="B47" s="10">
        <v>6.3</v>
      </c>
      <c r="C47" s="10">
        <v>0</v>
      </c>
      <c r="D47" s="10">
        <v>4.147554339</v>
      </c>
      <c r="E47" s="10">
        <v>4.778484478</v>
      </c>
      <c r="F47" s="10">
        <v>6.309303168</v>
      </c>
      <c r="G47" s="10">
        <v>7.519237396</v>
      </c>
      <c r="H47" s="10">
        <v>4.182258145</v>
      </c>
      <c r="I47" s="10">
        <v>7.504433859</v>
      </c>
      <c r="J47" s="10">
        <v>5.494371681</v>
      </c>
      <c r="K47" s="10">
        <v>9.560081419</v>
      </c>
      <c r="L47" s="10">
        <v>3.566004432</v>
      </c>
      <c r="M47" s="10">
        <v>-12.5321267</v>
      </c>
    </row>
    <row r="48" spans="1:13">
      <c r="A48" s="10" t="s">
        <v>1382</v>
      </c>
      <c r="B48" s="10">
        <v>1.033333333</v>
      </c>
      <c r="C48" s="10">
        <v>0</v>
      </c>
      <c r="D48" s="10">
        <v>3.698289833</v>
      </c>
      <c r="E48" s="10">
        <v>4.678680139</v>
      </c>
      <c r="F48" s="10">
        <v>7.07189548</v>
      </c>
      <c r="G48" s="10">
        <v>6.268830803</v>
      </c>
      <c r="H48" s="10">
        <v>4.738632101</v>
      </c>
      <c r="I48" s="10">
        <v>8.558439974</v>
      </c>
      <c r="J48" s="10">
        <v>6.358276061</v>
      </c>
      <c r="K48" s="10">
        <v>9.560081419</v>
      </c>
      <c r="L48" s="10">
        <v>4.165888047</v>
      </c>
      <c r="M48" s="10">
        <v>-12.52909905</v>
      </c>
    </row>
    <row r="49" spans="1:13">
      <c r="A49" s="10" t="s">
        <v>1383</v>
      </c>
      <c r="B49" s="10">
        <v>62.96666667</v>
      </c>
      <c r="C49" s="10">
        <v>0</v>
      </c>
      <c r="D49" s="10">
        <v>4.883228844</v>
      </c>
      <c r="E49" s="10">
        <v>4.412551703</v>
      </c>
      <c r="F49" s="10">
        <v>6.070326938</v>
      </c>
      <c r="G49" s="10">
        <v>5.550332134</v>
      </c>
      <c r="H49" s="10">
        <v>4.375377052</v>
      </c>
      <c r="I49" s="10">
        <v>7.248164495</v>
      </c>
      <c r="J49" s="10">
        <v>6.018402053</v>
      </c>
      <c r="K49" s="10">
        <v>9.560081419</v>
      </c>
      <c r="L49" s="10">
        <v>3.692704277</v>
      </c>
      <c r="M49" s="10">
        <v>-12.52102128</v>
      </c>
    </row>
    <row r="50" spans="1:13">
      <c r="A50" s="10" t="s">
        <v>1384</v>
      </c>
      <c r="B50" s="10">
        <v>6.1</v>
      </c>
      <c r="C50" s="10">
        <v>0</v>
      </c>
      <c r="D50" s="10">
        <v>4.049171467</v>
      </c>
      <c r="E50" s="10">
        <v>5.211104125</v>
      </c>
      <c r="F50" s="10">
        <v>5.541799789</v>
      </c>
      <c r="G50" s="10">
        <v>5.429284018</v>
      </c>
      <c r="H50" s="10">
        <v>4.617970854</v>
      </c>
      <c r="I50" s="10">
        <v>8.159476929</v>
      </c>
      <c r="J50" s="10">
        <v>5.725401693</v>
      </c>
      <c r="K50" s="10">
        <v>9.560081419</v>
      </c>
      <c r="L50" s="10">
        <v>3.994740517</v>
      </c>
      <c r="M50" s="10">
        <v>-12.51142037</v>
      </c>
    </row>
    <row r="51" spans="1:13">
      <c r="A51" s="10" t="s">
        <v>1385</v>
      </c>
      <c r="B51" s="10">
        <v>7.233333333</v>
      </c>
      <c r="C51" s="10">
        <v>1</v>
      </c>
      <c r="D51" s="10">
        <v>4.13727744</v>
      </c>
      <c r="E51" s="10">
        <v>6.106226071</v>
      </c>
      <c r="F51" s="10">
        <v>6.100423992</v>
      </c>
      <c r="G51" s="10">
        <v>5.79455719</v>
      </c>
      <c r="H51" s="10">
        <v>4.482337185</v>
      </c>
      <c r="I51" s="10">
        <v>7.750278374</v>
      </c>
      <c r="J51" s="10">
        <v>5.999535819</v>
      </c>
      <c r="K51" s="10">
        <v>8.493138219</v>
      </c>
      <c r="L51" s="10">
        <v>4.130980099</v>
      </c>
      <c r="M51" s="10">
        <v>-12.49718412</v>
      </c>
    </row>
    <row r="52" spans="1:13">
      <c r="A52" s="10" t="s">
        <v>1386</v>
      </c>
      <c r="B52" s="10">
        <v>53.66666667</v>
      </c>
      <c r="C52" s="10">
        <v>0</v>
      </c>
      <c r="D52" s="10">
        <v>4.147554339</v>
      </c>
      <c r="E52" s="10">
        <v>5.05885947</v>
      </c>
      <c r="F52" s="10">
        <v>5.581620823</v>
      </c>
      <c r="G52" s="10">
        <v>5.725213013</v>
      </c>
      <c r="H52" s="10">
        <v>4.681650485</v>
      </c>
      <c r="I52" s="10">
        <v>8.159476929</v>
      </c>
      <c r="J52" s="10">
        <v>5.438717118</v>
      </c>
      <c r="K52" s="10">
        <v>9.560081419</v>
      </c>
      <c r="L52" s="10">
        <v>3.749666796</v>
      </c>
      <c r="M52" s="10">
        <v>-12.49663188</v>
      </c>
    </row>
    <row r="53" spans="1:13">
      <c r="A53" s="10" t="s">
        <v>1387</v>
      </c>
      <c r="B53" s="10">
        <v>26.4</v>
      </c>
      <c r="C53" s="10">
        <v>0</v>
      </c>
      <c r="D53" s="10">
        <v>4.147554339</v>
      </c>
      <c r="E53" s="10">
        <v>5.118348973</v>
      </c>
      <c r="F53" s="10">
        <v>6.418009377</v>
      </c>
      <c r="G53" s="10">
        <v>6.744277701</v>
      </c>
      <c r="H53" s="10">
        <v>4.036967896</v>
      </c>
      <c r="I53" s="10">
        <v>7.809489909</v>
      </c>
      <c r="J53" s="10">
        <v>5.843890799</v>
      </c>
      <c r="K53" s="10">
        <v>9.560081419</v>
      </c>
      <c r="L53" s="10">
        <v>3.635435862</v>
      </c>
      <c r="M53" s="10">
        <v>-12.49659389</v>
      </c>
    </row>
    <row r="54" spans="1:13">
      <c r="A54" s="10" t="s">
        <v>1388</v>
      </c>
      <c r="B54" s="10">
        <v>20.6</v>
      </c>
      <c r="C54" s="10">
        <v>1</v>
      </c>
      <c r="D54" s="10">
        <v>3.698289833</v>
      </c>
      <c r="E54" s="10">
        <v>4.49845887</v>
      </c>
      <c r="F54" s="10">
        <v>6.070326938</v>
      </c>
      <c r="G54" s="10">
        <v>5.89030027</v>
      </c>
      <c r="H54" s="10">
        <v>5.131920147</v>
      </c>
      <c r="I54" s="10">
        <v>7.248164495</v>
      </c>
      <c r="J54" s="10">
        <v>5.552889982</v>
      </c>
      <c r="K54" s="10">
        <v>9.560081419</v>
      </c>
      <c r="L54" s="10">
        <v>4.056487556</v>
      </c>
      <c r="M54" s="10">
        <v>-12.49313906</v>
      </c>
    </row>
    <row r="55" spans="1:13">
      <c r="A55" s="10" t="s">
        <v>1389</v>
      </c>
      <c r="B55" s="10">
        <v>2.566666667</v>
      </c>
      <c r="C55" s="10">
        <v>1</v>
      </c>
      <c r="D55" s="10">
        <v>4.049171467</v>
      </c>
      <c r="E55" s="10">
        <v>4.330533857</v>
      </c>
      <c r="F55" s="10">
        <v>6.68614833</v>
      </c>
      <c r="G55" s="10">
        <v>6.810356992</v>
      </c>
      <c r="H55" s="10">
        <v>4.500452543</v>
      </c>
      <c r="I55" s="10">
        <v>7.006935469</v>
      </c>
      <c r="J55" s="10">
        <v>5.843890799</v>
      </c>
      <c r="K55" s="10">
        <v>9.560081419</v>
      </c>
      <c r="L55" s="10">
        <v>3.749666796</v>
      </c>
      <c r="M55" s="10">
        <v>-12.48929109</v>
      </c>
    </row>
    <row r="56" spans="1:13">
      <c r="A56" s="10" t="s">
        <v>1390</v>
      </c>
      <c r="B56" s="10">
        <v>17.4</v>
      </c>
      <c r="C56" s="10">
        <v>0</v>
      </c>
      <c r="D56" s="10">
        <v>4.669507634</v>
      </c>
      <c r="E56" s="10">
        <v>4.872161352</v>
      </c>
      <c r="F56" s="10">
        <v>5.747420124</v>
      </c>
      <c r="G56" s="10">
        <v>5.688589544</v>
      </c>
      <c r="H56" s="10">
        <v>4.589321468</v>
      </c>
      <c r="I56" s="10">
        <v>6.591617595</v>
      </c>
      <c r="J56" s="10">
        <v>5.333696654</v>
      </c>
      <c r="K56" s="10">
        <v>9.560081419</v>
      </c>
      <c r="L56" s="10">
        <v>4.087837806</v>
      </c>
      <c r="M56" s="10">
        <v>-12.48658253</v>
      </c>
    </row>
    <row r="57" spans="1:13">
      <c r="A57" s="10" t="s">
        <v>1391</v>
      </c>
      <c r="B57" s="10">
        <v>35.93333333</v>
      </c>
      <c r="C57" s="10">
        <v>0</v>
      </c>
      <c r="D57" s="10">
        <v>4.517905601</v>
      </c>
      <c r="E57" s="10">
        <v>5.271586468</v>
      </c>
      <c r="F57" s="10">
        <v>6.309303168</v>
      </c>
      <c r="G57" s="10">
        <v>6.412236159</v>
      </c>
      <c r="H57" s="10">
        <v>4.13424895</v>
      </c>
      <c r="I57" s="10">
        <v>7.248164495</v>
      </c>
      <c r="J57" s="10">
        <v>5.552889982</v>
      </c>
      <c r="K57" s="10">
        <v>9.560081419</v>
      </c>
      <c r="L57" s="10">
        <v>3.959421799</v>
      </c>
      <c r="M57" s="10">
        <v>-12.48627743</v>
      </c>
    </row>
    <row r="58" spans="1:13">
      <c r="A58" s="10" t="s">
        <v>1392</v>
      </c>
      <c r="B58" s="10">
        <v>32.76666667</v>
      </c>
      <c r="C58" s="10">
        <v>0</v>
      </c>
      <c r="D58" s="10">
        <v>3.698289833</v>
      </c>
      <c r="E58" s="10">
        <v>4.616728937</v>
      </c>
      <c r="F58" s="10">
        <v>5.305147352</v>
      </c>
      <c r="G58" s="10">
        <v>5.403435157</v>
      </c>
      <c r="H58" s="10">
        <v>4.991145094</v>
      </c>
      <c r="I58" s="10">
        <v>7.809489909</v>
      </c>
      <c r="J58" s="10">
        <v>5.725401693</v>
      </c>
      <c r="K58" s="10">
        <v>9.560081419</v>
      </c>
      <c r="L58" s="10">
        <v>4.02504123</v>
      </c>
      <c r="M58" s="10">
        <v>-12.47585447</v>
      </c>
    </row>
    <row r="59" spans="1:13">
      <c r="A59" s="10" t="s">
        <v>1393</v>
      </c>
      <c r="B59" s="10">
        <v>56.94</v>
      </c>
      <c r="C59" s="10">
        <v>0</v>
      </c>
      <c r="D59" s="10">
        <v>3.877574715</v>
      </c>
      <c r="E59" s="10">
        <v>5.138494776</v>
      </c>
      <c r="F59" s="10">
        <v>6.259448376</v>
      </c>
      <c r="G59" s="10">
        <v>6.478583464</v>
      </c>
      <c r="H59" s="10">
        <v>4.289910136</v>
      </c>
      <c r="I59" s="10">
        <v>7.775529552</v>
      </c>
      <c r="J59" s="10">
        <v>5.850053716</v>
      </c>
      <c r="K59" s="10">
        <v>9.592832807</v>
      </c>
      <c r="L59" s="10">
        <v>4.089043611</v>
      </c>
      <c r="M59" s="10">
        <v>-12.47191489</v>
      </c>
    </row>
    <row r="60" spans="1:13">
      <c r="A60" s="10" t="s">
        <v>1394</v>
      </c>
      <c r="B60" s="10">
        <v>68</v>
      </c>
      <c r="C60" s="10">
        <v>1</v>
      </c>
      <c r="D60" s="10">
        <v>4.003809002</v>
      </c>
      <c r="E60" s="10">
        <v>4.196066007</v>
      </c>
      <c r="F60" s="10">
        <v>7.068814916</v>
      </c>
      <c r="G60" s="10">
        <v>5.984659214</v>
      </c>
      <c r="H60" s="10">
        <v>4.856578935</v>
      </c>
      <c r="I60" s="10">
        <v>7.658036976</v>
      </c>
      <c r="J60" s="10">
        <v>6.390253029</v>
      </c>
      <c r="K60" s="10">
        <v>9.469609389</v>
      </c>
      <c r="L60" s="10">
        <v>4.251257763</v>
      </c>
      <c r="M60" s="10">
        <v>-12.46772369</v>
      </c>
    </row>
    <row r="61" spans="1:13">
      <c r="A61" s="10" t="s">
        <v>1395</v>
      </c>
      <c r="B61" s="10">
        <v>23</v>
      </c>
      <c r="C61" s="10">
        <v>0</v>
      </c>
      <c r="D61" s="10">
        <v>4.212131565</v>
      </c>
      <c r="E61" s="10">
        <v>4.597436072</v>
      </c>
      <c r="F61" s="10">
        <v>5.813850115</v>
      </c>
      <c r="G61" s="10">
        <v>5.977540315</v>
      </c>
      <c r="H61" s="10">
        <v>4.816950122</v>
      </c>
      <c r="I61" s="10">
        <v>7.428988048</v>
      </c>
      <c r="J61" s="10">
        <v>5.819480841</v>
      </c>
      <c r="K61" s="10">
        <v>9.079092165</v>
      </c>
      <c r="L61" s="10">
        <v>3.940932062</v>
      </c>
      <c r="M61" s="10">
        <v>-12.45974909</v>
      </c>
    </row>
    <row r="62" spans="1:13">
      <c r="A62" s="10" t="s">
        <v>1396</v>
      </c>
      <c r="B62" s="10">
        <v>1.033333333</v>
      </c>
      <c r="C62" s="10">
        <v>0</v>
      </c>
      <c r="D62" s="10">
        <v>4.147554339</v>
      </c>
      <c r="E62" s="10">
        <v>4.277293891</v>
      </c>
      <c r="F62" s="10">
        <v>5.887442868</v>
      </c>
      <c r="G62" s="10">
        <v>5.764756488</v>
      </c>
      <c r="H62" s="10">
        <v>4.529460024</v>
      </c>
      <c r="I62" s="10">
        <v>8.558439974</v>
      </c>
      <c r="J62" s="10">
        <v>6.358276061</v>
      </c>
      <c r="K62" s="10">
        <v>9.560081419</v>
      </c>
      <c r="L62" s="10">
        <v>3.882044509</v>
      </c>
      <c r="M62" s="10">
        <v>-12.45666075</v>
      </c>
    </row>
    <row r="63" spans="1:13">
      <c r="A63" s="10" t="s">
        <v>1397</v>
      </c>
      <c r="B63" s="10">
        <v>9.733333333</v>
      </c>
      <c r="C63" s="10">
        <v>1</v>
      </c>
      <c r="D63" s="10">
        <v>3.594696019</v>
      </c>
      <c r="E63" s="10">
        <v>4.555459344</v>
      </c>
      <c r="F63" s="10">
        <v>5.838473755</v>
      </c>
      <c r="G63" s="10">
        <v>5.806446211</v>
      </c>
      <c r="H63" s="10">
        <v>4.928202328</v>
      </c>
      <c r="I63" s="10">
        <v>8.159476929</v>
      </c>
      <c r="J63" s="10">
        <v>5.974282062</v>
      </c>
      <c r="K63" s="10">
        <v>9.560081419</v>
      </c>
      <c r="L63" s="10">
        <v>4.236917782</v>
      </c>
      <c r="M63" s="10">
        <v>-12.45589797</v>
      </c>
    </row>
    <row r="64" spans="1:13">
      <c r="A64" s="10" t="s">
        <v>1398</v>
      </c>
      <c r="B64" s="10">
        <v>44.26666667</v>
      </c>
      <c r="C64" s="10">
        <v>1</v>
      </c>
      <c r="D64" s="10">
        <v>4.517905601</v>
      </c>
      <c r="E64" s="10">
        <v>3.767846337</v>
      </c>
      <c r="F64" s="10">
        <v>7.787858646</v>
      </c>
      <c r="G64" s="10">
        <v>7.696291118</v>
      </c>
      <c r="H64" s="10">
        <v>4.800340508</v>
      </c>
      <c r="I64" s="10">
        <v>7.809489909</v>
      </c>
      <c r="J64" s="10">
        <v>5.76222169</v>
      </c>
      <c r="K64" s="10">
        <v>9.560081419</v>
      </c>
      <c r="L64" s="10">
        <v>4.190177919</v>
      </c>
      <c r="M64" s="10">
        <v>-12.44958483</v>
      </c>
    </row>
    <row r="65" spans="1:13">
      <c r="A65" s="10" t="s">
        <v>1399</v>
      </c>
      <c r="B65" s="10">
        <v>43.47</v>
      </c>
      <c r="C65" s="10">
        <v>0</v>
      </c>
      <c r="D65" s="10">
        <v>3.634051441</v>
      </c>
      <c r="E65" s="10">
        <v>5.138494776</v>
      </c>
      <c r="F65" s="10">
        <v>5.952895045</v>
      </c>
      <c r="G65" s="10">
        <v>6.337701812</v>
      </c>
      <c r="H65" s="10">
        <v>4.516015297</v>
      </c>
      <c r="I65" s="10">
        <v>7.155164346</v>
      </c>
      <c r="J65" s="10">
        <v>6.359914282</v>
      </c>
      <c r="K65" s="10">
        <v>8.384615935</v>
      </c>
      <c r="L65" s="10">
        <v>3.724471206</v>
      </c>
      <c r="M65" s="10">
        <v>-12.43237023</v>
      </c>
    </row>
    <row r="66" spans="1:13">
      <c r="A66" s="10" t="s">
        <v>1400</v>
      </c>
      <c r="B66" s="10">
        <v>50.2</v>
      </c>
      <c r="C66" s="10">
        <v>1</v>
      </c>
      <c r="D66" s="10">
        <v>3.786146093</v>
      </c>
      <c r="E66" s="10">
        <v>5.303009879</v>
      </c>
      <c r="F66" s="10">
        <v>5.469046931</v>
      </c>
      <c r="G66" s="10">
        <v>5.936141506</v>
      </c>
      <c r="H66" s="10">
        <v>5.16633814</v>
      </c>
      <c r="I66" s="10">
        <v>7.504433859</v>
      </c>
      <c r="J66" s="10">
        <v>5.526103803</v>
      </c>
      <c r="K66" s="10">
        <v>8.47271487</v>
      </c>
      <c r="L66" s="10">
        <v>4.113769238</v>
      </c>
      <c r="M66" s="10">
        <v>-12.43103308</v>
      </c>
    </row>
    <row r="67" spans="1:13">
      <c r="A67" s="10" t="s">
        <v>1401</v>
      </c>
      <c r="B67" s="10">
        <v>22.66666667</v>
      </c>
      <c r="C67" s="10">
        <v>0</v>
      </c>
      <c r="D67" s="10">
        <v>3.990622951</v>
      </c>
      <c r="E67" s="10">
        <v>6.464949909</v>
      </c>
      <c r="F67" s="10">
        <v>6.854509406</v>
      </c>
      <c r="G67" s="10">
        <v>4.793816942</v>
      </c>
      <c r="H67" s="10">
        <v>3.919813512</v>
      </c>
      <c r="I67" s="10">
        <v>8.558439974</v>
      </c>
      <c r="J67" s="10">
        <v>6.786754856</v>
      </c>
      <c r="K67" s="10">
        <v>9.560081419</v>
      </c>
      <c r="L67" s="10">
        <v>5.18829138</v>
      </c>
      <c r="M67" s="10">
        <v>-12.42861118</v>
      </c>
    </row>
    <row r="68" spans="1:13">
      <c r="A68" s="10" t="s">
        <v>1402</v>
      </c>
      <c r="B68" s="10">
        <v>38.5</v>
      </c>
      <c r="C68" s="10">
        <v>0</v>
      </c>
      <c r="D68" s="10">
        <v>4.883228844</v>
      </c>
      <c r="E68" s="10">
        <v>4.195702236</v>
      </c>
      <c r="F68" s="10">
        <v>6.47741521</v>
      </c>
      <c r="G68" s="10">
        <v>6.962806077</v>
      </c>
      <c r="H68" s="10">
        <v>4.589321468</v>
      </c>
      <c r="I68" s="10">
        <v>6.591617595</v>
      </c>
      <c r="J68" s="10">
        <v>5.097263588</v>
      </c>
      <c r="K68" s="10">
        <v>9.560081419</v>
      </c>
      <c r="L68" s="10">
        <v>3.84330071</v>
      </c>
      <c r="M68" s="10">
        <v>-12.42714853</v>
      </c>
    </row>
    <row r="69" spans="1:13">
      <c r="A69" s="10" t="s">
        <v>1403</v>
      </c>
      <c r="B69" s="10">
        <v>79</v>
      </c>
      <c r="C69" s="10">
        <v>0</v>
      </c>
      <c r="D69" s="10">
        <v>4.514907339</v>
      </c>
      <c r="E69" s="10">
        <v>4.599917626</v>
      </c>
      <c r="F69" s="10">
        <v>5.301142454</v>
      </c>
      <c r="G69" s="10">
        <v>6.918786307</v>
      </c>
      <c r="H69" s="10">
        <v>4.18800117</v>
      </c>
      <c r="I69" s="10">
        <v>7.758469239</v>
      </c>
      <c r="J69" s="10">
        <v>6.280122041</v>
      </c>
      <c r="K69" s="10">
        <v>8.581514705</v>
      </c>
      <c r="L69" s="10">
        <v>3.939305188</v>
      </c>
      <c r="M69" s="10">
        <v>-12.42483599</v>
      </c>
    </row>
    <row r="70" spans="1:13">
      <c r="A70" s="10" t="s">
        <v>1404</v>
      </c>
      <c r="B70" s="10">
        <v>22.7</v>
      </c>
      <c r="C70" s="10">
        <v>0</v>
      </c>
      <c r="D70" s="10">
        <v>5.477025174</v>
      </c>
      <c r="E70" s="10">
        <v>5.165618894</v>
      </c>
      <c r="F70" s="10">
        <v>4.796734049</v>
      </c>
      <c r="G70" s="10">
        <v>7.514054369</v>
      </c>
      <c r="H70" s="10">
        <v>4.137627137</v>
      </c>
      <c r="I70" s="10">
        <v>6.075415119</v>
      </c>
      <c r="J70" s="10">
        <v>5.4842577</v>
      </c>
      <c r="K70" s="10">
        <v>7.334385434</v>
      </c>
      <c r="L70" s="10">
        <v>3.40834205</v>
      </c>
      <c r="M70" s="10">
        <v>-12.42272508</v>
      </c>
    </row>
    <row r="71" spans="1:13">
      <c r="A71" s="10" t="s">
        <v>1405</v>
      </c>
      <c r="B71" s="10">
        <v>22.36666667</v>
      </c>
      <c r="C71" s="10">
        <v>0</v>
      </c>
      <c r="D71" s="10">
        <v>4.391413489</v>
      </c>
      <c r="E71" s="10">
        <v>4.527859581</v>
      </c>
      <c r="F71" s="10">
        <v>6.60960198</v>
      </c>
      <c r="G71" s="10">
        <v>6.682084119</v>
      </c>
      <c r="H71" s="10">
        <v>4.13424895</v>
      </c>
      <c r="I71" s="10">
        <v>7.504433859</v>
      </c>
      <c r="J71" s="10">
        <v>6.018402053</v>
      </c>
      <c r="K71" s="10">
        <v>9.560081419</v>
      </c>
      <c r="L71" s="10">
        <v>3.84330071</v>
      </c>
      <c r="M71" s="10">
        <v>-12.42104265</v>
      </c>
    </row>
    <row r="72" spans="1:13">
      <c r="A72" s="10" t="s">
        <v>1406</v>
      </c>
      <c r="B72" s="10">
        <v>15.8</v>
      </c>
      <c r="C72" s="10">
        <v>0</v>
      </c>
      <c r="D72" s="10">
        <v>4.098196603</v>
      </c>
      <c r="E72" s="10">
        <v>5.399147177</v>
      </c>
      <c r="F72" s="10">
        <v>5.705502692</v>
      </c>
      <c r="G72" s="10">
        <v>6.027709941</v>
      </c>
      <c r="H72" s="10">
        <v>4.529460024</v>
      </c>
      <c r="I72" s="10">
        <v>8.159476929</v>
      </c>
      <c r="J72" s="10">
        <v>5.254441205</v>
      </c>
      <c r="K72" s="10">
        <v>9.560081419</v>
      </c>
      <c r="L72" s="10">
        <v>4.02504123</v>
      </c>
      <c r="M72" s="10">
        <v>-12.41925245</v>
      </c>
    </row>
    <row r="73" spans="1:13">
      <c r="A73" s="10" t="s">
        <v>1407</v>
      </c>
      <c r="B73" s="10">
        <v>37.8</v>
      </c>
      <c r="C73" s="10">
        <v>0</v>
      </c>
      <c r="D73" s="10">
        <v>3.990622951</v>
      </c>
      <c r="E73" s="10">
        <v>4.841659425</v>
      </c>
      <c r="F73" s="10">
        <v>7.787858646</v>
      </c>
      <c r="G73" s="10">
        <v>6.221961179</v>
      </c>
      <c r="H73" s="10">
        <v>5.309989345</v>
      </c>
      <c r="I73" s="10">
        <v>7.809489909</v>
      </c>
      <c r="J73" s="10">
        <v>5.280476618</v>
      </c>
      <c r="K73" s="10">
        <v>9.560081419</v>
      </c>
      <c r="L73" s="10">
        <v>4.3335427</v>
      </c>
      <c r="M73" s="10">
        <v>-12.41884327</v>
      </c>
    </row>
    <row r="74" spans="1:13">
      <c r="A74" s="10" t="s">
        <v>1408</v>
      </c>
      <c r="B74" s="10">
        <v>40.7</v>
      </c>
      <c r="C74" s="10">
        <v>0</v>
      </c>
      <c r="D74" s="10">
        <v>3.786146093</v>
      </c>
      <c r="E74" s="10">
        <v>5.334012886</v>
      </c>
      <c r="F74" s="10">
        <v>6.540532581</v>
      </c>
      <c r="G74" s="10">
        <v>5.490355413</v>
      </c>
      <c r="H74" s="10">
        <v>4.770327474</v>
      </c>
      <c r="I74" s="10">
        <v>8.558439974</v>
      </c>
      <c r="J74" s="10">
        <v>5.886000668</v>
      </c>
      <c r="K74" s="10">
        <v>9.560081419</v>
      </c>
      <c r="L74" s="10">
        <v>4.40409548</v>
      </c>
      <c r="M74" s="10">
        <v>-12.41748416</v>
      </c>
    </row>
    <row r="75" spans="1:13">
      <c r="A75" s="10" t="s">
        <v>1409</v>
      </c>
      <c r="B75" s="10">
        <v>3.9</v>
      </c>
      <c r="C75" s="10">
        <v>1</v>
      </c>
      <c r="D75" s="10">
        <v>4.358600704</v>
      </c>
      <c r="E75" s="10">
        <v>4.96692405</v>
      </c>
      <c r="F75" s="10">
        <v>6.070326938</v>
      </c>
      <c r="G75" s="10">
        <v>5.936141506</v>
      </c>
      <c r="H75" s="10">
        <v>4.470979292</v>
      </c>
      <c r="I75" s="10">
        <v>7.006935469</v>
      </c>
      <c r="J75" s="10">
        <v>5.438717118</v>
      </c>
      <c r="K75" s="10">
        <v>9.560081419</v>
      </c>
      <c r="L75" s="10">
        <v>3.994740517</v>
      </c>
      <c r="M75" s="10">
        <v>-12.41226099</v>
      </c>
    </row>
    <row r="76" spans="1:13">
      <c r="A76" s="10" t="s">
        <v>1410</v>
      </c>
      <c r="B76" s="10">
        <v>45.43333333</v>
      </c>
      <c r="C76" s="10">
        <v>0</v>
      </c>
      <c r="D76" s="10">
        <v>4.391413489</v>
      </c>
      <c r="E76" s="10">
        <v>4.248087769</v>
      </c>
      <c r="F76" s="10">
        <v>5.705502692</v>
      </c>
      <c r="G76" s="10">
        <v>6.027709941</v>
      </c>
      <c r="H76" s="10">
        <v>4.800340508</v>
      </c>
      <c r="I76" s="10">
        <v>6.423810507</v>
      </c>
      <c r="J76" s="10">
        <v>5.228970942</v>
      </c>
      <c r="K76" s="10">
        <v>9.560081419</v>
      </c>
      <c r="L76" s="10">
        <v>3.921051158</v>
      </c>
      <c r="M76" s="10">
        <v>-12.38915271</v>
      </c>
    </row>
    <row r="77" spans="1:13">
      <c r="A77" s="10" t="s">
        <v>1411</v>
      </c>
      <c r="B77" s="10">
        <v>18.31232877</v>
      </c>
      <c r="C77" s="10">
        <v>1</v>
      </c>
      <c r="D77" s="10">
        <v>4.204780173</v>
      </c>
      <c r="E77" s="10">
        <v>3.914901661</v>
      </c>
      <c r="F77" s="10">
        <v>5.910777108</v>
      </c>
      <c r="G77" s="10">
        <v>5.941833056</v>
      </c>
      <c r="H77" s="10">
        <v>5.006838741</v>
      </c>
      <c r="I77" s="10">
        <v>8.404388896</v>
      </c>
      <c r="J77" s="10">
        <v>5.924238551</v>
      </c>
      <c r="K77" s="10">
        <v>9.558087984</v>
      </c>
      <c r="L77" s="10">
        <v>4.282131702</v>
      </c>
      <c r="M77" s="10">
        <v>-12.38667931</v>
      </c>
    </row>
    <row r="78" spans="1:13">
      <c r="A78" s="10" t="s">
        <v>1412</v>
      </c>
      <c r="B78" s="10">
        <v>12</v>
      </c>
      <c r="C78" s="10">
        <v>0</v>
      </c>
      <c r="D78" s="10">
        <v>4.142222218</v>
      </c>
      <c r="E78" s="10">
        <v>4.890260282</v>
      </c>
      <c r="F78" s="10">
        <v>8.12832843</v>
      </c>
      <c r="G78" s="10">
        <v>5.728827458</v>
      </c>
      <c r="H78" s="10">
        <v>4.396793254</v>
      </c>
      <c r="I78" s="10">
        <v>7.566757994</v>
      </c>
      <c r="J78" s="10">
        <v>6.390253029</v>
      </c>
      <c r="K78" s="10">
        <v>9.625976861</v>
      </c>
      <c r="L78" s="10">
        <v>4.050177637</v>
      </c>
      <c r="M78" s="10">
        <v>-12.38519949</v>
      </c>
    </row>
    <row r="79" spans="1:13">
      <c r="A79" s="10" t="s">
        <v>1413</v>
      </c>
      <c r="B79" s="10">
        <v>94.58630137</v>
      </c>
      <c r="C79" s="10">
        <v>0</v>
      </c>
      <c r="D79" s="10">
        <v>4.290692045</v>
      </c>
      <c r="E79" s="10">
        <v>4.374837741</v>
      </c>
      <c r="F79" s="10">
        <v>7.803339613</v>
      </c>
      <c r="G79" s="10">
        <v>7.276196763</v>
      </c>
      <c r="H79" s="10">
        <v>5.05477761</v>
      </c>
      <c r="I79" s="10">
        <v>7.175693814</v>
      </c>
      <c r="J79" s="10">
        <v>5.056199002</v>
      </c>
      <c r="K79" s="10">
        <v>9.558087984</v>
      </c>
      <c r="L79" s="10">
        <v>4.196469057</v>
      </c>
      <c r="M79" s="10">
        <v>-12.38152151</v>
      </c>
    </row>
    <row r="80" spans="1:13">
      <c r="A80" s="10" t="s">
        <v>1414</v>
      </c>
      <c r="B80" s="10">
        <v>84</v>
      </c>
      <c r="C80" s="10">
        <v>0</v>
      </c>
      <c r="D80" s="10">
        <v>3.961168472</v>
      </c>
      <c r="E80" s="10">
        <v>4.501397299</v>
      </c>
      <c r="F80" s="10">
        <v>6.310479478</v>
      </c>
      <c r="G80" s="10">
        <v>5.903051358</v>
      </c>
      <c r="H80" s="10">
        <v>4.674588793</v>
      </c>
      <c r="I80" s="10">
        <v>8.369512798</v>
      </c>
      <c r="J80" s="10">
        <v>5.764652153</v>
      </c>
      <c r="K80" s="10">
        <v>9.831252215</v>
      </c>
      <c r="L80" s="10">
        <v>3.997573439</v>
      </c>
      <c r="M80" s="10">
        <v>-12.37021936</v>
      </c>
    </row>
    <row r="81" spans="1:13">
      <c r="A81" s="10" t="s">
        <v>1415</v>
      </c>
      <c r="B81" s="10">
        <v>98.6</v>
      </c>
      <c r="C81" s="10">
        <v>0</v>
      </c>
      <c r="D81" s="10">
        <v>3.973268951</v>
      </c>
      <c r="E81" s="10">
        <v>5.217240659</v>
      </c>
      <c r="F81" s="10">
        <v>5.858426724</v>
      </c>
      <c r="G81" s="10">
        <v>5.746863739</v>
      </c>
      <c r="H81" s="10">
        <v>4.23937282</v>
      </c>
      <c r="I81" s="10">
        <v>8.242161863</v>
      </c>
      <c r="J81" s="10">
        <v>5.720441448</v>
      </c>
      <c r="K81" s="10">
        <v>9.875497578</v>
      </c>
      <c r="L81" s="10">
        <v>4.22062358</v>
      </c>
      <c r="M81" s="10">
        <v>-12.3522138</v>
      </c>
    </row>
    <row r="82" spans="1:13">
      <c r="A82" s="10" t="s">
        <v>1416</v>
      </c>
      <c r="B82" s="10">
        <v>58.22465753</v>
      </c>
      <c r="C82" s="10">
        <v>0</v>
      </c>
      <c r="D82" s="10">
        <v>4.134173297</v>
      </c>
      <c r="E82" s="10">
        <v>5.159820096</v>
      </c>
      <c r="F82" s="10">
        <v>7.05675135</v>
      </c>
      <c r="G82" s="10">
        <v>5.907892986</v>
      </c>
      <c r="H82" s="10">
        <v>4.28050305</v>
      </c>
      <c r="I82" s="10">
        <v>8.83872732</v>
      </c>
      <c r="J82" s="10">
        <v>5.670998808</v>
      </c>
      <c r="K82" s="10">
        <v>9.895796306</v>
      </c>
      <c r="L82" s="10">
        <v>3.602199371</v>
      </c>
      <c r="M82" s="10">
        <v>-12.34113393</v>
      </c>
    </row>
    <row r="83" spans="1:13">
      <c r="A83" s="10" t="s">
        <v>1417</v>
      </c>
      <c r="B83" s="10">
        <v>49.23333333</v>
      </c>
      <c r="C83" s="10">
        <v>0</v>
      </c>
      <c r="D83" s="10">
        <v>3.930690178</v>
      </c>
      <c r="E83" s="10">
        <v>4.527859581</v>
      </c>
      <c r="F83" s="10">
        <v>7.578347805</v>
      </c>
      <c r="G83" s="10">
        <v>7.049591963</v>
      </c>
      <c r="H83" s="10">
        <v>4.470979292</v>
      </c>
      <c r="I83" s="10">
        <v>7.504433859</v>
      </c>
      <c r="J83" s="10">
        <v>5.843890799</v>
      </c>
      <c r="K83" s="10">
        <v>9.560081419</v>
      </c>
      <c r="L83" s="10">
        <v>4.056487556</v>
      </c>
      <c r="M83" s="10">
        <v>-12.33496471</v>
      </c>
    </row>
    <row r="84" spans="1:13">
      <c r="A84" s="10" t="s">
        <v>1418</v>
      </c>
      <c r="B84" s="10">
        <v>43.5</v>
      </c>
      <c r="C84" s="10">
        <v>0</v>
      </c>
      <c r="D84" s="10">
        <v>3.948849554</v>
      </c>
      <c r="E84" s="10">
        <v>4.039720333</v>
      </c>
      <c r="F84" s="10">
        <v>6.716598365</v>
      </c>
      <c r="G84" s="10">
        <v>6.421095285</v>
      </c>
      <c r="H84" s="10">
        <v>4.605373491</v>
      </c>
      <c r="I84" s="10">
        <v>8.958663258</v>
      </c>
      <c r="J84" s="10">
        <v>5.868871518</v>
      </c>
      <c r="K84" s="10">
        <v>10.17164886</v>
      </c>
      <c r="L84" s="10">
        <v>4.130980099</v>
      </c>
      <c r="M84" s="10">
        <v>-12.32871639</v>
      </c>
    </row>
    <row r="85" spans="1:13">
      <c r="A85" s="10" t="s">
        <v>1419</v>
      </c>
      <c r="B85" s="10">
        <v>51</v>
      </c>
      <c r="C85" s="10">
        <v>1</v>
      </c>
      <c r="D85" s="10">
        <v>4.697071475</v>
      </c>
      <c r="E85" s="10">
        <v>4.196066007</v>
      </c>
      <c r="F85" s="10">
        <v>7.461458777</v>
      </c>
      <c r="G85" s="10">
        <v>5.903051358</v>
      </c>
      <c r="H85" s="10">
        <v>4.9883864</v>
      </c>
      <c r="I85" s="10">
        <v>8.22116316</v>
      </c>
      <c r="J85" s="10">
        <v>5.944190168</v>
      </c>
      <c r="K85" s="10">
        <v>9.625976861</v>
      </c>
      <c r="L85" s="10">
        <v>4.858245854</v>
      </c>
      <c r="M85" s="10">
        <v>-12.32369588</v>
      </c>
    </row>
    <row r="86" spans="1:13">
      <c r="A86" s="10" t="s">
        <v>1420</v>
      </c>
      <c r="B86" s="10">
        <v>1.033333333</v>
      </c>
      <c r="C86" s="10">
        <v>0</v>
      </c>
      <c r="D86" s="10">
        <v>4.049171467</v>
      </c>
      <c r="E86" s="10">
        <v>3.811859452</v>
      </c>
      <c r="F86" s="10">
        <v>6.255293561</v>
      </c>
      <c r="G86" s="10">
        <v>5.806446211</v>
      </c>
      <c r="H86" s="10">
        <v>4.375377052</v>
      </c>
      <c r="I86" s="10">
        <v>8.558439974</v>
      </c>
      <c r="J86" s="10">
        <v>6.85318874</v>
      </c>
      <c r="K86" s="10">
        <v>9.560081419</v>
      </c>
      <c r="L86" s="10">
        <v>4.087837806</v>
      </c>
      <c r="M86" s="10">
        <v>-12.30642482</v>
      </c>
    </row>
    <row r="87" spans="1:13">
      <c r="A87" s="10" t="s">
        <v>1421</v>
      </c>
      <c r="B87" s="10">
        <v>1.61</v>
      </c>
      <c r="C87" s="10">
        <v>1</v>
      </c>
      <c r="D87" s="10">
        <v>4.055139016</v>
      </c>
      <c r="E87" s="10">
        <v>3.961265844</v>
      </c>
      <c r="F87" s="10">
        <v>8.740373588</v>
      </c>
      <c r="G87" s="10">
        <v>5.526943851</v>
      </c>
      <c r="H87" s="10">
        <v>4.93200692</v>
      </c>
      <c r="I87" s="10">
        <v>8.477889985</v>
      </c>
      <c r="J87" s="10">
        <v>6.600046528</v>
      </c>
      <c r="K87" s="10">
        <v>10.18980625</v>
      </c>
      <c r="L87" s="10">
        <v>4.912992898</v>
      </c>
      <c r="M87" s="10">
        <v>-12.28718498</v>
      </c>
    </row>
    <row r="88" spans="1:13">
      <c r="A88" s="10" t="s">
        <v>1422</v>
      </c>
      <c r="B88" s="10">
        <v>19.83333333</v>
      </c>
      <c r="C88" s="10">
        <v>0</v>
      </c>
      <c r="D88" s="10">
        <v>4.049171467</v>
      </c>
      <c r="E88" s="10">
        <v>4.711575639</v>
      </c>
      <c r="F88" s="10">
        <v>5.196674226</v>
      </c>
      <c r="G88" s="10">
        <v>6.172340609</v>
      </c>
      <c r="H88" s="10">
        <v>4.13424895</v>
      </c>
      <c r="I88" s="10">
        <v>8.159476929</v>
      </c>
      <c r="J88" s="10">
        <v>5.76222169</v>
      </c>
      <c r="K88" s="10">
        <v>9.560081419</v>
      </c>
      <c r="L88" s="10">
        <v>3.797030732</v>
      </c>
      <c r="M88" s="10">
        <v>-12.28638209</v>
      </c>
    </row>
    <row r="89" spans="1:13">
      <c r="A89" s="10" t="s">
        <v>1423</v>
      </c>
      <c r="B89" s="10">
        <v>54.46666667</v>
      </c>
      <c r="C89" s="10">
        <v>1</v>
      </c>
      <c r="D89" s="10">
        <v>3.786146093</v>
      </c>
      <c r="E89" s="10">
        <v>4.934399051</v>
      </c>
      <c r="F89" s="10">
        <v>6.361698501</v>
      </c>
      <c r="G89" s="10">
        <v>5.688589544</v>
      </c>
      <c r="H89" s="10">
        <v>4.800340508</v>
      </c>
      <c r="I89" s="10">
        <v>8.159476929</v>
      </c>
      <c r="J89" s="10">
        <v>5.801977362</v>
      </c>
      <c r="K89" s="10">
        <v>9.560081419</v>
      </c>
      <c r="L89" s="10">
        <v>4.718425151</v>
      </c>
      <c r="M89" s="10">
        <v>-12.27415706</v>
      </c>
    </row>
    <row r="90" spans="1:13">
      <c r="A90" s="10" t="s">
        <v>1424</v>
      </c>
      <c r="B90" s="10">
        <v>42</v>
      </c>
      <c r="C90" s="10">
        <v>0</v>
      </c>
      <c r="D90" s="10">
        <v>3.85861167</v>
      </c>
      <c r="E90" s="10">
        <v>4.356902053</v>
      </c>
      <c r="F90" s="10">
        <v>7.217638324</v>
      </c>
      <c r="G90" s="10">
        <v>7.049591963</v>
      </c>
      <c r="H90" s="10">
        <v>4.958806966</v>
      </c>
      <c r="I90" s="10">
        <v>7.504433859</v>
      </c>
      <c r="J90" s="10">
        <v>5.17648401</v>
      </c>
      <c r="K90" s="10">
        <v>9.560081419</v>
      </c>
      <c r="L90" s="10">
        <v>4.087837806</v>
      </c>
      <c r="M90" s="10">
        <v>-12.27096381</v>
      </c>
    </row>
    <row r="91" spans="1:13">
      <c r="A91" s="10" t="s">
        <v>1425</v>
      </c>
      <c r="B91" s="10">
        <v>91</v>
      </c>
      <c r="C91" s="10">
        <v>1</v>
      </c>
      <c r="D91" s="10">
        <v>4.142222218</v>
      </c>
      <c r="E91" s="10">
        <v>4.974771801</v>
      </c>
      <c r="F91" s="10">
        <v>7.322137964</v>
      </c>
      <c r="G91" s="10">
        <v>5.984659214</v>
      </c>
      <c r="H91" s="10">
        <v>4.586344683</v>
      </c>
      <c r="I91" s="10">
        <v>7.971644537</v>
      </c>
      <c r="J91" s="10">
        <v>5.807470612</v>
      </c>
      <c r="K91" s="10">
        <v>9.334478791</v>
      </c>
      <c r="L91" s="10">
        <v>3.997573439</v>
      </c>
      <c r="M91" s="10">
        <v>-12.26908488</v>
      </c>
    </row>
    <row r="92" spans="1:13">
      <c r="A92" s="10" t="s">
        <v>1426</v>
      </c>
      <c r="B92" s="10">
        <v>51.58</v>
      </c>
      <c r="C92" s="10">
        <v>0</v>
      </c>
      <c r="D92" s="10">
        <v>4.777652358</v>
      </c>
      <c r="E92" s="10">
        <v>4.482460595</v>
      </c>
      <c r="F92" s="10">
        <v>5.682047785</v>
      </c>
      <c r="G92" s="10">
        <v>6.197641179</v>
      </c>
      <c r="H92" s="10">
        <v>4.289910136</v>
      </c>
      <c r="I92" s="10">
        <v>7.428988048</v>
      </c>
      <c r="J92" s="10">
        <v>5.819480841</v>
      </c>
      <c r="K92" s="10">
        <v>9.000489932</v>
      </c>
      <c r="L92" s="10">
        <v>3.914744425</v>
      </c>
      <c r="M92" s="10">
        <v>-12.26401722</v>
      </c>
    </row>
    <row r="93" spans="1:13">
      <c r="A93" s="10" t="s">
        <v>1427</v>
      </c>
      <c r="B93" s="10">
        <v>38</v>
      </c>
      <c r="C93" s="10">
        <v>0</v>
      </c>
      <c r="D93" s="10">
        <v>4.968827099</v>
      </c>
      <c r="E93" s="10">
        <v>5.015493082</v>
      </c>
      <c r="F93" s="10">
        <v>5.977544282</v>
      </c>
      <c r="G93" s="10">
        <v>6.364484376</v>
      </c>
      <c r="H93" s="10">
        <v>5.06642964</v>
      </c>
      <c r="I93" s="10">
        <v>5.671699668</v>
      </c>
      <c r="J93" s="10">
        <v>5.149823775</v>
      </c>
      <c r="K93" s="10">
        <v>7.846820488</v>
      </c>
      <c r="L93" s="10">
        <v>4.351472707</v>
      </c>
      <c r="M93" s="10">
        <v>-12.26012846</v>
      </c>
    </row>
    <row r="94" spans="1:13">
      <c r="A94" s="10" t="s">
        <v>1428</v>
      </c>
      <c r="B94" s="10">
        <v>9.928767123</v>
      </c>
      <c r="C94" s="10">
        <v>0</v>
      </c>
      <c r="D94" s="10">
        <v>4.502371117</v>
      </c>
      <c r="E94" s="10">
        <v>4.153549774</v>
      </c>
      <c r="F94" s="10">
        <v>7.99129578</v>
      </c>
      <c r="G94" s="10">
        <v>7.236255598</v>
      </c>
      <c r="H94" s="10">
        <v>4.556434317</v>
      </c>
      <c r="I94" s="10">
        <v>8.301219254</v>
      </c>
      <c r="J94" s="10">
        <v>5.538622182</v>
      </c>
      <c r="K94" s="10">
        <v>9.895796306</v>
      </c>
      <c r="L94" s="10">
        <v>4.276532873</v>
      </c>
      <c r="M94" s="10">
        <v>-12.25837693</v>
      </c>
    </row>
    <row r="95" spans="1:13">
      <c r="A95" s="10" t="s">
        <v>1429</v>
      </c>
      <c r="B95" s="10">
        <v>99</v>
      </c>
      <c r="C95" s="10">
        <v>0</v>
      </c>
      <c r="D95" s="10">
        <v>4.221394974</v>
      </c>
      <c r="E95" s="10">
        <v>4.802559222</v>
      </c>
      <c r="F95" s="10">
        <v>6.94428066</v>
      </c>
      <c r="G95" s="10">
        <v>5.984659214</v>
      </c>
      <c r="H95" s="10">
        <v>4.545504438</v>
      </c>
      <c r="I95" s="10">
        <v>6.964182439</v>
      </c>
      <c r="J95" s="10">
        <v>5.011662014</v>
      </c>
      <c r="K95" s="10">
        <v>10.09637404</v>
      </c>
      <c r="L95" s="10">
        <v>4.050177637</v>
      </c>
      <c r="M95" s="10">
        <v>-12.25250506</v>
      </c>
    </row>
    <row r="96" spans="1:13">
      <c r="A96" s="10" t="s">
        <v>1430</v>
      </c>
      <c r="B96" s="10">
        <v>48.43</v>
      </c>
      <c r="C96" s="10">
        <v>0</v>
      </c>
      <c r="D96" s="10">
        <v>4.963348609</v>
      </c>
      <c r="E96" s="10">
        <v>4.624866617</v>
      </c>
      <c r="F96" s="10">
        <v>5.728675839</v>
      </c>
      <c r="G96" s="10">
        <v>6.075715194</v>
      </c>
      <c r="H96" s="10">
        <v>4.23937282</v>
      </c>
      <c r="I96" s="10">
        <v>7.223899175</v>
      </c>
      <c r="J96" s="10">
        <v>5.786672213</v>
      </c>
      <c r="K96" s="10">
        <v>8.918508817</v>
      </c>
      <c r="L96" s="10">
        <v>4.015747183</v>
      </c>
      <c r="M96" s="10">
        <v>-12.2448551</v>
      </c>
    </row>
    <row r="97" spans="1:13">
      <c r="A97" s="10" t="s">
        <v>1431</v>
      </c>
      <c r="B97" s="10">
        <v>42.4</v>
      </c>
      <c r="C97" s="10">
        <v>0</v>
      </c>
      <c r="D97" s="10">
        <v>4.147554339</v>
      </c>
      <c r="E97" s="10">
        <v>4.195702236</v>
      </c>
      <c r="F97" s="10">
        <v>7.787858646</v>
      </c>
      <c r="G97" s="10">
        <v>6.882667623</v>
      </c>
      <c r="H97" s="10">
        <v>4.895600667</v>
      </c>
      <c r="I97" s="10">
        <v>7.504433859</v>
      </c>
      <c r="J97" s="10">
        <v>5.464704688</v>
      </c>
      <c r="K97" s="10">
        <v>9.560081419</v>
      </c>
      <c r="L97" s="10">
        <v>4.21373398</v>
      </c>
      <c r="M97" s="10">
        <v>-12.2426683</v>
      </c>
    </row>
    <row r="98" spans="1:13">
      <c r="A98" s="10" t="s">
        <v>1432</v>
      </c>
      <c r="B98" s="10">
        <v>35.33333333</v>
      </c>
      <c r="C98" s="10">
        <v>1</v>
      </c>
      <c r="D98" s="10">
        <v>3.698289833</v>
      </c>
      <c r="E98" s="10">
        <v>4.711575639</v>
      </c>
      <c r="F98" s="10">
        <v>6.070326938</v>
      </c>
      <c r="G98" s="10">
        <v>5.848331317</v>
      </c>
      <c r="H98" s="10">
        <v>4.589321468</v>
      </c>
      <c r="I98" s="10">
        <v>6.423810507</v>
      </c>
      <c r="J98" s="10">
        <v>5.526103803</v>
      </c>
      <c r="K98" s="10">
        <v>9.560081419</v>
      </c>
      <c r="L98" s="10">
        <v>4.165888047</v>
      </c>
      <c r="M98" s="10">
        <v>-12.24055448</v>
      </c>
    </row>
    <row r="99" spans="1:13">
      <c r="A99" s="10" t="s">
        <v>1433</v>
      </c>
      <c r="B99" s="10">
        <v>23.70410959</v>
      </c>
      <c r="C99" s="10">
        <v>1</v>
      </c>
      <c r="D99" s="10">
        <v>4.426639543</v>
      </c>
      <c r="E99" s="10">
        <v>4.159692756</v>
      </c>
      <c r="F99" s="10">
        <v>5.188709946</v>
      </c>
      <c r="G99" s="10">
        <v>6.143634878</v>
      </c>
      <c r="H99" s="10">
        <v>5.006838741</v>
      </c>
      <c r="I99" s="10">
        <v>7.416121173</v>
      </c>
      <c r="J99" s="10">
        <v>6.175147049</v>
      </c>
      <c r="K99" s="10">
        <v>8.361791138</v>
      </c>
      <c r="L99" s="10">
        <v>4.969223704</v>
      </c>
      <c r="M99" s="10">
        <v>-12.23828301</v>
      </c>
    </row>
    <row r="100" spans="1:13">
      <c r="A100" s="10" t="s">
        <v>1434</v>
      </c>
      <c r="B100" s="10">
        <v>42.43333333</v>
      </c>
      <c r="C100" s="10">
        <v>0</v>
      </c>
      <c r="D100" s="10">
        <v>3.990622951</v>
      </c>
      <c r="E100" s="10">
        <v>4.555459344</v>
      </c>
      <c r="F100" s="10">
        <v>6.361698501</v>
      </c>
      <c r="G100" s="10">
        <v>6.075352526</v>
      </c>
      <c r="H100" s="10">
        <v>4.709393114</v>
      </c>
      <c r="I100" s="10">
        <v>7.504433859</v>
      </c>
      <c r="J100" s="10">
        <v>5.464704688</v>
      </c>
      <c r="K100" s="10">
        <v>9.560081419</v>
      </c>
      <c r="L100" s="10">
        <v>4.14069774</v>
      </c>
      <c r="M100" s="10">
        <v>-12.23159342</v>
      </c>
    </row>
    <row r="101" spans="1:13">
      <c r="A101" s="10" t="s">
        <v>1435</v>
      </c>
      <c r="B101" s="10">
        <v>22.2</v>
      </c>
      <c r="C101" s="10">
        <v>0</v>
      </c>
      <c r="D101" s="10">
        <v>4.457362924</v>
      </c>
      <c r="E101" s="10">
        <v>4.330533857</v>
      </c>
      <c r="F101" s="10">
        <v>6.854509406</v>
      </c>
      <c r="G101" s="10">
        <v>5.725213013</v>
      </c>
      <c r="H101" s="10">
        <v>4.617970854</v>
      </c>
      <c r="I101" s="10">
        <v>8.558439974</v>
      </c>
      <c r="J101" s="10">
        <v>5.974282062</v>
      </c>
      <c r="K101" s="10">
        <v>9.560081419</v>
      </c>
      <c r="L101" s="10">
        <v>4.087837806</v>
      </c>
      <c r="M101" s="10">
        <v>-12.23151031</v>
      </c>
    </row>
    <row r="102" spans="1:13">
      <c r="A102" s="10" t="s">
        <v>1436</v>
      </c>
      <c r="B102" s="10">
        <v>42.47671233</v>
      </c>
      <c r="C102" s="10">
        <v>1</v>
      </c>
      <c r="D102" s="10">
        <v>4.204780173</v>
      </c>
      <c r="E102" s="10">
        <v>5.218484797</v>
      </c>
      <c r="F102" s="10">
        <v>6.652057304</v>
      </c>
      <c r="G102" s="10">
        <v>6.499323181</v>
      </c>
      <c r="H102" s="10">
        <v>4.416424813</v>
      </c>
      <c r="I102" s="10">
        <v>8.678907873</v>
      </c>
      <c r="J102" s="10">
        <v>5.197526023</v>
      </c>
      <c r="K102" s="10">
        <v>9.558087984</v>
      </c>
      <c r="L102" s="10">
        <v>3.949851399</v>
      </c>
      <c r="M102" s="10">
        <v>-12.22482561</v>
      </c>
    </row>
    <row r="103" spans="1:13">
      <c r="A103" s="10" t="s">
        <v>1437</v>
      </c>
      <c r="B103" s="10">
        <v>16.53333333</v>
      </c>
      <c r="C103" s="10">
        <v>0</v>
      </c>
      <c r="D103" s="10">
        <v>4.318931123</v>
      </c>
      <c r="E103" s="10">
        <v>3.411242815</v>
      </c>
      <c r="F103" s="10">
        <v>6.68614833</v>
      </c>
      <c r="G103" s="10">
        <v>6.412236159</v>
      </c>
      <c r="H103" s="10">
        <v>4.264360918</v>
      </c>
      <c r="I103" s="10">
        <v>8.159476929</v>
      </c>
      <c r="J103" s="10">
        <v>6.786754856</v>
      </c>
      <c r="K103" s="10">
        <v>9.560081419</v>
      </c>
      <c r="L103" s="10">
        <v>4.21373398</v>
      </c>
      <c r="M103" s="10">
        <v>-12.21293557</v>
      </c>
    </row>
    <row r="104" spans="1:13">
      <c r="A104" s="10" t="s">
        <v>1438</v>
      </c>
      <c r="B104" s="10">
        <v>30.8</v>
      </c>
      <c r="C104" s="10">
        <v>0</v>
      </c>
      <c r="D104" s="10">
        <v>4.578008102</v>
      </c>
      <c r="E104" s="10">
        <v>4.555459344</v>
      </c>
      <c r="F104" s="10">
        <v>6.769044149</v>
      </c>
      <c r="G104" s="10">
        <v>5.848331317</v>
      </c>
      <c r="H104" s="10">
        <v>4.4405879</v>
      </c>
      <c r="I104" s="10">
        <v>8.558439974</v>
      </c>
      <c r="J104" s="10">
        <v>5.843890799</v>
      </c>
      <c r="K104" s="10">
        <v>9.560081419</v>
      </c>
      <c r="L104" s="10">
        <v>4.087837806</v>
      </c>
      <c r="M104" s="10">
        <v>-12.2127512</v>
      </c>
    </row>
    <row r="105" spans="1:13">
      <c r="A105" s="10" t="s">
        <v>1439</v>
      </c>
      <c r="B105" s="10">
        <v>60.96666667</v>
      </c>
      <c r="C105" s="10">
        <v>0</v>
      </c>
      <c r="D105" s="10">
        <v>4.147554339</v>
      </c>
      <c r="E105" s="10">
        <v>3.964678983</v>
      </c>
      <c r="F105" s="10">
        <v>7.578347805</v>
      </c>
      <c r="G105" s="10">
        <v>6.682084119</v>
      </c>
      <c r="H105" s="10">
        <v>3.776888217</v>
      </c>
      <c r="I105" s="10">
        <v>6.786338084</v>
      </c>
      <c r="J105" s="10">
        <v>6.786754856</v>
      </c>
      <c r="K105" s="10">
        <v>9.560081419</v>
      </c>
      <c r="L105" s="10">
        <v>3.84330071</v>
      </c>
      <c r="M105" s="10">
        <v>-12.21229199</v>
      </c>
    </row>
    <row r="106" spans="1:13">
      <c r="A106" s="10" t="s">
        <v>1440</v>
      </c>
      <c r="B106" s="10">
        <v>23.33333333</v>
      </c>
      <c r="C106" s="10">
        <v>0</v>
      </c>
      <c r="D106" s="10">
        <v>3.990622951</v>
      </c>
      <c r="E106" s="10">
        <v>4.195702236</v>
      </c>
      <c r="F106" s="10">
        <v>5.43654058</v>
      </c>
      <c r="G106" s="10">
        <v>6.268830803</v>
      </c>
      <c r="H106" s="10">
        <v>4.13424895</v>
      </c>
      <c r="I106" s="10">
        <v>8.558439974</v>
      </c>
      <c r="J106" s="10">
        <v>6.114240112</v>
      </c>
      <c r="K106" s="10">
        <v>9.560081419</v>
      </c>
      <c r="L106" s="10">
        <v>3.749666796</v>
      </c>
      <c r="M106" s="10">
        <v>-12.20905176</v>
      </c>
    </row>
    <row r="107" spans="1:13">
      <c r="A107" s="10" t="s">
        <v>1441</v>
      </c>
      <c r="B107" s="10">
        <v>13.2</v>
      </c>
      <c r="C107" s="10">
        <v>0</v>
      </c>
      <c r="D107" s="10">
        <v>4.147554339</v>
      </c>
      <c r="E107" s="10">
        <v>4.088120923</v>
      </c>
      <c r="F107" s="10">
        <v>7.386755838</v>
      </c>
      <c r="G107" s="10">
        <v>7.24443044</v>
      </c>
      <c r="H107" s="10">
        <v>4.182258145</v>
      </c>
      <c r="I107" s="10">
        <v>8.558439974</v>
      </c>
      <c r="J107" s="10">
        <v>6.308756627</v>
      </c>
      <c r="K107" s="10">
        <v>9.560081419</v>
      </c>
      <c r="L107" s="10">
        <v>4.236917782</v>
      </c>
      <c r="M107" s="10">
        <v>-12.20503096</v>
      </c>
    </row>
    <row r="108" spans="1:13">
      <c r="A108" s="10" t="s">
        <v>1442</v>
      </c>
      <c r="B108" s="10">
        <v>19.63333333</v>
      </c>
      <c r="C108" s="10">
        <v>0</v>
      </c>
      <c r="D108" s="10">
        <v>4.425487934</v>
      </c>
      <c r="E108" s="10">
        <v>3.929196551</v>
      </c>
      <c r="F108" s="10">
        <v>7.217638324</v>
      </c>
      <c r="G108" s="10">
        <v>6.172340609</v>
      </c>
      <c r="H108" s="10">
        <v>3.919813512</v>
      </c>
      <c r="I108" s="10">
        <v>8.558439974</v>
      </c>
      <c r="J108" s="10">
        <v>7.006455894</v>
      </c>
      <c r="K108" s="10">
        <v>9.560081419</v>
      </c>
      <c r="L108" s="10">
        <v>4.056487556</v>
      </c>
      <c r="M108" s="10">
        <v>-12.19679018</v>
      </c>
    </row>
    <row r="109" spans="1:13">
      <c r="A109" s="10" t="s">
        <v>1443</v>
      </c>
      <c r="B109" s="10">
        <v>1.033333333</v>
      </c>
      <c r="C109" s="10">
        <v>0</v>
      </c>
      <c r="D109" s="10">
        <v>4.358600704</v>
      </c>
      <c r="E109" s="10">
        <v>3.855154928</v>
      </c>
      <c r="F109" s="10">
        <v>7.787858646</v>
      </c>
      <c r="G109" s="10">
        <v>5.980026006</v>
      </c>
      <c r="H109" s="10">
        <v>4.559881939</v>
      </c>
      <c r="I109" s="10">
        <v>8.159476929</v>
      </c>
      <c r="J109" s="10">
        <v>6.5035935</v>
      </c>
      <c r="K109" s="10">
        <v>9.560081419</v>
      </c>
      <c r="L109" s="10">
        <v>4.236917782</v>
      </c>
      <c r="M109" s="10">
        <v>-12.18320863</v>
      </c>
    </row>
    <row r="110" spans="1:13">
      <c r="A110" s="10" t="s">
        <v>1444</v>
      </c>
      <c r="B110" s="10">
        <v>31.26666667</v>
      </c>
      <c r="C110" s="10">
        <v>0</v>
      </c>
      <c r="D110" s="10">
        <v>4.607781067</v>
      </c>
      <c r="E110" s="10">
        <v>4.841659425</v>
      </c>
      <c r="F110" s="10">
        <v>5.43654058</v>
      </c>
      <c r="G110" s="10">
        <v>6.318085925</v>
      </c>
      <c r="H110" s="10">
        <v>3.979075081</v>
      </c>
      <c r="I110" s="10">
        <v>7.809489909</v>
      </c>
      <c r="J110" s="10">
        <v>5.464704688</v>
      </c>
      <c r="K110" s="10">
        <v>9.560081419</v>
      </c>
      <c r="L110" s="10">
        <v>4.21373398</v>
      </c>
      <c r="M110" s="10">
        <v>-12.1784509</v>
      </c>
    </row>
    <row r="111" spans="1:13">
      <c r="A111" s="10" t="s">
        <v>1445</v>
      </c>
      <c r="B111" s="10">
        <v>77.8</v>
      </c>
      <c r="C111" s="10">
        <v>0</v>
      </c>
      <c r="D111" s="10">
        <v>3.441576614</v>
      </c>
      <c r="E111" s="10">
        <v>4.063384004</v>
      </c>
      <c r="F111" s="10">
        <v>6.827854757</v>
      </c>
      <c r="G111" s="10">
        <v>6.627018804</v>
      </c>
      <c r="H111" s="10">
        <v>4.289910136</v>
      </c>
      <c r="I111" s="10">
        <v>7.640228193</v>
      </c>
      <c r="J111" s="10">
        <v>6.293080836</v>
      </c>
      <c r="K111" s="10">
        <v>9.719671481</v>
      </c>
      <c r="L111" s="10">
        <v>4.066346472</v>
      </c>
      <c r="M111" s="10">
        <v>-12.17589689</v>
      </c>
    </row>
    <row r="112" spans="1:13">
      <c r="A112" s="10" t="s">
        <v>1446</v>
      </c>
      <c r="B112" s="10">
        <v>26.23333333</v>
      </c>
      <c r="C112" s="10">
        <v>0</v>
      </c>
      <c r="D112" s="10">
        <v>4.049171467</v>
      </c>
      <c r="E112" s="10">
        <v>4.778484478</v>
      </c>
      <c r="F112" s="10">
        <v>5.196674226</v>
      </c>
      <c r="G112" s="10">
        <v>5.458792662</v>
      </c>
      <c r="H112" s="10">
        <v>4.928202328</v>
      </c>
      <c r="I112" s="10">
        <v>7.248164495</v>
      </c>
      <c r="J112" s="10">
        <v>5.552889982</v>
      </c>
      <c r="K112" s="10">
        <v>8.47271487</v>
      </c>
      <c r="L112" s="10">
        <v>3.749666796</v>
      </c>
      <c r="M112" s="10">
        <v>-12.16977829</v>
      </c>
    </row>
    <row r="113" spans="1:13">
      <c r="A113" s="10" t="s">
        <v>1447</v>
      </c>
      <c r="B113" s="10">
        <v>19.1</v>
      </c>
      <c r="C113" s="10">
        <v>0</v>
      </c>
      <c r="D113" s="10">
        <v>3.698289833</v>
      </c>
      <c r="E113" s="10">
        <v>4.996771742</v>
      </c>
      <c r="F113" s="10">
        <v>7.07189548</v>
      </c>
      <c r="G113" s="10">
        <v>6.568276635</v>
      </c>
      <c r="H113" s="10">
        <v>4.303706437</v>
      </c>
      <c r="I113" s="10">
        <v>7.504433859</v>
      </c>
      <c r="J113" s="10">
        <v>5.552889982</v>
      </c>
      <c r="K113" s="10">
        <v>9.560081419</v>
      </c>
      <c r="L113" s="10">
        <v>3.959421799</v>
      </c>
      <c r="M113" s="10">
        <v>-12.16609095</v>
      </c>
    </row>
    <row r="114" spans="1:13">
      <c r="A114" s="10" t="s">
        <v>1448</v>
      </c>
      <c r="B114" s="10">
        <v>25.83333333</v>
      </c>
      <c r="C114" s="10">
        <v>0</v>
      </c>
      <c r="D114" s="10">
        <v>3.990622951</v>
      </c>
      <c r="E114" s="10">
        <v>4.742614348</v>
      </c>
      <c r="F114" s="10">
        <v>6.418009377</v>
      </c>
      <c r="G114" s="10">
        <v>7.139067864</v>
      </c>
      <c r="H114" s="10">
        <v>4.709393114</v>
      </c>
      <c r="I114" s="10">
        <v>7.006935469</v>
      </c>
      <c r="J114" s="10">
        <v>5.464704688</v>
      </c>
      <c r="K114" s="10">
        <v>8.47271487</v>
      </c>
      <c r="L114" s="10">
        <v>4.02504123</v>
      </c>
      <c r="M114" s="10">
        <v>-12.16066015</v>
      </c>
    </row>
    <row r="115" spans="1:13">
      <c r="A115" s="10" t="s">
        <v>1449</v>
      </c>
      <c r="B115" s="10">
        <v>20.86666667</v>
      </c>
      <c r="C115" s="10">
        <v>0</v>
      </c>
      <c r="D115" s="10">
        <v>4.147554339</v>
      </c>
      <c r="E115" s="10">
        <v>4.711575639</v>
      </c>
      <c r="F115" s="10">
        <v>5.705502692</v>
      </c>
      <c r="G115" s="10">
        <v>5.429284018</v>
      </c>
      <c r="H115" s="10">
        <v>4.589321468</v>
      </c>
      <c r="I115" s="10">
        <v>7.809489909</v>
      </c>
      <c r="J115" s="10">
        <v>5.438717118</v>
      </c>
      <c r="K115" s="10">
        <v>9.560081419</v>
      </c>
      <c r="L115" s="10">
        <v>4.087837806</v>
      </c>
      <c r="M115" s="10">
        <v>-12.15691083</v>
      </c>
    </row>
    <row r="116" spans="1:13">
      <c r="A116" s="10" t="s">
        <v>1450</v>
      </c>
      <c r="B116" s="10">
        <v>77.26027397</v>
      </c>
      <c r="C116" s="10">
        <v>0</v>
      </c>
      <c r="D116" s="10">
        <v>4.204780173</v>
      </c>
      <c r="E116" s="10">
        <v>4.875527942</v>
      </c>
      <c r="F116" s="10">
        <v>6.163315839</v>
      </c>
      <c r="G116" s="10">
        <v>7.134323063</v>
      </c>
      <c r="H116" s="10">
        <v>4.64332544</v>
      </c>
      <c r="I116" s="10">
        <v>7.175693814</v>
      </c>
      <c r="J116" s="10">
        <v>6.225655454</v>
      </c>
      <c r="K116" s="10">
        <v>7.879086165</v>
      </c>
      <c r="L116" s="10">
        <v>5.031324882</v>
      </c>
      <c r="M116" s="10">
        <v>-12.1550136</v>
      </c>
    </row>
    <row r="117" spans="1:13">
      <c r="A117" s="10" t="s">
        <v>1451</v>
      </c>
      <c r="B117" s="10">
        <v>10.1260274</v>
      </c>
      <c r="C117" s="10">
        <v>1</v>
      </c>
      <c r="D117" s="10">
        <v>4.038715925</v>
      </c>
      <c r="E117" s="10">
        <v>3.914901661</v>
      </c>
      <c r="F117" s="10">
        <v>4.146766992</v>
      </c>
      <c r="G117" s="10">
        <v>4.769762677</v>
      </c>
      <c r="H117" s="10">
        <v>4.472219674</v>
      </c>
      <c r="I117" s="10">
        <v>7.667745226</v>
      </c>
      <c r="J117" s="10">
        <v>6.225655454</v>
      </c>
      <c r="K117" s="10">
        <v>9.558087984</v>
      </c>
      <c r="L117" s="10">
        <v>4.321097179</v>
      </c>
      <c r="M117" s="10">
        <v>-12.14736386</v>
      </c>
    </row>
    <row r="118" spans="1:13">
      <c r="A118" s="10" t="s">
        <v>1452</v>
      </c>
      <c r="B118" s="10">
        <v>89</v>
      </c>
      <c r="C118" s="10">
        <v>0</v>
      </c>
      <c r="D118" s="10">
        <v>4.627074337</v>
      </c>
      <c r="E118" s="10">
        <v>4.501397299</v>
      </c>
      <c r="F118" s="10">
        <v>7.068814916</v>
      </c>
      <c r="G118" s="10">
        <v>7.317480117</v>
      </c>
      <c r="H118" s="10">
        <v>4.396793254</v>
      </c>
      <c r="I118" s="10">
        <v>6.845403023</v>
      </c>
      <c r="J118" s="10">
        <v>5.453921146</v>
      </c>
      <c r="K118" s="10">
        <v>9.083794707</v>
      </c>
      <c r="L118" s="10">
        <v>4.555948245</v>
      </c>
      <c r="M118" s="10">
        <v>-12.14536571</v>
      </c>
    </row>
    <row r="119" spans="1:13">
      <c r="A119" s="10" t="s">
        <v>1453</v>
      </c>
      <c r="B119" s="10">
        <v>44.63333333</v>
      </c>
      <c r="C119" s="10">
        <v>0</v>
      </c>
      <c r="D119" s="10">
        <v>4.488098533</v>
      </c>
      <c r="E119" s="10">
        <v>4.467872652</v>
      </c>
      <c r="F119" s="10">
        <v>5.369481938</v>
      </c>
      <c r="G119" s="10">
        <v>5.51699862</v>
      </c>
      <c r="H119" s="10">
        <v>4.681650485</v>
      </c>
      <c r="I119" s="10">
        <v>7.248164495</v>
      </c>
      <c r="J119" s="10">
        <v>5.886000668</v>
      </c>
      <c r="K119" s="10">
        <v>8.47271487</v>
      </c>
      <c r="L119" s="10">
        <v>3.84330071</v>
      </c>
      <c r="M119" s="10">
        <v>-12.14449927</v>
      </c>
    </row>
    <row r="120" spans="1:13">
      <c r="A120" s="10" t="s">
        <v>1454</v>
      </c>
      <c r="B120" s="10">
        <v>30.76666667</v>
      </c>
      <c r="C120" s="10">
        <v>0</v>
      </c>
      <c r="D120" s="10">
        <v>4.147554339</v>
      </c>
      <c r="E120" s="10">
        <v>4.80848717</v>
      </c>
      <c r="F120" s="10">
        <v>6.60960198</v>
      </c>
      <c r="G120" s="10">
        <v>6.744277701</v>
      </c>
      <c r="H120" s="10">
        <v>3.848542232</v>
      </c>
      <c r="I120" s="10">
        <v>7.504433859</v>
      </c>
      <c r="J120" s="10">
        <v>5.69118729</v>
      </c>
      <c r="K120" s="10">
        <v>9.560081419</v>
      </c>
      <c r="L120" s="10">
        <v>3.749666796</v>
      </c>
      <c r="M120" s="10">
        <v>-12.14023624</v>
      </c>
    </row>
    <row r="121" spans="1:13">
      <c r="A121" s="10" t="s">
        <v>1455</v>
      </c>
      <c r="B121" s="10">
        <v>30.73333333</v>
      </c>
      <c r="C121" s="10">
        <v>0</v>
      </c>
      <c r="D121" s="10">
        <v>4.391413489</v>
      </c>
      <c r="E121" s="10">
        <v>5.05885947</v>
      </c>
      <c r="F121" s="10">
        <v>6.769044149</v>
      </c>
      <c r="G121" s="10">
        <v>5.246039271</v>
      </c>
      <c r="H121" s="10">
        <v>4.4405879</v>
      </c>
      <c r="I121" s="10">
        <v>8.159476929</v>
      </c>
      <c r="J121" s="10">
        <v>5.464704688</v>
      </c>
      <c r="K121" s="10">
        <v>9.560081419</v>
      </c>
      <c r="L121" s="10">
        <v>3.692704277</v>
      </c>
      <c r="M121" s="10">
        <v>-12.13874869</v>
      </c>
    </row>
    <row r="122" spans="1:13">
      <c r="A122" s="10" t="s">
        <v>1456</v>
      </c>
      <c r="B122" s="10">
        <v>94</v>
      </c>
      <c r="C122" s="10">
        <v>0</v>
      </c>
      <c r="D122" s="10">
        <v>3.809475374</v>
      </c>
      <c r="E122" s="10">
        <v>4.845410246</v>
      </c>
      <c r="F122" s="10">
        <v>6.704810374</v>
      </c>
      <c r="G122" s="10">
        <v>7.497589551</v>
      </c>
      <c r="H122" s="10">
        <v>4.495525799</v>
      </c>
      <c r="I122" s="10">
        <v>8.508634042</v>
      </c>
      <c r="J122" s="10">
        <v>5.453921146</v>
      </c>
      <c r="K122" s="10">
        <v>8.827524069</v>
      </c>
      <c r="L122" s="10">
        <v>3.759800473</v>
      </c>
      <c r="M122" s="10">
        <v>-12.13123184</v>
      </c>
    </row>
    <row r="123" spans="1:13">
      <c r="A123" s="10" t="s">
        <v>1457</v>
      </c>
      <c r="B123" s="10">
        <v>26.33424658</v>
      </c>
      <c r="C123" s="10">
        <v>0</v>
      </c>
      <c r="D123" s="10">
        <v>4.097181041</v>
      </c>
      <c r="E123" s="10">
        <v>4.327972156</v>
      </c>
      <c r="F123" s="10">
        <v>7.166956341</v>
      </c>
      <c r="G123" s="10">
        <v>6.180310415</v>
      </c>
      <c r="H123" s="10">
        <v>4.356733063</v>
      </c>
      <c r="I123" s="10">
        <v>8.301219254</v>
      </c>
      <c r="J123" s="10">
        <v>5.717840014</v>
      </c>
      <c r="K123" s="10">
        <v>9.895796306</v>
      </c>
      <c r="L123" s="10">
        <v>3.795375627</v>
      </c>
      <c r="M123" s="10">
        <v>-12.12990602</v>
      </c>
    </row>
    <row r="124" spans="1:13">
      <c r="A124" s="10" t="s">
        <v>1458</v>
      </c>
      <c r="B124" s="10">
        <v>40.86666667</v>
      </c>
      <c r="C124" s="10">
        <v>0</v>
      </c>
      <c r="D124" s="10">
        <v>4.240798442</v>
      </c>
      <c r="E124" s="10">
        <v>4.115528377</v>
      </c>
      <c r="F124" s="10">
        <v>6.60960198</v>
      </c>
      <c r="G124" s="10">
        <v>5.980026006</v>
      </c>
      <c r="H124" s="10">
        <v>4.589321468</v>
      </c>
      <c r="I124" s="10">
        <v>7.809489909</v>
      </c>
      <c r="J124" s="10">
        <v>5.76222169</v>
      </c>
      <c r="K124" s="10">
        <v>9.560081419</v>
      </c>
      <c r="L124" s="10">
        <v>4.056487556</v>
      </c>
      <c r="M124" s="10">
        <v>-12.12976721</v>
      </c>
    </row>
    <row r="125" spans="1:13">
      <c r="A125" s="10" t="s">
        <v>1459</v>
      </c>
      <c r="B125" s="10">
        <v>70</v>
      </c>
      <c r="C125" s="10">
        <v>0</v>
      </c>
      <c r="D125" s="10">
        <v>3.625081313</v>
      </c>
      <c r="E125" s="10">
        <v>4.599917626</v>
      </c>
      <c r="F125" s="10">
        <v>6.94428066</v>
      </c>
      <c r="G125" s="10">
        <v>6.364484376</v>
      </c>
      <c r="H125" s="10">
        <v>4.545504438</v>
      </c>
      <c r="I125" s="10">
        <v>7.971644537</v>
      </c>
      <c r="J125" s="10">
        <v>5.721265215</v>
      </c>
      <c r="K125" s="10">
        <v>9.625976861</v>
      </c>
      <c r="L125" s="10">
        <v>4.251257763</v>
      </c>
      <c r="M125" s="10">
        <v>-12.12180991</v>
      </c>
    </row>
    <row r="126" spans="1:13">
      <c r="A126" s="10" t="s">
        <v>1460</v>
      </c>
      <c r="B126" s="10">
        <v>106</v>
      </c>
      <c r="C126" s="10">
        <v>0</v>
      </c>
      <c r="D126" s="10">
        <v>4.345429866</v>
      </c>
      <c r="E126" s="10">
        <v>4.845410246</v>
      </c>
      <c r="F126" s="10">
        <v>7.201662827</v>
      </c>
      <c r="G126" s="10">
        <v>6.506587307</v>
      </c>
      <c r="H126" s="10">
        <v>4.856578935</v>
      </c>
      <c r="I126" s="10">
        <v>6.385920517</v>
      </c>
      <c r="J126" s="10">
        <v>5.721265215</v>
      </c>
      <c r="K126" s="10">
        <v>7.846820488</v>
      </c>
      <c r="L126" s="10">
        <v>3.704840558</v>
      </c>
      <c r="M126" s="10">
        <v>-12.11437896</v>
      </c>
    </row>
    <row r="127" spans="1:13">
      <c r="A127" s="10" t="s">
        <v>1461</v>
      </c>
      <c r="B127" s="10">
        <v>96.85479453</v>
      </c>
      <c r="C127" s="10">
        <v>0</v>
      </c>
      <c r="D127" s="10">
        <v>4.000472779</v>
      </c>
      <c r="E127" s="10">
        <v>4.98225377</v>
      </c>
      <c r="F127" s="10">
        <v>8.617987524</v>
      </c>
      <c r="G127" s="10">
        <v>6.753619461</v>
      </c>
      <c r="H127" s="10">
        <v>4.079477256</v>
      </c>
      <c r="I127" s="10">
        <v>6.906448625</v>
      </c>
      <c r="J127" s="10">
        <v>5.83023518</v>
      </c>
      <c r="K127" s="10">
        <v>9.558087984</v>
      </c>
      <c r="L127" s="10">
        <v>4.02088925</v>
      </c>
      <c r="M127" s="10">
        <v>-12.1067118</v>
      </c>
    </row>
    <row r="128" spans="1:13">
      <c r="A128" s="10" t="s">
        <v>1462</v>
      </c>
      <c r="B128" s="10">
        <v>78</v>
      </c>
      <c r="C128" s="10">
        <v>1</v>
      </c>
      <c r="D128" s="10">
        <v>4.472190959</v>
      </c>
      <c r="E128" s="10">
        <v>4.802559222</v>
      </c>
      <c r="F128" s="10">
        <v>6.310479478</v>
      </c>
      <c r="G128" s="10">
        <v>5.811910596</v>
      </c>
      <c r="H128" s="10">
        <v>4.448681462</v>
      </c>
      <c r="I128" s="10">
        <v>6.736044052</v>
      </c>
      <c r="J128" s="10">
        <v>5.589284948</v>
      </c>
      <c r="K128" s="10">
        <v>8.949410498</v>
      </c>
      <c r="L128" s="10">
        <v>4.106301522</v>
      </c>
      <c r="M128" s="10">
        <v>-12.10458034</v>
      </c>
    </row>
    <row r="129" spans="1:13">
      <c r="A129" s="10" t="s">
        <v>1463</v>
      </c>
      <c r="B129" s="10">
        <v>38.00547947</v>
      </c>
      <c r="C129" s="10">
        <v>1</v>
      </c>
      <c r="D129" s="10">
        <v>3.791945102</v>
      </c>
      <c r="E129" s="10">
        <v>4.159692756</v>
      </c>
      <c r="F129" s="10">
        <v>7.485964542</v>
      </c>
      <c r="G129" s="10">
        <v>6.499323181</v>
      </c>
      <c r="H129" s="10">
        <v>4.578598745</v>
      </c>
      <c r="I129" s="10">
        <v>7.667745226</v>
      </c>
      <c r="J129" s="10">
        <v>5.83023518</v>
      </c>
      <c r="K129" s="10">
        <v>9.558087984</v>
      </c>
      <c r="L129" s="10">
        <v>3.916506258</v>
      </c>
      <c r="M129" s="10">
        <v>-12.10095409</v>
      </c>
    </row>
    <row r="130" spans="1:13">
      <c r="A130" s="10" t="s">
        <v>1464</v>
      </c>
      <c r="B130" s="10">
        <v>58.97</v>
      </c>
      <c r="C130" s="10">
        <v>0</v>
      </c>
      <c r="D130" s="10">
        <v>3.973268951</v>
      </c>
      <c r="E130" s="10">
        <v>4.237522493</v>
      </c>
      <c r="F130" s="10">
        <v>7.041690159</v>
      </c>
      <c r="G130" s="10">
        <v>6.337701812</v>
      </c>
      <c r="H130" s="10">
        <v>4.23937282</v>
      </c>
      <c r="I130" s="10">
        <v>7.570074057</v>
      </c>
      <c r="J130" s="10">
        <v>5.954237929</v>
      </c>
      <c r="K130" s="10">
        <v>9.719671481</v>
      </c>
      <c r="L130" s="10">
        <v>4.015747183</v>
      </c>
      <c r="M130" s="10">
        <v>-12.09972531</v>
      </c>
    </row>
    <row r="131" spans="1:13">
      <c r="A131" s="10" t="s">
        <v>1465</v>
      </c>
      <c r="B131" s="10">
        <v>80</v>
      </c>
      <c r="C131" s="10">
        <v>0</v>
      </c>
      <c r="D131" s="10">
        <v>4.095704506</v>
      </c>
      <c r="E131" s="10">
        <v>4.449929283</v>
      </c>
      <c r="F131" s="10">
        <v>7.322137964</v>
      </c>
      <c r="G131" s="10">
        <v>6.222276521</v>
      </c>
      <c r="H131" s="10">
        <v>4.808060113</v>
      </c>
      <c r="I131" s="10">
        <v>9.090152021</v>
      </c>
      <c r="J131" s="10">
        <v>5.674728732</v>
      </c>
      <c r="K131" s="10">
        <v>9.334478791</v>
      </c>
      <c r="L131" s="10">
        <v>3.939305188</v>
      </c>
      <c r="M131" s="10">
        <v>-12.09497757</v>
      </c>
    </row>
    <row r="132" spans="1:13">
      <c r="A132" s="10" t="s">
        <v>1466</v>
      </c>
      <c r="B132" s="10">
        <v>107</v>
      </c>
      <c r="C132" s="10">
        <v>0</v>
      </c>
      <c r="D132" s="10">
        <v>5.851924238</v>
      </c>
      <c r="E132" s="10">
        <v>4.08627432</v>
      </c>
      <c r="F132" s="10">
        <v>6.704810374</v>
      </c>
      <c r="G132" s="10">
        <v>6.576547968</v>
      </c>
      <c r="H132" s="10">
        <v>4.396793254</v>
      </c>
      <c r="I132" s="10">
        <v>7.971644537</v>
      </c>
      <c r="J132" s="10">
        <v>5.277842536</v>
      </c>
      <c r="K132" s="10">
        <v>9.334478791</v>
      </c>
      <c r="L132" s="10">
        <v>4.603639129</v>
      </c>
      <c r="M132" s="10">
        <v>-12.09091446</v>
      </c>
    </row>
    <row r="133" spans="1:13">
      <c r="A133" s="10" t="s">
        <v>1467</v>
      </c>
      <c r="B133" s="10">
        <v>50.56666667</v>
      </c>
      <c r="C133" s="10">
        <v>0</v>
      </c>
      <c r="D133" s="10">
        <v>3.786146093</v>
      </c>
      <c r="E133" s="10">
        <v>4.742614348</v>
      </c>
      <c r="F133" s="10">
        <v>8.275377752</v>
      </c>
      <c r="G133" s="10">
        <v>7.519237396</v>
      </c>
      <c r="H133" s="10">
        <v>4.831110681</v>
      </c>
      <c r="I133" s="10">
        <v>6.423810507</v>
      </c>
      <c r="J133" s="10">
        <v>5.58640237</v>
      </c>
      <c r="K133" s="10">
        <v>8.47271487</v>
      </c>
      <c r="L133" s="10">
        <v>4.236917782</v>
      </c>
      <c r="M133" s="10">
        <v>-12.08715671</v>
      </c>
    </row>
    <row r="134" spans="1:13">
      <c r="A134" s="10" t="s">
        <v>1468</v>
      </c>
      <c r="B134" s="10">
        <v>100</v>
      </c>
      <c r="C134" s="10">
        <v>0</v>
      </c>
      <c r="D134" s="10">
        <v>4.660389068</v>
      </c>
      <c r="E134" s="10">
        <v>4.550214919</v>
      </c>
      <c r="F134" s="10">
        <v>5.668116665</v>
      </c>
      <c r="G134" s="10">
        <v>6.918786307</v>
      </c>
      <c r="H134" s="10">
        <v>4.350980261</v>
      </c>
      <c r="I134" s="10">
        <v>6.242659978</v>
      </c>
      <c r="J134" s="10">
        <v>5.542391084</v>
      </c>
      <c r="K134" s="10">
        <v>8.117695701</v>
      </c>
      <c r="L134" s="10">
        <v>3.823460378</v>
      </c>
      <c r="M134" s="10">
        <v>-12.0799</v>
      </c>
    </row>
    <row r="135" spans="1:13">
      <c r="A135" s="10" t="s">
        <v>1469</v>
      </c>
      <c r="B135" s="10">
        <v>22.26666667</v>
      </c>
      <c r="C135" s="10">
        <v>0</v>
      </c>
      <c r="D135" s="10">
        <v>4.240798442</v>
      </c>
      <c r="E135" s="10">
        <v>4.555459344</v>
      </c>
      <c r="F135" s="10">
        <v>5.121773978</v>
      </c>
      <c r="G135" s="10">
        <v>5.490355413</v>
      </c>
      <c r="H135" s="10">
        <v>4.500452543</v>
      </c>
      <c r="I135" s="10">
        <v>8.159476929</v>
      </c>
      <c r="J135" s="10">
        <v>5.333696654</v>
      </c>
      <c r="K135" s="10">
        <v>9.560081419</v>
      </c>
      <c r="L135" s="10">
        <v>4.056487556</v>
      </c>
      <c r="M135" s="10">
        <v>-12.07906429</v>
      </c>
    </row>
    <row r="136" spans="1:13">
      <c r="A136" s="10" t="s">
        <v>1470</v>
      </c>
      <c r="B136" s="10">
        <v>15.28767123</v>
      </c>
      <c r="C136" s="10">
        <v>0</v>
      </c>
      <c r="D136" s="10">
        <v>4.170319799</v>
      </c>
      <c r="E136" s="10">
        <v>3.988185416</v>
      </c>
      <c r="F136" s="10">
        <v>5.986190754</v>
      </c>
      <c r="G136" s="10">
        <v>5.988523725</v>
      </c>
      <c r="H136" s="10">
        <v>4.319425396</v>
      </c>
      <c r="I136" s="10">
        <v>7.509758909</v>
      </c>
      <c r="J136" s="10">
        <v>5.956832696</v>
      </c>
      <c r="K136" s="10">
        <v>9.555818129</v>
      </c>
      <c r="L136" s="10">
        <v>4.149133165</v>
      </c>
      <c r="M136" s="10">
        <v>-12.07344336</v>
      </c>
    </row>
    <row r="137" spans="1:13">
      <c r="A137" s="10" t="s">
        <v>1471</v>
      </c>
      <c r="B137" s="10">
        <v>54.1</v>
      </c>
      <c r="C137" s="10">
        <v>0</v>
      </c>
      <c r="D137" s="10">
        <v>3.85861167</v>
      </c>
      <c r="E137" s="10">
        <v>4.277293891</v>
      </c>
      <c r="F137" s="10">
        <v>7.217638324</v>
      </c>
      <c r="G137" s="10">
        <v>6.623130734</v>
      </c>
      <c r="H137" s="10">
        <v>4.529460024</v>
      </c>
      <c r="I137" s="10">
        <v>8.558439974</v>
      </c>
      <c r="J137" s="10">
        <v>5.76222169</v>
      </c>
      <c r="K137" s="10">
        <v>9.560081419</v>
      </c>
      <c r="L137" s="10">
        <v>3.994740517</v>
      </c>
      <c r="M137" s="10">
        <v>-12.06975903</v>
      </c>
    </row>
    <row r="138" spans="1:13">
      <c r="A138" s="10" t="s">
        <v>1472</v>
      </c>
      <c r="B138" s="10">
        <v>45.54</v>
      </c>
      <c r="C138" s="10">
        <v>0</v>
      </c>
      <c r="D138" s="10">
        <v>3.763095615</v>
      </c>
      <c r="E138" s="10">
        <v>4.237522493</v>
      </c>
      <c r="F138" s="10">
        <v>6.912561188</v>
      </c>
      <c r="G138" s="10">
        <v>8.041232686</v>
      </c>
      <c r="H138" s="10">
        <v>4.137627137</v>
      </c>
      <c r="I138" s="10">
        <v>7.706715274</v>
      </c>
      <c r="J138" s="10">
        <v>5.42082271</v>
      </c>
      <c r="K138" s="10">
        <v>9.592832807</v>
      </c>
      <c r="L138" s="10">
        <v>4.066346472</v>
      </c>
      <c r="M138" s="10">
        <v>-12.06714639</v>
      </c>
    </row>
    <row r="139" spans="1:13">
      <c r="A139" s="10" t="s">
        <v>1473</v>
      </c>
      <c r="B139" s="10">
        <v>84.19726027</v>
      </c>
      <c r="C139" s="10">
        <v>0</v>
      </c>
      <c r="D139" s="10">
        <v>4.378549809</v>
      </c>
      <c r="E139" s="10">
        <v>4.821142438</v>
      </c>
      <c r="F139" s="10">
        <v>6.902637281</v>
      </c>
      <c r="G139" s="10">
        <v>6.143634878</v>
      </c>
      <c r="H139" s="10">
        <v>4.308166145</v>
      </c>
      <c r="I139" s="10">
        <v>8.154716502</v>
      </c>
      <c r="J139" s="10">
        <v>5.539875284</v>
      </c>
      <c r="K139" s="10">
        <v>9.558087984</v>
      </c>
      <c r="L139" s="10">
        <v>4.282131702</v>
      </c>
      <c r="M139" s="10">
        <v>-12.06531325</v>
      </c>
    </row>
    <row r="140" spans="1:13">
      <c r="A140" s="10" t="s">
        <v>1474</v>
      </c>
      <c r="B140" s="10">
        <v>47.16666667</v>
      </c>
      <c r="C140" s="10">
        <v>0</v>
      </c>
      <c r="D140" s="10">
        <v>4.196107293</v>
      </c>
      <c r="E140" s="10">
        <v>4.059697464</v>
      </c>
      <c r="F140" s="10">
        <v>5.541799789</v>
      </c>
      <c r="G140" s="10">
        <v>5.490355413</v>
      </c>
      <c r="H140" s="10">
        <v>4.470979292</v>
      </c>
      <c r="I140" s="10">
        <v>7.504433859</v>
      </c>
      <c r="J140" s="10">
        <v>5.69118729</v>
      </c>
      <c r="K140" s="10">
        <v>9.560081419</v>
      </c>
      <c r="L140" s="10">
        <v>3.921051158</v>
      </c>
      <c r="M140" s="10">
        <v>-12.06346214</v>
      </c>
    </row>
    <row r="141" spans="1:13">
      <c r="A141" s="10" t="s">
        <v>1475</v>
      </c>
      <c r="B141" s="10">
        <v>62.65</v>
      </c>
      <c r="C141" s="10">
        <v>0</v>
      </c>
      <c r="D141" s="10">
        <v>3.877574715</v>
      </c>
      <c r="E141" s="10">
        <v>5.018548161</v>
      </c>
      <c r="F141" s="10">
        <v>7.144928993</v>
      </c>
      <c r="G141" s="10">
        <v>5.746863739</v>
      </c>
      <c r="H141" s="10">
        <v>3.998375337</v>
      </c>
      <c r="I141" s="10">
        <v>8.097984386</v>
      </c>
      <c r="J141" s="10">
        <v>6.235684641</v>
      </c>
      <c r="K141" s="10">
        <v>9.592832807</v>
      </c>
      <c r="L141" s="10">
        <v>4.198962139</v>
      </c>
      <c r="M141" s="10">
        <v>-12.0609474</v>
      </c>
    </row>
    <row r="142" spans="1:13">
      <c r="A142" s="10" t="s">
        <v>1476</v>
      </c>
      <c r="B142" s="10">
        <v>100.2739726</v>
      </c>
      <c r="C142" s="10">
        <v>0</v>
      </c>
      <c r="D142" s="10">
        <v>3.716501962</v>
      </c>
      <c r="E142" s="10">
        <v>4.56473128</v>
      </c>
      <c r="F142" s="10">
        <v>6.42839416</v>
      </c>
      <c r="G142" s="10">
        <v>6.143634878</v>
      </c>
      <c r="H142" s="10">
        <v>4.416424813</v>
      </c>
      <c r="I142" s="10">
        <v>9.705930426</v>
      </c>
      <c r="J142" s="10">
        <v>6.121261333</v>
      </c>
      <c r="K142" s="10">
        <v>9.558087984</v>
      </c>
      <c r="L142" s="10">
        <v>4.362040992</v>
      </c>
      <c r="M142" s="10">
        <v>-12.05677582</v>
      </c>
    </row>
    <row r="143" spans="1:13">
      <c r="A143" s="10" t="s">
        <v>1477</v>
      </c>
      <c r="B143" s="10">
        <v>77.6219178</v>
      </c>
      <c r="C143" s="10">
        <v>0</v>
      </c>
      <c r="D143" s="10">
        <v>3.973493119</v>
      </c>
      <c r="E143" s="10">
        <v>3.884503606</v>
      </c>
      <c r="F143" s="10">
        <v>7.178154162</v>
      </c>
      <c r="G143" s="10">
        <v>5.715224838</v>
      </c>
      <c r="H143" s="10">
        <v>4.76355058</v>
      </c>
      <c r="I143" s="10">
        <v>6.906448625</v>
      </c>
      <c r="J143" s="10">
        <v>5.731363445</v>
      </c>
      <c r="K143" s="10">
        <v>9.558087984</v>
      </c>
      <c r="L143" s="10">
        <v>3.802377634</v>
      </c>
      <c r="M143" s="10">
        <v>-12.05362985</v>
      </c>
    </row>
    <row r="144" spans="1:13">
      <c r="A144" s="10" t="s">
        <v>1478</v>
      </c>
      <c r="B144" s="10">
        <v>58.58630137</v>
      </c>
      <c r="C144" s="10">
        <v>0</v>
      </c>
      <c r="D144" s="10">
        <v>4.021641265</v>
      </c>
      <c r="E144" s="10">
        <v>4.500485297</v>
      </c>
      <c r="F144" s="10">
        <v>6.328555821</v>
      </c>
      <c r="G144" s="10">
        <v>6.537672415</v>
      </c>
      <c r="H144" s="10">
        <v>4.319425396</v>
      </c>
      <c r="I144" s="10">
        <v>6.628314689</v>
      </c>
      <c r="J144" s="10">
        <v>5.670998808</v>
      </c>
      <c r="K144" s="10">
        <v>8.972647836</v>
      </c>
      <c r="L144" s="10">
        <v>3.931161961</v>
      </c>
      <c r="M144" s="10">
        <v>-12.05327854</v>
      </c>
    </row>
    <row r="145" spans="1:13">
      <c r="A145" s="10" t="s">
        <v>1479</v>
      </c>
      <c r="B145" s="10">
        <v>95.90136987</v>
      </c>
      <c r="C145" s="10">
        <v>0</v>
      </c>
      <c r="D145" s="10">
        <v>4.160249574</v>
      </c>
      <c r="E145" s="10">
        <v>4.124289241</v>
      </c>
      <c r="F145" s="10">
        <v>6.902637281</v>
      </c>
      <c r="G145" s="10">
        <v>6.033696781</v>
      </c>
      <c r="H145" s="10">
        <v>4.525336588</v>
      </c>
      <c r="I145" s="10">
        <v>8.154716502</v>
      </c>
      <c r="J145" s="10">
        <v>5.83023518</v>
      </c>
      <c r="K145" s="10">
        <v>9.558087984</v>
      </c>
      <c r="L145" s="10">
        <v>4.02088925</v>
      </c>
      <c r="M145" s="10">
        <v>-12.05037332</v>
      </c>
    </row>
    <row r="146" spans="1:13">
      <c r="A146" s="10" t="s">
        <v>1480</v>
      </c>
      <c r="B146" s="10">
        <v>95.66666667</v>
      </c>
      <c r="C146" s="10">
        <v>0</v>
      </c>
      <c r="D146" s="10">
        <v>3.698289833</v>
      </c>
      <c r="E146" s="10">
        <v>4.440300748</v>
      </c>
      <c r="F146" s="10">
        <v>7.386755838</v>
      </c>
      <c r="G146" s="10">
        <v>6.172340609</v>
      </c>
      <c r="H146" s="10">
        <v>4.958806966</v>
      </c>
      <c r="I146" s="10">
        <v>7.809489909</v>
      </c>
      <c r="J146" s="10">
        <v>5.552889982</v>
      </c>
      <c r="K146" s="10">
        <v>9.560081419</v>
      </c>
      <c r="L146" s="10">
        <v>4.663278858</v>
      </c>
      <c r="M146" s="10">
        <v>-12.04934862</v>
      </c>
    </row>
    <row r="147" spans="1:13">
      <c r="A147" s="10" t="s">
        <v>1481</v>
      </c>
      <c r="B147" s="10">
        <v>87</v>
      </c>
      <c r="C147" s="10">
        <v>0</v>
      </c>
      <c r="D147" s="10">
        <v>3.551226326</v>
      </c>
      <c r="E147" s="10">
        <v>4.845410246</v>
      </c>
      <c r="F147" s="10">
        <v>7.461458777</v>
      </c>
      <c r="G147" s="10">
        <v>6.07087026</v>
      </c>
      <c r="H147" s="10">
        <v>3.989888158</v>
      </c>
      <c r="I147" s="10">
        <v>7.859745134</v>
      </c>
      <c r="J147" s="10">
        <v>6.280122041</v>
      </c>
      <c r="K147" s="10">
        <v>9.625976861</v>
      </c>
      <c r="L147" s="10">
        <v>3.939305188</v>
      </c>
      <c r="M147" s="10">
        <v>-12.04932275</v>
      </c>
    </row>
    <row r="148" spans="1:13">
      <c r="A148" s="10" t="s">
        <v>1482</v>
      </c>
      <c r="B148" s="10">
        <v>26.68</v>
      </c>
      <c r="C148" s="10">
        <v>0</v>
      </c>
      <c r="D148" s="10">
        <v>3.763095615</v>
      </c>
      <c r="E148" s="10">
        <v>4.400508334</v>
      </c>
      <c r="F148" s="10">
        <v>6.827854757</v>
      </c>
      <c r="G148" s="10">
        <v>7.047026945</v>
      </c>
      <c r="H148" s="10">
        <v>4.137627137</v>
      </c>
      <c r="I148" s="10">
        <v>8.097984386</v>
      </c>
      <c r="J148" s="10">
        <v>5.691938785</v>
      </c>
      <c r="K148" s="10">
        <v>9.719671481</v>
      </c>
      <c r="L148" s="10">
        <v>4.089043611</v>
      </c>
      <c r="M148" s="10">
        <v>-12.0475421</v>
      </c>
    </row>
    <row r="149" spans="1:13">
      <c r="A149" s="10" t="s">
        <v>1483</v>
      </c>
      <c r="B149" s="10">
        <v>15.5</v>
      </c>
      <c r="C149" s="10">
        <v>1</v>
      </c>
      <c r="D149" s="10">
        <v>3.780151378</v>
      </c>
      <c r="E149" s="10">
        <v>4.632426054</v>
      </c>
      <c r="F149" s="10">
        <v>8.231428817</v>
      </c>
      <c r="G149" s="10">
        <v>5.598825127</v>
      </c>
      <c r="H149" s="10">
        <v>4.339578452</v>
      </c>
      <c r="I149" s="10">
        <v>7.995818081</v>
      </c>
      <c r="J149" s="10">
        <v>6.303127807</v>
      </c>
      <c r="K149" s="10">
        <v>9.846687682</v>
      </c>
      <c r="L149" s="10">
        <v>4.338162878</v>
      </c>
      <c r="M149" s="10">
        <v>-12.04054566</v>
      </c>
    </row>
    <row r="150" spans="1:13">
      <c r="A150" s="10" t="s">
        <v>1484</v>
      </c>
      <c r="B150" s="10">
        <v>14</v>
      </c>
      <c r="C150" s="10">
        <v>1</v>
      </c>
      <c r="D150" s="10">
        <v>4.457362924</v>
      </c>
      <c r="E150" s="10">
        <v>4.742614348</v>
      </c>
      <c r="F150" s="10">
        <v>8.010432234</v>
      </c>
      <c r="G150" s="10">
        <v>6.027709941</v>
      </c>
      <c r="H150" s="10">
        <v>4.500452543</v>
      </c>
      <c r="I150" s="10">
        <v>8.159476929</v>
      </c>
      <c r="J150" s="10">
        <v>5.494371681</v>
      </c>
      <c r="K150" s="10">
        <v>9.560081419</v>
      </c>
      <c r="L150" s="10">
        <v>3.994740517</v>
      </c>
      <c r="M150" s="10">
        <v>-12.04008787</v>
      </c>
    </row>
    <row r="151" spans="1:13">
      <c r="A151" s="10" t="s">
        <v>1485</v>
      </c>
      <c r="B151" s="10">
        <v>14.23333333</v>
      </c>
      <c r="C151" s="10">
        <v>0</v>
      </c>
      <c r="D151" s="10">
        <v>3.323842281</v>
      </c>
      <c r="E151" s="10">
        <v>4.902414603</v>
      </c>
      <c r="F151" s="10">
        <v>7.07189548</v>
      </c>
      <c r="G151" s="10">
        <v>5.350379067</v>
      </c>
      <c r="H151" s="10">
        <v>4.182258145</v>
      </c>
      <c r="I151" s="10">
        <v>6.591617595</v>
      </c>
      <c r="J151" s="10">
        <v>6.452931521</v>
      </c>
      <c r="K151" s="10">
        <v>9.560081419</v>
      </c>
      <c r="L151" s="10">
        <v>4.605912766</v>
      </c>
      <c r="M151" s="10">
        <v>-12.03597161</v>
      </c>
    </row>
    <row r="152" spans="1:13">
      <c r="A152" s="10" t="s">
        <v>1486</v>
      </c>
      <c r="B152" s="10">
        <v>8.833333333</v>
      </c>
      <c r="C152" s="10">
        <v>1</v>
      </c>
      <c r="D152" s="10">
        <v>4.147554339</v>
      </c>
      <c r="E152" s="10">
        <v>4.305515101</v>
      </c>
      <c r="F152" s="10">
        <v>6.208389838</v>
      </c>
      <c r="G152" s="10">
        <v>5.51699862</v>
      </c>
      <c r="H152" s="10">
        <v>4.375377052</v>
      </c>
      <c r="I152" s="10">
        <v>7.248164495</v>
      </c>
      <c r="J152" s="10">
        <v>5.62060504</v>
      </c>
      <c r="K152" s="10">
        <v>9.560081419</v>
      </c>
      <c r="L152" s="10">
        <v>3.692704277</v>
      </c>
      <c r="M152" s="10">
        <v>-12.03535886</v>
      </c>
    </row>
    <row r="153" spans="1:13">
      <c r="A153" s="10" t="s">
        <v>1487</v>
      </c>
      <c r="B153" s="10">
        <v>17.7</v>
      </c>
      <c r="C153" s="10">
        <v>0</v>
      </c>
      <c r="D153" s="10">
        <v>3.698289833</v>
      </c>
      <c r="E153" s="10">
        <v>3.964678983</v>
      </c>
      <c r="F153" s="10">
        <v>6.114771651</v>
      </c>
      <c r="G153" s="10">
        <v>5.550332134</v>
      </c>
      <c r="H153" s="10">
        <v>4.589321468</v>
      </c>
      <c r="I153" s="10">
        <v>8.159476929</v>
      </c>
      <c r="J153" s="10">
        <v>6.165782316</v>
      </c>
      <c r="K153" s="10">
        <v>9.560081419</v>
      </c>
      <c r="L153" s="10">
        <v>4.14069774</v>
      </c>
      <c r="M153" s="10">
        <v>-12.03515182</v>
      </c>
    </row>
    <row r="154" spans="1:13">
      <c r="A154" s="10" t="s">
        <v>1488</v>
      </c>
      <c r="B154" s="10">
        <v>32.12054795</v>
      </c>
      <c r="C154" s="10">
        <v>0</v>
      </c>
      <c r="D154" s="10">
        <v>4.055431392</v>
      </c>
      <c r="E154" s="10">
        <v>4.261461286</v>
      </c>
      <c r="F154" s="10">
        <v>7.278967076</v>
      </c>
      <c r="G154" s="10">
        <v>6.537672415</v>
      </c>
      <c r="H154" s="10">
        <v>4.599116774</v>
      </c>
      <c r="I154" s="10">
        <v>7.379276573</v>
      </c>
      <c r="J154" s="10">
        <v>5.538622182</v>
      </c>
      <c r="K154" s="10">
        <v>9.307859413</v>
      </c>
      <c r="L154" s="10">
        <v>3.976604159</v>
      </c>
      <c r="M154" s="10">
        <v>-12.01982001</v>
      </c>
    </row>
    <row r="155" spans="1:13">
      <c r="A155" s="10" t="s">
        <v>1489</v>
      </c>
      <c r="B155" s="10">
        <v>4.466666667</v>
      </c>
      <c r="C155" s="10">
        <v>0</v>
      </c>
      <c r="D155" s="10">
        <v>3.698289833</v>
      </c>
      <c r="E155" s="10">
        <v>4.649351372</v>
      </c>
      <c r="F155" s="10">
        <v>6.418009377</v>
      </c>
      <c r="G155" s="10">
        <v>5.806446211</v>
      </c>
      <c r="H155" s="10">
        <v>4.709393114</v>
      </c>
      <c r="I155" s="10">
        <v>8.558439974</v>
      </c>
      <c r="J155" s="10">
        <v>5.62060504</v>
      </c>
      <c r="K155" s="10">
        <v>9.560081419</v>
      </c>
      <c r="L155" s="10">
        <v>4.478007621</v>
      </c>
      <c r="M155" s="10">
        <v>-12.01838819</v>
      </c>
    </row>
    <row r="156" spans="1:13">
      <c r="A156" s="10" t="s">
        <v>1490</v>
      </c>
      <c r="B156" s="10">
        <v>45.46666667</v>
      </c>
      <c r="C156" s="10">
        <v>0</v>
      </c>
      <c r="D156" s="10">
        <v>3.930690178</v>
      </c>
      <c r="E156" s="10">
        <v>4.305515101</v>
      </c>
      <c r="F156" s="10">
        <v>6.95514924</v>
      </c>
      <c r="G156" s="10">
        <v>6.412236159</v>
      </c>
      <c r="H156" s="10">
        <v>4.409069887</v>
      </c>
      <c r="I156" s="10">
        <v>8.558439974</v>
      </c>
      <c r="J156" s="10">
        <v>5.801977362</v>
      </c>
      <c r="K156" s="10">
        <v>9.560081419</v>
      </c>
      <c r="L156" s="10">
        <v>4.02504123</v>
      </c>
      <c r="M156" s="10">
        <v>-12.01778429</v>
      </c>
    </row>
    <row r="157" spans="1:13">
      <c r="A157" s="10" t="s">
        <v>1491</v>
      </c>
      <c r="B157" s="10">
        <v>46.1</v>
      </c>
      <c r="C157" s="10">
        <v>0</v>
      </c>
      <c r="D157" s="10">
        <v>3.85861167</v>
      </c>
      <c r="E157" s="10">
        <v>4.678680139</v>
      </c>
      <c r="F157" s="10">
        <v>7.07189548</v>
      </c>
      <c r="G157" s="10">
        <v>5.936141506</v>
      </c>
      <c r="H157" s="10">
        <v>4.738632101</v>
      </c>
      <c r="I157" s="10">
        <v>8.159476929</v>
      </c>
      <c r="J157" s="10">
        <v>5.280476618</v>
      </c>
      <c r="K157" s="10">
        <v>9.560081419</v>
      </c>
      <c r="L157" s="10">
        <v>3.959421799</v>
      </c>
      <c r="M157" s="10">
        <v>-12.0123843</v>
      </c>
    </row>
    <row r="158" spans="1:13">
      <c r="A158" s="10" t="s">
        <v>1492</v>
      </c>
      <c r="B158" s="10">
        <v>91</v>
      </c>
      <c r="C158" s="10">
        <v>1</v>
      </c>
      <c r="D158" s="10">
        <v>4.345429866</v>
      </c>
      <c r="E158" s="10">
        <v>4.400460551</v>
      </c>
      <c r="F158" s="10">
        <v>6.598712136</v>
      </c>
      <c r="G158" s="10">
        <v>6.150646668</v>
      </c>
      <c r="H158" s="10">
        <v>4.062601709</v>
      </c>
      <c r="I158" s="10">
        <v>8.094950754</v>
      </c>
      <c r="J158" s="10">
        <v>6.178725587</v>
      </c>
      <c r="K158" s="10">
        <v>9.334478791</v>
      </c>
      <c r="L158" s="10">
        <v>4.251257763</v>
      </c>
      <c r="M158" s="10">
        <v>-12.0113177</v>
      </c>
    </row>
    <row r="159" spans="1:13">
      <c r="A159" s="10" t="s">
        <v>1493</v>
      </c>
      <c r="B159" s="10">
        <v>76</v>
      </c>
      <c r="C159" s="10">
        <v>0</v>
      </c>
      <c r="D159" s="10">
        <v>3.625081313</v>
      </c>
      <c r="E159" s="10">
        <v>5.302877797</v>
      </c>
      <c r="F159" s="10">
        <v>8.547397601</v>
      </c>
      <c r="G159" s="10">
        <v>5.224826778</v>
      </c>
      <c r="H159" s="10">
        <v>5.026518582</v>
      </c>
      <c r="I159" s="10">
        <v>8.508634042</v>
      </c>
      <c r="J159" s="10">
        <v>5.498154955</v>
      </c>
      <c r="K159" s="10">
        <v>9.469609389</v>
      </c>
      <c r="L159" s="10">
        <v>4.106301522</v>
      </c>
      <c r="M159" s="10">
        <v>-12.009342</v>
      </c>
    </row>
    <row r="160" spans="1:13">
      <c r="A160" s="10" t="s">
        <v>1494</v>
      </c>
      <c r="B160" s="10">
        <v>91</v>
      </c>
      <c r="C160" s="10">
        <v>0</v>
      </c>
      <c r="D160" s="10">
        <v>3.961168472</v>
      </c>
      <c r="E160" s="10">
        <v>4.196066007</v>
      </c>
      <c r="F160" s="10">
        <v>7.614750414</v>
      </c>
      <c r="G160" s="10">
        <v>5.811910596</v>
      </c>
      <c r="H160" s="10">
        <v>4.293632794</v>
      </c>
      <c r="I160" s="10">
        <v>7.859745134</v>
      </c>
      <c r="J160" s="10">
        <v>6.132157428</v>
      </c>
      <c r="K160" s="10">
        <v>9.831252215</v>
      </c>
      <c r="L160" s="10">
        <v>4.050177637</v>
      </c>
      <c r="M160" s="10">
        <v>-12.00814759</v>
      </c>
    </row>
    <row r="161" spans="1:13">
      <c r="A161" s="10" t="s">
        <v>1495</v>
      </c>
      <c r="B161" s="10">
        <v>78</v>
      </c>
      <c r="C161" s="10">
        <v>0</v>
      </c>
      <c r="D161" s="10">
        <v>4.003809002</v>
      </c>
      <c r="E161" s="10">
        <v>4.890260282</v>
      </c>
      <c r="F161" s="10">
        <v>6.499279681</v>
      </c>
      <c r="G161" s="10">
        <v>5.478497776</v>
      </c>
      <c r="H161" s="10">
        <v>4.495525799</v>
      </c>
      <c r="I161" s="10">
        <v>7.319196778</v>
      </c>
      <c r="J161" s="10">
        <v>5.807470612</v>
      </c>
      <c r="K161" s="10">
        <v>9.083794707</v>
      </c>
      <c r="L161" s="10">
        <v>4.3026895</v>
      </c>
      <c r="M161" s="10">
        <v>-12.00257922</v>
      </c>
    </row>
    <row r="162" spans="1:13">
      <c r="A162" s="10" t="s">
        <v>1496</v>
      </c>
      <c r="B162" s="10">
        <v>5.766666667</v>
      </c>
      <c r="C162" s="10">
        <v>0</v>
      </c>
      <c r="D162" s="10">
        <v>3.698289833</v>
      </c>
      <c r="E162" s="10">
        <v>3.964678983</v>
      </c>
      <c r="F162" s="10">
        <v>6.95514924</v>
      </c>
      <c r="G162" s="10">
        <v>5.764756488</v>
      </c>
      <c r="H162" s="10">
        <v>4.529460024</v>
      </c>
      <c r="I162" s="10">
        <v>8.558439974</v>
      </c>
      <c r="J162" s="10">
        <v>6.452931521</v>
      </c>
      <c r="K162" s="10">
        <v>9.560081419</v>
      </c>
      <c r="L162" s="10">
        <v>4.3335427</v>
      </c>
      <c r="M162" s="10">
        <v>-11.99923968</v>
      </c>
    </row>
    <row r="163" spans="1:13">
      <c r="A163" s="10" t="s">
        <v>1497</v>
      </c>
      <c r="B163" s="10">
        <v>33.46666667</v>
      </c>
      <c r="C163" s="10">
        <v>0</v>
      </c>
      <c r="D163" s="10">
        <v>3.594696019</v>
      </c>
      <c r="E163" s="10">
        <v>3.89500677</v>
      </c>
      <c r="F163" s="10">
        <v>7.386755838</v>
      </c>
      <c r="G163" s="10">
        <v>5.936141506</v>
      </c>
      <c r="H163" s="10">
        <v>5.415069164</v>
      </c>
      <c r="I163" s="10">
        <v>8.159476929</v>
      </c>
      <c r="J163" s="10">
        <v>5.725401693</v>
      </c>
      <c r="K163" s="10">
        <v>9.560081419</v>
      </c>
      <c r="L163" s="10">
        <v>5.132538522</v>
      </c>
      <c r="M163" s="10">
        <v>-11.99812468</v>
      </c>
    </row>
    <row r="164" spans="1:13">
      <c r="A164" s="10" t="s">
        <v>1498</v>
      </c>
      <c r="B164" s="10">
        <v>12.53333333</v>
      </c>
      <c r="C164" s="10">
        <v>0</v>
      </c>
      <c r="D164" s="10">
        <v>4.318931123</v>
      </c>
      <c r="E164" s="10">
        <v>4.527859581</v>
      </c>
      <c r="F164" s="10">
        <v>7.217638324</v>
      </c>
      <c r="G164" s="10">
        <v>6.172340609</v>
      </c>
      <c r="H164" s="10">
        <v>4.470979292</v>
      </c>
      <c r="I164" s="10">
        <v>7.248164495</v>
      </c>
      <c r="J164" s="10">
        <v>5.306128349</v>
      </c>
      <c r="K164" s="10">
        <v>9.560081419</v>
      </c>
      <c r="L164" s="10">
        <v>4.14069774</v>
      </c>
      <c r="M164" s="10">
        <v>-11.99687911</v>
      </c>
    </row>
    <row r="165" spans="1:13">
      <c r="A165" s="10" t="s">
        <v>1499</v>
      </c>
      <c r="B165" s="10">
        <v>89</v>
      </c>
      <c r="C165" s="10">
        <v>0</v>
      </c>
      <c r="D165" s="10">
        <v>3.961168472</v>
      </c>
      <c r="E165" s="10">
        <v>4.304870788</v>
      </c>
      <c r="F165" s="10">
        <v>8.12832843</v>
      </c>
      <c r="G165" s="10">
        <v>6.297247925</v>
      </c>
      <c r="H165" s="10">
        <v>3.989888158</v>
      </c>
      <c r="I165" s="10">
        <v>7.859745134</v>
      </c>
      <c r="J165" s="10">
        <v>5.896208552</v>
      </c>
      <c r="K165" s="10">
        <v>10.49381097</v>
      </c>
      <c r="L165" s="10">
        <v>4.401140378</v>
      </c>
      <c r="M165" s="10">
        <v>-11.99002005</v>
      </c>
    </row>
    <row r="166" spans="1:13">
      <c r="A166" s="10" t="s">
        <v>1500</v>
      </c>
      <c r="B166" s="10">
        <v>37.26666667</v>
      </c>
      <c r="C166" s="10">
        <v>0</v>
      </c>
      <c r="D166" s="10">
        <v>4.358600704</v>
      </c>
      <c r="E166" s="10">
        <v>4.412551703</v>
      </c>
      <c r="F166" s="10">
        <v>6.255293561</v>
      </c>
      <c r="G166" s="10">
        <v>6.962806077</v>
      </c>
      <c r="H166" s="10">
        <v>4.500452543</v>
      </c>
      <c r="I166" s="10">
        <v>7.006935469</v>
      </c>
      <c r="J166" s="10">
        <v>5.438717118</v>
      </c>
      <c r="K166" s="10">
        <v>8.47271487</v>
      </c>
      <c r="L166" s="10">
        <v>3.882044509</v>
      </c>
      <c r="M166" s="10">
        <v>-11.98743018</v>
      </c>
    </row>
    <row r="167" spans="1:13">
      <c r="A167" s="10" t="s">
        <v>1501</v>
      </c>
      <c r="B167" s="10">
        <v>22.55342466</v>
      </c>
      <c r="C167" s="10">
        <v>0</v>
      </c>
      <c r="D167" s="10">
        <v>3.919527822</v>
      </c>
      <c r="E167" s="10">
        <v>3.785707476</v>
      </c>
      <c r="F167" s="10">
        <v>6.776783601</v>
      </c>
      <c r="G167" s="10">
        <v>6.67834246</v>
      </c>
      <c r="H167" s="10">
        <v>4.469678662</v>
      </c>
      <c r="I167" s="10">
        <v>7.816650586</v>
      </c>
      <c r="J167" s="10">
        <v>6.011871292</v>
      </c>
      <c r="K167" s="10">
        <v>9.555818129</v>
      </c>
      <c r="L167" s="10">
        <v>4.607981182</v>
      </c>
      <c r="M167" s="10">
        <v>-11.98236536</v>
      </c>
    </row>
    <row r="168" spans="1:13">
      <c r="A168" s="10" t="s">
        <v>1502</v>
      </c>
      <c r="B168" s="10">
        <v>95</v>
      </c>
      <c r="C168" s="10">
        <v>0</v>
      </c>
      <c r="D168" s="10">
        <v>3.465868303</v>
      </c>
      <c r="E168" s="10">
        <v>4.196066007</v>
      </c>
      <c r="F168" s="10">
        <v>5.153124828</v>
      </c>
      <c r="G168" s="10">
        <v>5.5611898</v>
      </c>
      <c r="H168" s="10">
        <v>5.469907591</v>
      </c>
      <c r="I168" s="10">
        <v>5.626344067</v>
      </c>
      <c r="J168" s="10">
        <v>5.363749627</v>
      </c>
      <c r="K168" s="10">
        <v>8.117695701</v>
      </c>
      <c r="L168" s="10">
        <v>4.106301522</v>
      </c>
      <c r="M168" s="10">
        <v>-11.97983421</v>
      </c>
    </row>
    <row r="169" spans="1:13">
      <c r="A169" s="10" t="s">
        <v>1503</v>
      </c>
      <c r="B169" s="10">
        <v>42.94</v>
      </c>
      <c r="C169" s="10">
        <v>0</v>
      </c>
      <c r="D169" s="10">
        <v>3.763095615</v>
      </c>
      <c r="E169" s="10">
        <v>4.929415561</v>
      </c>
      <c r="F169" s="10">
        <v>6.135609473</v>
      </c>
      <c r="G169" s="10">
        <v>5.625048998</v>
      </c>
      <c r="H169" s="10">
        <v>4.516015297</v>
      </c>
      <c r="I169" s="10">
        <v>8.167951658</v>
      </c>
      <c r="J169" s="10">
        <v>5.294699952</v>
      </c>
      <c r="K169" s="10">
        <v>9.592832807</v>
      </c>
      <c r="L169" s="10">
        <v>4.108167934</v>
      </c>
      <c r="M169" s="10">
        <v>-11.9780575</v>
      </c>
    </row>
    <row r="170" spans="1:13">
      <c r="A170" s="10" t="s">
        <v>1504</v>
      </c>
      <c r="B170" s="10">
        <v>14.96666667</v>
      </c>
      <c r="C170" s="10">
        <v>0</v>
      </c>
      <c r="D170" s="10">
        <v>3.85861167</v>
      </c>
      <c r="E170" s="10">
        <v>3.929196551</v>
      </c>
      <c r="F170" s="10">
        <v>7.787858646</v>
      </c>
      <c r="G170" s="10">
        <v>7.696291118</v>
      </c>
      <c r="H170" s="10">
        <v>4.650356741</v>
      </c>
      <c r="I170" s="10">
        <v>8.159476929</v>
      </c>
      <c r="J170" s="10">
        <v>5.306128349</v>
      </c>
      <c r="K170" s="10">
        <v>9.560081419</v>
      </c>
      <c r="L170" s="10">
        <v>4.113769238</v>
      </c>
      <c r="M170" s="10">
        <v>-11.97581138</v>
      </c>
    </row>
    <row r="171" spans="1:13">
      <c r="A171" s="10" t="s">
        <v>1505</v>
      </c>
      <c r="B171" s="10">
        <v>103.2</v>
      </c>
      <c r="C171" s="10">
        <v>0</v>
      </c>
      <c r="D171" s="10">
        <v>4.279139972</v>
      </c>
      <c r="E171" s="10">
        <v>4.222251284</v>
      </c>
      <c r="F171" s="10">
        <v>6.769044149</v>
      </c>
      <c r="G171" s="10">
        <v>6.027709941</v>
      </c>
      <c r="H171" s="10">
        <v>4.226448786</v>
      </c>
      <c r="I171" s="10">
        <v>8.159476929</v>
      </c>
      <c r="J171" s="10">
        <v>5.843890799</v>
      </c>
      <c r="K171" s="10">
        <v>9.560081419</v>
      </c>
      <c r="L171" s="10">
        <v>3.921051158</v>
      </c>
      <c r="M171" s="10">
        <v>-11.96987863</v>
      </c>
    </row>
    <row r="172" spans="1:13">
      <c r="A172" s="10" t="s">
        <v>1506</v>
      </c>
      <c r="B172" s="10">
        <v>102</v>
      </c>
      <c r="C172" s="10">
        <v>0</v>
      </c>
      <c r="D172" s="10">
        <v>3.692759588</v>
      </c>
      <c r="E172" s="10">
        <v>4.449929283</v>
      </c>
      <c r="F172" s="10">
        <v>5.977544282</v>
      </c>
      <c r="G172" s="10">
        <v>6.07087026</v>
      </c>
      <c r="H172" s="10">
        <v>4.808060113</v>
      </c>
      <c r="I172" s="10">
        <v>6.632704121</v>
      </c>
      <c r="J172" s="10">
        <v>5.191876997</v>
      </c>
      <c r="K172" s="10">
        <v>9.202880444</v>
      </c>
      <c r="L172" s="10">
        <v>4.3026895</v>
      </c>
      <c r="M172" s="10">
        <v>-11.96825019</v>
      </c>
    </row>
    <row r="173" spans="1:13">
      <c r="A173" s="10" t="s">
        <v>1507</v>
      </c>
      <c r="B173" s="10">
        <v>63.15616437</v>
      </c>
      <c r="C173" s="10">
        <v>1</v>
      </c>
      <c r="D173" s="10">
        <v>4.290692045</v>
      </c>
      <c r="E173" s="10">
        <v>4.711238123</v>
      </c>
      <c r="F173" s="10">
        <v>6.163315839</v>
      </c>
      <c r="G173" s="10">
        <v>5.405614766</v>
      </c>
      <c r="H173" s="10">
        <v>4.416424813</v>
      </c>
      <c r="I173" s="10">
        <v>8.154716502</v>
      </c>
      <c r="J173" s="10">
        <v>5.296519705</v>
      </c>
      <c r="K173" s="10">
        <v>9.558087984</v>
      </c>
      <c r="L173" s="10">
        <v>3.802377634</v>
      </c>
      <c r="M173" s="10">
        <v>-11.96766213</v>
      </c>
    </row>
    <row r="174" spans="1:13">
      <c r="A174" s="10" t="s">
        <v>1508</v>
      </c>
      <c r="B174" s="10">
        <v>15.22191781</v>
      </c>
      <c r="C174" s="10">
        <v>0</v>
      </c>
      <c r="D174" s="10">
        <v>3.5481033</v>
      </c>
      <c r="E174" s="10">
        <v>5.334689991</v>
      </c>
      <c r="F174" s="10">
        <v>7.99129578</v>
      </c>
      <c r="G174" s="10">
        <v>6.285322699</v>
      </c>
      <c r="H174" s="10">
        <v>4.392814503</v>
      </c>
      <c r="I174" s="10">
        <v>7.314249356</v>
      </c>
      <c r="J174" s="10">
        <v>5.956832696</v>
      </c>
      <c r="K174" s="10">
        <v>8.972647836</v>
      </c>
      <c r="L174" s="10">
        <v>4.478869861</v>
      </c>
      <c r="M174" s="10">
        <v>-11.9674378</v>
      </c>
    </row>
    <row r="175" spans="1:13">
      <c r="A175" s="10" t="s">
        <v>1509</v>
      </c>
      <c r="B175" s="10">
        <v>78.16</v>
      </c>
      <c r="C175" s="10">
        <v>0</v>
      </c>
      <c r="D175" s="10">
        <v>3.973268951</v>
      </c>
      <c r="E175" s="10">
        <v>4.45824288</v>
      </c>
      <c r="F175" s="10">
        <v>6.642466336</v>
      </c>
      <c r="G175" s="10">
        <v>6.197641179</v>
      </c>
      <c r="H175" s="10">
        <v>4.289910136</v>
      </c>
      <c r="I175" s="10">
        <v>7.706715274</v>
      </c>
      <c r="J175" s="10">
        <v>5.391633907</v>
      </c>
      <c r="K175" s="10">
        <v>9.875497578</v>
      </c>
      <c r="L175" s="10">
        <v>4.198962139</v>
      </c>
      <c r="M175" s="10">
        <v>-11.96638158</v>
      </c>
    </row>
    <row r="176" spans="1:13">
      <c r="A176" s="10" t="s">
        <v>1510</v>
      </c>
      <c r="B176" s="10">
        <v>92.15342467</v>
      </c>
      <c r="C176" s="10">
        <v>0</v>
      </c>
      <c r="D176" s="10">
        <v>4.244456878</v>
      </c>
      <c r="E176" s="10">
        <v>3.914901661</v>
      </c>
      <c r="F176" s="10">
        <v>6.652057304</v>
      </c>
      <c r="G176" s="10">
        <v>6.360175018</v>
      </c>
      <c r="H176" s="10">
        <v>4.308166145</v>
      </c>
      <c r="I176" s="10">
        <v>9.301828945</v>
      </c>
      <c r="J176" s="10">
        <v>6.478534259</v>
      </c>
      <c r="K176" s="10">
        <v>9.558087984</v>
      </c>
      <c r="L176" s="10">
        <v>5.031324882</v>
      </c>
      <c r="M176" s="10">
        <v>-11.96542852</v>
      </c>
    </row>
    <row r="177" spans="1:13">
      <c r="A177" s="10" t="s">
        <v>1511</v>
      </c>
      <c r="B177" s="10">
        <v>17.06666667</v>
      </c>
      <c r="C177" s="10">
        <v>0</v>
      </c>
      <c r="D177" s="10">
        <v>3.786146093</v>
      </c>
      <c r="E177" s="10">
        <v>3.855154928</v>
      </c>
      <c r="F177" s="10">
        <v>6.60960198</v>
      </c>
      <c r="G177" s="10">
        <v>5.350379067</v>
      </c>
      <c r="H177" s="10">
        <v>4.559881939</v>
      </c>
      <c r="I177" s="10">
        <v>8.159476929</v>
      </c>
      <c r="J177" s="10">
        <v>6.664957793</v>
      </c>
      <c r="K177" s="10">
        <v>9.560081419</v>
      </c>
      <c r="L177" s="10">
        <v>4.887556293</v>
      </c>
      <c r="M177" s="10">
        <v>-11.96539404</v>
      </c>
    </row>
    <row r="178" spans="1:13">
      <c r="A178" s="10" t="s">
        <v>1512</v>
      </c>
      <c r="B178" s="10">
        <v>10.38</v>
      </c>
      <c r="C178" s="10">
        <v>0</v>
      </c>
      <c r="D178" s="10">
        <v>3.877574715</v>
      </c>
      <c r="E178" s="10">
        <v>4.365425373</v>
      </c>
      <c r="F178" s="10">
        <v>7.092853099</v>
      </c>
      <c r="G178" s="10">
        <v>6.478583464</v>
      </c>
      <c r="H178" s="10">
        <v>4.381331263</v>
      </c>
      <c r="I178" s="10">
        <v>7.671457482</v>
      </c>
      <c r="J178" s="10">
        <v>5.752688246</v>
      </c>
      <c r="K178" s="10">
        <v>9.398122959</v>
      </c>
      <c r="L178" s="10">
        <v>4.153571898</v>
      </c>
      <c r="M178" s="10">
        <v>-11.96088253</v>
      </c>
    </row>
    <row r="179" spans="1:13">
      <c r="A179" s="10" t="s">
        <v>1513</v>
      </c>
      <c r="B179" s="10">
        <v>45.5</v>
      </c>
      <c r="C179" s="10">
        <v>0</v>
      </c>
      <c r="D179" s="10">
        <v>3.47487373</v>
      </c>
      <c r="E179" s="10">
        <v>4.385485459</v>
      </c>
      <c r="F179" s="10">
        <v>7.787858646</v>
      </c>
      <c r="G179" s="10">
        <v>6.744277701</v>
      </c>
      <c r="H179" s="10">
        <v>4.958806966</v>
      </c>
      <c r="I179" s="10">
        <v>7.809489909</v>
      </c>
      <c r="J179" s="10">
        <v>5.125054857</v>
      </c>
      <c r="K179" s="10">
        <v>9.560081419</v>
      </c>
      <c r="L179" s="10">
        <v>4.087837806</v>
      </c>
      <c r="M179" s="10">
        <v>-11.96066267</v>
      </c>
    </row>
    <row r="180" spans="1:13">
      <c r="A180" s="10" t="s">
        <v>1514</v>
      </c>
      <c r="B180" s="10">
        <v>32.69</v>
      </c>
      <c r="C180" s="10">
        <v>0</v>
      </c>
      <c r="D180" s="10">
        <v>3.973268951</v>
      </c>
      <c r="E180" s="10">
        <v>4.118747092</v>
      </c>
      <c r="F180" s="10">
        <v>6.827854757</v>
      </c>
      <c r="G180" s="10">
        <v>6.815486844</v>
      </c>
      <c r="H180" s="10">
        <v>4.186462812</v>
      </c>
      <c r="I180" s="10">
        <v>8.477889985</v>
      </c>
      <c r="J180" s="10">
        <v>5.602728042</v>
      </c>
      <c r="K180" s="10">
        <v>9.875497578</v>
      </c>
      <c r="L180" s="10">
        <v>4.066346472</v>
      </c>
      <c r="M180" s="10">
        <v>-11.95962274</v>
      </c>
    </row>
    <row r="181" spans="1:13">
      <c r="A181" s="10" t="s">
        <v>1515</v>
      </c>
      <c r="B181" s="10">
        <v>103.430137</v>
      </c>
      <c r="C181" s="10">
        <v>0</v>
      </c>
      <c r="D181" s="10">
        <v>4.079252643</v>
      </c>
      <c r="E181" s="10">
        <v>4.468338415</v>
      </c>
      <c r="F181" s="10">
        <v>5.910777108</v>
      </c>
      <c r="G181" s="10">
        <v>5.941833056</v>
      </c>
      <c r="H181" s="10">
        <v>4.472219674</v>
      </c>
      <c r="I181" s="10">
        <v>8.404388896</v>
      </c>
      <c r="J181" s="10">
        <v>5.682055046</v>
      </c>
      <c r="K181" s="10">
        <v>9.558087984</v>
      </c>
      <c r="L181" s="10">
        <v>4.864266603</v>
      </c>
      <c r="M181" s="10">
        <v>-11.95757246</v>
      </c>
    </row>
    <row r="182" spans="1:13">
      <c r="A182" s="10" t="s">
        <v>1516</v>
      </c>
      <c r="B182" s="10">
        <v>56.46666667</v>
      </c>
      <c r="C182" s="10">
        <v>0</v>
      </c>
      <c r="D182" s="10">
        <v>4.13727744</v>
      </c>
      <c r="E182" s="10">
        <v>4.632426054</v>
      </c>
      <c r="F182" s="10">
        <v>7.353700871</v>
      </c>
      <c r="G182" s="10">
        <v>6.323403803</v>
      </c>
      <c r="H182" s="10">
        <v>4.391848001</v>
      </c>
      <c r="I182" s="10">
        <v>7.750278374</v>
      </c>
      <c r="J182" s="10">
        <v>5.486865921</v>
      </c>
      <c r="K182" s="10">
        <v>9.600496494</v>
      </c>
      <c r="L182" s="10">
        <v>4.426407944</v>
      </c>
      <c r="M182" s="10">
        <v>-11.95496493</v>
      </c>
    </row>
    <row r="183" spans="1:13">
      <c r="A183" s="10" t="s">
        <v>1517</v>
      </c>
      <c r="B183" s="10">
        <v>50.89</v>
      </c>
      <c r="C183" s="10">
        <v>0</v>
      </c>
      <c r="D183" s="10">
        <v>4.055139016</v>
      </c>
      <c r="E183" s="10">
        <v>4.903948785</v>
      </c>
      <c r="F183" s="10">
        <v>6.749412735</v>
      </c>
      <c r="G183" s="10">
        <v>5.746863739</v>
      </c>
      <c r="H183" s="10">
        <v>4.186462812</v>
      </c>
      <c r="I183" s="10">
        <v>8.604692073</v>
      </c>
      <c r="J183" s="10">
        <v>5.543721711</v>
      </c>
      <c r="K183" s="10">
        <v>9.875497578</v>
      </c>
      <c r="L183" s="10">
        <v>4.266155149</v>
      </c>
      <c r="M183" s="10">
        <v>-11.95106561</v>
      </c>
    </row>
    <row r="184" spans="1:13">
      <c r="A184" s="10" t="s">
        <v>1518</v>
      </c>
      <c r="B184" s="10">
        <v>85</v>
      </c>
      <c r="C184" s="10">
        <v>0</v>
      </c>
      <c r="D184" s="10">
        <v>4.304996399</v>
      </c>
      <c r="E184" s="10">
        <v>5.015493082</v>
      </c>
      <c r="F184" s="10">
        <v>7.322137964</v>
      </c>
      <c r="G184" s="10">
        <v>5.318709748</v>
      </c>
      <c r="H184" s="10">
        <v>4.396793254</v>
      </c>
      <c r="I184" s="10">
        <v>8.22116316</v>
      </c>
      <c r="J184" s="10">
        <v>5.854094835</v>
      </c>
      <c r="K184" s="10">
        <v>9.469609389</v>
      </c>
      <c r="L184" s="10">
        <v>4.646459948</v>
      </c>
      <c r="M184" s="10">
        <v>-11.94855676</v>
      </c>
    </row>
    <row r="185" spans="1:13">
      <c r="A185" s="10" t="s">
        <v>1519</v>
      </c>
      <c r="B185" s="10">
        <v>33.53333333</v>
      </c>
      <c r="C185" s="10">
        <v>1</v>
      </c>
      <c r="D185" s="10">
        <v>3.85861167</v>
      </c>
      <c r="E185" s="10">
        <v>3.61847807</v>
      </c>
      <c r="F185" s="10">
        <v>8.010432234</v>
      </c>
      <c r="G185" s="10">
        <v>7.139067864</v>
      </c>
      <c r="H185" s="10">
        <v>4.264360918</v>
      </c>
      <c r="I185" s="10">
        <v>8.558439974</v>
      </c>
      <c r="J185" s="10">
        <v>6.609809338</v>
      </c>
      <c r="K185" s="10">
        <v>9.560081419</v>
      </c>
      <c r="L185" s="10">
        <v>4.605912766</v>
      </c>
      <c r="M185" s="10">
        <v>-11.94679362</v>
      </c>
    </row>
    <row r="186" spans="1:13">
      <c r="A186" s="10" t="s">
        <v>1520</v>
      </c>
      <c r="B186" s="10">
        <v>39.03333333</v>
      </c>
      <c r="C186" s="10">
        <v>0</v>
      </c>
      <c r="D186" s="10">
        <v>3.698289833</v>
      </c>
      <c r="E186" s="10">
        <v>4.277293891</v>
      </c>
      <c r="F186" s="10">
        <v>5.621628482</v>
      </c>
      <c r="G186" s="10">
        <v>5.403435157</v>
      </c>
      <c r="H186" s="10">
        <v>4.529460024</v>
      </c>
      <c r="I186" s="10">
        <v>7.504433859</v>
      </c>
      <c r="J186" s="10">
        <v>5.552889982</v>
      </c>
      <c r="K186" s="10">
        <v>9.560081419</v>
      </c>
      <c r="L186" s="10">
        <v>3.921051158</v>
      </c>
      <c r="M186" s="10">
        <v>-11.94492916</v>
      </c>
    </row>
    <row r="187" spans="1:13">
      <c r="A187" s="10" t="s">
        <v>1521</v>
      </c>
      <c r="B187" s="10">
        <v>86</v>
      </c>
      <c r="C187" s="10">
        <v>0</v>
      </c>
      <c r="D187" s="10">
        <v>4.003809002</v>
      </c>
      <c r="E187" s="10">
        <v>4.930483048</v>
      </c>
      <c r="F187" s="10">
        <v>5.896474108</v>
      </c>
      <c r="G187" s="10">
        <v>6.07087026</v>
      </c>
      <c r="H187" s="10">
        <v>4.293632794</v>
      </c>
      <c r="I187" s="10">
        <v>7.400788033</v>
      </c>
      <c r="J187" s="10">
        <v>5.764652153</v>
      </c>
      <c r="K187" s="10">
        <v>8.949410498</v>
      </c>
      <c r="L187" s="10">
        <v>4.691278369</v>
      </c>
      <c r="M187" s="10">
        <v>-11.94248331</v>
      </c>
    </row>
    <row r="188" spans="1:13">
      <c r="A188" s="10" t="s">
        <v>1522</v>
      </c>
      <c r="B188" s="10">
        <v>80.2</v>
      </c>
      <c r="C188" s="10">
        <v>0</v>
      </c>
      <c r="D188" s="10">
        <v>3.561960313</v>
      </c>
      <c r="E188" s="10">
        <v>4.19915546</v>
      </c>
      <c r="F188" s="10">
        <v>6.877584771</v>
      </c>
      <c r="G188" s="10">
        <v>5.838265134</v>
      </c>
      <c r="H188" s="10">
        <v>4.445475336</v>
      </c>
      <c r="I188" s="10">
        <v>7.995818081</v>
      </c>
      <c r="J188" s="10">
        <v>5.840791445</v>
      </c>
      <c r="K188" s="10">
        <v>9.846687682</v>
      </c>
      <c r="L188" s="10">
        <v>4.130980099</v>
      </c>
      <c r="M188" s="10">
        <v>-11.93495452</v>
      </c>
    </row>
    <row r="189" spans="1:13">
      <c r="A189" s="10" t="s">
        <v>1523</v>
      </c>
      <c r="B189" s="10">
        <v>82.48767123</v>
      </c>
      <c r="C189" s="10">
        <v>0</v>
      </c>
      <c r="D189" s="10">
        <v>3.875779567</v>
      </c>
      <c r="E189" s="10">
        <v>4.56473128</v>
      </c>
      <c r="F189" s="10">
        <v>7.485964542</v>
      </c>
      <c r="G189" s="10">
        <v>6.143634878</v>
      </c>
      <c r="H189" s="10">
        <v>4.472219674</v>
      </c>
      <c r="I189" s="10">
        <v>7.667745226</v>
      </c>
      <c r="J189" s="10">
        <v>5.492189889</v>
      </c>
      <c r="K189" s="10">
        <v>9.558087984</v>
      </c>
      <c r="L189" s="10">
        <v>3.989803919</v>
      </c>
      <c r="M189" s="10">
        <v>-11.93358852</v>
      </c>
    </row>
    <row r="190" spans="1:13">
      <c r="A190" s="10" t="s">
        <v>1524</v>
      </c>
      <c r="B190" s="10">
        <v>27.66666667</v>
      </c>
      <c r="C190" s="10">
        <v>0</v>
      </c>
      <c r="D190" s="10">
        <v>4.196107293</v>
      </c>
      <c r="E190" s="10">
        <v>4.088120923</v>
      </c>
      <c r="F190" s="10">
        <v>4.716575454</v>
      </c>
      <c r="G190" s="10">
        <v>5.654557762</v>
      </c>
      <c r="H190" s="10">
        <v>4.036967896</v>
      </c>
      <c r="I190" s="10">
        <v>7.504433859</v>
      </c>
      <c r="J190" s="10">
        <v>5.655626291</v>
      </c>
      <c r="K190" s="10">
        <v>9.560081419</v>
      </c>
      <c r="L190" s="10">
        <v>3.882044509</v>
      </c>
      <c r="M190" s="10">
        <v>-11.93223278</v>
      </c>
    </row>
    <row r="191" spans="1:13">
      <c r="A191" s="10" t="s">
        <v>1525</v>
      </c>
      <c r="B191" s="10">
        <v>52.86575343</v>
      </c>
      <c r="C191" s="10">
        <v>0</v>
      </c>
      <c r="D191" s="10">
        <v>3.986378388</v>
      </c>
      <c r="E191" s="10">
        <v>4.153549774</v>
      </c>
      <c r="F191" s="10">
        <v>7.604041664</v>
      </c>
      <c r="G191" s="10">
        <v>5.6081746</v>
      </c>
      <c r="H191" s="10">
        <v>4.319425396</v>
      </c>
      <c r="I191" s="10">
        <v>8.301219254</v>
      </c>
      <c r="J191" s="10">
        <v>6.132061176</v>
      </c>
      <c r="K191" s="10">
        <v>9.895796306</v>
      </c>
      <c r="L191" s="10">
        <v>4.149133165</v>
      </c>
      <c r="M191" s="10">
        <v>-11.93057002</v>
      </c>
    </row>
    <row r="192" spans="1:13">
      <c r="A192" s="10" t="s">
        <v>1526</v>
      </c>
      <c r="B192" s="10">
        <v>15.26666667</v>
      </c>
      <c r="C192" s="10">
        <v>0</v>
      </c>
      <c r="D192" s="10">
        <v>4.63675494</v>
      </c>
      <c r="E192" s="10">
        <v>4.467872652</v>
      </c>
      <c r="F192" s="10">
        <v>5.792966688</v>
      </c>
      <c r="G192" s="10">
        <v>6.810356992</v>
      </c>
      <c r="H192" s="10">
        <v>3.848542232</v>
      </c>
      <c r="I192" s="10">
        <v>8.558439974</v>
      </c>
      <c r="J192" s="10">
        <v>5.306128349</v>
      </c>
      <c r="K192" s="10">
        <v>9.560081419</v>
      </c>
      <c r="L192" s="10">
        <v>3.959421799</v>
      </c>
      <c r="M192" s="10">
        <v>-11.92879114</v>
      </c>
    </row>
    <row r="193" spans="1:13">
      <c r="A193" s="10" t="s">
        <v>1527</v>
      </c>
      <c r="B193" s="10">
        <v>25.53333333</v>
      </c>
      <c r="C193" s="10">
        <v>0</v>
      </c>
      <c r="D193" s="10">
        <v>3.85861167</v>
      </c>
      <c r="E193" s="10">
        <v>5.43628428</v>
      </c>
      <c r="F193" s="10">
        <v>7.578347805</v>
      </c>
      <c r="G193" s="10">
        <v>5.619186571</v>
      </c>
      <c r="H193" s="10">
        <v>4.182258145</v>
      </c>
      <c r="I193" s="10">
        <v>8.558439974</v>
      </c>
      <c r="J193" s="10">
        <v>5.725401693</v>
      </c>
      <c r="K193" s="10">
        <v>9.560081419</v>
      </c>
      <c r="L193" s="10">
        <v>4.21373398</v>
      </c>
      <c r="M193" s="10">
        <v>-11.92845885</v>
      </c>
    </row>
    <row r="194" spans="1:13">
      <c r="A194" s="10" t="s">
        <v>1528</v>
      </c>
      <c r="B194" s="10">
        <v>116</v>
      </c>
      <c r="C194" s="10">
        <v>0</v>
      </c>
      <c r="D194" s="10">
        <v>4.554435444</v>
      </c>
      <c r="E194" s="10">
        <v>4.400460551</v>
      </c>
      <c r="F194" s="10">
        <v>7.769329703</v>
      </c>
      <c r="G194" s="10">
        <v>5.811910596</v>
      </c>
      <c r="H194" s="10">
        <v>3.989888158</v>
      </c>
      <c r="I194" s="10">
        <v>9.228024317</v>
      </c>
      <c r="J194" s="10">
        <v>6.22632275</v>
      </c>
      <c r="K194" s="10">
        <v>10.09637404</v>
      </c>
      <c r="L194" s="10">
        <v>4.691278369</v>
      </c>
      <c r="M194" s="10">
        <v>-11.92729835</v>
      </c>
    </row>
    <row r="195" spans="1:13">
      <c r="A195" s="10" t="s">
        <v>1529</v>
      </c>
      <c r="B195" s="10">
        <v>22.98082192</v>
      </c>
      <c r="C195" s="10">
        <v>1</v>
      </c>
      <c r="D195" s="10">
        <v>4.116500725</v>
      </c>
      <c r="E195" s="10">
        <v>4.656776605</v>
      </c>
      <c r="F195" s="10">
        <v>8.617987524</v>
      </c>
      <c r="G195" s="10">
        <v>5.525531421</v>
      </c>
      <c r="H195" s="10">
        <v>4.308166145</v>
      </c>
      <c r="I195" s="10">
        <v>7.416121173</v>
      </c>
      <c r="J195" s="10">
        <v>6.225655454</v>
      </c>
      <c r="K195" s="10">
        <v>9.558087984</v>
      </c>
      <c r="L195" s="10">
        <v>4.402410781</v>
      </c>
      <c r="M195" s="10">
        <v>-11.92118888</v>
      </c>
    </row>
    <row r="196" spans="1:13">
      <c r="A196" s="10" t="s">
        <v>1530</v>
      </c>
      <c r="B196" s="10">
        <v>93</v>
      </c>
      <c r="C196" s="10">
        <v>0</v>
      </c>
      <c r="D196" s="10">
        <v>3.465868303</v>
      </c>
      <c r="E196" s="10">
        <v>4.021830125</v>
      </c>
      <c r="F196" s="10">
        <v>6.598712136</v>
      </c>
      <c r="G196" s="10">
        <v>6.07087026</v>
      </c>
      <c r="H196" s="10">
        <v>4.495525799</v>
      </c>
      <c r="I196" s="10">
        <v>7.487826157</v>
      </c>
      <c r="J196" s="10">
        <v>5.896208552</v>
      </c>
      <c r="K196" s="10">
        <v>9.469609389</v>
      </c>
      <c r="L196" s="10">
        <v>3.939305188</v>
      </c>
      <c r="M196" s="10">
        <v>-11.92064032</v>
      </c>
    </row>
    <row r="197" spans="1:13">
      <c r="A197" s="10" t="s">
        <v>1531</v>
      </c>
      <c r="B197" s="10">
        <v>66</v>
      </c>
      <c r="C197" s="10">
        <v>0</v>
      </c>
      <c r="D197" s="10">
        <v>3.625081313</v>
      </c>
      <c r="E197" s="10">
        <v>4.196066007</v>
      </c>
      <c r="F197" s="10">
        <v>6.598712136</v>
      </c>
      <c r="G197" s="10">
        <v>4.845578446</v>
      </c>
      <c r="H197" s="10">
        <v>4.720389046</v>
      </c>
      <c r="I197" s="10">
        <v>7.566757994</v>
      </c>
      <c r="J197" s="10">
        <v>6.132157428</v>
      </c>
      <c r="K197" s="10">
        <v>9.469609389</v>
      </c>
      <c r="L197" s="10">
        <v>4.251257763</v>
      </c>
      <c r="M197" s="10">
        <v>-11.91974364</v>
      </c>
    </row>
    <row r="198" spans="1:13">
      <c r="A198" s="10" t="s">
        <v>1532</v>
      </c>
      <c r="B198" s="10">
        <v>109</v>
      </c>
      <c r="C198" s="10">
        <v>0</v>
      </c>
      <c r="D198" s="10">
        <v>3.907792208</v>
      </c>
      <c r="E198" s="10">
        <v>4.654440634</v>
      </c>
      <c r="F198" s="10">
        <v>8.12832843</v>
      </c>
      <c r="G198" s="10">
        <v>6.650907318</v>
      </c>
      <c r="H198" s="10">
        <v>4.495525799</v>
      </c>
      <c r="I198" s="10">
        <v>7.859745134</v>
      </c>
      <c r="J198" s="10">
        <v>5.589284948</v>
      </c>
      <c r="K198" s="10">
        <v>9.202880444</v>
      </c>
      <c r="L198" s="10">
        <v>3.939305188</v>
      </c>
      <c r="M198" s="10">
        <v>-11.9195637</v>
      </c>
    </row>
    <row r="199" spans="1:13">
      <c r="A199" s="10" t="s">
        <v>1533</v>
      </c>
      <c r="B199" s="10">
        <v>87</v>
      </c>
      <c r="C199" s="10">
        <v>0</v>
      </c>
      <c r="D199" s="10">
        <v>3.692759588</v>
      </c>
      <c r="E199" s="10">
        <v>4.248707312</v>
      </c>
      <c r="F199" s="10">
        <v>6.40241565</v>
      </c>
      <c r="G199" s="10">
        <v>6.297247925</v>
      </c>
      <c r="H199" s="10">
        <v>4.545504438</v>
      </c>
      <c r="I199" s="10">
        <v>7.162302748</v>
      </c>
      <c r="J199" s="10">
        <v>5.944190168</v>
      </c>
      <c r="K199" s="10">
        <v>8.827524069</v>
      </c>
      <c r="L199" s="10">
        <v>4.152163381</v>
      </c>
      <c r="M199" s="10">
        <v>-11.91786692</v>
      </c>
    </row>
    <row r="200" spans="1:13">
      <c r="A200" s="10" t="s">
        <v>1534</v>
      </c>
      <c r="B200" s="10">
        <v>24.03333333</v>
      </c>
      <c r="C200" s="10">
        <v>0</v>
      </c>
      <c r="D200" s="10">
        <v>3.786146093</v>
      </c>
      <c r="E200" s="10">
        <v>4.902414603</v>
      </c>
      <c r="F200" s="10">
        <v>7.217638324</v>
      </c>
      <c r="G200" s="10">
        <v>6.318085925</v>
      </c>
      <c r="H200" s="10">
        <v>4.085443985</v>
      </c>
      <c r="I200" s="10">
        <v>7.504433859</v>
      </c>
      <c r="J200" s="10">
        <v>5.58640237</v>
      </c>
      <c r="K200" s="10">
        <v>9.560081419</v>
      </c>
      <c r="L200" s="10">
        <v>4.056487556</v>
      </c>
      <c r="M200" s="10">
        <v>-11.91685097</v>
      </c>
    </row>
    <row r="201" spans="1:13">
      <c r="A201" s="10" t="s">
        <v>1535</v>
      </c>
      <c r="B201" s="10">
        <v>25.43333333</v>
      </c>
      <c r="C201" s="10">
        <v>0</v>
      </c>
      <c r="D201" s="10">
        <v>4.790837171</v>
      </c>
      <c r="E201" s="10">
        <v>4.356902053</v>
      </c>
      <c r="F201" s="10">
        <v>6.95514924</v>
      </c>
      <c r="G201" s="10">
        <v>5.458792662</v>
      </c>
      <c r="H201" s="10">
        <v>4.589321468</v>
      </c>
      <c r="I201" s="10">
        <v>6.786338084</v>
      </c>
      <c r="J201" s="10">
        <v>5.228970942</v>
      </c>
      <c r="K201" s="10">
        <v>9.560081419</v>
      </c>
      <c r="L201" s="10">
        <v>4.502443237</v>
      </c>
      <c r="M201" s="10">
        <v>-11.91646448</v>
      </c>
    </row>
    <row r="202" spans="1:13">
      <c r="A202" s="10" t="s">
        <v>1536</v>
      </c>
      <c r="B202" s="10">
        <v>66.1</v>
      </c>
      <c r="C202" s="10">
        <v>0</v>
      </c>
      <c r="D202" s="10">
        <v>3.973268951</v>
      </c>
      <c r="E202" s="10">
        <v>4.400508334</v>
      </c>
      <c r="F202" s="10">
        <v>6.868937961</v>
      </c>
      <c r="G202" s="10">
        <v>5.863657839</v>
      </c>
      <c r="H202" s="10">
        <v>4.186462812</v>
      </c>
      <c r="I202" s="10">
        <v>7.640228193</v>
      </c>
      <c r="J202" s="10">
        <v>5.884876533</v>
      </c>
      <c r="K202" s="10">
        <v>9.719671481</v>
      </c>
      <c r="L202" s="10">
        <v>4.36573179</v>
      </c>
      <c r="M202" s="10">
        <v>-11.91199413</v>
      </c>
    </row>
    <row r="203" spans="1:13">
      <c r="A203" s="10" t="s">
        <v>1537</v>
      </c>
      <c r="B203" s="10">
        <v>84</v>
      </c>
      <c r="C203" s="10">
        <v>0</v>
      </c>
      <c r="D203" s="10">
        <v>4.304996399</v>
      </c>
      <c r="E203" s="10">
        <v>4.400460551</v>
      </c>
      <c r="F203" s="10">
        <v>6.499279681</v>
      </c>
      <c r="G203" s="10">
        <v>6.297247925</v>
      </c>
      <c r="H203" s="10">
        <v>4.495525799</v>
      </c>
      <c r="I203" s="10">
        <v>6.845403023</v>
      </c>
      <c r="J203" s="10">
        <v>5.542391084</v>
      </c>
      <c r="K203" s="10">
        <v>8.949410498</v>
      </c>
      <c r="L203" s="10">
        <v>4.455624952</v>
      </c>
      <c r="M203" s="10">
        <v>-11.91006831</v>
      </c>
    </row>
    <row r="204" spans="1:13">
      <c r="A204" s="10" t="s">
        <v>1538</v>
      </c>
      <c r="B204" s="10">
        <v>167.4666667</v>
      </c>
      <c r="C204" s="10">
        <v>0</v>
      </c>
      <c r="D204" s="10">
        <v>3.930690178</v>
      </c>
      <c r="E204" s="10">
        <v>4.222251284</v>
      </c>
      <c r="F204" s="10">
        <v>7.217638324</v>
      </c>
      <c r="G204" s="10">
        <v>7.139067864</v>
      </c>
      <c r="H204" s="10">
        <v>4.182258145</v>
      </c>
      <c r="I204" s="10">
        <v>8.159476929</v>
      </c>
      <c r="J204" s="10">
        <v>5.62060504</v>
      </c>
      <c r="K204" s="10">
        <v>9.560081419</v>
      </c>
      <c r="L204" s="10">
        <v>4.087837806</v>
      </c>
      <c r="M204" s="10">
        <v>-11.90776901</v>
      </c>
    </row>
    <row r="205" spans="1:13">
      <c r="A205" s="10" t="s">
        <v>1539</v>
      </c>
      <c r="B205" s="10">
        <v>11.73333333</v>
      </c>
      <c r="C205" s="10">
        <v>0</v>
      </c>
      <c r="D205" s="10">
        <v>4.358600704</v>
      </c>
      <c r="E205" s="10">
        <v>4.277293891</v>
      </c>
      <c r="F205" s="10">
        <v>5.369481938</v>
      </c>
      <c r="G205" s="10">
        <v>6.462627727</v>
      </c>
      <c r="H205" s="10">
        <v>4.770327474</v>
      </c>
      <c r="I205" s="10">
        <v>6.786338084</v>
      </c>
      <c r="J205" s="10">
        <v>5.044084043</v>
      </c>
      <c r="K205" s="10">
        <v>8.47271487</v>
      </c>
      <c r="L205" s="10">
        <v>3.994740517</v>
      </c>
      <c r="M205" s="10">
        <v>-11.90226808</v>
      </c>
    </row>
    <row r="206" spans="1:13">
      <c r="A206" s="10" t="s">
        <v>1540</v>
      </c>
      <c r="B206" s="10">
        <v>104</v>
      </c>
      <c r="C206" s="10">
        <v>0</v>
      </c>
      <c r="D206" s="10">
        <v>3.855028342</v>
      </c>
      <c r="E206" s="10">
        <v>4.703260785</v>
      </c>
      <c r="F206" s="10">
        <v>7.94012385</v>
      </c>
      <c r="G206" s="10">
        <v>5.647223833</v>
      </c>
      <c r="H206" s="10">
        <v>4.9883864</v>
      </c>
      <c r="I206" s="10">
        <v>8.094950754</v>
      </c>
      <c r="J206" s="10">
        <v>5.236239373</v>
      </c>
      <c r="K206" s="10">
        <v>9.831252215</v>
      </c>
      <c r="L206" s="10">
        <v>4.81642289</v>
      </c>
      <c r="M206" s="10">
        <v>-11.90180605</v>
      </c>
    </row>
    <row r="207" spans="1:13">
      <c r="A207" s="10" t="s">
        <v>1541</v>
      </c>
      <c r="B207" s="10">
        <v>2.033333333</v>
      </c>
      <c r="C207" s="10">
        <v>0</v>
      </c>
      <c r="D207" s="10">
        <v>4.607781067</v>
      </c>
      <c r="E207" s="10">
        <v>4.088120923</v>
      </c>
      <c r="F207" s="10">
        <v>7.386755838</v>
      </c>
      <c r="G207" s="10">
        <v>6.623130734</v>
      </c>
      <c r="H207" s="10">
        <v>4.500452543</v>
      </c>
      <c r="I207" s="10">
        <v>7.248164495</v>
      </c>
      <c r="J207" s="10">
        <v>5.125054857</v>
      </c>
      <c r="K207" s="10">
        <v>9.560081419</v>
      </c>
      <c r="L207" s="10">
        <v>4.236917782</v>
      </c>
      <c r="M207" s="10">
        <v>-11.89554873</v>
      </c>
    </row>
    <row r="208" spans="1:13">
      <c r="A208" s="10" t="s">
        <v>1542</v>
      </c>
      <c r="B208" s="10">
        <v>42.23333333</v>
      </c>
      <c r="C208" s="10">
        <v>0</v>
      </c>
      <c r="D208" s="10">
        <v>3.69018891</v>
      </c>
      <c r="E208" s="10">
        <v>3.925250114</v>
      </c>
      <c r="F208" s="10">
        <v>7.560944859</v>
      </c>
      <c r="G208" s="10">
        <v>6.157186714</v>
      </c>
      <c r="H208" s="10">
        <v>4.528224849</v>
      </c>
      <c r="I208" s="10">
        <v>8.531727091</v>
      </c>
      <c r="J208" s="10">
        <v>5.691697056</v>
      </c>
      <c r="K208" s="10">
        <v>10.17164886</v>
      </c>
      <c r="L208" s="10">
        <v>4.233903481</v>
      </c>
      <c r="M208" s="10">
        <v>-11.89429992</v>
      </c>
    </row>
    <row r="209" spans="1:13">
      <c r="A209" s="10" t="s">
        <v>1543</v>
      </c>
      <c r="B209" s="10">
        <v>4.6</v>
      </c>
      <c r="C209" s="10">
        <v>0</v>
      </c>
      <c r="D209" s="10">
        <v>4.098196603</v>
      </c>
      <c r="E209" s="10">
        <v>4.711575639</v>
      </c>
      <c r="F209" s="10">
        <v>4.770051172</v>
      </c>
      <c r="G209" s="10">
        <v>5.89030027</v>
      </c>
      <c r="H209" s="10">
        <v>4.4405879</v>
      </c>
      <c r="I209" s="10">
        <v>6.786338084</v>
      </c>
      <c r="J209" s="10">
        <v>5.38537632</v>
      </c>
      <c r="K209" s="10">
        <v>8.47271487</v>
      </c>
      <c r="L209" s="10">
        <v>4.056487556</v>
      </c>
      <c r="M209" s="10">
        <v>-11.88506204</v>
      </c>
    </row>
    <row r="210" spans="1:13">
      <c r="A210" s="10" t="s">
        <v>1544</v>
      </c>
      <c r="B210" s="10">
        <v>3.533333333</v>
      </c>
      <c r="C210" s="10">
        <v>0</v>
      </c>
      <c r="D210" s="10">
        <v>3.930690178</v>
      </c>
      <c r="E210" s="10">
        <v>4.115528377</v>
      </c>
      <c r="F210" s="10">
        <v>7.07189548</v>
      </c>
      <c r="G210" s="10">
        <v>6.172340609</v>
      </c>
      <c r="H210" s="10">
        <v>4.861684427</v>
      </c>
      <c r="I210" s="10">
        <v>8.159476929</v>
      </c>
      <c r="J210" s="10">
        <v>5.526103803</v>
      </c>
      <c r="K210" s="10">
        <v>9.560081419</v>
      </c>
      <c r="L210" s="10">
        <v>4.804313051</v>
      </c>
      <c r="M210" s="10">
        <v>-11.88502283</v>
      </c>
    </row>
    <row r="211" spans="1:13">
      <c r="A211" s="10" t="s">
        <v>1545</v>
      </c>
      <c r="B211" s="10">
        <v>28.3</v>
      </c>
      <c r="C211" s="10">
        <v>0</v>
      </c>
      <c r="D211" s="10">
        <v>4.425487934</v>
      </c>
      <c r="E211" s="10">
        <v>4.49845887</v>
      </c>
      <c r="F211" s="10">
        <v>8.010432234</v>
      </c>
      <c r="G211" s="10">
        <v>6.126619622</v>
      </c>
      <c r="H211" s="10">
        <v>4.738632101</v>
      </c>
      <c r="I211" s="10">
        <v>7.248164495</v>
      </c>
      <c r="J211" s="10">
        <v>4.989677082</v>
      </c>
      <c r="K211" s="10">
        <v>9.560081419</v>
      </c>
      <c r="L211" s="10">
        <v>4.236917782</v>
      </c>
      <c r="M211" s="10">
        <v>-11.88464461</v>
      </c>
    </row>
    <row r="212" spans="1:13">
      <c r="A212" s="10" t="s">
        <v>1546</v>
      </c>
      <c r="B212" s="10">
        <v>77.2</v>
      </c>
      <c r="C212" s="10">
        <v>1</v>
      </c>
      <c r="D212" s="10">
        <v>3.653558422</v>
      </c>
      <c r="E212" s="10">
        <v>4.475222601</v>
      </c>
      <c r="F212" s="10">
        <v>6.557285277</v>
      </c>
      <c r="G212" s="10">
        <v>5.79455719</v>
      </c>
      <c r="H212" s="10">
        <v>4.583549572</v>
      </c>
      <c r="I212" s="10">
        <v>7.995818081</v>
      </c>
      <c r="J212" s="10">
        <v>5.620171062</v>
      </c>
      <c r="K212" s="10">
        <v>9.386634156</v>
      </c>
      <c r="L212" s="10">
        <v>4.130980099</v>
      </c>
      <c r="M212" s="10">
        <v>-11.88105096</v>
      </c>
    </row>
    <row r="213" spans="1:13">
      <c r="A213" s="10" t="s">
        <v>1547</v>
      </c>
      <c r="B213" s="10">
        <v>31.61</v>
      </c>
      <c r="C213" s="10">
        <v>0</v>
      </c>
      <c r="D213" s="10">
        <v>4.055139016</v>
      </c>
      <c r="E213" s="10">
        <v>3.927685996</v>
      </c>
      <c r="F213" s="10">
        <v>7.614478367</v>
      </c>
      <c r="G213" s="10">
        <v>5.863657839</v>
      </c>
      <c r="H213" s="10">
        <v>4.673248106</v>
      </c>
      <c r="I213" s="10">
        <v>8.424650646</v>
      </c>
      <c r="J213" s="10">
        <v>5.543721711</v>
      </c>
      <c r="K213" s="10">
        <v>10.18980625</v>
      </c>
      <c r="L213" s="10">
        <v>4.587540204</v>
      </c>
      <c r="M213" s="10">
        <v>-11.87437465</v>
      </c>
    </row>
    <row r="214" spans="1:13">
      <c r="A214" s="10" t="s">
        <v>1548</v>
      </c>
      <c r="B214" s="10">
        <v>10.13333333</v>
      </c>
      <c r="C214" s="10">
        <v>0</v>
      </c>
      <c r="D214" s="10">
        <v>4.701155815</v>
      </c>
      <c r="E214" s="10">
        <v>4.555459344</v>
      </c>
      <c r="F214" s="10">
        <v>6.361698501</v>
      </c>
      <c r="G214" s="10">
        <v>5.584352247</v>
      </c>
      <c r="H214" s="10">
        <v>4.500452543</v>
      </c>
      <c r="I214" s="10">
        <v>7.809489909</v>
      </c>
      <c r="J214" s="10">
        <v>5.801977362</v>
      </c>
      <c r="K214" s="10">
        <v>8.47271487</v>
      </c>
      <c r="L214" s="10">
        <v>3.959421799</v>
      </c>
      <c r="M214" s="10">
        <v>-11.87272323</v>
      </c>
    </row>
    <row r="215" spans="1:13">
      <c r="A215" s="10" t="s">
        <v>1549</v>
      </c>
      <c r="B215" s="10">
        <v>45</v>
      </c>
      <c r="C215" s="10">
        <v>0</v>
      </c>
      <c r="D215" s="10">
        <v>3.625081313</v>
      </c>
      <c r="E215" s="10">
        <v>4.196066007</v>
      </c>
      <c r="F215" s="10">
        <v>8.547397601</v>
      </c>
      <c r="G215" s="10">
        <v>6.07087026</v>
      </c>
      <c r="H215" s="10">
        <v>4.062601709</v>
      </c>
      <c r="I215" s="10">
        <v>6.787378952</v>
      </c>
      <c r="J215" s="10">
        <v>6.132157428</v>
      </c>
      <c r="K215" s="10">
        <v>10.49381097</v>
      </c>
      <c r="L215" s="10">
        <v>4.984201732</v>
      </c>
      <c r="M215" s="10">
        <v>-11.87256767</v>
      </c>
    </row>
    <row r="216" spans="1:13">
      <c r="A216" s="10" t="s">
        <v>1550</v>
      </c>
      <c r="B216" s="10">
        <v>60.72328767</v>
      </c>
      <c r="C216" s="10">
        <v>0</v>
      </c>
      <c r="D216" s="10">
        <v>4.204780173</v>
      </c>
      <c r="E216" s="10">
        <v>4.934937885</v>
      </c>
      <c r="F216" s="10">
        <v>6.902637281</v>
      </c>
      <c r="G216" s="10">
        <v>5.224972551</v>
      </c>
      <c r="H216" s="10">
        <v>4.705382745</v>
      </c>
      <c r="I216" s="10">
        <v>8.985603385</v>
      </c>
      <c r="J216" s="10">
        <v>5.13843056</v>
      </c>
      <c r="K216" s="10">
        <v>9.558087984</v>
      </c>
      <c r="L216" s="10">
        <v>4.02088925</v>
      </c>
      <c r="M216" s="10">
        <v>-11.86919939</v>
      </c>
    </row>
    <row r="217" spans="1:13">
      <c r="A217" s="10" t="s">
        <v>1551</v>
      </c>
      <c r="B217" s="10">
        <v>57.369863</v>
      </c>
      <c r="C217" s="10">
        <v>0</v>
      </c>
      <c r="D217" s="10">
        <v>3.569431654</v>
      </c>
      <c r="E217" s="10">
        <v>4.189068061</v>
      </c>
      <c r="F217" s="10">
        <v>5.822888159</v>
      </c>
      <c r="G217" s="10">
        <v>6.285322699</v>
      </c>
      <c r="H217" s="10">
        <v>4.599116774</v>
      </c>
      <c r="I217" s="10">
        <v>7.549629643</v>
      </c>
      <c r="J217" s="10">
        <v>5.314300162</v>
      </c>
      <c r="K217" s="10">
        <v>9.555818129</v>
      </c>
      <c r="L217" s="10">
        <v>4.441111289</v>
      </c>
      <c r="M217" s="10">
        <v>-11.86848242</v>
      </c>
    </row>
    <row r="218" spans="1:13">
      <c r="A218" s="10" t="s">
        <v>1552</v>
      </c>
      <c r="B218" s="10">
        <v>39.46666667</v>
      </c>
      <c r="C218" s="10">
        <v>0</v>
      </c>
      <c r="D218" s="10">
        <v>4.279139972</v>
      </c>
      <c r="E218" s="10">
        <v>4.584622397</v>
      </c>
      <c r="F218" s="10">
        <v>8.010432234</v>
      </c>
      <c r="G218" s="10">
        <v>5.429284018</v>
      </c>
      <c r="H218" s="10">
        <v>4.375377052</v>
      </c>
      <c r="I218" s="10">
        <v>8.558439974</v>
      </c>
      <c r="J218" s="10">
        <v>5.801977362</v>
      </c>
      <c r="K218" s="10">
        <v>9.560081419</v>
      </c>
      <c r="L218" s="10">
        <v>3.749666796</v>
      </c>
      <c r="M218" s="10">
        <v>-11.86786285</v>
      </c>
    </row>
    <row r="219" spans="1:13">
      <c r="A219" s="10" t="s">
        <v>1553</v>
      </c>
      <c r="B219" s="10">
        <v>81</v>
      </c>
      <c r="C219" s="10">
        <v>0</v>
      </c>
      <c r="D219" s="10">
        <v>3.551226326</v>
      </c>
      <c r="E219" s="10">
        <v>5.423587068</v>
      </c>
      <c r="F219" s="10">
        <v>6.054203773</v>
      </c>
      <c r="G219" s="10">
        <v>6.07087026</v>
      </c>
      <c r="H219" s="10">
        <v>4.586344683</v>
      </c>
      <c r="I219" s="10">
        <v>5.028580322</v>
      </c>
      <c r="J219" s="10">
        <v>5.149823775</v>
      </c>
      <c r="K219" s="10">
        <v>8.705274137</v>
      </c>
      <c r="L219" s="10">
        <v>5.18331017</v>
      </c>
      <c r="M219" s="10">
        <v>-11.86784727</v>
      </c>
    </row>
    <row r="220" spans="1:13">
      <c r="A220" s="10" t="s">
        <v>1554</v>
      </c>
      <c r="B220" s="10">
        <v>22</v>
      </c>
      <c r="C220" s="10">
        <v>0</v>
      </c>
      <c r="D220" s="10">
        <v>3.692759588</v>
      </c>
      <c r="E220" s="10">
        <v>4.501397299</v>
      </c>
      <c r="F220" s="10">
        <v>6.704810374</v>
      </c>
      <c r="G220" s="10">
        <v>6.650907318</v>
      </c>
      <c r="H220" s="10">
        <v>4.674588793</v>
      </c>
      <c r="I220" s="10">
        <v>7.859745134</v>
      </c>
      <c r="J220" s="10">
        <v>5.321608147</v>
      </c>
      <c r="K220" s="10">
        <v>8.827524069</v>
      </c>
      <c r="L220" s="10">
        <v>3.704840558</v>
      </c>
      <c r="M220" s="10">
        <v>-11.86725814</v>
      </c>
    </row>
    <row r="221" spans="1:13">
      <c r="A221" s="10" t="s">
        <v>1555</v>
      </c>
      <c r="B221" s="10">
        <v>22.16666667</v>
      </c>
      <c r="C221" s="10">
        <v>0</v>
      </c>
      <c r="D221" s="10">
        <v>4.147554339</v>
      </c>
      <c r="E221" s="10">
        <v>4.222251284</v>
      </c>
      <c r="F221" s="10">
        <v>6.418009377</v>
      </c>
      <c r="G221" s="10">
        <v>5.725213013</v>
      </c>
      <c r="H221" s="10">
        <v>4.770327474</v>
      </c>
      <c r="I221" s="10">
        <v>8.159476929</v>
      </c>
      <c r="J221" s="10">
        <v>5.203609879</v>
      </c>
      <c r="K221" s="10">
        <v>9.560081419</v>
      </c>
      <c r="L221" s="10">
        <v>4.236917782</v>
      </c>
      <c r="M221" s="10">
        <v>-11.86718013</v>
      </c>
    </row>
    <row r="222" spans="1:13">
      <c r="A222" s="10" t="s">
        <v>1556</v>
      </c>
      <c r="B222" s="10">
        <v>80</v>
      </c>
      <c r="C222" s="10">
        <v>0</v>
      </c>
      <c r="D222" s="10">
        <v>4.221394974</v>
      </c>
      <c r="E222" s="10">
        <v>3.591327889</v>
      </c>
      <c r="F222" s="10">
        <v>6.499279681</v>
      </c>
      <c r="G222" s="10">
        <v>5.5611898</v>
      </c>
      <c r="H222" s="10">
        <v>5.026518582</v>
      </c>
      <c r="I222" s="10">
        <v>7.400788033</v>
      </c>
      <c r="J222" s="10">
        <v>5.944190168</v>
      </c>
      <c r="K222" s="10">
        <v>8.949410498</v>
      </c>
      <c r="L222" s="10">
        <v>4.555948245</v>
      </c>
      <c r="M222" s="10">
        <v>-11.86443348</v>
      </c>
    </row>
    <row r="223" spans="1:13">
      <c r="A223" s="10" t="s">
        <v>1557</v>
      </c>
      <c r="B223" s="10">
        <v>18.14794521</v>
      </c>
      <c r="C223" s="10">
        <v>0</v>
      </c>
      <c r="D223" s="10">
        <v>3.857939922</v>
      </c>
      <c r="E223" s="10">
        <v>4.434041164</v>
      </c>
      <c r="F223" s="10">
        <v>7.87541417</v>
      </c>
      <c r="G223" s="10">
        <v>6.995584409</v>
      </c>
      <c r="H223" s="10">
        <v>4.599116774</v>
      </c>
      <c r="I223" s="10">
        <v>7.12330905</v>
      </c>
      <c r="J223" s="10">
        <v>5.407219614</v>
      </c>
      <c r="K223" s="10">
        <v>8.972647836</v>
      </c>
      <c r="L223" s="10">
        <v>4.021116285</v>
      </c>
      <c r="M223" s="10">
        <v>-11.86258297</v>
      </c>
    </row>
    <row r="224" spans="1:13">
      <c r="A224" s="10" t="s">
        <v>1558</v>
      </c>
      <c r="B224" s="10">
        <v>42.80547947</v>
      </c>
      <c r="C224" s="10">
        <v>1</v>
      </c>
      <c r="D224" s="10">
        <v>4.116500725</v>
      </c>
      <c r="E224" s="10">
        <v>4.124289241</v>
      </c>
      <c r="F224" s="10">
        <v>6.163315839</v>
      </c>
      <c r="G224" s="10">
        <v>6.499323181</v>
      </c>
      <c r="H224" s="10">
        <v>4.247800424</v>
      </c>
      <c r="I224" s="10">
        <v>8.404388896</v>
      </c>
      <c r="J224" s="10">
        <v>5.631659611</v>
      </c>
      <c r="K224" s="10">
        <v>9.558087984</v>
      </c>
      <c r="L224" s="10">
        <v>4.402410781</v>
      </c>
      <c r="M224" s="10">
        <v>-11.86251966</v>
      </c>
    </row>
    <row r="225" spans="1:13">
      <c r="A225" s="10" t="s">
        <v>1559</v>
      </c>
      <c r="B225" s="10">
        <v>18.36666667</v>
      </c>
      <c r="C225" s="10">
        <v>0</v>
      </c>
      <c r="D225" s="10">
        <v>3.698289833</v>
      </c>
      <c r="E225" s="10">
        <v>4.142107836</v>
      </c>
      <c r="F225" s="10">
        <v>6.769044149</v>
      </c>
      <c r="G225" s="10">
        <v>5.89030027</v>
      </c>
      <c r="H225" s="10">
        <v>4.589321468</v>
      </c>
      <c r="I225" s="10">
        <v>7.504433859</v>
      </c>
      <c r="J225" s="10">
        <v>5.62060504</v>
      </c>
      <c r="K225" s="10">
        <v>9.560081419</v>
      </c>
      <c r="L225" s="10">
        <v>4.236917782</v>
      </c>
      <c r="M225" s="10">
        <v>-11.8556443</v>
      </c>
    </row>
    <row r="226" spans="1:13">
      <c r="A226" s="10" t="s">
        <v>1560</v>
      </c>
      <c r="B226" s="10">
        <v>104</v>
      </c>
      <c r="C226" s="10">
        <v>0</v>
      </c>
      <c r="D226" s="10">
        <v>3.7568737</v>
      </c>
      <c r="E226" s="10">
        <v>4.304870788</v>
      </c>
      <c r="F226" s="10">
        <v>7.201662827</v>
      </c>
      <c r="G226" s="10">
        <v>6.07087026</v>
      </c>
      <c r="H226" s="10">
        <v>4.90002291</v>
      </c>
      <c r="I226" s="10">
        <v>7.859745134</v>
      </c>
      <c r="J226" s="10">
        <v>5.453921146</v>
      </c>
      <c r="K226" s="10">
        <v>9.202880444</v>
      </c>
      <c r="L226" s="10">
        <v>4.3026895</v>
      </c>
      <c r="M226" s="10">
        <v>-11.83916805</v>
      </c>
    </row>
    <row r="227" spans="1:13">
      <c r="A227" s="10" t="s">
        <v>1561</v>
      </c>
      <c r="B227" s="10">
        <v>39.66</v>
      </c>
      <c r="C227" s="10">
        <v>0</v>
      </c>
      <c r="D227" s="10">
        <v>3.877574715</v>
      </c>
      <c r="E227" s="10">
        <v>3.888392099</v>
      </c>
      <c r="F227" s="10">
        <v>8.150800683</v>
      </c>
      <c r="G227" s="10">
        <v>5.863657839</v>
      </c>
      <c r="H227" s="10">
        <v>4.673248106</v>
      </c>
      <c r="I227" s="10">
        <v>9.004673005</v>
      </c>
      <c r="J227" s="10">
        <v>5.4842577</v>
      </c>
      <c r="K227" s="10">
        <v>10.54459637</v>
      </c>
      <c r="L227" s="10">
        <v>4.441010086</v>
      </c>
      <c r="M227" s="10">
        <v>-11.8382735</v>
      </c>
    </row>
    <row r="228" spans="1:13">
      <c r="A228" s="10" t="s">
        <v>1562</v>
      </c>
      <c r="B228" s="10">
        <v>31.93333333</v>
      </c>
      <c r="C228" s="10">
        <v>0</v>
      </c>
      <c r="D228" s="10">
        <v>3.594696019</v>
      </c>
      <c r="E228" s="10">
        <v>4.088120923</v>
      </c>
      <c r="F228" s="10">
        <v>7.386755838</v>
      </c>
      <c r="G228" s="10">
        <v>5.688589544</v>
      </c>
      <c r="H228" s="10">
        <v>4.709393114</v>
      </c>
      <c r="I228" s="10">
        <v>7.809489909</v>
      </c>
      <c r="J228" s="10">
        <v>5.801977362</v>
      </c>
      <c r="K228" s="10">
        <v>9.560081419</v>
      </c>
      <c r="L228" s="10">
        <v>4.14069774</v>
      </c>
      <c r="M228" s="10">
        <v>-11.83427124</v>
      </c>
    </row>
    <row r="229" spans="1:13">
      <c r="A229" s="10" t="s">
        <v>1563</v>
      </c>
      <c r="B229" s="10">
        <v>41.76</v>
      </c>
      <c r="C229" s="10">
        <v>0</v>
      </c>
      <c r="D229" s="10">
        <v>3.763095615</v>
      </c>
      <c r="E229" s="10">
        <v>3.888392099</v>
      </c>
      <c r="F229" s="10">
        <v>6.912561188</v>
      </c>
      <c r="G229" s="10">
        <v>5.206576632</v>
      </c>
      <c r="H229" s="10">
        <v>4.558768468</v>
      </c>
      <c r="I229" s="10">
        <v>8.477889985</v>
      </c>
      <c r="J229" s="10">
        <v>5.995325443</v>
      </c>
      <c r="K229" s="10">
        <v>9.875497578</v>
      </c>
      <c r="L229" s="10">
        <v>4.108167934</v>
      </c>
      <c r="M229" s="10">
        <v>-11.83025073</v>
      </c>
    </row>
    <row r="230" spans="1:13">
      <c r="A230" s="10" t="s">
        <v>1564</v>
      </c>
      <c r="B230" s="10">
        <v>62</v>
      </c>
      <c r="C230" s="10">
        <v>0</v>
      </c>
      <c r="D230" s="10">
        <v>4.003809002</v>
      </c>
      <c r="E230" s="10">
        <v>4.350764998</v>
      </c>
      <c r="F230" s="10">
        <v>5.744373065</v>
      </c>
      <c r="G230" s="10">
        <v>5.728827458</v>
      </c>
      <c r="H230" s="10">
        <v>4.720389046</v>
      </c>
      <c r="I230" s="10">
        <v>7.400788033</v>
      </c>
      <c r="J230" s="10">
        <v>5.498154955</v>
      </c>
      <c r="K230" s="10">
        <v>8.705274137</v>
      </c>
      <c r="L230" s="10">
        <v>4.050177637</v>
      </c>
      <c r="M230" s="10">
        <v>-11.82801943</v>
      </c>
    </row>
    <row r="231" spans="1:13">
      <c r="A231" s="10" t="s">
        <v>1565</v>
      </c>
      <c r="B231" s="10">
        <v>77.03333333</v>
      </c>
      <c r="C231" s="10">
        <v>0</v>
      </c>
      <c r="D231" s="10">
        <v>3.744887982</v>
      </c>
      <c r="E231" s="10">
        <v>4.083918605</v>
      </c>
      <c r="F231" s="10">
        <v>6.797958698</v>
      </c>
      <c r="G231" s="10">
        <v>6.229465363</v>
      </c>
      <c r="H231" s="10">
        <v>4.219577001</v>
      </c>
      <c r="I231" s="10">
        <v>7.995818081</v>
      </c>
      <c r="J231" s="10">
        <v>6.125792309</v>
      </c>
      <c r="K231" s="10">
        <v>9.386634156</v>
      </c>
      <c r="L231" s="10">
        <v>4.233903481</v>
      </c>
      <c r="M231" s="10">
        <v>-11.82015386</v>
      </c>
    </row>
    <row r="232" spans="1:13">
      <c r="A232" s="10" t="s">
        <v>1566</v>
      </c>
      <c r="B232" s="10">
        <v>82</v>
      </c>
      <c r="C232" s="10">
        <v>0</v>
      </c>
      <c r="D232" s="10">
        <v>3.855028342</v>
      </c>
      <c r="E232" s="10">
        <v>4.449929283</v>
      </c>
      <c r="F232" s="10">
        <v>6.132557188</v>
      </c>
      <c r="G232" s="10">
        <v>5.811910596</v>
      </c>
      <c r="H232" s="10">
        <v>4.448681462</v>
      </c>
      <c r="I232" s="10">
        <v>7.859745134</v>
      </c>
      <c r="J232" s="10">
        <v>5.990513462</v>
      </c>
      <c r="K232" s="10">
        <v>8.581514705</v>
      </c>
      <c r="L232" s="10">
        <v>3.823460378</v>
      </c>
      <c r="M232" s="10">
        <v>-11.81954554</v>
      </c>
    </row>
    <row r="233" spans="1:13">
      <c r="A233" s="10" t="s">
        <v>1567</v>
      </c>
      <c r="B233" s="10">
        <v>41.23333333</v>
      </c>
      <c r="C233" s="10">
        <v>0</v>
      </c>
      <c r="D233" s="10">
        <v>4.147554339</v>
      </c>
      <c r="E233" s="10">
        <v>3.89500677</v>
      </c>
      <c r="F233" s="10">
        <v>7.787858646</v>
      </c>
      <c r="G233" s="10">
        <v>6.962806077</v>
      </c>
      <c r="H233" s="10">
        <v>4.085443985</v>
      </c>
      <c r="I233" s="10">
        <v>8.159476929</v>
      </c>
      <c r="J233" s="10">
        <v>6.018402053</v>
      </c>
      <c r="K233" s="10">
        <v>9.560081419</v>
      </c>
      <c r="L233" s="10">
        <v>4.236917782</v>
      </c>
      <c r="M233" s="10">
        <v>-11.81880632</v>
      </c>
    </row>
    <row r="234" spans="1:13">
      <c r="A234" s="10" t="s">
        <v>1568</v>
      </c>
      <c r="B234" s="10">
        <v>89.46666667</v>
      </c>
      <c r="C234" s="10">
        <v>0</v>
      </c>
      <c r="D234" s="10">
        <v>4.391413489</v>
      </c>
      <c r="E234" s="10">
        <v>4.527859581</v>
      </c>
      <c r="F234" s="10">
        <v>6.208389838</v>
      </c>
      <c r="G234" s="10">
        <v>6.172340609</v>
      </c>
      <c r="H234" s="10">
        <v>4.770327474</v>
      </c>
      <c r="I234" s="10">
        <v>5.16489662</v>
      </c>
      <c r="J234" s="10">
        <v>5.254441205</v>
      </c>
      <c r="K234" s="10">
        <v>8.008809017</v>
      </c>
      <c r="L234" s="10">
        <v>4.236917782</v>
      </c>
      <c r="M234" s="10">
        <v>-11.81791768</v>
      </c>
    </row>
    <row r="235" spans="1:13">
      <c r="A235" s="10" t="s">
        <v>1569</v>
      </c>
      <c r="B235" s="10">
        <v>81.66666667</v>
      </c>
      <c r="C235" s="10">
        <v>0</v>
      </c>
      <c r="D235" s="10">
        <v>4.279139972</v>
      </c>
      <c r="E235" s="10">
        <v>4.467872652</v>
      </c>
      <c r="F235" s="10">
        <v>6.95514924</v>
      </c>
      <c r="G235" s="10">
        <v>4.984984921</v>
      </c>
      <c r="H235" s="10">
        <v>4.681650485</v>
      </c>
      <c r="I235" s="10">
        <v>7.248164495</v>
      </c>
      <c r="J235" s="10">
        <v>5.412226327</v>
      </c>
      <c r="K235" s="10">
        <v>9.560081419</v>
      </c>
      <c r="L235" s="10">
        <v>4.478007621</v>
      </c>
      <c r="M235" s="10">
        <v>-11.81664167</v>
      </c>
    </row>
    <row r="236" spans="1:13">
      <c r="A236" s="10" t="s">
        <v>1570</v>
      </c>
      <c r="B236" s="10">
        <v>25.53333333</v>
      </c>
      <c r="C236" s="10">
        <v>1</v>
      </c>
      <c r="D236" s="10">
        <v>3.930690178</v>
      </c>
      <c r="E236" s="10">
        <v>4.088120923</v>
      </c>
      <c r="F236" s="10">
        <v>6.418009377</v>
      </c>
      <c r="G236" s="10">
        <v>5.89030027</v>
      </c>
      <c r="H236" s="10">
        <v>4.13424895</v>
      </c>
      <c r="I236" s="10">
        <v>7.809489909</v>
      </c>
      <c r="J236" s="10">
        <v>5.886000668</v>
      </c>
      <c r="K236" s="10">
        <v>9.560081419</v>
      </c>
      <c r="L236" s="10">
        <v>3.959421799</v>
      </c>
      <c r="M236" s="10">
        <v>-11.81560828</v>
      </c>
    </row>
    <row r="237" spans="1:13">
      <c r="A237" s="10" t="s">
        <v>1571</v>
      </c>
      <c r="B237" s="10">
        <v>69.09</v>
      </c>
      <c r="C237" s="10">
        <v>0</v>
      </c>
      <c r="D237" s="10">
        <v>4.135879303</v>
      </c>
      <c r="E237" s="10">
        <v>3.814269472</v>
      </c>
      <c r="F237" s="10">
        <v>7.717494991</v>
      </c>
      <c r="G237" s="10">
        <v>6.815486844</v>
      </c>
      <c r="H237" s="10">
        <v>4.558768468</v>
      </c>
      <c r="I237" s="10">
        <v>7.155164346</v>
      </c>
      <c r="J237" s="10">
        <v>5.326063561</v>
      </c>
      <c r="K237" s="10">
        <v>9.492936074</v>
      </c>
      <c r="L237" s="10">
        <v>4.066346472</v>
      </c>
      <c r="M237" s="10">
        <v>-11.81505318</v>
      </c>
    </row>
    <row r="238" spans="1:13">
      <c r="A238" s="10" t="s">
        <v>1572</v>
      </c>
      <c r="B238" s="10">
        <v>42.94</v>
      </c>
      <c r="C238" s="10">
        <v>0</v>
      </c>
      <c r="D238" s="10">
        <v>3.877574715</v>
      </c>
      <c r="E238" s="10">
        <v>4.682524634</v>
      </c>
      <c r="F238" s="10">
        <v>6.571108629</v>
      </c>
      <c r="G238" s="10">
        <v>6.337701812</v>
      </c>
      <c r="H238" s="10">
        <v>3.998375337</v>
      </c>
      <c r="I238" s="10">
        <v>7.53651793</v>
      </c>
      <c r="J238" s="10">
        <v>5.660090791</v>
      </c>
      <c r="K238" s="10">
        <v>9.303862389</v>
      </c>
      <c r="L238" s="10">
        <v>4.066346472</v>
      </c>
      <c r="M238" s="10">
        <v>-11.81164346</v>
      </c>
    </row>
    <row r="239" spans="1:13">
      <c r="A239" s="10" t="s">
        <v>1573</v>
      </c>
      <c r="B239" s="10">
        <v>48.56</v>
      </c>
      <c r="C239" s="10">
        <v>0</v>
      </c>
      <c r="D239" s="10">
        <v>3.973268951</v>
      </c>
      <c r="E239" s="10">
        <v>3.888392099</v>
      </c>
      <c r="F239" s="10">
        <v>7.041690159</v>
      </c>
      <c r="G239" s="10">
        <v>6.075715194</v>
      </c>
      <c r="H239" s="10">
        <v>4.381331263</v>
      </c>
      <c r="I239" s="10">
        <v>8.167951658</v>
      </c>
      <c r="J239" s="10">
        <v>5.628444228</v>
      </c>
      <c r="K239" s="10">
        <v>9.875497578</v>
      </c>
      <c r="L239" s="10">
        <v>4.108167934</v>
      </c>
      <c r="M239" s="10">
        <v>-11.81113448</v>
      </c>
    </row>
    <row r="240" spans="1:13">
      <c r="A240" s="10" t="s">
        <v>1574</v>
      </c>
      <c r="B240" s="10">
        <v>30.77260274</v>
      </c>
      <c r="C240" s="10">
        <v>0</v>
      </c>
      <c r="D240" s="10">
        <v>3.500489359</v>
      </c>
      <c r="E240" s="10">
        <v>3.834354747</v>
      </c>
      <c r="F240" s="10">
        <v>7.87541417</v>
      </c>
      <c r="G240" s="10">
        <v>6.67834246</v>
      </c>
      <c r="H240" s="10">
        <v>4.392814503</v>
      </c>
      <c r="I240" s="10">
        <v>8.026255639</v>
      </c>
      <c r="J240" s="10">
        <v>5.815024223</v>
      </c>
      <c r="K240" s="10">
        <v>9.895796306</v>
      </c>
      <c r="L240" s="10">
        <v>4.149133165</v>
      </c>
      <c r="M240" s="10">
        <v>-11.80878074</v>
      </c>
    </row>
    <row r="241" spans="1:13">
      <c r="A241" s="10" t="s">
        <v>1575</v>
      </c>
      <c r="B241" s="10">
        <v>48.95342467</v>
      </c>
      <c r="C241" s="10">
        <v>0</v>
      </c>
      <c r="D241" s="10">
        <v>3.887265283</v>
      </c>
      <c r="E241" s="10">
        <v>4.845532335</v>
      </c>
      <c r="F241" s="10">
        <v>7.604041664</v>
      </c>
      <c r="G241" s="10">
        <v>5.833926086</v>
      </c>
      <c r="H241" s="10">
        <v>4.689102623</v>
      </c>
      <c r="I241" s="10">
        <v>7.188185827</v>
      </c>
      <c r="J241" s="10">
        <v>5.538622182</v>
      </c>
      <c r="K241" s="10">
        <v>8.64326558</v>
      </c>
      <c r="L241" s="10">
        <v>3.795375627</v>
      </c>
      <c r="M241" s="10">
        <v>-11.80742937</v>
      </c>
    </row>
    <row r="242" spans="1:13">
      <c r="A242" s="10" t="s">
        <v>1576</v>
      </c>
      <c r="B242" s="10">
        <v>15.63333333</v>
      </c>
      <c r="C242" s="10">
        <v>0</v>
      </c>
      <c r="D242" s="10">
        <v>4.098196603</v>
      </c>
      <c r="E242" s="10">
        <v>4.248087769</v>
      </c>
      <c r="F242" s="10">
        <v>7.578347805</v>
      </c>
      <c r="G242" s="10">
        <v>6.412236159</v>
      </c>
      <c r="H242" s="10">
        <v>4.375377052</v>
      </c>
      <c r="I242" s="10">
        <v>8.159476929</v>
      </c>
      <c r="J242" s="10">
        <v>5.412226327</v>
      </c>
      <c r="K242" s="10">
        <v>9.560081419</v>
      </c>
      <c r="L242" s="10">
        <v>3.84330071</v>
      </c>
      <c r="M242" s="10">
        <v>-11.80575841</v>
      </c>
    </row>
    <row r="243" spans="1:13">
      <c r="A243" s="10" t="s">
        <v>1577</v>
      </c>
      <c r="B243" s="10">
        <v>62.36</v>
      </c>
      <c r="C243" s="10">
        <v>0</v>
      </c>
      <c r="D243" s="10">
        <v>3.973268951</v>
      </c>
      <c r="E243" s="10">
        <v>4.808621579</v>
      </c>
      <c r="F243" s="10">
        <v>5.906320573</v>
      </c>
      <c r="G243" s="10">
        <v>6.337701812</v>
      </c>
      <c r="H243" s="10">
        <v>3.998375337</v>
      </c>
      <c r="I243" s="10">
        <v>7.257712704</v>
      </c>
      <c r="J243" s="10">
        <v>5.720441448</v>
      </c>
      <c r="K243" s="10">
        <v>8.63687762</v>
      </c>
      <c r="L243" s="10">
        <v>3.820949484</v>
      </c>
      <c r="M243" s="10">
        <v>-11.80099019</v>
      </c>
    </row>
    <row r="244" spans="1:13">
      <c r="A244" s="10" t="s">
        <v>1578</v>
      </c>
      <c r="B244" s="10">
        <v>2.8</v>
      </c>
      <c r="C244" s="10">
        <v>1</v>
      </c>
      <c r="D244" s="10">
        <v>3.698289833</v>
      </c>
      <c r="E244" s="10">
        <v>4.000053008</v>
      </c>
      <c r="F244" s="10">
        <v>7.386755838</v>
      </c>
      <c r="G244" s="10">
        <v>5.688589544</v>
      </c>
      <c r="H244" s="10">
        <v>4.303706437</v>
      </c>
      <c r="I244" s="10">
        <v>7.809489909</v>
      </c>
      <c r="J244" s="10">
        <v>6.261635493</v>
      </c>
      <c r="K244" s="10">
        <v>9.560081419</v>
      </c>
      <c r="L244" s="10">
        <v>4.113769238</v>
      </c>
      <c r="M244" s="10">
        <v>-11.79998619</v>
      </c>
    </row>
    <row r="245" spans="1:13">
      <c r="A245" s="10" t="s">
        <v>1579</v>
      </c>
      <c r="B245" s="10">
        <v>39.23333333</v>
      </c>
      <c r="C245" s="10">
        <v>0</v>
      </c>
      <c r="D245" s="10">
        <v>4.098196603</v>
      </c>
      <c r="E245" s="10">
        <v>4.49845887</v>
      </c>
      <c r="F245" s="10">
        <v>5.04633341</v>
      </c>
      <c r="G245" s="10">
        <v>6.172340609</v>
      </c>
      <c r="H245" s="10">
        <v>4.264360918</v>
      </c>
      <c r="I245" s="10">
        <v>6.591617595</v>
      </c>
      <c r="J245" s="10">
        <v>5.333696654</v>
      </c>
      <c r="K245" s="10">
        <v>8.47271487</v>
      </c>
      <c r="L245" s="10">
        <v>3.635435862</v>
      </c>
      <c r="M245" s="10">
        <v>-11.79924886</v>
      </c>
    </row>
    <row r="246" spans="1:13">
      <c r="A246" s="10" t="s">
        <v>1580</v>
      </c>
      <c r="B246" s="10">
        <v>56.7</v>
      </c>
      <c r="C246" s="10">
        <v>0</v>
      </c>
      <c r="D246" s="10">
        <v>3.930690178</v>
      </c>
      <c r="E246" s="10">
        <v>4.029312714</v>
      </c>
      <c r="F246" s="10">
        <v>7.07189548</v>
      </c>
      <c r="G246" s="10">
        <v>6.268830803</v>
      </c>
      <c r="H246" s="10">
        <v>4.264360918</v>
      </c>
      <c r="I246" s="10">
        <v>7.809489909</v>
      </c>
      <c r="J246" s="10">
        <v>5.801977362</v>
      </c>
      <c r="K246" s="10">
        <v>9.560081419</v>
      </c>
      <c r="L246" s="10">
        <v>4.14069774</v>
      </c>
      <c r="M246" s="10">
        <v>-11.7984281</v>
      </c>
    </row>
    <row r="247" spans="1:13">
      <c r="A247" s="10" t="s">
        <v>1581</v>
      </c>
      <c r="B247" s="10">
        <v>113</v>
      </c>
      <c r="C247" s="10">
        <v>0</v>
      </c>
      <c r="D247" s="10">
        <v>4.431755396</v>
      </c>
      <c r="E247" s="10">
        <v>4.845410246</v>
      </c>
      <c r="F247" s="10">
        <v>7.068814916</v>
      </c>
      <c r="G247" s="10">
        <v>5.728827458</v>
      </c>
      <c r="H247" s="10">
        <v>4.720389046</v>
      </c>
      <c r="I247" s="10">
        <v>7.971644537</v>
      </c>
      <c r="J247" s="10">
        <v>5.321608147</v>
      </c>
      <c r="K247" s="10">
        <v>8.827524069</v>
      </c>
      <c r="L247" s="10">
        <v>4.401140378</v>
      </c>
      <c r="M247" s="10">
        <v>-11.79098225</v>
      </c>
    </row>
    <row r="248" spans="1:13">
      <c r="A248" s="10" t="s">
        <v>1582</v>
      </c>
      <c r="B248" s="10">
        <v>48.56666667</v>
      </c>
      <c r="C248" s="10">
        <v>0</v>
      </c>
      <c r="D248" s="10">
        <v>4.147554339</v>
      </c>
      <c r="E248" s="10">
        <v>3.855154928</v>
      </c>
      <c r="F248" s="10">
        <v>6.854509406</v>
      </c>
      <c r="G248" s="10">
        <v>5.654557762</v>
      </c>
      <c r="H248" s="10">
        <v>3.919813512</v>
      </c>
      <c r="I248" s="10">
        <v>7.504433859</v>
      </c>
      <c r="J248" s="10">
        <v>6.308756627</v>
      </c>
      <c r="K248" s="10">
        <v>9.560081419</v>
      </c>
      <c r="L248" s="10">
        <v>3.84330071</v>
      </c>
      <c r="M248" s="10">
        <v>-11.79037494</v>
      </c>
    </row>
    <row r="249" spans="1:13">
      <c r="A249" s="10" t="s">
        <v>1583</v>
      </c>
      <c r="B249" s="10">
        <v>30.52</v>
      </c>
      <c r="C249" s="10">
        <v>0</v>
      </c>
      <c r="D249" s="10">
        <v>4.455334202</v>
      </c>
      <c r="E249" s="10">
        <v>4.063384004</v>
      </c>
      <c r="F249" s="10">
        <v>6.995583533</v>
      </c>
      <c r="G249" s="10">
        <v>5.863657839</v>
      </c>
      <c r="H249" s="10">
        <v>4.673248106</v>
      </c>
      <c r="I249" s="10">
        <v>6.936972735</v>
      </c>
      <c r="J249" s="10">
        <v>5.786672213</v>
      </c>
      <c r="K249" s="10">
        <v>8.795782657</v>
      </c>
      <c r="L249" s="10">
        <v>4.531507289</v>
      </c>
      <c r="M249" s="10">
        <v>-11.78824637</v>
      </c>
    </row>
    <row r="250" spans="1:13">
      <c r="A250" s="10" t="s">
        <v>1584</v>
      </c>
      <c r="B250" s="10">
        <v>32.03333333</v>
      </c>
      <c r="C250" s="10">
        <v>1</v>
      </c>
      <c r="D250" s="10">
        <v>4.258216453</v>
      </c>
      <c r="E250" s="10">
        <v>4.364209077</v>
      </c>
      <c r="F250" s="10">
        <v>7.353700871</v>
      </c>
      <c r="G250" s="10">
        <v>5.657881476</v>
      </c>
      <c r="H250" s="10">
        <v>4.502892028</v>
      </c>
      <c r="I250" s="10">
        <v>6.661619283</v>
      </c>
      <c r="J250" s="10">
        <v>6.088937964</v>
      </c>
      <c r="K250" s="10">
        <v>8.567481572</v>
      </c>
      <c r="L250" s="10">
        <v>4.233903481</v>
      </c>
      <c r="M250" s="10">
        <v>-11.78484901</v>
      </c>
    </row>
    <row r="251" spans="1:13">
      <c r="A251" s="10" t="s">
        <v>1585</v>
      </c>
      <c r="B251" s="10">
        <v>85</v>
      </c>
      <c r="C251" s="10">
        <v>0</v>
      </c>
      <c r="D251" s="10">
        <v>4.431755396</v>
      </c>
      <c r="E251" s="10">
        <v>4.501397299</v>
      </c>
      <c r="F251" s="10">
        <v>5.977544282</v>
      </c>
      <c r="G251" s="10">
        <v>5.395426596</v>
      </c>
      <c r="H251" s="10">
        <v>4.350980261</v>
      </c>
      <c r="I251" s="10">
        <v>8.22116316</v>
      </c>
      <c r="J251" s="10">
        <v>5.854094835</v>
      </c>
      <c r="K251" s="10">
        <v>8.949410498</v>
      </c>
      <c r="L251" s="10">
        <v>4.401140378</v>
      </c>
      <c r="M251" s="10">
        <v>-11.78126517</v>
      </c>
    </row>
    <row r="252" spans="1:13">
      <c r="A252" s="10" t="s">
        <v>1586</v>
      </c>
      <c r="B252" s="10">
        <v>78</v>
      </c>
      <c r="C252" s="10">
        <v>0</v>
      </c>
      <c r="D252" s="10">
        <v>3.625081313</v>
      </c>
      <c r="E252" s="10">
        <v>3.903126629</v>
      </c>
      <c r="F252" s="10">
        <v>7.769329703</v>
      </c>
      <c r="G252" s="10">
        <v>5.647223833</v>
      </c>
      <c r="H252" s="10">
        <v>4.131485921</v>
      </c>
      <c r="I252" s="10">
        <v>8.508634042</v>
      </c>
      <c r="J252" s="10">
        <v>5.807470612</v>
      </c>
      <c r="K252" s="10">
        <v>11.00909934</v>
      </c>
      <c r="L252" s="10">
        <v>4.646459948</v>
      </c>
      <c r="M252" s="10">
        <v>-11.78044482</v>
      </c>
    </row>
    <row r="253" spans="1:13">
      <c r="A253" s="10" t="s">
        <v>1587</v>
      </c>
      <c r="B253" s="10">
        <v>64.9</v>
      </c>
      <c r="C253" s="10">
        <v>0</v>
      </c>
      <c r="D253" s="10">
        <v>4.607781067</v>
      </c>
      <c r="E253" s="10">
        <v>3.767846337</v>
      </c>
      <c r="F253" s="10">
        <v>6.769044149</v>
      </c>
      <c r="G253" s="10">
        <v>5.654557762</v>
      </c>
      <c r="H253" s="10">
        <v>4.036967896</v>
      </c>
      <c r="I253" s="10">
        <v>8.558439974</v>
      </c>
      <c r="J253" s="10">
        <v>6.609809338</v>
      </c>
      <c r="K253" s="10">
        <v>9.560081419</v>
      </c>
      <c r="L253" s="10">
        <v>4.998070506</v>
      </c>
      <c r="M253" s="10">
        <v>-11.77446805</v>
      </c>
    </row>
    <row r="254" spans="1:13">
      <c r="A254" s="10" t="s">
        <v>1588</v>
      </c>
      <c r="B254" s="10">
        <v>27.02465753</v>
      </c>
      <c r="C254" s="10">
        <v>0</v>
      </c>
      <c r="D254" s="10">
        <v>3.500489359</v>
      </c>
      <c r="E254" s="10">
        <v>4.031255513</v>
      </c>
      <c r="F254" s="10">
        <v>7.745307019</v>
      </c>
      <c r="G254" s="10">
        <v>6.995584409</v>
      </c>
      <c r="H254" s="10">
        <v>4.28050305</v>
      </c>
      <c r="I254" s="10">
        <v>8.301219254</v>
      </c>
      <c r="J254" s="10">
        <v>5.670998808</v>
      </c>
      <c r="K254" s="10">
        <v>9.895796306</v>
      </c>
      <c r="L254" s="10">
        <v>4.317550642</v>
      </c>
      <c r="M254" s="10">
        <v>-11.77386273</v>
      </c>
    </row>
    <row r="255" spans="1:13">
      <c r="A255" s="10" t="s">
        <v>1589</v>
      </c>
      <c r="B255" s="10">
        <v>47.24383563</v>
      </c>
      <c r="C255" s="10">
        <v>0</v>
      </c>
      <c r="D255" s="10">
        <v>3.919527822</v>
      </c>
      <c r="E255" s="10">
        <v>4.059180729</v>
      </c>
      <c r="F255" s="10">
        <v>7.87541417</v>
      </c>
      <c r="G255" s="10">
        <v>5.988523725</v>
      </c>
      <c r="H255" s="10">
        <v>4.392814503</v>
      </c>
      <c r="I255" s="10">
        <v>8.026255639</v>
      </c>
      <c r="J255" s="10">
        <v>5.626820458</v>
      </c>
      <c r="K255" s="10">
        <v>9.895796306</v>
      </c>
      <c r="L255" s="10">
        <v>4.021116285</v>
      </c>
      <c r="M255" s="10">
        <v>-11.77294136</v>
      </c>
    </row>
    <row r="256" spans="1:13">
      <c r="A256" s="10" t="s">
        <v>1590</v>
      </c>
      <c r="B256" s="10">
        <v>80</v>
      </c>
      <c r="C256" s="10">
        <v>1</v>
      </c>
      <c r="D256" s="10">
        <v>3.371076495</v>
      </c>
      <c r="E256" s="10">
        <v>4.703260785</v>
      </c>
      <c r="F256" s="10">
        <v>7.322137964</v>
      </c>
      <c r="G256" s="10">
        <v>6.07087026</v>
      </c>
      <c r="H256" s="10">
        <v>4.808060113</v>
      </c>
      <c r="I256" s="10">
        <v>7.658036976</v>
      </c>
      <c r="J256" s="10">
        <v>5.498154955</v>
      </c>
      <c r="K256" s="10">
        <v>8.705274137</v>
      </c>
      <c r="L256" s="10">
        <v>3.704840558</v>
      </c>
      <c r="M256" s="10">
        <v>-11.76855736</v>
      </c>
    </row>
    <row r="257" spans="1:13">
      <c r="A257" s="10" t="s">
        <v>1591</v>
      </c>
      <c r="B257" s="10">
        <v>96</v>
      </c>
      <c r="C257" s="10">
        <v>0</v>
      </c>
      <c r="D257" s="10">
        <v>3.7568737</v>
      </c>
      <c r="E257" s="10">
        <v>4.304870788</v>
      </c>
      <c r="F257" s="10">
        <v>6.40241565</v>
      </c>
      <c r="G257" s="10">
        <v>4.845578446</v>
      </c>
      <c r="H257" s="10">
        <v>4.586344683</v>
      </c>
      <c r="I257" s="10">
        <v>8.508634042</v>
      </c>
      <c r="J257" s="10">
        <v>5.321608147</v>
      </c>
      <c r="K257" s="10">
        <v>10.09637404</v>
      </c>
      <c r="L257" s="10">
        <v>3.997573439</v>
      </c>
      <c r="M257" s="10">
        <v>-11.76537964</v>
      </c>
    </row>
    <row r="258" spans="1:13">
      <c r="A258" s="10" t="s">
        <v>1592</v>
      </c>
      <c r="B258" s="10">
        <v>85</v>
      </c>
      <c r="C258" s="10">
        <v>1</v>
      </c>
      <c r="D258" s="10">
        <v>3.551226326</v>
      </c>
      <c r="E258" s="10">
        <v>4.196066007</v>
      </c>
      <c r="F258" s="10">
        <v>7.461458777</v>
      </c>
      <c r="G258" s="10">
        <v>5.903051358</v>
      </c>
      <c r="H258" s="10">
        <v>4.63056766</v>
      </c>
      <c r="I258" s="10">
        <v>7.319196778</v>
      </c>
      <c r="J258" s="10">
        <v>5.363749627</v>
      </c>
      <c r="K258" s="10">
        <v>9.625976861</v>
      </c>
      <c r="L258" s="10">
        <v>3.887859145</v>
      </c>
      <c r="M258" s="10">
        <v>-11.76021476</v>
      </c>
    </row>
    <row r="259" spans="1:13">
      <c r="A259" s="10" t="s">
        <v>1593</v>
      </c>
      <c r="B259" s="10">
        <v>36.26666667</v>
      </c>
      <c r="C259" s="10">
        <v>1</v>
      </c>
      <c r="D259" s="10">
        <v>3.930690178</v>
      </c>
      <c r="E259" s="10">
        <v>4.584622397</v>
      </c>
      <c r="F259" s="10">
        <v>6.95514924</v>
      </c>
      <c r="G259" s="10">
        <v>4.718287052</v>
      </c>
      <c r="H259" s="10">
        <v>4.681650485</v>
      </c>
      <c r="I259" s="10">
        <v>7.248164495</v>
      </c>
      <c r="J259" s="10">
        <v>5.38537632</v>
      </c>
      <c r="K259" s="10">
        <v>9.560081419</v>
      </c>
      <c r="L259" s="10">
        <v>4.14069774</v>
      </c>
      <c r="M259" s="10">
        <v>-11.75980779</v>
      </c>
    </row>
    <row r="260" spans="1:13">
      <c r="A260" s="10" t="s">
        <v>1594</v>
      </c>
      <c r="B260" s="10">
        <v>13.86</v>
      </c>
      <c r="C260" s="10">
        <v>0</v>
      </c>
      <c r="D260" s="10">
        <v>4.055139016</v>
      </c>
      <c r="E260" s="10">
        <v>4.336382275</v>
      </c>
      <c r="F260" s="10">
        <v>6.532679661</v>
      </c>
      <c r="G260" s="10">
        <v>6.478583464</v>
      </c>
      <c r="H260" s="10">
        <v>3.666851964</v>
      </c>
      <c r="I260" s="10">
        <v>7.927451944</v>
      </c>
      <c r="J260" s="10">
        <v>5.752688246</v>
      </c>
      <c r="K260" s="10">
        <v>9.719671481</v>
      </c>
      <c r="L260" s="10">
        <v>3.967883377</v>
      </c>
      <c r="M260" s="10">
        <v>-11.75878242</v>
      </c>
    </row>
    <row r="261" spans="1:13">
      <c r="A261" s="10" t="s">
        <v>1595</v>
      </c>
      <c r="B261" s="10">
        <v>47.43333333</v>
      </c>
      <c r="C261" s="10">
        <v>1</v>
      </c>
      <c r="D261" s="10">
        <v>4.358600704</v>
      </c>
      <c r="E261" s="10">
        <v>4.277293891</v>
      </c>
      <c r="F261" s="10">
        <v>7.07189548</v>
      </c>
      <c r="G261" s="10">
        <v>6.318085925</v>
      </c>
      <c r="H261" s="10">
        <v>4.226448786</v>
      </c>
      <c r="I261" s="10">
        <v>7.504433859</v>
      </c>
      <c r="J261" s="10">
        <v>5.17648401</v>
      </c>
      <c r="K261" s="10">
        <v>9.560081419</v>
      </c>
      <c r="L261" s="10">
        <v>3.921051158</v>
      </c>
      <c r="M261" s="10">
        <v>-11.75877719</v>
      </c>
    </row>
    <row r="262" spans="1:13">
      <c r="A262" s="10" t="s">
        <v>1596</v>
      </c>
      <c r="B262" s="10">
        <v>79</v>
      </c>
      <c r="C262" s="10">
        <v>0</v>
      </c>
      <c r="D262" s="10">
        <v>3.855028342</v>
      </c>
      <c r="E262" s="10">
        <v>5.183390276</v>
      </c>
      <c r="F262" s="10">
        <v>6.598712136</v>
      </c>
      <c r="G262" s="10">
        <v>5.811910596</v>
      </c>
      <c r="H262" s="10">
        <v>4.396793254</v>
      </c>
      <c r="I262" s="10">
        <v>7.400788033</v>
      </c>
      <c r="J262" s="10">
        <v>5.721265215</v>
      </c>
      <c r="K262" s="10">
        <v>8.224200141</v>
      </c>
      <c r="L262" s="10">
        <v>3.823460378</v>
      </c>
      <c r="M262" s="10">
        <v>-11.75867363</v>
      </c>
    </row>
    <row r="263" spans="1:13">
      <c r="A263" s="10" t="s">
        <v>1597</v>
      </c>
      <c r="B263" s="10">
        <v>54</v>
      </c>
      <c r="C263" s="10">
        <v>1</v>
      </c>
      <c r="D263" s="10">
        <v>4.180234354</v>
      </c>
      <c r="E263" s="10">
        <v>4.304870788</v>
      </c>
      <c r="F263" s="10">
        <v>5.083879407</v>
      </c>
      <c r="G263" s="10">
        <v>8.063085925</v>
      </c>
      <c r="H263" s="10">
        <v>4.236943286</v>
      </c>
      <c r="I263" s="10">
        <v>5.764415957</v>
      </c>
      <c r="J263" s="10">
        <v>5.631349299</v>
      </c>
      <c r="K263" s="10">
        <v>7.094798831</v>
      </c>
      <c r="L263" s="10">
        <v>3.939305188</v>
      </c>
      <c r="M263" s="10">
        <v>-11.75432103</v>
      </c>
    </row>
    <row r="264" spans="1:13">
      <c r="A264" s="10" t="s">
        <v>1598</v>
      </c>
      <c r="B264" s="10">
        <v>38.63333333</v>
      </c>
      <c r="C264" s="10">
        <v>0</v>
      </c>
      <c r="D264" s="10">
        <v>3.698289833</v>
      </c>
      <c r="E264" s="10">
        <v>4.029312714</v>
      </c>
      <c r="F264" s="10">
        <v>8.275377752</v>
      </c>
      <c r="G264" s="10">
        <v>6.462627727</v>
      </c>
      <c r="H264" s="10">
        <v>4.770327474</v>
      </c>
      <c r="I264" s="10">
        <v>8.159476929</v>
      </c>
      <c r="J264" s="10">
        <v>5.494371681</v>
      </c>
      <c r="K264" s="10">
        <v>9.560081419</v>
      </c>
      <c r="L264" s="10">
        <v>4.165888047</v>
      </c>
      <c r="M264" s="10">
        <v>-11.75408366</v>
      </c>
    </row>
    <row r="265" spans="1:13">
      <c r="A265" s="10" t="s">
        <v>1599</v>
      </c>
      <c r="B265" s="10">
        <v>10.45479452</v>
      </c>
      <c r="C265" s="10">
        <v>0</v>
      </c>
      <c r="D265" s="10">
        <v>4.243010774</v>
      </c>
      <c r="E265" s="10">
        <v>4.545095599</v>
      </c>
      <c r="F265" s="10">
        <v>6.776783601</v>
      </c>
      <c r="G265" s="10">
        <v>6.077797289</v>
      </c>
      <c r="H265" s="10">
        <v>4.356733063</v>
      </c>
      <c r="I265" s="10">
        <v>7.314249356</v>
      </c>
      <c r="J265" s="10">
        <v>5.626820458</v>
      </c>
      <c r="K265" s="10">
        <v>8.854531236</v>
      </c>
      <c r="L265" s="10">
        <v>4.317550642</v>
      </c>
      <c r="M265" s="10">
        <v>-11.75219064</v>
      </c>
    </row>
    <row r="266" spans="1:13">
      <c r="A266" s="10" t="s">
        <v>1600</v>
      </c>
      <c r="B266" s="10">
        <v>142.1333333</v>
      </c>
      <c r="C266" s="10">
        <v>0</v>
      </c>
      <c r="D266" s="10">
        <v>3.698289833</v>
      </c>
      <c r="E266" s="10">
        <v>3.489585704</v>
      </c>
      <c r="F266" s="10">
        <v>7.07189548</v>
      </c>
      <c r="G266" s="10">
        <v>5.654557762</v>
      </c>
      <c r="H266" s="10">
        <v>4.770327474</v>
      </c>
      <c r="I266" s="10">
        <v>8.159476929</v>
      </c>
      <c r="J266" s="10">
        <v>6.405056129</v>
      </c>
      <c r="K266" s="10">
        <v>9.560081419</v>
      </c>
      <c r="L266" s="10">
        <v>5.161132562</v>
      </c>
      <c r="M266" s="10">
        <v>-11.74950124</v>
      </c>
    </row>
    <row r="267" spans="1:13">
      <c r="A267" s="10" t="s">
        <v>1601</v>
      </c>
      <c r="B267" s="10">
        <v>31</v>
      </c>
      <c r="C267" s="10">
        <v>0</v>
      </c>
      <c r="D267" s="10">
        <v>3.698289833</v>
      </c>
      <c r="E267" s="10">
        <v>5.36442696</v>
      </c>
      <c r="F267" s="10">
        <v>7.578347805</v>
      </c>
      <c r="G267" s="10">
        <v>5.458792662</v>
      </c>
      <c r="H267" s="10">
        <v>4.085443985</v>
      </c>
      <c r="I267" s="10">
        <v>8.558439974</v>
      </c>
      <c r="J267" s="10">
        <v>5.69118729</v>
      </c>
      <c r="K267" s="10">
        <v>9.560081419</v>
      </c>
      <c r="L267" s="10">
        <v>4.14069774</v>
      </c>
      <c r="M267" s="10">
        <v>-11.74687606</v>
      </c>
    </row>
    <row r="268" spans="1:13">
      <c r="A268" s="10" t="s">
        <v>1602</v>
      </c>
      <c r="B268" s="10">
        <v>12.86666667</v>
      </c>
      <c r="C268" s="10">
        <v>0</v>
      </c>
      <c r="D268" s="10">
        <v>3.85861167</v>
      </c>
      <c r="E268" s="10">
        <v>4.616728937</v>
      </c>
      <c r="F268" s="10">
        <v>6.68614833</v>
      </c>
      <c r="G268" s="10">
        <v>6.568276635</v>
      </c>
      <c r="H268" s="10">
        <v>4.264360918</v>
      </c>
      <c r="I268" s="10">
        <v>7.809489909</v>
      </c>
      <c r="J268" s="10">
        <v>5.125054857</v>
      </c>
      <c r="K268" s="10">
        <v>9.560081419</v>
      </c>
      <c r="L268" s="10">
        <v>4.358553763</v>
      </c>
      <c r="M268" s="10">
        <v>-11.74531773</v>
      </c>
    </row>
    <row r="269" spans="1:13">
      <c r="A269" s="10" t="s">
        <v>1603</v>
      </c>
      <c r="B269" s="10">
        <v>21</v>
      </c>
      <c r="C269" s="10">
        <v>1</v>
      </c>
      <c r="D269" s="10">
        <v>3.802755442</v>
      </c>
      <c r="E269" s="10">
        <v>4.678076573</v>
      </c>
      <c r="F269" s="10">
        <v>7.604041664</v>
      </c>
      <c r="G269" s="10">
        <v>5.33945104</v>
      </c>
      <c r="H269" s="10">
        <v>4.869457247</v>
      </c>
      <c r="I269" s="10">
        <v>7.75973853</v>
      </c>
      <c r="J269" s="10">
        <v>5.717840014</v>
      </c>
      <c r="K269" s="10">
        <v>8.972647836</v>
      </c>
      <c r="L269" s="10">
        <v>4.478869861</v>
      </c>
      <c r="M269" s="10">
        <v>-11.74329006</v>
      </c>
    </row>
    <row r="270" spans="1:13">
      <c r="A270" s="10" t="s">
        <v>1604</v>
      </c>
      <c r="B270" s="10">
        <v>38.21</v>
      </c>
      <c r="C270" s="10">
        <v>0</v>
      </c>
      <c r="D270" s="10">
        <v>4.055139016</v>
      </c>
      <c r="E270" s="10">
        <v>4.148541074</v>
      </c>
      <c r="F270" s="10">
        <v>6.60995381</v>
      </c>
      <c r="G270" s="10">
        <v>6.075715194</v>
      </c>
      <c r="H270" s="10">
        <v>4.338022013</v>
      </c>
      <c r="I270" s="10">
        <v>7.46576391</v>
      </c>
      <c r="J270" s="10">
        <v>5.660090791</v>
      </c>
      <c r="K270" s="10">
        <v>9.155734879</v>
      </c>
      <c r="L270" s="10">
        <v>4.066346472</v>
      </c>
      <c r="M270" s="10">
        <v>-11.74313572</v>
      </c>
    </row>
    <row r="271" spans="1:13">
      <c r="A271" s="10" t="s">
        <v>1605</v>
      </c>
      <c r="B271" s="10">
        <v>1.87</v>
      </c>
      <c r="C271" s="10">
        <v>0</v>
      </c>
      <c r="D271" s="10">
        <v>3.763095615</v>
      </c>
      <c r="E271" s="10">
        <v>4.091117106</v>
      </c>
      <c r="F271" s="10">
        <v>6.868937961</v>
      </c>
      <c r="G271" s="10">
        <v>5.977540315</v>
      </c>
      <c r="H271" s="10">
        <v>4.338022013</v>
      </c>
      <c r="I271" s="10">
        <v>7.428988048</v>
      </c>
      <c r="J271" s="10">
        <v>5.786672213</v>
      </c>
      <c r="K271" s="10">
        <v>9.492936074</v>
      </c>
      <c r="L271" s="10">
        <v>4.306766631</v>
      </c>
      <c r="M271" s="10">
        <v>-11.74002075</v>
      </c>
    </row>
    <row r="272" spans="1:13">
      <c r="A272" s="10" t="s">
        <v>1606</v>
      </c>
      <c r="B272" s="10">
        <v>48.8</v>
      </c>
      <c r="C272" s="10">
        <v>0</v>
      </c>
      <c r="D272" s="10">
        <v>4.425487934</v>
      </c>
      <c r="E272" s="10">
        <v>4.527859581</v>
      </c>
      <c r="F272" s="10">
        <v>8.579346458</v>
      </c>
      <c r="G272" s="10">
        <v>7.049591963</v>
      </c>
      <c r="H272" s="10">
        <v>3.979075081</v>
      </c>
      <c r="I272" s="10">
        <v>7.248164495</v>
      </c>
      <c r="J272" s="10">
        <v>5.280476618</v>
      </c>
      <c r="K272" s="10">
        <v>9.560081419</v>
      </c>
      <c r="L272" s="10">
        <v>4.02504123</v>
      </c>
      <c r="M272" s="10">
        <v>-11.73901261</v>
      </c>
    </row>
    <row r="273" spans="1:13">
      <c r="A273" s="10" t="s">
        <v>1607</v>
      </c>
      <c r="B273" s="10">
        <v>77.37</v>
      </c>
      <c r="C273" s="10">
        <v>0</v>
      </c>
      <c r="D273" s="10">
        <v>4.455334202</v>
      </c>
      <c r="E273" s="10">
        <v>4.429500799</v>
      </c>
      <c r="F273" s="10">
        <v>6.338408896</v>
      </c>
      <c r="G273" s="10">
        <v>5.625048998</v>
      </c>
      <c r="H273" s="10">
        <v>4.289910136</v>
      </c>
      <c r="I273" s="10">
        <v>7.397285672</v>
      </c>
      <c r="J273" s="10">
        <v>5.850053716</v>
      </c>
      <c r="K273" s="10">
        <v>8.517742135</v>
      </c>
      <c r="L273" s="10">
        <v>3.820949484</v>
      </c>
      <c r="M273" s="10">
        <v>-11.73866835</v>
      </c>
    </row>
    <row r="274" spans="1:13">
      <c r="A274" s="10" t="s">
        <v>1608</v>
      </c>
      <c r="B274" s="10">
        <v>20.53333333</v>
      </c>
      <c r="C274" s="10">
        <v>0</v>
      </c>
      <c r="D274" s="10">
        <v>4.72921266</v>
      </c>
      <c r="E274" s="10">
        <v>3.855154928</v>
      </c>
      <c r="F274" s="10">
        <v>7.217638324</v>
      </c>
      <c r="G274" s="10">
        <v>5.490355413</v>
      </c>
      <c r="H274" s="10">
        <v>4.4405879</v>
      </c>
      <c r="I274" s="10">
        <v>7.006935469</v>
      </c>
      <c r="J274" s="10">
        <v>5.69118729</v>
      </c>
      <c r="K274" s="10">
        <v>9.560081419</v>
      </c>
      <c r="L274" s="10">
        <v>4.718425151</v>
      </c>
      <c r="M274" s="10">
        <v>-11.73830352</v>
      </c>
    </row>
    <row r="275" spans="1:13">
      <c r="A275" s="10" t="s">
        <v>1609</v>
      </c>
      <c r="B275" s="10">
        <v>87.33333333</v>
      </c>
      <c r="C275" s="10">
        <v>0</v>
      </c>
      <c r="D275" s="10">
        <v>4.098196603</v>
      </c>
      <c r="E275" s="10">
        <v>4.616728937</v>
      </c>
      <c r="F275" s="10">
        <v>6.023279614</v>
      </c>
      <c r="G275" s="10">
        <v>5.142601727</v>
      </c>
      <c r="H275" s="10">
        <v>4.470979292</v>
      </c>
      <c r="I275" s="10">
        <v>8.159476929</v>
      </c>
      <c r="J275" s="10">
        <v>5.254441205</v>
      </c>
      <c r="K275" s="10">
        <v>9.560081419</v>
      </c>
      <c r="L275" s="10">
        <v>4.307658757</v>
      </c>
      <c r="M275" s="10">
        <v>-11.72909947</v>
      </c>
    </row>
    <row r="276" spans="1:13">
      <c r="A276" s="10" t="s">
        <v>1610</v>
      </c>
      <c r="B276" s="10">
        <v>83</v>
      </c>
      <c r="C276" s="10">
        <v>0</v>
      </c>
      <c r="D276" s="10">
        <v>3.7568737</v>
      </c>
      <c r="E276" s="10">
        <v>4.703260785</v>
      </c>
      <c r="F276" s="10">
        <v>5.896474108</v>
      </c>
      <c r="G276" s="10">
        <v>5.903051358</v>
      </c>
      <c r="H276" s="10">
        <v>4.495525799</v>
      </c>
      <c r="I276" s="10">
        <v>8.22116316</v>
      </c>
      <c r="J276" s="10">
        <v>5.236239373</v>
      </c>
      <c r="K276" s="10">
        <v>9.202880444</v>
      </c>
      <c r="L276" s="10">
        <v>4.3026895</v>
      </c>
      <c r="M276" s="10">
        <v>-11.72398905</v>
      </c>
    </row>
    <row r="277" spans="1:13">
      <c r="A277" s="10" t="s">
        <v>1611</v>
      </c>
      <c r="B277" s="10">
        <v>85.32</v>
      </c>
      <c r="C277" s="10">
        <v>0</v>
      </c>
      <c r="D277" s="10">
        <v>3.634051441</v>
      </c>
      <c r="E277" s="10">
        <v>4.365425373</v>
      </c>
      <c r="F277" s="10">
        <v>7.041690159</v>
      </c>
      <c r="G277" s="10">
        <v>7.047026945</v>
      </c>
      <c r="H277" s="10">
        <v>4.381331263</v>
      </c>
      <c r="I277" s="10">
        <v>7.802947915</v>
      </c>
      <c r="J277" s="10">
        <v>5.194195948</v>
      </c>
      <c r="K277" s="10">
        <v>9.398122959</v>
      </c>
      <c r="L277" s="10">
        <v>4.243172772</v>
      </c>
      <c r="M277" s="10">
        <v>-11.72166427</v>
      </c>
    </row>
    <row r="278" spans="1:13">
      <c r="A278" s="10" t="s">
        <v>1612</v>
      </c>
      <c r="B278" s="10">
        <v>39.5</v>
      </c>
      <c r="C278" s="10">
        <v>0</v>
      </c>
      <c r="D278" s="10">
        <v>3.786146093</v>
      </c>
      <c r="E278" s="10">
        <v>4.277293891</v>
      </c>
      <c r="F278" s="10">
        <v>7.578347805</v>
      </c>
      <c r="G278" s="10">
        <v>5.980026006</v>
      </c>
      <c r="H278" s="10">
        <v>4.738632101</v>
      </c>
      <c r="I278" s="10">
        <v>7.504433859</v>
      </c>
      <c r="J278" s="10">
        <v>5.150558478</v>
      </c>
      <c r="K278" s="10">
        <v>9.560081419</v>
      </c>
      <c r="L278" s="10">
        <v>4.14069774</v>
      </c>
      <c r="M278" s="10">
        <v>-11.72080145</v>
      </c>
    </row>
    <row r="279" spans="1:13">
      <c r="A279" s="10" t="s">
        <v>1613</v>
      </c>
      <c r="B279" s="10">
        <v>19.02</v>
      </c>
      <c r="C279" s="10">
        <v>1</v>
      </c>
      <c r="D279" s="10">
        <v>3.973268951</v>
      </c>
      <c r="E279" s="10">
        <v>3.888392099</v>
      </c>
      <c r="F279" s="10">
        <v>6.676030001</v>
      </c>
      <c r="G279" s="10">
        <v>6.337701812</v>
      </c>
      <c r="H279" s="10">
        <v>4.137627137</v>
      </c>
      <c r="I279" s="10">
        <v>8.327542415</v>
      </c>
      <c r="J279" s="10">
        <v>6.124803107</v>
      </c>
      <c r="K279" s="10">
        <v>9.155734879</v>
      </c>
      <c r="L279" s="10">
        <v>4.015747183</v>
      </c>
      <c r="M279" s="10">
        <v>-11.71130842</v>
      </c>
    </row>
    <row r="280" spans="1:13">
      <c r="A280" s="10" t="s">
        <v>1614</v>
      </c>
      <c r="B280" s="10">
        <v>143.1666667</v>
      </c>
      <c r="C280" s="10">
        <v>0</v>
      </c>
      <c r="D280" s="10">
        <v>3.786146093</v>
      </c>
      <c r="E280" s="10">
        <v>4.248087769</v>
      </c>
      <c r="F280" s="10">
        <v>6.854509406</v>
      </c>
      <c r="G280" s="10">
        <v>5.654557762</v>
      </c>
      <c r="H280" s="10">
        <v>4.589321468</v>
      </c>
      <c r="I280" s="10">
        <v>8.159476929</v>
      </c>
      <c r="J280" s="10">
        <v>5.412226327</v>
      </c>
      <c r="K280" s="10">
        <v>9.560081419</v>
      </c>
      <c r="L280" s="10">
        <v>4.113769238</v>
      </c>
      <c r="M280" s="10">
        <v>-11.71019593</v>
      </c>
    </row>
    <row r="281" spans="1:13">
      <c r="A281" s="10" t="s">
        <v>1615</v>
      </c>
      <c r="B281" s="10">
        <v>32.63333333</v>
      </c>
      <c r="C281" s="10">
        <v>0</v>
      </c>
      <c r="D281" s="10">
        <v>3.786146093</v>
      </c>
      <c r="E281" s="10">
        <v>4.330533857</v>
      </c>
      <c r="F281" s="10">
        <v>8.010432234</v>
      </c>
      <c r="G281" s="10">
        <v>6.318085925</v>
      </c>
      <c r="H281" s="10">
        <v>5.062921322</v>
      </c>
      <c r="I281" s="10">
        <v>8.558439974</v>
      </c>
      <c r="J281" s="10">
        <v>4.96404102</v>
      </c>
      <c r="K281" s="10">
        <v>9.560081419</v>
      </c>
      <c r="L281" s="10">
        <v>4.502443237</v>
      </c>
      <c r="M281" s="10">
        <v>-11.70969421</v>
      </c>
    </row>
    <row r="282" spans="1:13">
      <c r="A282" s="10" t="s">
        <v>1616</v>
      </c>
      <c r="B282" s="10">
        <v>79</v>
      </c>
      <c r="C282" s="10">
        <v>0</v>
      </c>
      <c r="D282" s="10">
        <v>4.095704506</v>
      </c>
      <c r="E282" s="10">
        <v>4.137756652</v>
      </c>
      <c r="F282" s="10">
        <v>7.322137964</v>
      </c>
      <c r="G282" s="10">
        <v>5.903051358</v>
      </c>
      <c r="H282" s="10">
        <v>3.989888158</v>
      </c>
      <c r="I282" s="10">
        <v>7.319196778</v>
      </c>
      <c r="J282" s="10">
        <v>5.764652153</v>
      </c>
      <c r="K282" s="10">
        <v>9.831252215</v>
      </c>
      <c r="L282" s="10">
        <v>4.201823903</v>
      </c>
      <c r="M282" s="10">
        <v>-11.70725714</v>
      </c>
    </row>
    <row r="283" spans="1:13">
      <c r="A283" s="10" t="s">
        <v>1617</v>
      </c>
      <c r="B283" s="10">
        <v>26.06666667</v>
      </c>
      <c r="C283" s="10">
        <v>0</v>
      </c>
      <c r="D283" s="10">
        <v>3.47487373</v>
      </c>
      <c r="E283" s="10">
        <v>3.811859452</v>
      </c>
      <c r="F283" s="10">
        <v>8.275377752</v>
      </c>
      <c r="G283" s="10">
        <v>6.268830803</v>
      </c>
      <c r="H283" s="10">
        <v>4.738632101</v>
      </c>
      <c r="I283" s="10">
        <v>8.558439974</v>
      </c>
      <c r="J283" s="10">
        <v>6.21174865</v>
      </c>
      <c r="K283" s="10">
        <v>9.560081419</v>
      </c>
      <c r="L283" s="10">
        <v>4.887556293</v>
      </c>
      <c r="M283" s="10">
        <v>-11.7057144</v>
      </c>
    </row>
    <row r="284" spans="1:13">
      <c r="A284" s="10" t="s">
        <v>1618</v>
      </c>
      <c r="B284" s="10">
        <v>56</v>
      </c>
      <c r="C284" s="10">
        <v>0</v>
      </c>
      <c r="D284" s="10">
        <v>3.625081313</v>
      </c>
      <c r="E284" s="10">
        <v>4.599917626</v>
      </c>
      <c r="F284" s="10">
        <v>6.054203773</v>
      </c>
      <c r="G284" s="10">
        <v>5.395426596</v>
      </c>
      <c r="H284" s="10">
        <v>4.674588793</v>
      </c>
      <c r="I284" s="10">
        <v>7.027644961</v>
      </c>
      <c r="J284" s="10">
        <v>5.674728732</v>
      </c>
      <c r="K284" s="10">
        <v>8.461350202</v>
      </c>
      <c r="L284" s="10">
        <v>3.939305188</v>
      </c>
      <c r="M284" s="10">
        <v>-11.70518553</v>
      </c>
    </row>
    <row r="285" spans="1:13">
      <c r="A285" s="10" t="s">
        <v>1619</v>
      </c>
      <c r="B285" s="10">
        <v>102.54</v>
      </c>
      <c r="C285" s="10">
        <v>0</v>
      </c>
      <c r="D285" s="10">
        <v>3.763095615</v>
      </c>
      <c r="E285" s="10">
        <v>3.888392099</v>
      </c>
      <c r="F285" s="10">
        <v>6.912561188</v>
      </c>
      <c r="G285" s="10">
        <v>5.746863739</v>
      </c>
      <c r="H285" s="10">
        <v>4.381331263</v>
      </c>
      <c r="I285" s="10">
        <v>8.371187207</v>
      </c>
      <c r="J285" s="10">
        <v>5.691938785</v>
      </c>
      <c r="K285" s="10">
        <v>9.875497578</v>
      </c>
      <c r="L285" s="10">
        <v>4.089043611</v>
      </c>
      <c r="M285" s="10">
        <v>-11.70498639</v>
      </c>
    </row>
    <row r="286" spans="1:13">
      <c r="A286" s="10" t="s">
        <v>1620</v>
      </c>
      <c r="B286" s="10">
        <v>25.77534247</v>
      </c>
      <c r="C286" s="10">
        <v>0</v>
      </c>
      <c r="D286" s="10">
        <v>3.380127772</v>
      </c>
      <c r="E286" s="10">
        <v>4.545095599</v>
      </c>
      <c r="F286" s="10">
        <v>7.278967076</v>
      </c>
      <c r="G286" s="10">
        <v>5.419495245</v>
      </c>
      <c r="H286" s="10">
        <v>4.204943207</v>
      </c>
      <c r="I286" s="10">
        <v>9.219059669</v>
      </c>
      <c r="J286" s="10">
        <v>6.069100256</v>
      </c>
      <c r="K286" s="10">
        <v>9.895796306</v>
      </c>
      <c r="L286" s="10">
        <v>4.236224613</v>
      </c>
      <c r="M286" s="10">
        <v>-11.70192904</v>
      </c>
    </row>
    <row r="287" spans="1:13">
      <c r="A287" s="10" t="s">
        <v>1621</v>
      </c>
      <c r="B287" s="10">
        <v>5.066666667</v>
      </c>
      <c r="C287" s="10">
        <v>1</v>
      </c>
      <c r="D287" s="10">
        <v>3.47487373</v>
      </c>
      <c r="E287" s="10">
        <v>6.464949909</v>
      </c>
      <c r="F287" s="10">
        <v>8.925851538</v>
      </c>
      <c r="G287" s="10">
        <v>5.458792662</v>
      </c>
      <c r="H287" s="10">
        <v>3.919813512</v>
      </c>
      <c r="I287" s="10">
        <v>7.809489909</v>
      </c>
      <c r="J287" s="10">
        <v>5.464704688</v>
      </c>
      <c r="K287" s="10">
        <v>9.560081419</v>
      </c>
      <c r="L287" s="10">
        <v>4.502443237</v>
      </c>
      <c r="M287" s="10">
        <v>-11.69504712</v>
      </c>
    </row>
    <row r="288" spans="1:13">
      <c r="A288" s="10" t="s">
        <v>1622</v>
      </c>
      <c r="B288" s="10">
        <v>3.912328767</v>
      </c>
      <c r="C288" s="10">
        <v>0</v>
      </c>
      <c r="D288" s="10">
        <v>3.456611327</v>
      </c>
      <c r="E288" s="10">
        <v>3.770296088</v>
      </c>
      <c r="F288" s="10">
        <v>7.745307019</v>
      </c>
      <c r="G288" s="10">
        <v>6.821317429</v>
      </c>
      <c r="H288" s="10">
        <v>4.204943207</v>
      </c>
      <c r="I288" s="10">
        <v>7.878689974</v>
      </c>
      <c r="J288" s="10">
        <v>6.195038074</v>
      </c>
      <c r="K288" s="10">
        <v>9.307859413</v>
      </c>
      <c r="L288" s="10">
        <v>3.976604159</v>
      </c>
      <c r="M288" s="10">
        <v>-11.68874264</v>
      </c>
    </row>
    <row r="289" spans="1:13">
      <c r="A289" s="10" t="s">
        <v>1623</v>
      </c>
      <c r="B289" s="10">
        <v>41.56666667</v>
      </c>
      <c r="C289" s="10">
        <v>0</v>
      </c>
      <c r="D289" s="10">
        <v>3.85861167</v>
      </c>
      <c r="E289" s="10">
        <v>4.029312714</v>
      </c>
      <c r="F289" s="10">
        <v>7.578347805</v>
      </c>
      <c r="G289" s="10">
        <v>5.51699862</v>
      </c>
      <c r="H289" s="10">
        <v>5.379003064</v>
      </c>
      <c r="I289" s="10">
        <v>8.159476929</v>
      </c>
      <c r="J289" s="10">
        <v>5.228970942</v>
      </c>
      <c r="K289" s="10">
        <v>9.560081419</v>
      </c>
      <c r="L289" s="10">
        <v>5.242584089</v>
      </c>
      <c r="M289" s="10">
        <v>-11.68543423</v>
      </c>
    </row>
    <row r="290" spans="1:13">
      <c r="A290" s="10" t="s">
        <v>1624</v>
      </c>
      <c r="B290" s="10">
        <v>64.47123287</v>
      </c>
      <c r="C290" s="10">
        <v>0</v>
      </c>
      <c r="D290" s="10">
        <v>3.887265283</v>
      </c>
      <c r="E290" s="10">
        <v>4.545095599</v>
      </c>
      <c r="F290" s="10">
        <v>7.415492879</v>
      </c>
      <c r="G290" s="10">
        <v>5.560853839</v>
      </c>
      <c r="H290" s="10">
        <v>4.392814503</v>
      </c>
      <c r="I290" s="10">
        <v>8.026255639</v>
      </c>
      <c r="J290" s="10">
        <v>5.717840014</v>
      </c>
      <c r="K290" s="10">
        <v>9.307859413</v>
      </c>
      <c r="L290" s="10">
        <v>4.100571473</v>
      </c>
      <c r="M290" s="10">
        <v>-11.68532319</v>
      </c>
    </row>
    <row r="291" spans="1:13">
      <c r="A291" s="10" t="s">
        <v>1625</v>
      </c>
      <c r="B291" s="10">
        <v>60.5589041</v>
      </c>
      <c r="C291" s="10">
        <v>0</v>
      </c>
      <c r="D291" s="10">
        <v>3.769788629</v>
      </c>
      <c r="E291" s="10">
        <v>4.088382317</v>
      </c>
      <c r="F291" s="10">
        <v>7.178154162</v>
      </c>
      <c r="G291" s="10">
        <v>5.715224838</v>
      </c>
      <c r="H291" s="10">
        <v>4.525336588</v>
      </c>
      <c r="I291" s="10">
        <v>8.404388896</v>
      </c>
      <c r="J291" s="10">
        <v>5.83023518</v>
      </c>
      <c r="K291" s="10">
        <v>9.558087984</v>
      </c>
      <c r="L291" s="10">
        <v>4.450896614</v>
      </c>
      <c r="M291" s="10">
        <v>-11.68527167</v>
      </c>
    </row>
    <row r="292" spans="1:13">
      <c r="A292" s="10" t="s">
        <v>1626</v>
      </c>
      <c r="B292" s="10">
        <v>23.6</v>
      </c>
      <c r="C292" s="10">
        <v>1</v>
      </c>
      <c r="D292" s="10">
        <v>3.786146093</v>
      </c>
      <c r="E292" s="10">
        <v>4.000053008</v>
      </c>
      <c r="F292" s="10">
        <v>7.386755838</v>
      </c>
      <c r="G292" s="10">
        <v>5.654557762</v>
      </c>
      <c r="H292" s="10">
        <v>4.770327474</v>
      </c>
      <c r="I292" s="10">
        <v>8.558439974</v>
      </c>
      <c r="J292" s="10">
        <v>5.843890799</v>
      </c>
      <c r="K292" s="10">
        <v>9.560081419</v>
      </c>
      <c r="L292" s="10">
        <v>4.833711981</v>
      </c>
      <c r="M292" s="10">
        <v>-11.6812818</v>
      </c>
    </row>
    <row r="293" spans="1:13">
      <c r="A293" s="10" t="s">
        <v>1627</v>
      </c>
      <c r="B293" s="10">
        <v>53.8849315</v>
      </c>
      <c r="C293" s="10">
        <v>0</v>
      </c>
      <c r="D293" s="10">
        <v>4.134173297</v>
      </c>
      <c r="E293" s="10">
        <v>3.910701165</v>
      </c>
      <c r="F293" s="10">
        <v>7.99129578</v>
      </c>
      <c r="G293" s="10">
        <v>5.171166174</v>
      </c>
      <c r="H293" s="10">
        <v>4.24486966</v>
      </c>
      <c r="I293" s="10">
        <v>8.519463103</v>
      </c>
      <c r="J293" s="10">
        <v>6.262521244</v>
      </c>
      <c r="K293" s="10">
        <v>9.895796306</v>
      </c>
      <c r="L293" s="10">
        <v>4.276532873</v>
      </c>
      <c r="M293" s="10">
        <v>-11.67650257</v>
      </c>
    </row>
    <row r="294" spans="1:13">
      <c r="A294" s="10" t="s">
        <v>1628</v>
      </c>
      <c r="B294" s="10">
        <v>59.63835617</v>
      </c>
      <c r="C294" s="10">
        <v>0</v>
      </c>
      <c r="D294" s="10">
        <v>3.757071218</v>
      </c>
      <c r="E294" s="10">
        <v>4.806179154</v>
      </c>
      <c r="F294" s="10">
        <v>6.328555821</v>
      </c>
      <c r="G294" s="10">
        <v>5.419495245</v>
      </c>
      <c r="H294" s="10">
        <v>4.132721476</v>
      </c>
      <c r="I294" s="10">
        <v>8.026255639</v>
      </c>
      <c r="J294" s="10">
        <v>5.269518285</v>
      </c>
      <c r="K294" s="10">
        <v>9.895796306</v>
      </c>
      <c r="L294" s="10">
        <v>4.317550642</v>
      </c>
      <c r="M294" s="10">
        <v>-11.67563368</v>
      </c>
    </row>
    <row r="295" spans="1:13">
      <c r="A295" s="10" t="s">
        <v>1629</v>
      </c>
      <c r="B295" s="10">
        <v>20.71232877</v>
      </c>
      <c r="C295" s="10">
        <v>0</v>
      </c>
      <c r="D295" s="10">
        <v>3.857939922</v>
      </c>
      <c r="E295" s="10">
        <v>3.751577574</v>
      </c>
      <c r="F295" s="10">
        <v>7.745307019</v>
      </c>
      <c r="G295" s="10">
        <v>4.881784324</v>
      </c>
      <c r="H295" s="10">
        <v>4.05666782</v>
      </c>
      <c r="I295" s="10">
        <v>8.83872732</v>
      </c>
      <c r="J295" s="10">
        <v>6.828851845</v>
      </c>
      <c r="K295" s="10">
        <v>9.895796306</v>
      </c>
      <c r="L295" s="10">
        <v>4.100571473</v>
      </c>
      <c r="M295" s="10">
        <v>-11.6736839</v>
      </c>
    </row>
    <row r="296" spans="1:13">
      <c r="A296" s="10" t="s">
        <v>1630</v>
      </c>
      <c r="B296" s="10">
        <v>11.83</v>
      </c>
      <c r="C296" s="10">
        <v>0</v>
      </c>
      <c r="D296" s="10">
        <v>3.877574715</v>
      </c>
      <c r="E296" s="10">
        <v>4.031802404</v>
      </c>
      <c r="F296" s="10">
        <v>7.144928993</v>
      </c>
      <c r="G296" s="10">
        <v>5.863657839</v>
      </c>
      <c r="H296" s="10">
        <v>4.639666965</v>
      </c>
      <c r="I296" s="10">
        <v>8.242161863</v>
      </c>
      <c r="J296" s="10">
        <v>5.4842577</v>
      </c>
      <c r="K296" s="10">
        <v>9.592832807</v>
      </c>
      <c r="L296" s="10">
        <v>4.405342922</v>
      </c>
      <c r="M296" s="10">
        <v>-11.67302549</v>
      </c>
    </row>
    <row r="297" spans="1:13">
      <c r="A297" s="10" t="s">
        <v>1631</v>
      </c>
      <c r="B297" s="10">
        <v>77</v>
      </c>
      <c r="C297" s="10">
        <v>0</v>
      </c>
      <c r="D297" s="10">
        <v>3.7568737</v>
      </c>
      <c r="E297" s="10">
        <v>4.196066007</v>
      </c>
      <c r="F297" s="10">
        <v>6.40241565</v>
      </c>
      <c r="G297" s="10">
        <v>6.07087026</v>
      </c>
      <c r="H297" s="10">
        <v>4.63056766</v>
      </c>
      <c r="I297" s="10">
        <v>7.971644537</v>
      </c>
      <c r="J297" s="10">
        <v>5.363749627</v>
      </c>
      <c r="K297" s="10">
        <v>8.827524069</v>
      </c>
      <c r="L297" s="10">
        <v>3.564022296</v>
      </c>
      <c r="M297" s="10">
        <v>-11.67083261</v>
      </c>
    </row>
    <row r="298" spans="1:13">
      <c r="A298" s="10" t="s">
        <v>1632</v>
      </c>
      <c r="B298" s="10">
        <v>33.13333333</v>
      </c>
      <c r="C298" s="10">
        <v>0</v>
      </c>
      <c r="D298" s="10">
        <v>3.930690178</v>
      </c>
      <c r="E298" s="10">
        <v>3.811859452</v>
      </c>
      <c r="F298" s="10">
        <v>6.854509406</v>
      </c>
      <c r="G298" s="10">
        <v>6.172340609</v>
      </c>
      <c r="H298" s="10">
        <v>4.303706437</v>
      </c>
      <c r="I298" s="10">
        <v>8.159476929</v>
      </c>
      <c r="J298" s="10">
        <v>5.76222169</v>
      </c>
      <c r="K298" s="10">
        <v>9.560081419</v>
      </c>
      <c r="L298" s="10">
        <v>4.236917782</v>
      </c>
      <c r="M298" s="10">
        <v>-11.66870285</v>
      </c>
    </row>
    <row r="299" spans="1:13">
      <c r="A299" s="10" t="s">
        <v>1633</v>
      </c>
      <c r="B299" s="10">
        <v>81</v>
      </c>
      <c r="C299" s="10">
        <v>0</v>
      </c>
      <c r="D299" s="10">
        <v>4.003809002</v>
      </c>
      <c r="E299" s="10">
        <v>4.501397299</v>
      </c>
      <c r="F299" s="10">
        <v>5.519803687</v>
      </c>
      <c r="G299" s="10">
        <v>6.506587307</v>
      </c>
      <c r="H299" s="10">
        <v>4.350980261</v>
      </c>
      <c r="I299" s="10">
        <v>7.758469239</v>
      </c>
      <c r="J299" s="10">
        <v>5.631349299</v>
      </c>
      <c r="K299" s="10">
        <v>8.117695701</v>
      </c>
      <c r="L299" s="10">
        <v>3.997573439</v>
      </c>
      <c r="M299" s="10">
        <v>-11.65842607</v>
      </c>
    </row>
    <row r="300" spans="1:13">
      <c r="A300" s="10" t="s">
        <v>1634</v>
      </c>
      <c r="B300" s="10">
        <v>24.13333333</v>
      </c>
      <c r="C300" s="10">
        <v>0</v>
      </c>
      <c r="D300" s="10">
        <v>3.930690178</v>
      </c>
      <c r="E300" s="10">
        <v>3.964678983</v>
      </c>
      <c r="F300" s="10">
        <v>8.010432234</v>
      </c>
      <c r="G300" s="10">
        <v>5.89030027</v>
      </c>
      <c r="H300" s="10">
        <v>4.182258145</v>
      </c>
      <c r="I300" s="10">
        <v>8.558439974</v>
      </c>
      <c r="J300" s="10">
        <v>6.114240112</v>
      </c>
      <c r="K300" s="10">
        <v>9.560081419</v>
      </c>
      <c r="L300" s="10">
        <v>3.797030732</v>
      </c>
      <c r="M300" s="10">
        <v>-11.65840537</v>
      </c>
    </row>
    <row r="301" spans="1:13">
      <c r="A301" s="10" t="s">
        <v>1635</v>
      </c>
      <c r="B301" s="10">
        <v>27.03333333</v>
      </c>
      <c r="C301" s="10">
        <v>0</v>
      </c>
      <c r="D301" s="10">
        <v>4.147554339</v>
      </c>
      <c r="E301" s="10">
        <v>4.222251284</v>
      </c>
      <c r="F301" s="10">
        <v>6.540532581</v>
      </c>
      <c r="G301" s="10">
        <v>5.619186571</v>
      </c>
      <c r="H301" s="10">
        <v>4.226448786</v>
      </c>
      <c r="I301" s="10">
        <v>7.809489909</v>
      </c>
      <c r="J301" s="10">
        <v>5.552889982</v>
      </c>
      <c r="K301" s="10">
        <v>9.560081419</v>
      </c>
      <c r="L301" s="10">
        <v>4.307658757</v>
      </c>
      <c r="M301" s="10">
        <v>-11.65455173</v>
      </c>
    </row>
    <row r="302" spans="1:13">
      <c r="A302" s="10" t="s">
        <v>1636</v>
      </c>
      <c r="B302" s="10">
        <v>24.28</v>
      </c>
      <c r="C302" s="10">
        <v>0</v>
      </c>
      <c r="D302" s="10">
        <v>4.055139016</v>
      </c>
      <c r="E302" s="10">
        <v>3.888392099</v>
      </c>
      <c r="F302" s="10">
        <v>7.405353296</v>
      </c>
      <c r="G302" s="10">
        <v>6.075715194</v>
      </c>
      <c r="H302" s="10">
        <v>3.998375337</v>
      </c>
      <c r="I302" s="10">
        <v>8.933116645</v>
      </c>
      <c r="J302" s="10">
        <v>6.235684641</v>
      </c>
      <c r="K302" s="10">
        <v>9.719671481</v>
      </c>
      <c r="L302" s="10">
        <v>4.326961348</v>
      </c>
      <c r="M302" s="10">
        <v>-11.6517439</v>
      </c>
    </row>
    <row r="303" spans="1:13">
      <c r="A303" s="10" t="s">
        <v>1637</v>
      </c>
      <c r="B303" s="10">
        <v>25.83333333</v>
      </c>
      <c r="C303" s="10">
        <v>1</v>
      </c>
      <c r="D303" s="10">
        <v>4.13727744</v>
      </c>
      <c r="E303" s="10">
        <v>4.19915546</v>
      </c>
      <c r="F303" s="10">
        <v>6.557285277</v>
      </c>
      <c r="G303" s="10">
        <v>5.887998804</v>
      </c>
      <c r="H303" s="10">
        <v>4.255946004</v>
      </c>
      <c r="I303" s="10">
        <v>7.373732581</v>
      </c>
      <c r="J303" s="10">
        <v>5.43686403</v>
      </c>
      <c r="K303" s="10">
        <v>9.484430403</v>
      </c>
      <c r="L303" s="10">
        <v>4.426407944</v>
      </c>
      <c r="M303" s="10">
        <v>-11.64774826</v>
      </c>
    </row>
    <row r="304" spans="1:13">
      <c r="A304" s="10" t="s">
        <v>1638</v>
      </c>
      <c r="B304" s="10">
        <v>68.04</v>
      </c>
      <c r="C304" s="10">
        <v>1</v>
      </c>
      <c r="D304" s="10">
        <v>3.441576614</v>
      </c>
      <c r="E304" s="10">
        <v>3.774536111</v>
      </c>
      <c r="F304" s="10">
        <v>7.092853099</v>
      </c>
      <c r="G304" s="10">
        <v>6.075715194</v>
      </c>
      <c r="H304" s="10">
        <v>4.186462812</v>
      </c>
      <c r="I304" s="10">
        <v>8.242161863</v>
      </c>
      <c r="J304" s="10">
        <v>6.034039815</v>
      </c>
      <c r="K304" s="10">
        <v>9.875497578</v>
      </c>
      <c r="L304" s="10">
        <v>4.266155149</v>
      </c>
      <c r="M304" s="10">
        <v>-11.64516508</v>
      </c>
    </row>
    <row r="305" spans="1:13">
      <c r="A305" s="10" t="s">
        <v>1639</v>
      </c>
      <c r="B305" s="10">
        <v>22.29041096</v>
      </c>
      <c r="C305" s="10">
        <v>0</v>
      </c>
      <c r="D305" s="10">
        <v>4.055431392</v>
      </c>
      <c r="E305" s="10">
        <v>3.92644468</v>
      </c>
      <c r="F305" s="10">
        <v>7.99129578</v>
      </c>
      <c r="G305" s="10">
        <v>6.39921344</v>
      </c>
      <c r="H305" s="10">
        <v>3.906832927</v>
      </c>
      <c r="I305" s="10">
        <v>8.83872732</v>
      </c>
      <c r="J305" s="10">
        <v>6.262521244</v>
      </c>
      <c r="K305" s="10">
        <v>9.895796306</v>
      </c>
      <c r="L305" s="10">
        <v>4.607981182</v>
      </c>
      <c r="M305" s="10">
        <v>-11.64203144</v>
      </c>
    </row>
    <row r="306" spans="1:13">
      <c r="A306" s="10" t="s">
        <v>1640</v>
      </c>
      <c r="B306" s="10">
        <v>13.16666667</v>
      </c>
      <c r="C306" s="10">
        <v>0</v>
      </c>
      <c r="D306" s="10">
        <v>3.698289833</v>
      </c>
      <c r="E306" s="10">
        <v>3.61847807</v>
      </c>
      <c r="F306" s="10">
        <v>6.361698501</v>
      </c>
      <c r="G306" s="10">
        <v>5.619186571</v>
      </c>
      <c r="H306" s="10">
        <v>3.979075081</v>
      </c>
      <c r="I306" s="10">
        <v>8.558439974</v>
      </c>
      <c r="J306" s="10">
        <v>6.609809338</v>
      </c>
      <c r="K306" s="10">
        <v>9.560081419</v>
      </c>
      <c r="L306" s="10">
        <v>4.261232048</v>
      </c>
      <c r="M306" s="10">
        <v>-11.6340338</v>
      </c>
    </row>
    <row r="307" spans="1:13">
      <c r="A307" s="10" t="s">
        <v>1641</v>
      </c>
      <c r="B307" s="10">
        <v>116.83</v>
      </c>
      <c r="C307" s="10">
        <v>0</v>
      </c>
      <c r="D307" s="10">
        <v>4.055139016</v>
      </c>
      <c r="E307" s="10">
        <v>4.365425373</v>
      </c>
      <c r="F307" s="10">
        <v>6.175932706</v>
      </c>
      <c r="G307" s="10">
        <v>7.047026945</v>
      </c>
      <c r="H307" s="10">
        <v>3.761678527</v>
      </c>
      <c r="I307" s="10">
        <v>7.29300375</v>
      </c>
      <c r="J307" s="10">
        <v>5.602728042</v>
      </c>
      <c r="K307" s="10">
        <v>8.686243059</v>
      </c>
      <c r="L307" s="10">
        <v>3.608753291</v>
      </c>
      <c r="M307" s="10">
        <v>-11.6336898</v>
      </c>
    </row>
    <row r="308" spans="1:13">
      <c r="A308" s="10" t="s">
        <v>1642</v>
      </c>
      <c r="B308" s="10">
        <v>2.56</v>
      </c>
      <c r="C308" s="10">
        <v>1</v>
      </c>
      <c r="D308" s="10">
        <v>3.877574715</v>
      </c>
      <c r="E308" s="10">
        <v>4.784166394</v>
      </c>
      <c r="F308" s="10">
        <v>6.571108629</v>
      </c>
      <c r="G308" s="10">
        <v>6.197641179</v>
      </c>
      <c r="H308" s="10">
        <v>4.289910136</v>
      </c>
      <c r="I308" s="10">
        <v>6.110924189</v>
      </c>
      <c r="J308" s="10">
        <v>5.691938785</v>
      </c>
      <c r="K308" s="10">
        <v>8.086877429</v>
      </c>
      <c r="L308" s="10">
        <v>4.015747183</v>
      </c>
      <c r="M308" s="10">
        <v>-11.63322087</v>
      </c>
    </row>
    <row r="309" spans="1:13">
      <c r="A309" s="10" t="s">
        <v>1643</v>
      </c>
      <c r="B309" s="10">
        <v>36.93333333</v>
      </c>
      <c r="C309" s="10">
        <v>0</v>
      </c>
      <c r="D309" s="10">
        <v>4.098196603</v>
      </c>
      <c r="E309" s="10">
        <v>4.059697464</v>
      </c>
      <c r="F309" s="10">
        <v>7.07189548</v>
      </c>
      <c r="G309" s="10">
        <v>7.049591963</v>
      </c>
      <c r="H309" s="10">
        <v>4.589321468</v>
      </c>
      <c r="I309" s="10">
        <v>6.173514003</v>
      </c>
      <c r="J309" s="10">
        <v>5.17648401</v>
      </c>
      <c r="K309" s="10">
        <v>8.47271487</v>
      </c>
      <c r="L309" s="10">
        <v>4.087837806</v>
      </c>
      <c r="M309" s="10">
        <v>-11.6312291</v>
      </c>
    </row>
    <row r="310" spans="1:13">
      <c r="A310" s="10" t="s">
        <v>1644</v>
      </c>
      <c r="B310" s="10">
        <v>69</v>
      </c>
      <c r="C310" s="10">
        <v>0</v>
      </c>
      <c r="D310" s="10">
        <v>3.465868303</v>
      </c>
      <c r="E310" s="10">
        <v>4.449929283</v>
      </c>
      <c r="F310" s="10">
        <v>5.977544282</v>
      </c>
      <c r="G310" s="10">
        <v>5.903051358</v>
      </c>
      <c r="H310" s="10">
        <v>4.448681462</v>
      </c>
      <c r="I310" s="10">
        <v>7.658036976</v>
      </c>
      <c r="J310" s="10">
        <v>5.453921146</v>
      </c>
      <c r="K310" s="10">
        <v>8.827524069</v>
      </c>
      <c r="L310" s="10">
        <v>3.704840558</v>
      </c>
      <c r="M310" s="10">
        <v>-11.63037451</v>
      </c>
    </row>
    <row r="311" spans="1:13">
      <c r="A311" s="10" t="s">
        <v>1645</v>
      </c>
      <c r="B311" s="10">
        <v>55</v>
      </c>
      <c r="C311" s="10">
        <v>1</v>
      </c>
      <c r="D311" s="10">
        <v>3.625081313</v>
      </c>
      <c r="E311" s="10">
        <v>4.137756652</v>
      </c>
      <c r="F311" s="10">
        <v>7.461458777</v>
      </c>
      <c r="G311" s="10">
        <v>4.953303482</v>
      </c>
      <c r="H311" s="10">
        <v>4.18800117</v>
      </c>
      <c r="I311" s="10">
        <v>8.793453003</v>
      </c>
      <c r="J311" s="10">
        <v>5.721265215</v>
      </c>
      <c r="K311" s="10">
        <v>10.49381097</v>
      </c>
      <c r="L311" s="10">
        <v>3.997573439</v>
      </c>
      <c r="M311" s="10">
        <v>-11.62738354</v>
      </c>
    </row>
    <row r="312" spans="1:13">
      <c r="A312" s="10" t="s">
        <v>1646</v>
      </c>
      <c r="B312" s="10">
        <v>51.78082193</v>
      </c>
      <c r="C312" s="10">
        <v>0</v>
      </c>
      <c r="D312" s="10">
        <v>4.097181041</v>
      </c>
      <c r="E312" s="10">
        <v>4.074234434</v>
      </c>
      <c r="F312" s="10">
        <v>7.278967076</v>
      </c>
      <c r="G312" s="10">
        <v>5.76703858</v>
      </c>
      <c r="H312" s="10">
        <v>4.132721476</v>
      </c>
      <c r="I312" s="10">
        <v>8.301219254</v>
      </c>
      <c r="J312" s="10">
        <v>5.58365329</v>
      </c>
      <c r="K312" s="10">
        <v>9.895796306</v>
      </c>
      <c r="L312" s="10">
        <v>4.055702379</v>
      </c>
      <c r="M312" s="10">
        <v>-11.6267354</v>
      </c>
    </row>
    <row r="313" spans="1:13">
      <c r="A313" s="10" t="s">
        <v>1647</v>
      </c>
      <c r="B313" s="10">
        <v>84</v>
      </c>
      <c r="C313" s="10">
        <v>0</v>
      </c>
      <c r="D313" s="10">
        <v>3.7568737</v>
      </c>
      <c r="E313" s="10">
        <v>3.903126629</v>
      </c>
      <c r="F313" s="10">
        <v>7.614750414</v>
      </c>
      <c r="G313" s="10">
        <v>6.438517538</v>
      </c>
      <c r="H313" s="10">
        <v>4.236943286</v>
      </c>
      <c r="I313" s="10">
        <v>6.28945403</v>
      </c>
      <c r="J313" s="10">
        <v>4.738573245</v>
      </c>
      <c r="K313" s="10">
        <v>11.00909934</v>
      </c>
      <c r="L313" s="10">
        <v>5.262116602</v>
      </c>
      <c r="M313" s="10">
        <v>-11.62151276</v>
      </c>
    </row>
    <row r="314" spans="1:13">
      <c r="A314" s="10" t="s">
        <v>1648</v>
      </c>
      <c r="B314" s="10">
        <v>3.033333333</v>
      </c>
      <c r="C314" s="10">
        <v>0</v>
      </c>
      <c r="D314" s="10">
        <v>3.85861167</v>
      </c>
      <c r="E314" s="10">
        <v>4.356902053</v>
      </c>
      <c r="F314" s="10">
        <v>6.769044149</v>
      </c>
      <c r="G314" s="10">
        <v>5.725213013</v>
      </c>
      <c r="H314" s="10">
        <v>4.085443985</v>
      </c>
      <c r="I314" s="10">
        <v>7.006935469</v>
      </c>
      <c r="J314" s="10">
        <v>5.438717118</v>
      </c>
      <c r="K314" s="10">
        <v>9.560081419</v>
      </c>
      <c r="L314" s="10">
        <v>3.959421799</v>
      </c>
      <c r="M314" s="10">
        <v>-11.62032735</v>
      </c>
    </row>
    <row r="315" spans="1:13">
      <c r="A315" s="10" t="s">
        <v>1649</v>
      </c>
      <c r="B315" s="10">
        <v>25</v>
      </c>
      <c r="C315" s="10">
        <v>1</v>
      </c>
      <c r="D315" s="10">
        <v>3.961168472</v>
      </c>
      <c r="E315" s="10">
        <v>4.021830125</v>
      </c>
      <c r="F315" s="10">
        <v>6.704810374</v>
      </c>
      <c r="G315" s="10">
        <v>5.478497776</v>
      </c>
      <c r="H315" s="10">
        <v>4.76383077</v>
      </c>
      <c r="I315" s="10">
        <v>7.400788033</v>
      </c>
      <c r="J315" s="10">
        <v>5.807470612</v>
      </c>
      <c r="K315" s="10">
        <v>8.581514705</v>
      </c>
      <c r="L315" s="10">
        <v>4.050177637</v>
      </c>
      <c r="M315" s="10">
        <v>-11.61814394</v>
      </c>
    </row>
    <row r="316" spans="1:13">
      <c r="A316" s="10" t="s">
        <v>1650</v>
      </c>
      <c r="B316" s="10">
        <v>42.2</v>
      </c>
      <c r="C316" s="10">
        <v>0</v>
      </c>
      <c r="D316" s="10">
        <v>4.196107293</v>
      </c>
      <c r="E316" s="10">
        <v>4.195702236</v>
      </c>
      <c r="F316" s="10">
        <v>5.369481938</v>
      </c>
      <c r="G316" s="10">
        <v>5.936141506</v>
      </c>
      <c r="H316" s="10">
        <v>4.991145094</v>
      </c>
      <c r="I316" s="10">
        <v>6.423810507</v>
      </c>
      <c r="J316" s="10">
        <v>5.097263588</v>
      </c>
      <c r="K316" s="10">
        <v>8.008809017</v>
      </c>
      <c r="L316" s="10">
        <v>4.3335427</v>
      </c>
      <c r="M316" s="10">
        <v>-11.6167645</v>
      </c>
    </row>
    <row r="317" spans="1:13">
      <c r="A317" s="10" t="s">
        <v>1651</v>
      </c>
      <c r="B317" s="10">
        <v>104</v>
      </c>
      <c r="C317" s="10">
        <v>0</v>
      </c>
      <c r="D317" s="10">
        <v>4.345429866</v>
      </c>
      <c r="E317" s="10">
        <v>5.2620823</v>
      </c>
      <c r="F317" s="10">
        <v>7.461458777</v>
      </c>
      <c r="G317" s="10">
        <v>4.411595342</v>
      </c>
      <c r="H317" s="10">
        <v>4.495525799</v>
      </c>
      <c r="I317" s="10">
        <v>7.859745134</v>
      </c>
      <c r="J317" s="10">
        <v>4.965729698</v>
      </c>
      <c r="K317" s="10">
        <v>9.625976861</v>
      </c>
      <c r="L317" s="10">
        <v>4.201823903</v>
      </c>
      <c r="M317" s="10">
        <v>-11.61598944</v>
      </c>
    </row>
    <row r="318" spans="1:13">
      <c r="A318" s="10" t="s">
        <v>1652</v>
      </c>
      <c r="B318" s="10">
        <v>15.5</v>
      </c>
      <c r="C318" s="10">
        <v>1</v>
      </c>
      <c r="D318" s="10">
        <v>3.872092595</v>
      </c>
      <c r="E318" s="10">
        <v>4.572927958</v>
      </c>
      <c r="F318" s="10">
        <v>5.960725586</v>
      </c>
      <c r="G318" s="10">
        <v>5.176101232</v>
      </c>
      <c r="H318" s="10">
        <v>4.445475336</v>
      </c>
      <c r="I318" s="10">
        <v>7.225690877</v>
      </c>
      <c r="J318" s="10">
        <v>5.58800818</v>
      </c>
      <c r="K318" s="10">
        <v>8.864912882</v>
      </c>
      <c r="L318" s="10">
        <v>4.233903481</v>
      </c>
      <c r="M318" s="10">
        <v>-11.6159756</v>
      </c>
    </row>
    <row r="319" spans="1:13">
      <c r="A319" s="10" t="s">
        <v>1653</v>
      </c>
      <c r="B319" s="10">
        <v>18.44383562</v>
      </c>
      <c r="C319" s="10">
        <v>0</v>
      </c>
      <c r="D319" s="10">
        <v>3.707271924</v>
      </c>
      <c r="E319" s="10">
        <v>3.867002848</v>
      </c>
      <c r="F319" s="10">
        <v>7.87541417</v>
      </c>
      <c r="G319" s="10">
        <v>6.180310415</v>
      </c>
      <c r="H319" s="10">
        <v>4.24486966</v>
      </c>
      <c r="I319" s="10">
        <v>9.219059669</v>
      </c>
      <c r="J319" s="10">
        <v>6.011871292</v>
      </c>
      <c r="K319" s="10">
        <v>9.895796306</v>
      </c>
      <c r="L319" s="10">
        <v>4.317550642</v>
      </c>
      <c r="M319" s="10">
        <v>-11.60827836</v>
      </c>
    </row>
    <row r="320" spans="1:13">
      <c r="A320" s="10" t="s">
        <v>1654</v>
      </c>
      <c r="B320" s="10">
        <v>93.14</v>
      </c>
      <c r="C320" s="10">
        <v>0</v>
      </c>
      <c r="D320" s="10">
        <v>3.634051441</v>
      </c>
      <c r="E320" s="10">
        <v>3.996573699</v>
      </c>
      <c r="F320" s="10">
        <v>6.749412735</v>
      </c>
      <c r="G320" s="10">
        <v>6.075715194</v>
      </c>
      <c r="H320" s="10">
        <v>4.742780983</v>
      </c>
      <c r="I320" s="10">
        <v>6.713567409</v>
      </c>
      <c r="J320" s="10">
        <v>5.518094832</v>
      </c>
      <c r="K320" s="10">
        <v>8.735401575</v>
      </c>
      <c r="L320" s="10">
        <v>4.153571898</v>
      </c>
      <c r="M320" s="10">
        <v>-11.60503741</v>
      </c>
    </row>
    <row r="321" spans="1:13">
      <c r="A321" s="10" t="s">
        <v>1655</v>
      </c>
      <c r="B321" s="10">
        <v>23.06666667</v>
      </c>
      <c r="C321" s="10">
        <v>1</v>
      </c>
      <c r="D321" s="10">
        <v>3.85861167</v>
      </c>
      <c r="E321" s="10">
        <v>3.855154928</v>
      </c>
      <c r="F321" s="10">
        <v>7.217638324</v>
      </c>
      <c r="G321" s="10">
        <v>5.688589544</v>
      </c>
      <c r="H321" s="10">
        <v>5.549926193</v>
      </c>
      <c r="I321" s="10">
        <v>7.248164495</v>
      </c>
      <c r="J321" s="10">
        <v>5.333696654</v>
      </c>
      <c r="K321" s="10">
        <v>8.47271487</v>
      </c>
      <c r="L321" s="10">
        <v>4.718425151</v>
      </c>
      <c r="M321" s="10">
        <v>-11.60013683</v>
      </c>
    </row>
    <row r="322" spans="1:13">
      <c r="A322" s="10" t="s">
        <v>1656</v>
      </c>
      <c r="B322" s="10">
        <v>70.5</v>
      </c>
      <c r="C322" s="10">
        <v>0</v>
      </c>
      <c r="D322" s="10">
        <v>3.594696019</v>
      </c>
      <c r="E322" s="10">
        <v>3.89500677</v>
      </c>
      <c r="F322" s="10">
        <v>6.95514924</v>
      </c>
      <c r="G322" s="10">
        <v>4.984984921</v>
      </c>
      <c r="H322" s="10">
        <v>3.979075081</v>
      </c>
      <c r="I322" s="10">
        <v>8.159476929</v>
      </c>
      <c r="J322" s="10">
        <v>6.925887402</v>
      </c>
      <c r="K322" s="10">
        <v>9.560081419</v>
      </c>
      <c r="L322" s="10">
        <v>4.580066994</v>
      </c>
      <c r="M322" s="10">
        <v>-11.599555</v>
      </c>
    </row>
    <row r="323" spans="1:13">
      <c r="A323" s="10" t="s">
        <v>1657</v>
      </c>
      <c r="B323" s="10">
        <v>3.233333333</v>
      </c>
      <c r="C323" s="10">
        <v>0</v>
      </c>
      <c r="D323" s="10">
        <v>3.594696019</v>
      </c>
      <c r="E323" s="10">
        <v>3.811859452</v>
      </c>
      <c r="F323" s="10">
        <v>8.010432234</v>
      </c>
      <c r="G323" s="10">
        <v>5.654557762</v>
      </c>
      <c r="H323" s="10">
        <v>4.800340508</v>
      </c>
      <c r="I323" s="10">
        <v>7.809489909</v>
      </c>
      <c r="J323" s="10">
        <v>6.018402053</v>
      </c>
      <c r="K323" s="10">
        <v>9.560081419</v>
      </c>
      <c r="L323" s="10">
        <v>5.026205647</v>
      </c>
      <c r="M323" s="10">
        <v>-11.5990451</v>
      </c>
    </row>
    <row r="324" spans="1:13">
      <c r="A324" s="10" t="s">
        <v>1658</v>
      </c>
      <c r="B324" s="10">
        <v>35</v>
      </c>
      <c r="C324" s="10">
        <v>0</v>
      </c>
      <c r="D324" s="10">
        <v>4.38659641</v>
      </c>
      <c r="E324" s="10">
        <v>4.350764998</v>
      </c>
      <c r="F324" s="10">
        <v>5.817264237</v>
      </c>
      <c r="G324" s="10">
        <v>5.224826778</v>
      </c>
      <c r="H324" s="10">
        <v>4.545504438</v>
      </c>
      <c r="I324" s="10">
        <v>7.487826157</v>
      </c>
      <c r="J324" s="10">
        <v>5.589284948</v>
      </c>
      <c r="K324" s="10">
        <v>8.224200141</v>
      </c>
      <c r="L324" s="10">
        <v>3.641376337</v>
      </c>
      <c r="M324" s="10">
        <v>-11.59805082</v>
      </c>
    </row>
    <row r="325" spans="1:13">
      <c r="A325" s="10" t="s">
        <v>1659</v>
      </c>
      <c r="B325" s="10">
        <v>51.65</v>
      </c>
      <c r="C325" s="10">
        <v>0</v>
      </c>
      <c r="D325" s="10">
        <v>3.441576614</v>
      </c>
      <c r="E325" s="10">
        <v>3.888392099</v>
      </c>
      <c r="F325" s="10">
        <v>7.452969859</v>
      </c>
      <c r="G325" s="10">
        <v>5.279928137</v>
      </c>
      <c r="H325" s="10">
        <v>4.516015297</v>
      </c>
      <c r="I325" s="10">
        <v>9.004673005</v>
      </c>
      <c r="J325" s="10">
        <v>5.4842577</v>
      </c>
      <c r="K325" s="10">
        <v>10.54459637</v>
      </c>
      <c r="L325" s="10">
        <v>4.285954279</v>
      </c>
      <c r="M325" s="10">
        <v>-11.59478788</v>
      </c>
    </row>
    <row r="326" spans="1:13">
      <c r="A326" s="10" t="s">
        <v>1660</v>
      </c>
      <c r="B326" s="10">
        <v>38.33333333</v>
      </c>
      <c r="C326" s="10">
        <v>0</v>
      </c>
      <c r="D326" s="10">
        <v>3.594696019</v>
      </c>
      <c r="E326" s="10">
        <v>4.330533857</v>
      </c>
      <c r="F326" s="10">
        <v>5.43654058</v>
      </c>
      <c r="G326" s="10">
        <v>5.350379067</v>
      </c>
      <c r="H326" s="10">
        <v>3.919813512</v>
      </c>
      <c r="I326" s="10">
        <v>8.558439974</v>
      </c>
      <c r="J326" s="10">
        <v>5.928194834</v>
      </c>
      <c r="K326" s="10">
        <v>9.560081419</v>
      </c>
      <c r="L326" s="10">
        <v>4.113769238</v>
      </c>
      <c r="M326" s="10">
        <v>-11.59432141</v>
      </c>
    </row>
    <row r="327" spans="1:13">
      <c r="A327" s="10" t="s">
        <v>1661</v>
      </c>
      <c r="B327" s="10">
        <v>67</v>
      </c>
      <c r="C327" s="10">
        <v>0</v>
      </c>
      <c r="D327" s="10">
        <v>3.083683574</v>
      </c>
      <c r="E327" s="10">
        <v>4.703260785</v>
      </c>
      <c r="F327" s="10">
        <v>6.94428066</v>
      </c>
      <c r="G327" s="10">
        <v>6.506587307</v>
      </c>
      <c r="H327" s="10">
        <v>3.910538347</v>
      </c>
      <c r="I327" s="10">
        <v>8.65191734</v>
      </c>
      <c r="J327" s="10">
        <v>5.542391084</v>
      </c>
      <c r="K327" s="10">
        <v>9.831252215</v>
      </c>
      <c r="L327" s="10">
        <v>4.106301522</v>
      </c>
      <c r="M327" s="10">
        <v>-11.5878879</v>
      </c>
    </row>
    <row r="328" spans="1:13">
      <c r="A328" s="10" t="s">
        <v>1662</v>
      </c>
      <c r="B328" s="10">
        <v>17.36666667</v>
      </c>
      <c r="C328" s="10">
        <v>1</v>
      </c>
      <c r="D328" s="10">
        <v>3.698289833</v>
      </c>
      <c r="E328" s="10">
        <v>3.89500677</v>
      </c>
      <c r="F328" s="10">
        <v>7.07189548</v>
      </c>
      <c r="G328" s="10">
        <v>5.550332134</v>
      </c>
      <c r="H328" s="10">
        <v>4.681650485</v>
      </c>
      <c r="I328" s="10">
        <v>8.159476929</v>
      </c>
      <c r="J328" s="10">
        <v>5.464704688</v>
      </c>
      <c r="K328" s="10">
        <v>9.560081419</v>
      </c>
      <c r="L328" s="10">
        <v>4.087837806</v>
      </c>
      <c r="M328" s="10">
        <v>-11.58061607</v>
      </c>
    </row>
    <row r="329" spans="1:13">
      <c r="A329" s="10" t="s">
        <v>1663</v>
      </c>
      <c r="B329" s="10">
        <v>8.333333333</v>
      </c>
      <c r="C329" s="10">
        <v>0</v>
      </c>
      <c r="D329" s="10">
        <v>3.786146093</v>
      </c>
      <c r="E329" s="10">
        <v>4.115528377</v>
      </c>
      <c r="F329" s="10">
        <v>6.47741521</v>
      </c>
      <c r="G329" s="10">
        <v>5.654557762</v>
      </c>
      <c r="H329" s="10">
        <v>4.182258145</v>
      </c>
      <c r="I329" s="10">
        <v>8.159476929</v>
      </c>
      <c r="J329" s="10">
        <v>5.76222169</v>
      </c>
      <c r="K329" s="10">
        <v>9.560081419</v>
      </c>
      <c r="L329" s="10">
        <v>4.284761158</v>
      </c>
      <c r="M329" s="10">
        <v>-11.57958911</v>
      </c>
    </row>
    <row r="330" spans="1:13">
      <c r="A330" s="10" t="s">
        <v>1664</v>
      </c>
      <c r="B330" s="10">
        <v>4.1</v>
      </c>
      <c r="C330" s="10">
        <v>1</v>
      </c>
      <c r="D330" s="10">
        <v>3.85861167</v>
      </c>
      <c r="E330" s="10">
        <v>4.49845887</v>
      </c>
      <c r="F330" s="10">
        <v>8.275377752</v>
      </c>
      <c r="G330" s="10">
        <v>7.519237396</v>
      </c>
      <c r="H330" s="10">
        <v>3.690015885</v>
      </c>
      <c r="I330" s="10">
        <v>7.248164495</v>
      </c>
      <c r="J330" s="10">
        <v>5.438717118</v>
      </c>
      <c r="K330" s="10">
        <v>9.560081419</v>
      </c>
      <c r="L330" s="10">
        <v>4.21373398</v>
      </c>
      <c r="M330" s="10">
        <v>-11.57530242</v>
      </c>
    </row>
    <row r="331" spans="1:13">
      <c r="A331" s="10" t="s">
        <v>1665</v>
      </c>
      <c r="B331" s="10">
        <v>86</v>
      </c>
      <c r="C331" s="10">
        <v>0</v>
      </c>
      <c r="D331" s="10">
        <v>4.180234354</v>
      </c>
      <c r="E331" s="10">
        <v>4.137756652</v>
      </c>
      <c r="F331" s="10">
        <v>6.704810374</v>
      </c>
      <c r="G331" s="10">
        <v>5.5611898</v>
      </c>
      <c r="H331" s="10">
        <v>4.236943286</v>
      </c>
      <c r="I331" s="10">
        <v>7.859745134</v>
      </c>
      <c r="J331" s="10">
        <v>5.542391084</v>
      </c>
      <c r="K331" s="10">
        <v>9.469609389</v>
      </c>
      <c r="L331" s="10">
        <v>4.201823903</v>
      </c>
      <c r="M331" s="10">
        <v>-11.5723345</v>
      </c>
    </row>
    <row r="332" spans="1:13">
      <c r="A332" s="10" t="s">
        <v>1666</v>
      </c>
      <c r="B332" s="10">
        <v>41.33333333</v>
      </c>
      <c r="C332" s="10">
        <v>1</v>
      </c>
      <c r="D332" s="10">
        <v>3.608330395</v>
      </c>
      <c r="E332" s="10">
        <v>4.240977278</v>
      </c>
      <c r="F332" s="10">
        <v>6.392881922</v>
      </c>
      <c r="G332" s="10">
        <v>5.126809079</v>
      </c>
      <c r="H332" s="10">
        <v>4.187925592</v>
      </c>
      <c r="I332" s="10">
        <v>7.750278374</v>
      </c>
      <c r="J332" s="10">
        <v>5.691697056</v>
      </c>
      <c r="K332" s="10">
        <v>9.710937473</v>
      </c>
      <c r="L332" s="10">
        <v>4.130980099</v>
      </c>
      <c r="M332" s="10">
        <v>-11.56392565</v>
      </c>
    </row>
    <row r="333" spans="1:13">
      <c r="A333" s="10" t="s">
        <v>1667</v>
      </c>
      <c r="B333" s="10">
        <v>77.11</v>
      </c>
      <c r="C333" s="10">
        <v>0</v>
      </c>
      <c r="D333" s="10">
        <v>4.455334202</v>
      </c>
      <c r="E333" s="10">
        <v>4.45824288</v>
      </c>
      <c r="F333" s="10">
        <v>7.041690159</v>
      </c>
      <c r="G333" s="10">
        <v>6.627018804</v>
      </c>
      <c r="H333" s="10">
        <v>3.842806263</v>
      </c>
      <c r="I333" s="10">
        <v>7.257712704</v>
      </c>
      <c r="J333" s="10">
        <v>5.752688246</v>
      </c>
      <c r="K333" s="10">
        <v>8.795782657</v>
      </c>
      <c r="L333" s="10">
        <v>4.385376288</v>
      </c>
      <c r="M333" s="10">
        <v>-11.56283777</v>
      </c>
    </row>
    <row r="334" spans="1:13">
      <c r="A334" s="10" t="s">
        <v>1668</v>
      </c>
      <c r="B334" s="10">
        <v>20.2</v>
      </c>
      <c r="C334" s="10">
        <v>1</v>
      </c>
      <c r="D334" s="10">
        <v>3.47487373</v>
      </c>
      <c r="E334" s="10">
        <v>3.767846337</v>
      </c>
      <c r="F334" s="10">
        <v>7.386755838</v>
      </c>
      <c r="G334" s="10">
        <v>5.619186571</v>
      </c>
      <c r="H334" s="10">
        <v>5.481811312</v>
      </c>
      <c r="I334" s="10">
        <v>7.809489909</v>
      </c>
      <c r="J334" s="10">
        <v>5.125054857</v>
      </c>
      <c r="K334" s="10">
        <v>9.560081419</v>
      </c>
      <c r="L334" s="10">
        <v>5.297015012</v>
      </c>
      <c r="M334" s="10">
        <v>-11.5599027</v>
      </c>
    </row>
    <row r="335" spans="1:13">
      <c r="A335" s="10" t="s">
        <v>1669</v>
      </c>
      <c r="B335" s="10">
        <v>79</v>
      </c>
      <c r="C335" s="10">
        <v>1</v>
      </c>
      <c r="D335" s="10">
        <v>3.465868303</v>
      </c>
      <c r="E335" s="10">
        <v>5.015493082</v>
      </c>
      <c r="F335" s="10">
        <v>8.547397601</v>
      </c>
      <c r="G335" s="10">
        <v>5.5611898</v>
      </c>
      <c r="H335" s="10">
        <v>4.495525799</v>
      </c>
      <c r="I335" s="10">
        <v>7.758469239</v>
      </c>
      <c r="J335" s="10">
        <v>5.453921146</v>
      </c>
      <c r="K335" s="10">
        <v>9.083794707</v>
      </c>
      <c r="L335" s="10">
        <v>3.641376337</v>
      </c>
      <c r="M335" s="10">
        <v>-11.5569257</v>
      </c>
    </row>
    <row r="336" spans="1:13">
      <c r="A336" s="10" t="s">
        <v>1670</v>
      </c>
      <c r="B336" s="10">
        <v>12.6</v>
      </c>
      <c r="C336" s="10">
        <v>0</v>
      </c>
      <c r="D336" s="10">
        <v>4.147554339</v>
      </c>
      <c r="E336" s="10">
        <v>4.616728937</v>
      </c>
      <c r="F336" s="10">
        <v>8.010432234</v>
      </c>
      <c r="G336" s="10">
        <v>5.429284018</v>
      </c>
      <c r="H336" s="10">
        <v>4.409069887</v>
      </c>
      <c r="I336" s="10">
        <v>7.809489909</v>
      </c>
      <c r="J336" s="10">
        <v>5.203609879</v>
      </c>
      <c r="K336" s="10">
        <v>9.560081419</v>
      </c>
      <c r="L336" s="10">
        <v>4.056487556</v>
      </c>
      <c r="M336" s="10">
        <v>-11.55481284</v>
      </c>
    </row>
    <row r="337" spans="1:13">
      <c r="A337" s="10" t="s">
        <v>1671</v>
      </c>
      <c r="B337" s="10">
        <v>1.347945205</v>
      </c>
      <c r="C337" s="10">
        <v>1</v>
      </c>
      <c r="D337" s="10">
        <v>3.875779567</v>
      </c>
      <c r="E337" s="10">
        <v>4.124289241</v>
      </c>
      <c r="F337" s="10">
        <v>4.765235362</v>
      </c>
      <c r="G337" s="10">
        <v>4.871878494</v>
      </c>
      <c r="H337" s="10">
        <v>4.02967218</v>
      </c>
      <c r="I337" s="10">
        <v>7.931863451</v>
      </c>
      <c r="J337" s="10">
        <v>5.777818303</v>
      </c>
      <c r="K337" s="10">
        <v>9.558087984</v>
      </c>
      <c r="L337" s="10">
        <v>4.402410781</v>
      </c>
      <c r="M337" s="10">
        <v>-11.55083988</v>
      </c>
    </row>
    <row r="338" spans="1:13">
      <c r="A338" s="10" t="s">
        <v>1672</v>
      </c>
      <c r="B338" s="10">
        <v>96</v>
      </c>
      <c r="C338" s="10">
        <v>0</v>
      </c>
      <c r="D338" s="10">
        <v>4.38659641</v>
      </c>
      <c r="E338" s="10">
        <v>4.021830125</v>
      </c>
      <c r="F338" s="10">
        <v>6.310479478</v>
      </c>
      <c r="G338" s="10">
        <v>5.318709748</v>
      </c>
      <c r="H338" s="10">
        <v>4.236943286</v>
      </c>
      <c r="I338" s="10">
        <v>8.094950754</v>
      </c>
      <c r="J338" s="10">
        <v>5.990513462</v>
      </c>
      <c r="K338" s="10">
        <v>8.949410498</v>
      </c>
      <c r="L338" s="10">
        <v>4.251257763</v>
      </c>
      <c r="M338" s="10">
        <v>-11.54762142</v>
      </c>
    </row>
    <row r="339" spans="1:13">
      <c r="A339" s="10" t="s">
        <v>1673</v>
      </c>
      <c r="B339" s="10">
        <v>94</v>
      </c>
      <c r="C339" s="10">
        <v>0</v>
      </c>
      <c r="D339" s="10">
        <v>3.465868303</v>
      </c>
      <c r="E339" s="10">
        <v>4.137756652</v>
      </c>
      <c r="F339" s="10">
        <v>6.704810374</v>
      </c>
      <c r="G339" s="10">
        <v>5.811910596</v>
      </c>
      <c r="H339" s="10">
        <v>4.856578935</v>
      </c>
      <c r="I339" s="10">
        <v>7.487826157</v>
      </c>
      <c r="J339" s="10">
        <v>5.321608147</v>
      </c>
      <c r="K339" s="10">
        <v>8.949410498</v>
      </c>
      <c r="L339" s="10">
        <v>4.201823903</v>
      </c>
      <c r="M339" s="10">
        <v>-11.54079318</v>
      </c>
    </row>
    <row r="340" spans="1:13">
      <c r="A340" s="10" t="s">
        <v>1674</v>
      </c>
      <c r="B340" s="10">
        <v>5.72</v>
      </c>
      <c r="C340" s="10">
        <v>1</v>
      </c>
      <c r="D340" s="10">
        <v>3.441576614</v>
      </c>
      <c r="E340" s="10">
        <v>3.533771084</v>
      </c>
      <c r="F340" s="10">
        <v>7.919094978</v>
      </c>
      <c r="G340" s="10">
        <v>5.352972178</v>
      </c>
      <c r="H340" s="10">
        <v>4.639666965</v>
      </c>
      <c r="I340" s="10">
        <v>8.604692073</v>
      </c>
      <c r="J340" s="10">
        <v>5.954237929</v>
      </c>
      <c r="K340" s="10">
        <v>10.18980625</v>
      </c>
      <c r="L340" s="10">
        <v>4.606054835</v>
      </c>
      <c r="M340" s="10">
        <v>-11.53884824</v>
      </c>
    </row>
    <row r="341" spans="1:13">
      <c r="A341" s="10" t="s">
        <v>1675</v>
      </c>
      <c r="B341" s="10">
        <v>38.23333333</v>
      </c>
      <c r="C341" s="10">
        <v>1</v>
      </c>
      <c r="D341" s="10">
        <v>4.049171467</v>
      </c>
      <c r="E341" s="10">
        <v>4.277293891</v>
      </c>
      <c r="F341" s="10">
        <v>6.540532581</v>
      </c>
      <c r="G341" s="10">
        <v>5.429284018</v>
      </c>
      <c r="H341" s="10">
        <v>4.226448786</v>
      </c>
      <c r="I341" s="10">
        <v>7.504433859</v>
      </c>
      <c r="J341" s="10">
        <v>5.280476618</v>
      </c>
      <c r="K341" s="10">
        <v>9.560081419</v>
      </c>
      <c r="L341" s="10">
        <v>4.113769238</v>
      </c>
      <c r="M341" s="10">
        <v>-11.53084906</v>
      </c>
    </row>
    <row r="342" spans="1:13">
      <c r="A342" s="10" t="s">
        <v>1676</v>
      </c>
      <c r="B342" s="10">
        <v>96</v>
      </c>
      <c r="C342" s="10">
        <v>0</v>
      </c>
      <c r="D342" s="10">
        <v>3.625081313</v>
      </c>
      <c r="E342" s="10">
        <v>4.930483048</v>
      </c>
      <c r="F342" s="10">
        <v>8.547397601</v>
      </c>
      <c r="G342" s="10">
        <v>4.411595342</v>
      </c>
      <c r="H342" s="10">
        <v>4.495525799</v>
      </c>
      <c r="I342" s="10">
        <v>7.859745134</v>
      </c>
      <c r="J342" s="10">
        <v>5.854094835</v>
      </c>
      <c r="K342" s="10">
        <v>9.625976861</v>
      </c>
      <c r="L342" s="10">
        <v>4.455624952</v>
      </c>
      <c r="M342" s="10">
        <v>-11.52927257</v>
      </c>
    </row>
    <row r="343" spans="1:13">
      <c r="A343" s="10" t="s">
        <v>1677</v>
      </c>
      <c r="B343" s="10">
        <v>52.73424657</v>
      </c>
      <c r="C343" s="10">
        <v>0</v>
      </c>
      <c r="D343" s="10">
        <v>5.286778825</v>
      </c>
      <c r="E343" s="10">
        <v>3.700677143</v>
      </c>
      <c r="F343" s="10">
        <v>7.803339613</v>
      </c>
      <c r="G343" s="10">
        <v>6.033696781</v>
      </c>
      <c r="H343" s="10">
        <v>4.308166145</v>
      </c>
      <c r="I343" s="10">
        <v>8.404388896</v>
      </c>
      <c r="J343" s="10">
        <v>5.114280434</v>
      </c>
      <c r="K343" s="10">
        <v>9.558087984</v>
      </c>
      <c r="L343" s="10">
        <v>4.02088925</v>
      </c>
      <c r="M343" s="10">
        <v>-11.52759352</v>
      </c>
    </row>
    <row r="344" spans="1:13">
      <c r="A344" s="10" t="s">
        <v>1678</v>
      </c>
      <c r="B344" s="10">
        <v>36.63333333</v>
      </c>
      <c r="C344" s="10">
        <v>0</v>
      </c>
      <c r="D344" s="10">
        <v>3.85861167</v>
      </c>
      <c r="E344" s="10">
        <v>4.305515101</v>
      </c>
      <c r="F344" s="10">
        <v>7.217638324</v>
      </c>
      <c r="G344" s="10">
        <v>6.623130734</v>
      </c>
      <c r="H344" s="10">
        <v>4.4405879</v>
      </c>
      <c r="I344" s="10">
        <v>8.159476929</v>
      </c>
      <c r="J344" s="10">
        <v>4.989677082</v>
      </c>
      <c r="K344" s="10">
        <v>9.560081419</v>
      </c>
      <c r="L344" s="10">
        <v>4.605912766</v>
      </c>
      <c r="M344" s="10">
        <v>-11.51820593</v>
      </c>
    </row>
    <row r="345" spans="1:13">
      <c r="A345" s="10" t="s">
        <v>1679</v>
      </c>
      <c r="B345" s="10">
        <v>47.24383563</v>
      </c>
      <c r="C345" s="10">
        <v>0</v>
      </c>
      <c r="D345" s="10">
        <v>3.731121874</v>
      </c>
      <c r="E345" s="10">
        <v>4.002577591</v>
      </c>
      <c r="F345" s="10">
        <v>6.859053269</v>
      </c>
      <c r="G345" s="10">
        <v>5.560853839</v>
      </c>
      <c r="H345" s="10">
        <v>4.869457247</v>
      </c>
      <c r="I345" s="10">
        <v>6.901942726</v>
      </c>
      <c r="J345" s="10">
        <v>5.626820458</v>
      </c>
      <c r="K345" s="10">
        <v>8.64326558</v>
      </c>
      <c r="L345" s="10">
        <v>4.39928286</v>
      </c>
      <c r="M345" s="10">
        <v>-11.51609124</v>
      </c>
    </row>
    <row r="346" spans="1:13">
      <c r="A346" s="10" t="s">
        <v>1680</v>
      </c>
      <c r="B346" s="10">
        <v>56.97534247</v>
      </c>
      <c r="C346" s="10">
        <v>0</v>
      </c>
      <c r="D346" s="10">
        <v>3.2944636</v>
      </c>
      <c r="E346" s="10">
        <v>4.369318727</v>
      </c>
      <c r="F346" s="10">
        <v>6.776783601</v>
      </c>
      <c r="G346" s="10">
        <v>5.907892986</v>
      </c>
      <c r="H346" s="10">
        <v>4.689102623</v>
      </c>
      <c r="I346" s="10">
        <v>7.708273544</v>
      </c>
      <c r="J346" s="10">
        <v>4.850725069</v>
      </c>
      <c r="K346" s="10">
        <v>9.555818129</v>
      </c>
      <c r="L346" s="10">
        <v>4.100571473</v>
      </c>
      <c r="M346" s="10">
        <v>-11.51393315</v>
      </c>
    </row>
    <row r="347" spans="1:13">
      <c r="A347" s="10" t="s">
        <v>1681</v>
      </c>
      <c r="B347" s="10">
        <v>76.70136987</v>
      </c>
      <c r="C347" s="10">
        <v>0</v>
      </c>
      <c r="D347" s="10">
        <v>4.038715925</v>
      </c>
      <c r="E347" s="10">
        <v>4.821142438</v>
      </c>
      <c r="F347" s="10">
        <v>8.617987524</v>
      </c>
      <c r="G347" s="10">
        <v>5.77804957</v>
      </c>
      <c r="H347" s="10">
        <v>4.194300842</v>
      </c>
      <c r="I347" s="10">
        <v>7.416121173</v>
      </c>
      <c r="J347" s="10">
        <v>5.259003367</v>
      </c>
      <c r="K347" s="10">
        <v>9.558087984</v>
      </c>
      <c r="L347" s="10">
        <v>4.157972289</v>
      </c>
      <c r="M347" s="10">
        <v>-11.50600216</v>
      </c>
    </row>
    <row r="348" spans="1:13">
      <c r="A348" s="10" t="s">
        <v>1682</v>
      </c>
      <c r="B348" s="10">
        <v>11.7</v>
      </c>
      <c r="C348" s="10">
        <v>1</v>
      </c>
      <c r="D348" s="10">
        <v>3.786146093</v>
      </c>
      <c r="E348" s="10">
        <v>4.142107836</v>
      </c>
      <c r="F348" s="10">
        <v>7.07189548</v>
      </c>
      <c r="G348" s="10">
        <v>5.403435157</v>
      </c>
      <c r="H348" s="10">
        <v>3.848542232</v>
      </c>
      <c r="I348" s="10">
        <v>7.809489909</v>
      </c>
      <c r="J348" s="10">
        <v>6.21174865</v>
      </c>
      <c r="K348" s="10">
        <v>9.560081419</v>
      </c>
      <c r="L348" s="10">
        <v>4.190177919</v>
      </c>
      <c r="M348" s="10">
        <v>-11.50461258</v>
      </c>
    </row>
    <row r="349" spans="1:13">
      <c r="A349" s="10" t="s">
        <v>1683</v>
      </c>
      <c r="B349" s="10">
        <v>14.93333333</v>
      </c>
      <c r="C349" s="10">
        <v>0</v>
      </c>
      <c r="D349" s="10">
        <v>4.240798442</v>
      </c>
      <c r="E349" s="10">
        <v>4.142107836</v>
      </c>
      <c r="F349" s="10">
        <v>7.217638324</v>
      </c>
      <c r="G349" s="10">
        <v>5.654557762</v>
      </c>
      <c r="H349" s="10">
        <v>4.342931746</v>
      </c>
      <c r="I349" s="10">
        <v>7.504433859</v>
      </c>
      <c r="J349" s="10">
        <v>5.17648401</v>
      </c>
      <c r="K349" s="10">
        <v>9.560081419</v>
      </c>
      <c r="L349" s="10">
        <v>4.165888047</v>
      </c>
      <c r="M349" s="10">
        <v>-11.50410652</v>
      </c>
    </row>
    <row r="350" spans="1:13">
      <c r="A350" s="10" t="s">
        <v>1684</v>
      </c>
      <c r="B350" s="10">
        <v>67.6</v>
      </c>
      <c r="C350" s="10">
        <v>0</v>
      </c>
      <c r="D350" s="10">
        <v>4.098196603</v>
      </c>
      <c r="E350" s="10">
        <v>4.168267257</v>
      </c>
      <c r="F350" s="10">
        <v>7.07189548</v>
      </c>
      <c r="G350" s="10">
        <v>5.490355413</v>
      </c>
      <c r="H350" s="10">
        <v>4.861684427</v>
      </c>
      <c r="I350" s="10">
        <v>7.504433859</v>
      </c>
      <c r="J350" s="10">
        <v>5.886000668</v>
      </c>
      <c r="K350" s="10">
        <v>8.47271487</v>
      </c>
      <c r="L350" s="10">
        <v>4.998070506</v>
      </c>
      <c r="M350" s="10">
        <v>-11.50157769</v>
      </c>
    </row>
    <row r="351" spans="1:13">
      <c r="A351" s="10" t="s">
        <v>1685</v>
      </c>
      <c r="B351" s="10">
        <v>50.86027397</v>
      </c>
      <c r="C351" s="10">
        <v>0</v>
      </c>
      <c r="D351" s="10">
        <v>4.134173297</v>
      </c>
      <c r="E351" s="10">
        <v>3.867002848</v>
      </c>
      <c r="F351" s="10">
        <v>8.128825735</v>
      </c>
      <c r="G351" s="10">
        <v>5.048822827</v>
      </c>
      <c r="H351" s="10">
        <v>3.977708211</v>
      </c>
      <c r="I351" s="10">
        <v>8.301219254</v>
      </c>
      <c r="J351" s="10">
        <v>6.39727941</v>
      </c>
      <c r="K351" s="10">
        <v>9.895796306</v>
      </c>
      <c r="L351" s="10">
        <v>4.358847488</v>
      </c>
      <c r="M351" s="10">
        <v>-11.49987157</v>
      </c>
    </row>
    <row r="352" spans="1:13">
      <c r="A352" s="10" t="s">
        <v>1686</v>
      </c>
      <c r="B352" s="10">
        <v>76</v>
      </c>
      <c r="C352" s="10">
        <v>0</v>
      </c>
      <c r="D352" s="10">
        <v>4.262367727</v>
      </c>
      <c r="E352" s="10">
        <v>4.550214919</v>
      </c>
      <c r="F352" s="10">
        <v>6.221120411</v>
      </c>
      <c r="G352" s="10">
        <v>5.984659214</v>
      </c>
      <c r="H352" s="10">
        <v>4.131485921</v>
      </c>
      <c r="I352" s="10">
        <v>7.400788033</v>
      </c>
      <c r="J352" s="10">
        <v>5.589284948</v>
      </c>
      <c r="K352" s="10">
        <v>8.224200141</v>
      </c>
      <c r="L352" s="10">
        <v>3.704840558</v>
      </c>
      <c r="M352" s="10">
        <v>-11.49503592</v>
      </c>
    </row>
    <row r="353" spans="1:13">
      <c r="A353" s="10" t="s">
        <v>1687</v>
      </c>
      <c r="B353" s="10">
        <v>69.1</v>
      </c>
      <c r="C353" s="10">
        <v>0</v>
      </c>
      <c r="D353" s="10">
        <v>3.85861167</v>
      </c>
      <c r="E353" s="10">
        <v>4.584622397</v>
      </c>
      <c r="F353" s="10">
        <v>7.386755838</v>
      </c>
      <c r="G353" s="10">
        <v>5.429284018</v>
      </c>
      <c r="H353" s="10">
        <v>4.470979292</v>
      </c>
      <c r="I353" s="10">
        <v>8.558439974</v>
      </c>
      <c r="J353" s="10">
        <v>5.228970942</v>
      </c>
      <c r="K353" s="10">
        <v>9.560081419</v>
      </c>
      <c r="L353" s="10">
        <v>4.236917782</v>
      </c>
      <c r="M353" s="10">
        <v>-11.49409416</v>
      </c>
    </row>
    <row r="354" spans="1:13">
      <c r="A354" s="10" t="s">
        <v>1688</v>
      </c>
      <c r="B354" s="10">
        <v>15.8</v>
      </c>
      <c r="C354" s="10">
        <v>1</v>
      </c>
      <c r="D354" s="10">
        <v>4.049171467</v>
      </c>
      <c r="E354" s="10">
        <v>4.168267257</v>
      </c>
      <c r="F354" s="10">
        <v>6.208389838</v>
      </c>
      <c r="G354" s="10">
        <v>7.366655252</v>
      </c>
      <c r="H354" s="10">
        <v>4.342931746</v>
      </c>
      <c r="I354" s="10">
        <v>7.809489909</v>
      </c>
      <c r="J354" s="10">
        <v>5.044084043</v>
      </c>
      <c r="K354" s="10">
        <v>8.47271487</v>
      </c>
      <c r="L354" s="10">
        <v>4.02504123</v>
      </c>
      <c r="M354" s="10">
        <v>-11.49374912</v>
      </c>
    </row>
    <row r="355" spans="1:13">
      <c r="A355" s="10" t="s">
        <v>1689</v>
      </c>
      <c r="B355" s="10">
        <v>21.6</v>
      </c>
      <c r="C355" s="10">
        <v>1</v>
      </c>
      <c r="D355" s="10">
        <v>3.323842281</v>
      </c>
      <c r="E355" s="10">
        <v>3.767846337</v>
      </c>
      <c r="F355" s="10">
        <v>7.787858646</v>
      </c>
      <c r="G355" s="10">
        <v>4.505331766</v>
      </c>
      <c r="H355" s="10">
        <v>4.182258145</v>
      </c>
      <c r="I355" s="10">
        <v>8.558439974</v>
      </c>
      <c r="J355" s="10">
        <v>7.093707487</v>
      </c>
      <c r="K355" s="10">
        <v>9.560081419</v>
      </c>
      <c r="L355" s="10">
        <v>4.261232048</v>
      </c>
      <c r="M355" s="10">
        <v>-11.49060589</v>
      </c>
    </row>
    <row r="356" spans="1:13">
      <c r="A356" s="10" t="s">
        <v>1690</v>
      </c>
      <c r="B356" s="10">
        <v>3.71</v>
      </c>
      <c r="C356" s="10">
        <v>1</v>
      </c>
      <c r="D356" s="10">
        <v>3.973268951</v>
      </c>
      <c r="E356" s="10">
        <v>3.732799692</v>
      </c>
      <c r="F356" s="10">
        <v>8.562883756</v>
      </c>
      <c r="G356" s="10">
        <v>5.279928137</v>
      </c>
      <c r="H356" s="10">
        <v>4.706704388</v>
      </c>
      <c r="I356" s="10">
        <v>8.097984386</v>
      </c>
      <c r="J356" s="10">
        <v>5.453776799</v>
      </c>
      <c r="K356" s="10">
        <v>10.18980625</v>
      </c>
      <c r="L356" s="10">
        <v>4.626227118</v>
      </c>
      <c r="M356" s="10">
        <v>-11.48608337</v>
      </c>
    </row>
    <row r="357" spans="1:13">
      <c r="A357" s="10" t="s">
        <v>1691</v>
      </c>
      <c r="B357" s="10">
        <v>38.1369863</v>
      </c>
      <c r="C357" s="10">
        <v>0</v>
      </c>
      <c r="D357" s="10">
        <v>3.477542155</v>
      </c>
      <c r="E357" s="10">
        <v>4.348076243</v>
      </c>
      <c r="F357" s="10">
        <v>6.020869443</v>
      </c>
      <c r="G357" s="10">
        <v>5.560853839</v>
      </c>
      <c r="H357" s="10">
        <v>4.50969471</v>
      </c>
      <c r="I357" s="10">
        <v>8.409454445</v>
      </c>
      <c r="J357" s="10">
        <v>5.079412384</v>
      </c>
      <c r="K357" s="10">
        <v>9.555818129</v>
      </c>
      <c r="L357" s="10">
        <v>4.236224613</v>
      </c>
      <c r="M357" s="10">
        <v>-11.4788338</v>
      </c>
    </row>
    <row r="358" spans="1:13">
      <c r="A358" s="10" t="s">
        <v>1692</v>
      </c>
      <c r="B358" s="10">
        <v>55.39</v>
      </c>
      <c r="C358" s="10">
        <v>1</v>
      </c>
      <c r="D358" s="10">
        <v>4.055139016</v>
      </c>
      <c r="E358" s="10">
        <v>3.961265844</v>
      </c>
      <c r="F358" s="10">
        <v>7.041690159</v>
      </c>
      <c r="G358" s="10">
        <v>5.442691692</v>
      </c>
      <c r="H358" s="10">
        <v>4.289910136</v>
      </c>
      <c r="I358" s="10">
        <v>7.739326986</v>
      </c>
      <c r="J358" s="10">
        <v>5.543721711</v>
      </c>
      <c r="K358" s="10">
        <v>9.398122959</v>
      </c>
      <c r="L358" s="10">
        <v>3.869616378</v>
      </c>
      <c r="M358" s="10">
        <v>-11.47852888</v>
      </c>
    </row>
    <row r="359" spans="1:13">
      <c r="A359" s="10" t="s">
        <v>1693</v>
      </c>
      <c r="B359" s="10">
        <v>11.53972603</v>
      </c>
      <c r="C359" s="10">
        <v>0</v>
      </c>
      <c r="D359" s="10">
        <v>3.345941249</v>
      </c>
      <c r="E359" s="10">
        <v>3.714988526</v>
      </c>
      <c r="F359" s="10">
        <v>8.128825735</v>
      </c>
      <c r="G359" s="10">
        <v>4.672492233</v>
      </c>
      <c r="H359" s="10">
        <v>4.28050305</v>
      </c>
      <c r="I359" s="10">
        <v>8.653548649</v>
      </c>
      <c r="J359" s="10">
        <v>6.763343911</v>
      </c>
      <c r="K359" s="10">
        <v>9.895796306</v>
      </c>
      <c r="L359" s="10">
        <v>4.39928286</v>
      </c>
      <c r="M359" s="10">
        <v>-11.47279381</v>
      </c>
    </row>
    <row r="360" spans="1:13">
      <c r="A360" s="10" t="s">
        <v>1694</v>
      </c>
      <c r="B360" s="10">
        <v>22.13333333</v>
      </c>
      <c r="C360" s="10">
        <v>1</v>
      </c>
      <c r="D360" s="10">
        <v>4.547241625</v>
      </c>
      <c r="E360" s="10">
        <v>4.000053008</v>
      </c>
      <c r="F360" s="10">
        <v>8.010432234</v>
      </c>
      <c r="G360" s="10">
        <v>7.24443044</v>
      </c>
      <c r="H360" s="10">
        <v>4.617970854</v>
      </c>
      <c r="I360" s="10">
        <v>6.591617595</v>
      </c>
      <c r="J360" s="10">
        <v>5.203609879</v>
      </c>
      <c r="K360" s="10">
        <v>8.008809017</v>
      </c>
      <c r="L360" s="10">
        <v>3.959421799</v>
      </c>
      <c r="M360" s="10">
        <v>-11.46860771</v>
      </c>
    </row>
    <row r="361" spans="1:13">
      <c r="A361" s="10" t="s">
        <v>1695</v>
      </c>
      <c r="B361" s="10">
        <v>59.90136987</v>
      </c>
      <c r="C361" s="10">
        <v>0</v>
      </c>
      <c r="D361" s="10">
        <v>3.683269475</v>
      </c>
      <c r="E361" s="10">
        <v>4.10448287</v>
      </c>
      <c r="F361" s="10">
        <v>8.287266344</v>
      </c>
      <c r="G361" s="10">
        <v>6.39921344</v>
      </c>
      <c r="H361" s="10">
        <v>4.05666782</v>
      </c>
      <c r="I361" s="10">
        <v>7.475623637</v>
      </c>
      <c r="J361" s="10">
        <v>5.492821827</v>
      </c>
      <c r="K361" s="10">
        <v>9.895796306</v>
      </c>
      <c r="L361" s="10">
        <v>4.276532873</v>
      </c>
      <c r="M361" s="10">
        <v>-11.46788943</v>
      </c>
    </row>
    <row r="362" spans="1:13">
      <c r="A362" s="10" t="s">
        <v>1696</v>
      </c>
      <c r="B362" s="10">
        <v>10.93333333</v>
      </c>
      <c r="C362" s="10">
        <v>0</v>
      </c>
      <c r="D362" s="10">
        <v>4.669507634</v>
      </c>
      <c r="E362" s="10">
        <v>4.527859581</v>
      </c>
      <c r="F362" s="10">
        <v>6.361698501</v>
      </c>
      <c r="G362" s="10">
        <v>5.688589544</v>
      </c>
      <c r="H362" s="10">
        <v>4.085443985</v>
      </c>
      <c r="I362" s="10">
        <v>7.809489909</v>
      </c>
      <c r="J362" s="10">
        <v>5.526103803</v>
      </c>
      <c r="K362" s="10">
        <v>8.47271487</v>
      </c>
      <c r="L362" s="10">
        <v>3.921051158</v>
      </c>
      <c r="M362" s="10">
        <v>-11.4651454</v>
      </c>
    </row>
    <row r="363" spans="1:13">
      <c r="A363" s="10" t="s">
        <v>1697</v>
      </c>
      <c r="B363" s="10">
        <v>89</v>
      </c>
      <c r="C363" s="10">
        <v>0</v>
      </c>
      <c r="D363" s="10">
        <v>4.142222218</v>
      </c>
      <c r="E363" s="10">
        <v>4.350764998</v>
      </c>
      <c r="F363" s="10">
        <v>6.94428066</v>
      </c>
      <c r="G363" s="10">
        <v>6.222276521</v>
      </c>
      <c r="H363" s="10">
        <v>3.989888158</v>
      </c>
      <c r="I363" s="10">
        <v>8.22116316</v>
      </c>
      <c r="J363" s="10">
        <v>5.453921146</v>
      </c>
      <c r="K363" s="10">
        <v>9.202880444</v>
      </c>
      <c r="L363" s="10">
        <v>3.997573439</v>
      </c>
      <c r="M363" s="10">
        <v>-11.46471954</v>
      </c>
    </row>
    <row r="364" spans="1:13">
      <c r="A364" s="10" t="s">
        <v>1698</v>
      </c>
      <c r="B364" s="10">
        <v>79</v>
      </c>
      <c r="C364" s="10">
        <v>0</v>
      </c>
      <c r="D364" s="10">
        <v>3.809475374</v>
      </c>
      <c r="E364" s="10">
        <v>4.137756652</v>
      </c>
      <c r="F364" s="10">
        <v>7.068814916</v>
      </c>
      <c r="G364" s="10">
        <v>5.728827458</v>
      </c>
      <c r="H364" s="10">
        <v>4.293632794</v>
      </c>
      <c r="I364" s="10">
        <v>8.22116316</v>
      </c>
      <c r="J364" s="10">
        <v>5.40927764</v>
      </c>
      <c r="K364" s="10">
        <v>9.625976861</v>
      </c>
      <c r="L364" s="10">
        <v>4.201823903</v>
      </c>
      <c r="M364" s="10">
        <v>-11.46379281</v>
      </c>
    </row>
    <row r="365" spans="1:13">
      <c r="A365" s="10" t="s">
        <v>1699</v>
      </c>
      <c r="B365" s="10">
        <v>46.98082193</v>
      </c>
      <c r="C365" s="10">
        <v>0</v>
      </c>
      <c r="D365" s="10">
        <v>3.973493119</v>
      </c>
      <c r="E365" s="10">
        <v>3.884503606</v>
      </c>
      <c r="F365" s="10">
        <v>7.803339613</v>
      </c>
      <c r="G365" s="10">
        <v>5.405614766</v>
      </c>
      <c r="H365" s="10">
        <v>4.525336588</v>
      </c>
      <c r="I365" s="10">
        <v>6.906448625</v>
      </c>
      <c r="J365" s="10">
        <v>5.365721679</v>
      </c>
      <c r="K365" s="10">
        <v>9.558087984</v>
      </c>
      <c r="L365" s="10">
        <v>4.1232813</v>
      </c>
      <c r="M365" s="10">
        <v>-11.46292698</v>
      </c>
    </row>
    <row r="366" spans="1:13">
      <c r="A366" s="10" t="s">
        <v>1700</v>
      </c>
      <c r="B366" s="10">
        <v>48.5260274</v>
      </c>
      <c r="C366" s="10">
        <v>0</v>
      </c>
      <c r="D366" s="10">
        <v>3.569431654</v>
      </c>
      <c r="E366" s="10">
        <v>3.898565714</v>
      </c>
      <c r="F366" s="10">
        <v>7.166956341</v>
      </c>
      <c r="G366" s="10">
        <v>5.254937108</v>
      </c>
      <c r="H366" s="10">
        <v>4.170368872</v>
      </c>
      <c r="I366" s="10">
        <v>8.107054821</v>
      </c>
      <c r="J366" s="10">
        <v>5.904177799</v>
      </c>
      <c r="K366" s="10">
        <v>9.895796306</v>
      </c>
      <c r="L366" s="10">
        <v>4.236224613</v>
      </c>
      <c r="M366" s="10">
        <v>-11.4613341</v>
      </c>
    </row>
    <row r="367" spans="1:13">
      <c r="A367" s="10" t="s">
        <v>1701</v>
      </c>
      <c r="B367" s="10">
        <v>32.5</v>
      </c>
      <c r="C367" s="10">
        <v>0</v>
      </c>
      <c r="D367" s="10">
        <v>3.594696019</v>
      </c>
      <c r="E367" s="10">
        <v>4.142107836</v>
      </c>
      <c r="F367" s="10">
        <v>7.217638324</v>
      </c>
      <c r="G367" s="10">
        <v>5.848331317</v>
      </c>
      <c r="H367" s="10">
        <v>5.206113567</v>
      </c>
      <c r="I367" s="10">
        <v>6.289389864</v>
      </c>
      <c r="J367" s="10">
        <v>5.097263588</v>
      </c>
      <c r="K367" s="10">
        <v>8.47271487</v>
      </c>
      <c r="L367" s="10">
        <v>4.555606688</v>
      </c>
      <c r="M367" s="10">
        <v>-11.45304889</v>
      </c>
    </row>
    <row r="368" spans="1:13">
      <c r="A368" s="10" t="s">
        <v>1702</v>
      </c>
      <c r="B368" s="10">
        <v>52.47</v>
      </c>
      <c r="C368" s="10">
        <v>0</v>
      </c>
      <c r="D368" s="10">
        <v>3.973268951</v>
      </c>
      <c r="E368" s="10">
        <v>4.365425373</v>
      </c>
      <c r="F368" s="10">
        <v>6.912561188</v>
      </c>
      <c r="G368" s="10">
        <v>5.746863739</v>
      </c>
      <c r="H368" s="10">
        <v>4.338022013</v>
      </c>
      <c r="I368" s="10">
        <v>7.428988048</v>
      </c>
      <c r="J368" s="10">
        <v>5.42082271</v>
      </c>
      <c r="K368" s="10">
        <v>9.155734879</v>
      </c>
      <c r="L368" s="10">
        <v>4.550135808</v>
      </c>
      <c r="M368" s="10">
        <v>-11.45046984</v>
      </c>
    </row>
    <row r="369" spans="1:13">
      <c r="A369" s="10" t="s">
        <v>1703</v>
      </c>
      <c r="B369" s="10">
        <v>29.81917808</v>
      </c>
      <c r="C369" s="10">
        <v>1</v>
      </c>
      <c r="D369" s="10">
        <v>3.741968905</v>
      </c>
      <c r="E369" s="10">
        <v>4.124289241</v>
      </c>
      <c r="F369" s="10">
        <v>6.42839416</v>
      </c>
      <c r="G369" s="10">
        <v>5.044265904</v>
      </c>
      <c r="H369" s="10">
        <v>4.416424813</v>
      </c>
      <c r="I369" s="10">
        <v>6.696669288</v>
      </c>
      <c r="J369" s="10">
        <v>5.170811793</v>
      </c>
      <c r="K369" s="10">
        <v>9.558087984</v>
      </c>
      <c r="L369" s="10">
        <v>4.08861912</v>
      </c>
      <c r="M369" s="10">
        <v>-11.45009143</v>
      </c>
    </row>
    <row r="370" spans="1:13">
      <c r="A370" s="10" t="s">
        <v>1704</v>
      </c>
      <c r="B370" s="10">
        <v>100.21</v>
      </c>
      <c r="C370" s="10">
        <v>0</v>
      </c>
      <c r="D370" s="10">
        <v>3.763095615</v>
      </c>
      <c r="E370" s="10">
        <v>3.850036566</v>
      </c>
      <c r="F370" s="10">
        <v>7.405353296</v>
      </c>
      <c r="G370" s="10">
        <v>5.029554665</v>
      </c>
      <c r="H370" s="10">
        <v>4.816950122</v>
      </c>
      <c r="I370" s="10">
        <v>7.866079169</v>
      </c>
      <c r="J370" s="10">
        <v>5.264092419</v>
      </c>
      <c r="K370" s="10">
        <v>9.719671481</v>
      </c>
      <c r="L370" s="10">
        <v>4.243172772</v>
      </c>
      <c r="M370" s="10">
        <v>-11.44989763</v>
      </c>
    </row>
    <row r="371" spans="1:13">
      <c r="A371" s="10" t="s">
        <v>1705</v>
      </c>
      <c r="B371" s="10">
        <v>32.03333333</v>
      </c>
      <c r="C371" s="10">
        <v>1</v>
      </c>
      <c r="D371" s="10">
        <v>3.780151378</v>
      </c>
      <c r="E371" s="10">
        <v>4.145167561</v>
      </c>
      <c r="F371" s="10">
        <v>6.797958698</v>
      </c>
      <c r="G371" s="10">
        <v>7.20633361</v>
      </c>
      <c r="H371" s="10">
        <v>3.971533637</v>
      </c>
      <c r="I371" s="10">
        <v>6.896331689</v>
      </c>
      <c r="J371" s="10">
        <v>5.298231531</v>
      </c>
      <c r="K371" s="10">
        <v>9.163333052</v>
      </c>
      <c r="L371" s="10">
        <v>4.504366422</v>
      </c>
      <c r="M371" s="10">
        <v>-11.44778507</v>
      </c>
    </row>
    <row r="372" spans="1:13">
      <c r="A372" s="10" t="s">
        <v>1706</v>
      </c>
      <c r="B372" s="10">
        <v>94</v>
      </c>
      <c r="C372" s="10">
        <v>0</v>
      </c>
      <c r="D372" s="10">
        <v>3.625081313</v>
      </c>
      <c r="E372" s="10">
        <v>5.382639168</v>
      </c>
      <c r="F372" s="10">
        <v>7.201662827</v>
      </c>
      <c r="G372" s="10">
        <v>5.647223833</v>
      </c>
      <c r="H372" s="10">
        <v>4.062601709</v>
      </c>
      <c r="I372" s="10">
        <v>7.566757994</v>
      </c>
      <c r="J372" s="10">
        <v>5.40927764</v>
      </c>
      <c r="K372" s="10">
        <v>8.705274137</v>
      </c>
      <c r="L372" s="10">
        <v>3.887859145</v>
      </c>
      <c r="M372" s="10">
        <v>-11.44285897</v>
      </c>
    </row>
    <row r="373" spans="1:13">
      <c r="A373" s="10" t="s">
        <v>1707</v>
      </c>
      <c r="B373" s="10">
        <v>11</v>
      </c>
      <c r="C373" s="10">
        <v>0</v>
      </c>
      <c r="D373" s="10">
        <v>3.7568737</v>
      </c>
      <c r="E373" s="10">
        <v>4.304870788</v>
      </c>
      <c r="F373" s="10">
        <v>6.40241565</v>
      </c>
      <c r="G373" s="10">
        <v>6.07087026</v>
      </c>
      <c r="H373" s="10">
        <v>4.062601709</v>
      </c>
      <c r="I373" s="10">
        <v>7.658036976</v>
      </c>
      <c r="J373" s="10">
        <v>5.542391084</v>
      </c>
      <c r="K373" s="10">
        <v>8.949410498</v>
      </c>
      <c r="L373" s="10">
        <v>3.887859145</v>
      </c>
      <c r="M373" s="10">
        <v>-11.43510267</v>
      </c>
    </row>
    <row r="374" spans="1:13">
      <c r="A374" s="10" t="s">
        <v>1708</v>
      </c>
      <c r="B374" s="10">
        <v>37.68</v>
      </c>
      <c r="C374" s="10">
        <v>0</v>
      </c>
      <c r="D374" s="10">
        <v>3.763095615</v>
      </c>
      <c r="E374" s="10">
        <v>4.063384004</v>
      </c>
      <c r="F374" s="10">
        <v>7.405353296</v>
      </c>
      <c r="G374" s="10">
        <v>5.977540315</v>
      </c>
      <c r="H374" s="10">
        <v>3.998375337</v>
      </c>
      <c r="I374" s="10">
        <v>7.835262258</v>
      </c>
      <c r="J374" s="10">
        <v>5.720441448</v>
      </c>
      <c r="K374" s="10">
        <v>9.592832807</v>
      </c>
      <c r="L374" s="10">
        <v>4.153571898</v>
      </c>
      <c r="M374" s="10">
        <v>-11.43112242</v>
      </c>
    </row>
    <row r="375" spans="1:13">
      <c r="A375" s="10" t="s">
        <v>1709</v>
      </c>
      <c r="B375" s="10">
        <v>37.59</v>
      </c>
      <c r="C375" s="10">
        <v>0</v>
      </c>
      <c r="D375" s="10">
        <v>3.634051441</v>
      </c>
      <c r="E375" s="10">
        <v>4.148541074</v>
      </c>
      <c r="F375" s="10">
        <v>7.614478367</v>
      </c>
      <c r="G375" s="10">
        <v>5.146696249</v>
      </c>
      <c r="H375" s="10">
        <v>4.639666965</v>
      </c>
      <c r="I375" s="10">
        <v>8.764984266</v>
      </c>
      <c r="J375" s="10">
        <v>4.857908801</v>
      </c>
      <c r="K375" s="10">
        <v>10.54459637</v>
      </c>
      <c r="L375" s="10">
        <v>4.515027178</v>
      </c>
      <c r="M375" s="10">
        <v>-11.42505466</v>
      </c>
    </row>
    <row r="376" spans="1:13">
      <c r="A376" s="10" t="s">
        <v>1710</v>
      </c>
      <c r="B376" s="10">
        <v>44.2520548</v>
      </c>
      <c r="C376" s="10">
        <v>0</v>
      </c>
      <c r="D376" s="10">
        <v>3.829736952</v>
      </c>
      <c r="E376" s="10">
        <v>3.867002848</v>
      </c>
      <c r="F376" s="10">
        <v>6.859053269</v>
      </c>
      <c r="G376" s="10">
        <v>4.840660236</v>
      </c>
      <c r="H376" s="10">
        <v>4.742409163</v>
      </c>
      <c r="I376" s="10">
        <v>7.816650586</v>
      </c>
      <c r="J376" s="10">
        <v>5.228671401</v>
      </c>
      <c r="K376" s="10">
        <v>9.895796306</v>
      </c>
      <c r="L376" s="10">
        <v>4.677292125</v>
      </c>
      <c r="M376" s="10">
        <v>-11.42082615</v>
      </c>
    </row>
    <row r="377" spans="1:13">
      <c r="A377" s="10" t="s">
        <v>1711</v>
      </c>
      <c r="B377" s="10">
        <v>58.91</v>
      </c>
      <c r="C377" s="10">
        <v>0</v>
      </c>
      <c r="D377" s="10">
        <v>3.973268951</v>
      </c>
      <c r="E377" s="10">
        <v>4.063384004</v>
      </c>
      <c r="F377" s="10">
        <v>7.508206734</v>
      </c>
      <c r="G377" s="10">
        <v>5.977540315</v>
      </c>
      <c r="H377" s="10">
        <v>4.23937282</v>
      </c>
      <c r="I377" s="10">
        <v>7.927451944</v>
      </c>
      <c r="J377" s="10">
        <v>5.42082271</v>
      </c>
      <c r="K377" s="10">
        <v>9.719671481</v>
      </c>
      <c r="L377" s="10">
        <v>4.64764658</v>
      </c>
      <c r="M377" s="10">
        <v>-11.41822288</v>
      </c>
    </row>
    <row r="378" spans="1:13">
      <c r="A378" s="10" t="s">
        <v>1712</v>
      </c>
      <c r="B378" s="10">
        <v>3.94</v>
      </c>
      <c r="C378" s="10">
        <v>1</v>
      </c>
      <c r="D378" s="10">
        <v>3.877574715</v>
      </c>
      <c r="E378" s="10">
        <v>4.336382275</v>
      </c>
      <c r="F378" s="10">
        <v>7.405353296</v>
      </c>
      <c r="G378" s="10">
        <v>5.863657839</v>
      </c>
      <c r="H378" s="10">
        <v>4.338022013</v>
      </c>
      <c r="I378" s="10">
        <v>8.242161863</v>
      </c>
      <c r="J378" s="10">
        <v>5.294699952</v>
      </c>
      <c r="K378" s="10">
        <v>9.492936074</v>
      </c>
      <c r="L378" s="10">
        <v>4.385376288</v>
      </c>
      <c r="M378" s="10">
        <v>-11.41777663</v>
      </c>
    </row>
    <row r="379" spans="1:13">
      <c r="A379" s="10" t="s">
        <v>1713</v>
      </c>
      <c r="B379" s="10">
        <v>4.933333333</v>
      </c>
      <c r="C379" s="10">
        <v>0</v>
      </c>
      <c r="D379" s="10">
        <v>5.716712755</v>
      </c>
      <c r="E379" s="10">
        <v>4.115528377</v>
      </c>
      <c r="F379" s="10">
        <v>7.217638324</v>
      </c>
      <c r="G379" s="10">
        <v>5.142601727</v>
      </c>
      <c r="H379" s="10">
        <v>4.342931746</v>
      </c>
      <c r="I379" s="10">
        <v>8.558439974</v>
      </c>
      <c r="J379" s="10">
        <v>5.018021405</v>
      </c>
      <c r="K379" s="10">
        <v>9.560081419</v>
      </c>
      <c r="L379" s="10">
        <v>4.971180363</v>
      </c>
      <c r="M379" s="10">
        <v>-11.41766228</v>
      </c>
    </row>
    <row r="380" spans="1:13">
      <c r="A380" s="10" t="s">
        <v>1714</v>
      </c>
      <c r="B380" s="10">
        <v>42.66666667</v>
      </c>
      <c r="C380" s="10">
        <v>0</v>
      </c>
      <c r="D380" s="10">
        <v>3.85861167</v>
      </c>
      <c r="E380" s="10">
        <v>4.277293891</v>
      </c>
      <c r="F380" s="10">
        <v>7.217638324</v>
      </c>
      <c r="G380" s="10">
        <v>5.725213013</v>
      </c>
      <c r="H380" s="10">
        <v>4.303706437</v>
      </c>
      <c r="I380" s="10">
        <v>8.159476929</v>
      </c>
      <c r="J380" s="10">
        <v>5.333696654</v>
      </c>
      <c r="K380" s="10">
        <v>9.560081419</v>
      </c>
      <c r="L380" s="10">
        <v>4.38072665</v>
      </c>
      <c r="M380" s="10">
        <v>-11.41549656</v>
      </c>
    </row>
    <row r="381" spans="1:13">
      <c r="A381" s="10" t="s">
        <v>1715</v>
      </c>
      <c r="B381" s="10">
        <v>86</v>
      </c>
      <c r="C381" s="10">
        <v>0</v>
      </c>
      <c r="D381" s="10">
        <v>4.095704506</v>
      </c>
      <c r="E381" s="10">
        <v>4.196066007</v>
      </c>
      <c r="F381" s="10">
        <v>6.132557188</v>
      </c>
      <c r="G381" s="10">
        <v>5.984659214</v>
      </c>
      <c r="H381" s="10">
        <v>4.63056766</v>
      </c>
      <c r="I381" s="10">
        <v>7.162302748</v>
      </c>
      <c r="J381" s="10">
        <v>5.059325327</v>
      </c>
      <c r="K381" s="10">
        <v>8.461350202</v>
      </c>
      <c r="L381" s="10">
        <v>4.106301522</v>
      </c>
      <c r="M381" s="10">
        <v>-11.41410766</v>
      </c>
    </row>
    <row r="382" spans="1:13">
      <c r="A382" s="10" t="s">
        <v>1716</v>
      </c>
      <c r="B382" s="10">
        <v>84</v>
      </c>
      <c r="C382" s="10">
        <v>0</v>
      </c>
      <c r="D382" s="10">
        <v>3.855028342</v>
      </c>
      <c r="E382" s="10">
        <v>4.599917626</v>
      </c>
      <c r="F382" s="10">
        <v>6.310479478</v>
      </c>
      <c r="G382" s="10">
        <v>7.18875798</v>
      </c>
      <c r="H382" s="10">
        <v>4.062601709</v>
      </c>
      <c r="I382" s="10">
        <v>6.787378952</v>
      </c>
      <c r="J382" s="10">
        <v>4.738573245</v>
      </c>
      <c r="K382" s="10">
        <v>8.949410498</v>
      </c>
      <c r="L382" s="10">
        <v>4.455624952</v>
      </c>
      <c r="M382" s="10">
        <v>-11.4138977</v>
      </c>
    </row>
    <row r="383" spans="1:13">
      <c r="A383" s="10" t="s">
        <v>1717</v>
      </c>
      <c r="B383" s="10">
        <v>1.41369863</v>
      </c>
      <c r="C383" s="10">
        <v>1</v>
      </c>
      <c r="D383" s="10">
        <v>3.741968905</v>
      </c>
      <c r="E383" s="10">
        <v>3.825105835</v>
      </c>
      <c r="F383" s="10">
        <v>5.910777108</v>
      </c>
      <c r="G383" s="10">
        <v>4.58967794</v>
      </c>
      <c r="H383" s="10">
        <v>4.472219674</v>
      </c>
      <c r="I383" s="10">
        <v>6.906448625</v>
      </c>
      <c r="J383" s="10">
        <v>5.365721679</v>
      </c>
      <c r="K383" s="10">
        <v>9.558087984</v>
      </c>
      <c r="L383" s="10">
        <v>4.1232813</v>
      </c>
      <c r="M383" s="10">
        <v>-11.39857276</v>
      </c>
    </row>
    <row r="384" spans="1:13">
      <c r="A384" s="10" t="s">
        <v>1718</v>
      </c>
      <c r="B384" s="10">
        <v>112</v>
      </c>
      <c r="C384" s="10">
        <v>0</v>
      </c>
      <c r="D384" s="10">
        <v>3.692759588</v>
      </c>
      <c r="E384" s="10">
        <v>4.196066007</v>
      </c>
      <c r="F384" s="10">
        <v>7.068814916</v>
      </c>
      <c r="G384" s="10">
        <v>5.647223833</v>
      </c>
      <c r="H384" s="10">
        <v>4.18800117</v>
      </c>
      <c r="I384" s="10">
        <v>8.369512798</v>
      </c>
      <c r="J384" s="10">
        <v>5.453921146</v>
      </c>
      <c r="K384" s="10">
        <v>9.625976861</v>
      </c>
      <c r="L384" s="10">
        <v>4.106301522</v>
      </c>
      <c r="M384" s="10">
        <v>-11.39369144</v>
      </c>
    </row>
    <row r="385" spans="1:13">
      <c r="A385" s="10" t="s">
        <v>1719</v>
      </c>
      <c r="B385" s="10">
        <v>46.49</v>
      </c>
      <c r="C385" s="10">
        <v>0</v>
      </c>
      <c r="D385" s="10">
        <v>3.877574715</v>
      </c>
      <c r="E385" s="10">
        <v>3.774536111</v>
      </c>
      <c r="F385" s="10">
        <v>7.356348911</v>
      </c>
      <c r="G385" s="10">
        <v>5.863657839</v>
      </c>
      <c r="H385" s="10">
        <v>4.338022013</v>
      </c>
      <c r="I385" s="10">
        <v>7.640228193</v>
      </c>
      <c r="J385" s="10">
        <v>5.691938785</v>
      </c>
      <c r="K385" s="10">
        <v>9.398122959</v>
      </c>
      <c r="L385" s="10">
        <v>4.499063187</v>
      </c>
      <c r="M385" s="10">
        <v>-11.39199604</v>
      </c>
    </row>
    <row r="386" spans="1:13">
      <c r="A386" s="10" t="s">
        <v>1720</v>
      </c>
      <c r="B386" s="10">
        <v>61.37</v>
      </c>
      <c r="C386" s="10">
        <v>0</v>
      </c>
      <c r="D386" s="10">
        <v>4.212131565</v>
      </c>
      <c r="E386" s="10">
        <v>4.429500799</v>
      </c>
      <c r="F386" s="10">
        <v>6.259448376</v>
      </c>
      <c r="G386" s="10">
        <v>5.863657839</v>
      </c>
      <c r="H386" s="10">
        <v>4.074028711</v>
      </c>
      <c r="I386" s="10">
        <v>7.012796023</v>
      </c>
      <c r="J386" s="10">
        <v>5.518094832</v>
      </c>
      <c r="K386" s="10">
        <v>8.286775159</v>
      </c>
      <c r="L386" s="10">
        <v>3.696589185</v>
      </c>
      <c r="M386" s="10">
        <v>-11.38539614</v>
      </c>
    </row>
    <row r="387" spans="1:13">
      <c r="A387" s="10" t="s">
        <v>1721</v>
      </c>
      <c r="B387" s="10">
        <v>38</v>
      </c>
      <c r="C387" s="10">
        <v>1</v>
      </c>
      <c r="D387" s="10">
        <v>4.221394974</v>
      </c>
      <c r="E387" s="10">
        <v>4.08627432</v>
      </c>
      <c r="F387" s="10">
        <v>6.94428066</v>
      </c>
      <c r="G387" s="10">
        <v>5.395426596</v>
      </c>
      <c r="H387" s="10">
        <v>4.293632794</v>
      </c>
      <c r="I387" s="10">
        <v>7.658036976</v>
      </c>
      <c r="J387" s="10">
        <v>6.132157428</v>
      </c>
      <c r="K387" s="10">
        <v>8.461350202</v>
      </c>
      <c r="L387" s="10">
        <v>4.3026895</v>
      </c>
      <c r="M387" s="10">
        <v>-11.38080178</v>
      </c>
    </row>
    <row r="388" spans="1:13">
      <c r="A388" s="10" t="s">
        <v>1722</v>
      </c>
      <c r="B388" s="10">
        <v>7.433333333</v>
      </c>
      <c r="C388" s="10">
        <v>1</v>
      </c>
      <c r="D388" s="10">
        <v>3.594696019</v>
      </c>
      <c r="E388" s="10">
        <v>3.554204465</v>
      </c>
      <c r="F388" s="10">
        <v>7.578347805</v>
      </c>
      <c r="G388" s="10">
        <v>5.980026006</v>
      </c>
      <c r="H388" s="10">
        <v>4.409069887</v>
      </c>
      <c r="I388" s="10">
        <v>8.159476929</v>
      </c>
      <c r="J388" s="10">
        <v>6.405056129</v>
      </c>
      <c r="K388" s="10">
        <v>9.560081419</v>
      </c>
      <c r="L388" s="10">
        <v>5.777750239</v>
      </c>
      <c r="M388" s="10">
        <v>-11.37498998</v>
      </c>
    </row>
    <row r="389" spans="1:13">
      <c r="A389" s="10" t="s">
        <v>1723</v>
      </c>
      <c r="B389" s="10">
        <v>55.2</v>
      </c>
      <c r="C389" s="10">
        <v>0</v>
      </c>
      <c r="D389" s="10">
        <v>4.135879303</v>
      </c>
      <c r="E389" s="10">
        <v>3.961265844</v>
      </c>
      <c r="F389" s="10">
        <v>6.790147556</v>
      </c>
      <c r="G389" s="10">
        <v>5.746863739</v>
      </c>
      <c r="H389" s="10">
        <v>3.666851964</v>
      </c>
      <c r="I389" s="10">
        <v>8.604692073</v>
      </c>
      <c r="J389" s="10">
        <v>6.235684641</v>
      </c>
      <c r="K389" s="10">
        <v>9.303862389</v>
      </c>
      <c r="L389" s="10">
        <v>4.130055516</v>
      </c>
      <c r="M389" s="10">
        <v>-11.37485287</v>
      </c>
    </row>
    <row r="390" spans="1:13">
      <c r="A390" s="10" t="s">
        <v>1724</v>
      </c>
      <c r="B390" s="10">
        <v>6.766666667</v>
      </c>
      <c r="C390" s="10">
        <v>1</v>
      </c>
      <c r="D390" s="10">
        <v>4.488098533</v>
      </c>
      <c r="E390" s="10">
        <v>4.088120923</v>
      </c>
      <c r="F390" s="10">
        <v>8.925851538</v>
      </c>
      <c r="G390" s="10">
        <v>5.848331317</v>
      </c>
      <c r="H390" s="10">
        <v>4.264360918</v>
      </c>
      <c r="I390" s="10">
        <v>7.809489909</v>
      </c>
      <c r="J390" s="10">
        <v>5.333696654</v>
      </c>
      <c r="K390" s="10">
        <v>9.560081419</v>
      </c>
      <c r="L390" s="10">
        <v>4.113769238</v>
      </c>
      <c r="M390" s="10">
        <v>-11.37146651</v>
      </c>
    </row>
    <row r="391" spans="1:13">
      <c r="A391" s="10" t="s">
        <v>1725</v>
      </c>
      <c r="B391" s="10">
        <v>1.578082192</v>
      </c>
      <c r="C391" s="10">
        <v>1</v>
      </c>
      <c r="D391" s="10">
        <v>3.902564326</v>
      </c>
      <c r="E391" s="10">
        <v>4.611546664</v>
      </c>
      <c r="F391" s="10">
        <v>5.669475772</v>
      </c>
      <c r="G391" s="10">
        <v>6.033696781</v>
      </c>
      <c r="H391" s="10">
        <v>4.472219674</v>
      </c>
      <c r="I391" s="10">
        <v>6.487453579</v>
      </c>
      <c r="J391" s="10">
        <v>5.296519705</v>
      </c>
      <c r="K391" s="10">
        <v>7.879086165</v>
      </c>
      <c r="L391" s="10">
        <v>4.362040992</v>
      </c>
      <c r="M391" s="10">
        <v>-11.36887738</v>
      </c>
    </row>
    <row r="392" spans="1:13">
      <c r="A392" s="10" t="s">
        <v>1726</v>
      </c>
      <c r="B392" s="10">
        <v>3.833333333</v>
      </c>
      <c r="C392" s="10">
        <v>1</v>
      </c>
      <c r="D392" s="10">
        <v>4.318931123</v>
      </c>
      <c r="E392" s="10">
        <v>3.89500677</v>
      </c>
      <c r="F392" s="10">
        <v>7.386755838</v>
      </c>
      <c r="G392" s="10">
        <v>6.568276635</v>
      </c>
      <c r="H392" s="10">
        <v>5.026747177</v>
      </c>
      <c r="I392" s="10">
        <v>6.423810507</v>
      </c>
      <c r="J392" s="10">
        <v>4.906870179</v>
      </c>
      <c r="K392" s="10">
        <v>8.008809017</v>
      </c>
      <c r="L392" s="10">
        <v>4.165888047</v>
      </c>
      <c r="M392" s="10">
        <v>-11.367507</v>
      </c>
    </row>
    <row r="393" spans="1:13">
      <c r="A393" s="10" t="s">
        <v>1727</v>
      </c>
      <c r="B393" s="10">
        <v>1.578082192</v>
      </c>
      <c r="C393" s="10">
        <v>1</v>
      </c>
      <c r="D393" s="10">
        <v>3.574545093</v>
      </c>
      <c r="E393" s="10">
        <v>5.045696366</v>
      </c>
      <c r="F393" s="10">
        <v>6.902637281</v>
      </c>
      <c r="G393" s="10">
        <v>5.110250682</v>
      </c>
      <c r="H393" s="10">
        <v>4.13751499</v>
      </c>
      <c r="I393" s="10">
        <v>7.175693814</v>
      </c>
      <c r="J393" s="10">
        <v>5.056199002</v>
      </c>
      <c r="K393" s="10">
        <v>9.558087984</v>
      </c>
      <c r="L393" s="10">
        <v>4.402410781</v>
      </c>
      <c r="M393" s="10">
        <v>-11.36231786</v>
      </c>
    </row>
    <row r="394" spans="1:13">
      <c r="A394" s="10" t="s">
        <v>1728</v>
      </c>
      <c r="B394" s="10">
        <v>2.233333333</v>
      </c>
      <c r="C394" s="10">
        <v>0</v>
      </c>
      <c r="D394" s="10">
        <v>3.47487373</v>
      </c>
      <c r="E394" s="10">
        <v>4.115528377</v>
      </c>
      <c r="F394" s="10">
        <v>8.275377752</v>
      </c>
      <c r="G394" s="10">
        <v>6.51173251</v>
      </c>
      <c r="H394" s="10">
        <v>4.375377052</v>
      </c>
      <c r="I394" s="10">
        <v>7.504433859</v>
      </c>
      <c r="J394" s="10">
        <v>5.464704688</v>
      </c>
      <c r="K394" s="10">
        <v>9.560081419</v>
      </c>
      <c r="L394" s="10">
        <v>4.860744332</v>
      </c>
      <c r="M394" s="10">
        <v>-11.36043113</v>
      </c>
    </row>
    <row r="395" spans="1:13">
      <c r="A395" s="10" t="s">
        <v>1729</v>
      </c>
      <c r="B395" s="10">
        <v>10.7</v>
      </c>
      <c r="C395" s="10">
        <v>0</v>
      </c>
      <c r="D395" s="10">
        <v>3.594696019</v>
      </c>
      <c r="E395" s="10">
        <v>4.088120923</v>
      </c>
      <c r="F395" s="10">
        <v>6.769044149</v>
      </c>
      <c r="G395" s="10">
        <v>5.550332134</v>
      </c>
      <c r="H395" s="10">
        <v>4.342931746</v>
      </c>
      <c r="I395" s="10">
        <v>7.504433859</v>
      </c>
      <c r="J395" s="10">
        <v>5.228970942</v>
      </c>
      <c r="K395" s="10">
        <v>9.560081419</v>
      </c>
      <c r="L395" s="10">
        <v>4.190177919</v>
      </c>
      <c r="M395" s="10">
        <v>-11.35902145</v>
      </c>
    </row>
    <row r="396" spans="1:13">
      <c r="A396" s="10" t="s">
        <v>1730</v>
      </c>
      <c r="B396" s="10">
        <v>16</v>
      </c>
      <c r="C396" s="10">
        <v>1</v>
      </c>
      <c r="D396" s="10">
        <v>4.304996399</v>
      </c>
      <c r="E396" s="10">
        <v>4.703260785</v>
      </c>
      <c r="F396" s="10">
        <v>6.221120411</v>
      </c>
      <c r="G396" s="10">
        <v>5.728827458</v>
      </c>
      <c r="H396" s="10">
        <v>3.818829672</v>
      </c>
      <c r="I396" s="10">
        <v>7.758469239</v>
      </c>
      <c r="J396" s="10">
        <v>5.011662014</v>
      </c>
      <c r="K396" s="10">
        <v>9.625976861</v>
      </c>
      <c r="L396" s="10">
        <v>4.691278369</v>
      </c>
      <c r="M396" s="10">
        <v>-11.35801453</v>
      </c>
    </row>
    <row r="397" spans="1:13">
      <c r="A397" s="10" t="s">
        <v>1731</v>
      </c>
      <c r="B397" s="10">
        <v>95</v>
      </c>
      <c r="C397" s="10">
        <v>0</v>
      </c>
      <c r="D397" s="10">
        <v>4.304996399</v>
      </c>
      <c r="E397" s="10">
        <v>5.015493082</v>
      </c>
      <c r="F397" s="10">
        <v>7.322137964</v>
      </c>
      <c r="G397" s="10">
        <v>5.395426596</v>
      </c>
      <c r="H397" s="10">
        <v>4.396793254</v>
      </c>
      <c r="I397" s="10">
        <v>8.369512798</v>
      </c>
      <c r="J397" s="10">
        <v>5.191876997</v>
      </c>
      <c r="K397" s="10">
        <v>8.827524069</v>
      </c>
      <c r="L397" s="10">
        <v>4.555948245</v>
      </c>
      <c r="M397" s="10">
        <v>-11.34612996</v>
      </c>
    </row>
    <row r="398" spans="1:13">
      <c r="A398" s="10" t="s">
        <v>1732</v>
      </c>
      <c r="B398" s="10">
        <v>35.35</v>
      </c>
      <c r="C398" s="10">
        <v>1</v>
      </c>
      <c r="D398" s="10">
        <v>3.634051441</v>
      </c>
      <c r="E398" s="10">
        <v>4.091117106</v>
      </c>
      <c r="F398" s="10">
        <v>7.144928993</v>
      </c>
      <c r="G398" s="10">
        <v>5.746863739</v>
      </c>
      <c r="H398" s="10">
        <v>4.186462812</v>
      </c>
      <c r="I398" s="10">
        <v>7.364659306</v>
      </c>
      <c r="J398" s="10">
        <v>5.786672213</v>
      </c>
      <c r="K398" s="10">
        <v>9.079092165</v>
      </c>
      <c r="L398" s="10">
        <v>4.22062358</v>
      </c>
      <c r="M398" s="10">
        <v>-11.34567142</v>
      </c>
    </row>
    <row r="399" spans="1:13">
      <c r="A399" s="10" t="s">
        <v>1733</v>
      </c>
      <c r="B399" s="10">
        <v>18</v>
      </c>
      <c r="C399" s="10">
        <v>0</v>
      </c>
      <c r="D399" s="10">
        <v>3.786146093</v>
      </c>
      <c r="E399" s="10">
        <v>4.142107836</v>
      </c>
      <c r="F399" s="10">
        <v>7.578347805</v>
      </c>
      <c r="G399" s="10">
        <v>5.764756488</v>
      </c>
      <c r="H399" s="10">
        <v>4.529460024</v>
      </c>
      <c r="I399" s="10">
        <v>7.504433859</v>
      </c>
      <c r="J399" s="10">
        <v>4.96404102</v>
      </c>
      <c r="K399" s="10">
        <v>9.560081419</v>
      </c>
      <c r="L399" s="10">
        <v>4.284761158</v>
      </c>
      <c r="M399" s="10">
        <v>-11.34097234</v>
      </c>
    </row>
    <row r="400" spans="1:13">
      <c r="A400" s="10" t="s">
        <v>1734</v>
      </c>
      <c r="B400" s="10">
        <v>45.37</v>
      </c>
      <c r="C400" s="10">
        <v>0</v>
      </c>
      <c r="D400" s="10">
        <v>4.055139016</v>
      </c>
      <c r="E400" s="10">
        <v>4.063384004</v>
      </c>
      <c r="F400" s="10">
        <v>7.508206734</v>
      </c>
      <c r="G400" s="10">
        <v>5.746863739</v>
      </c>
      <c r="H400" s="10">
        <v>4.475354516</v>
      </c>
      <c r="I400" s="10">
        <v>8.130694502</v>
      </c>
      <c r="J400" s="10">
        <v>5.294699952</v>
      </c>
      <c r="K400" s="10">
        <v>9.398122959</v>
      </c>
      <c r="L400" s="10">
        <v>4.531507289</v>
      </c>
      <c r="M400" s="10">
        <v>-11.34082273</v>
      </c>
    </row>
    <row r="401" spans="1:13">
      <c r="A401" s="10" t="s">
        <v>1735</v>
      </c>
      <c r="B401" s="10">
        <v>1.41</v>
      </c>
      <c r="C401" s="10">
        <v>1</v>
      </c>
      <c r="D401" s="10">
        <v>3.763095615</v>
      </c>
      <c r="E401" s="10">
        <v>4.539957021</v>
      </c>
      <c r="F401" s="10">
        <v>6.642466336</v>
      </c>
      <c r="G401" s="10">
        <v>5.146696249</v>
      </c>
      <c r="H401" s="10">
        <v>3.922814466</v>
      </c>
      <c r="I401" s="10">
        <v>7.124467263</v>
      </c>
      <c r="J401" s="10">
        <v>5.4842577</v>
      </c>
      <c r="K401" s="10">
        <v>9.398122959</v>
      </c>
      <c r="L401" s="10">
        <v>4.089043611</v>
      </c>
      <c r="M401" s="10">
        <v>-11.34017469</v>
      </c>
    </row>
    <row r="402" spans="1:13">
      <c r="A402" s="10" t="s">
        <v>1736</v>
      </c>
      <c r="B402" s="10">
        <v>0.933333333</v>
      </c>
      <c r="C402" s="10">
        <v>0</v>
      </c>
      <c r="D402" s="10">
        <v>3.990622951</v>
      </c>
      <c r="E402" s="10">
        <v>4.059697464</v>
      </c>
      <c r="F402" s="10">
        <v>8.010432234</v>
      </c>
      <c r="G402" s="10">
        <v>4.984984921</v>
      </c>
      <c r="H402" s="10">
        <v>3.690015885</v>
      </c>
      <c r="I402" s="10">
        <v>7.809489909</v>
      </c>
      <c r="J402" s="10">
        <v>7.006455894</v>
      </c>
      <c r="K402" s="10">
        <v>9.560081419</v>
      </c>
      <c r="L402" s="10">
        <v>5.327785825</v>
      </c>
      <c r="M402" s="10">
        <v>-11.33846438</v>
      </c>
    </row>
    <row r="403" spans="1:13">
      <c r="A403" s="10" t="s">
        <v>1737</v>
      </c>
      <c r="B403" s="10">
        <v>23.9</v>
      </c>
      <c r="C403" s="10">
        <v>0</v>
      </c>
      <c r="D403" s="10">
        <v>4.517905601</v>
      </c>
      <c r="E403" s="10">
        <v>4.742614348</v>
      </c>
      <c r="F403" s="10">
        <v>3.364703071</v>
      </c>
      <c r="G403" s="10">
        <v>6.882667623</v>
      </c>
      <c r="H403" s="10">
        <v>4.375377052</v>
      </c>
      <c r="I403" s="10">
        <v>4.426251116</v>
      </c>
      <c r="J403" s="10">
        <v>5.725401693</v>
      </c>
      <c r="K403" s="10">
        <v>4.83453909</v>
      </c>
      <c r="L403" s="10">
        <v>3.484135857</v>
      </c>
      <c r="M403" s="10">
        <v>-11.33626663</v>
      </c>
    </row>
    <row r="404" spans="1:13">
      <c r="A404" s="10" t="s">
        <v>1738</v>
      </c>
      <c r="B404" s="10">
        <v>74</v>
      </c>
      <c r="C404" s="10">
        <v>0</v>
      </c>
      <c r="D404" s="10">
        <v>3.855028342</v>
      </c>
      <c r="E404" s="10">
        <v>3.680497209</v>
      </c>
      <c r="F404" s="10">
        <v>5.589130372</v>
      </c>
      <c r="G404" s="10">
        <v>6.150646668</v>
      </c>
      <c r="H404" s="10">
        <v>4.293632794</v>
      </c>
      <c r="I404" s="10">
        <v>7.027644961</v>
      </c>
      <c r="J404" s="10">
        <v>5.498154955</v>
      </c>
      <c r="K404" s="10">
        <v>8.705274137</v>
      </c>
      <c r="L404" s="10">
        <v>4.3026895</v>
      </c>
      <c r="M404" s="10">
        <v>-11.33493798</v>
      </c>
    </row>
    <row r="405" spans="1:13">
      <c r="A405" s="10" t="s">
        <v>1739</v>
      </c>
      <c r="B405" s="10">
        <v>17.53333333</v>
      </c>
      <c r="C405" s="10">
        <v>0</v>
      </c>
      <c r="D405" s="10">
        <v>3.85861167</v>
      </c>
      <c r="E405" s="10">
        <v>3.964678983</v>
      </c>
      <c r="F405" s="10">
        <v>7.787858646</v>
      </c>
      <c r="G405" s="10">
        <v>6.623130734</v>
      </c>
      <c r="H405" s="10">
        <v>4.4405879</v>
      </c>
      <c r="I405" s="10">
        <v>8.558439974</v>
      </c>
      <c r="J405" s="10">
        <v>5.150558478</v>
      </c>
      <c r="K405" s="10">
        <v>9.560081419</v>
      </c>
      <c r="L405" s="10">
        <v>4.663278858</v>
      </c>
      <c r="M405" s="10">
        <v>-11.33352584</v>
      </c>
    </row>
    <row r="406" spans="1:13">
      <c r="A406" s="10" t="s">
        <v>1740</v>
      </c>
      <c r="B406" s="10">
        <v>39.8</v>
      </c>
      <c r="C406" s="10">
        <v>1</v>
      </c>
      <c r="D406" s="10">
        <v>3.594696019</v>
      </c>
      <c r="E406" s="10">
        <v>3.61847807</v>
      </c>
      <c r="F406" s="10">
        <v>6.854509406</v>
      </c>
      <c r="G406" s="10">
        <v>5.246039271</v>
      </c>
      <c r="H406" s="10">
        <v>4.182258145</v>
      </c>
      <c r="I406" s="10">
        <v>7.504433859</v>
      </c>
      <c r="J406" s="10">
        <v>5.928194834</v>
      </c>
      <c r="K406" s="10">
        <v>9.560081419</v>
      </c>
      <c r="L406" s="10">
        <v>4.236917782</v>
      </c>
      <c r="M406" s="10">
        <v>-11.32445488</v>
      </c>
    </row>
    <row r="407" spans="1:13">
      <c r="A407" s="10" t="s">
        <v>1741</v>
      </c>
      <c r="B407" s="10">
        <v>27.02465753</v>
      </c>
      <c r="C407" s="10">
        <v>0</v>
      </c>
      <c r="D407" s="10">
        <v>4.097181041</v>
      </c>
      <c r="E407" s="10">
        <v>4.205563627</v>
      </c>
      <c r="F407" s="10">
        <v>8.287266344</v>
      </c>
      <c r="G407" s="10">
        <v>5.464670443</v>
      </c>
      <c r="H407" s="10">
        <v>4.204943207</v>
      </c>
      <c r="I407" s="10">
        <v>8.301219254</v>
      </c>
      <c r="J407" s="10">
        <v>5.190325099</v>
      </c>
      <c r="K407" s="10">
        <v>9.895796306</v>
      </c>
      <c r="L407" s="10">
        <v>3.976604159</v>
      </c>
      <c r="M407" s="10">
        <v>-11.32146078</v>
      </c>
    </row>
    <row r="408" spans="1:13">
      <c r="A408" s="10" t="s">
        <v>1742</v>
      </c>
      <c r="B408" s="10">
        <v>16.16666667</v>
      </c>
      <c r="C408" s="10">
        <v>1</v>
      </c>
      <c r="D408" s="10">
        <v>3.594696019</v>
      </c>
      <c r="E408" s="10">
        <v>4.467872652</v>
      </c>
      <c r="F408" s="10">
        <v>8.275377752</v>
      </c>
      <c r="G408" s="10">
        <v>5.619186571</v>
      </c>
      <c r="H408" s="10">
        <v>4.500452543</v>
      </c>
      <c r="I408" s="10">
        <v>6.786338084</v>
      </c>
      <c r="J408" s="10">
        <v>4.989677082</v>
      </c>
      <c r="K408" s="10">
        <v>9.560081419</v>
      </c>
      <c r="L408" s="10">
        <v>4.38072665</v>
      </c>
      <c r="M408" s="10">
        <v>-11.32067915</v>
      </c>
    </row>
    <row r="409" spans="1:13">
      <c r="A409" s="10" t="s">
        <v>1743</v>
      </c>
      <c r="B409" s="10">
        <v>4.4</v>
      </c>
      <c r="C409" s="10">
        <v>0</v>
      </c>
      <c r="D409" s="10">
        <v>4.358600704</v>
      </c>
      <c r="E409" s="10">
        <v>4.195702236</v>
      </c>
      <c r="F409" s="10">
        <v>7.787858646</v>
      </c>
      <c r="G409" s="10">
        <v>6.221961179</v>
      </c>
      <c r="H409" s="10">
        <v>4.182258145</v>
      </c>
      <c r="I409" s="10">
        <v>7.504433859</v>
      </c>
      <c r="J409" s="10">
        <v>4.906870179</v>
      </c>
      <c r="K409" s="10">
        <v>9.560081419</v>
      </c>
      <c r="L409" s="10">
        <v>4.40409548</v>
      </c>
      <c r="M409" s="10">
        <v>-11.32052807</v>
      </c>
    </row>
    <row r="410" spans="1:13">
      <c r="A410" s="10" t="s">
        <v>1744</v>
      </c>
      <c r="B410" s="10">
        <v>28.56666667</v>
      </c>
      <c r="C410" s="10">
        <v>0</v>
      </c>
      <c r="D410" s="10">
        <v>4.147554339</v>
      </c>
      <c r="E410" s="10">
        <v>3.489585704</v>
      </c>
      <c r="F410" s="10">
        <v>6.540532581</v>
      </c>
      <c r="G410" s="10">
        <v>5.619186571</v>
      </c>
      <c r="H410" s="10">
        <v>4.303706437</v>
      </c>
      <c r="I410" s="10">
        <v>7.504433859</v>
      </c>
      <c r="J410" s="10">
        <v>5.228970942</v>
      </c>
      <c r="K410" s="10">
        <v>9.560081419</v>
      </c>
      <c r="L410" s="10">
        <v>4.087837806</v>
      </c>
      <c r="M410" s="10">
        <v>-11.31985603</v>
      </c>
    </row>
    <row r="411" spans="1:13">
      <c r="A411" s="10" t="s">
        <v>1745</v>
      </c>
      <c r="B411" s="10">
        <v>84.2958904</v>
      </c>
      <c r="C411" s="10">
        <v>0</v>
      </c>
      <c r="D411" s="10">
        <v>3.507512144</v>
      </c>
      <c r="E411" s="10">
        <v>4.821142438</v>
      </c>
      <c r="F411" s="10">
        <v>7.178154162</v>
      </c>
      <c r="G411" s="10">
        <v>4.448321014</v>
      </c>
      <c r="H411" s="10">
        <v>4.247800424</v>
      </c>
      <c r="I411" s="10">
        <v>6.906448625</v>
      </c>
      <c r="J411" s="10">
        <v>5.336314375</v>
      </c>
      <c r="K411" s="10">
        <v>9.558087984</v>
      </c>
      <c r="L411" s="10">
        <v>4.282131702</v>
      </c>
      <c r="M411" s="10">
        <v>-11.31661504</v>
      </c>
    </row>
    <row r="412" spans="1:13">
      <c r="A412" s="10" t="s">
        <v>1746</v>
      </c>
      <c r="B412" s="10">
        <v>2.4</v>
      </c>
      <c r="C412" s="10">
        <v>1</v>
      </c>
      <c r="D412" s="10">
        <v>3.47487373</v>
      </c>
      <c r="E412" s="10">
        <v>4.142107836</v>
      </c>
      <c r="F412" s="10">
        <v>7.578347805</v>
      </c>
      <c r="G412" s="10">
        <v>5.550332134</v>
      </c>
      <c r="H412" s="10">
        <v>4.13424895</v>
      </c>
      <c r="I412" s="10">
        <v>6.786338084</v>
      </c>
      <c r="J412" s="10">
        <v>5.526103803</v>
      </c>
      <c r="K412" s="10">
        <v>9.560081419</v>
      </c>
      <c r="L412" s="10">
        <v>4.190177919</v>
      </c>
      <c r="M412" s="10">
        <v>-11.31225154</v>
      </c>
    </row>
    <row r="413" spans="1:13">
      <c r="A413" s="10" t="s">
        <v>1747</v>
      </c>
      <c r="B413" s="10">
        <v>12.98</v>
      </c>
      <c r="C413" s="10">
        <v>0</v>
      </c>
      <c r="D413" s="10">
        <v>4.055139016</v>
      </c>
      <c r="E413" s="10">
        <v>3.689103779</v>
      </c>
      <c r="F413" s="10">
        <v>6.642466336</v>
      </c>
      <c r="G413" s="10">
        <v>5.279928137</v>
      </c>
      <c r="H413" s="10">
        <v>4.338022013</v>
      </c>
      <c r="I413" s="10">
        <v>7.775529552</v>
      </c>
      <c r="J413" s="10">
        <v>5.391633907</v>
      </c>
      <c r="K413" s="10">
        <v>9.398122959</v>
      </c>
      <c r="L413" s="10">
        <v>3.967883377</v>
      </c>
      <c r="M413" s="10">
        <v>-11.31151514</v>
      </c>
    </row>
    <row r="414" spans="1:13">
      <c r="A414" s="10" t="s">
        <v>1748</v>
      </c>
      <c r="B414" s="10">
        <v>31.36666667</v>
      </c>
      <c r="C414" s="10">
        <v>0</v>
      </c>
      <c r="D414" s="10">
        <v>4.488098533</v>
      </c>
      <c r="E414" s="10">
        <v>4.385485459</v>
      </c>
      <c r="F414" s="10">
        <v>5.792966688</v>
      </c>
      <c r="G414" s="10">
        <v>6.221961179</v>
      </c>
      <c r="H414" s="10">
        <v>4.861684427</v>
      </c>
      <c r="I414" s="10">
        <v>5.060041696</v>
      </c>
      <c r="J414" s="10">
        <v>4.96404102</v>
      </c>
      <c r="K414" s="10">
        <v>6.94915405</v>
      </c>
      <c r="L414" s="10">
        <v>4.236917782</v>
      </c>
      <c r="M414" s="10">
        <v>-11.31000168</v>
      </c>
    </row>
    <row r="415" spans="1:13">
      <c r="A415" s="10" t="s">
        <v>1749</v>
      </c>
      <c r="B415" s="10">
        <v>83</v>
      </c>
      <c r="C415" s="10">
        <v>0</v>
      </c>
      <c r="D415" s="10">
        <v>4.142222218</v>
      </c>
      <c r="E415" s="10">
        <v>4.449929283</v>
      </c>
      <c r="F415" s="10">
        <v>5.224535108</v>
      </c>
      <c r="G415" s="10">
        <v>4.845578446</v>
      </c>
      <c r="H415" s="10">
        <v>4.131485921</v>
      </c>
      <c r="I415" s="10">
        <v>7.09279024</v>
      </c>
      <c r="J415" s="10">
        <v>5.542391084</v>
      </c>
      <c r="K415" s="10">
        <v>8.461350202</v>
      </c>
      <c r="L415" s="10">
        <v>4.050177637</v>
      </c>
      <c r="M415" s="10">
        <v>-11.30265129</v>
      </c>
    </row>
    <row r="416" spans="1:13">
      <c r="A416" s="10" t="s">
        <v>1750</v>
      </c>
      <c r="B416" s="10">
        <v>11</v>
      </c>
      <c r="C416" s="10">
        <v>1</v>
      </c>
      <c r="D416" s="10">
        <v>3.707271924</v>
      </c>
      <c r="E416" s="10">
        <v>4.169638577</v>
      </c>
      <c r="F416" s="10">
        <v>7.166956341</v>
      </c>
      <c r="G416" s="10">
        <v>5.298089147</v>
      </c>
      <c r="H416" s="10">
        <v>4.28050305</v>
      </c>
      <c r="I416" s="10">
        <v>8.194685319</v>
      </c>
      <c r="J416" s="10">
        <v>5.448842276</v>
      </c>
      <c r="K416" s="10">
        <v>9.895796306</v>
      </c>
      <c r="L416" s="10">
        <v>4.896061831</v>
      </c>
      <c r="M416" s="10">
        <v>-11.30088288</v>
      </c>
    </row>
    <row r="417" spans="1:13">
      <c r="A417" s="10" t="s">
        <v>1751</v>
      </c>
      <c r="B417" s="10">
        <v>30.83333333</v>
      </c>
      <c r="C417" s="10">
        <v>1</v>
      </c>
      <c r="D417" s="10">
        <v>4.098196603</v>
      </c>
      <c r="E417" s="10">
        <v>4.872161352</v>
      </c>
      <c r="F417" s="10">
        <v>8.010432234</v>
      </c>
      <c r="G417" s="10">
        <v>5.848331317</v>
      </c>
      <c r="H417" s="10">
        <v>3.848542232</v>
      </c>
      <c r="I417" s="10">
        <v>7.809489909</v>
      </c>
      <c r="J417" s="10">
        <v>5.228970942</v>
      </c>
      <c r="K417" s="10">
        <v>9.560081419</v>
      </c>
      <c r="L417" s="10">
        <v>4.453415014</v>
      </c>
      <c r="M417" s="10">
        <v>-11.29719275</v>
      </c>
    </row>
    <row r="418" spans="1:13">
      <c r="A418" s="10" t="s">
        <v>1752</v>
      </c>
      <c r="B418" s="10">
        <v>24.2</v>
      </c>
      <c r="C418" s="10">
        <v>0</v>
      </c>
      <c r="D418" s="10">
        <v>4.098196603</v>
      </c>
      <c r="E418" s="10">
        <v>3.811859452</v>
      </c>
      <c r="F418" s="10">
        <v>7.217638324</v>
      </c>
      <c r="G418" s="10">
        <v>6.682084119</v>
      </c>
      <c r="H418" s="10">
        <v>3.979075081</v>
      </c>
      <c r="I418" s="10">
        <v>8.558439974</v>
      </c>
      <c r="J418" s="10">
        <v>5.254441205</v>
      </c>
      <c r="K418" s="10">
        <v>9.560081419</v>
      </c>
      <c r="L418" s="10">
        <v>4.14069774</v>
      </c>
      <c r="M418" s="10">
        <v>-11.29687833</v>
      </c>
    </row>
    <row r="419" spans="1:13">
      <c r="A419" s="10" t="s">
        <v>1753</v>
      </c>
      <c r="B419" s="10">
        <v>22.66666667</v>
      </c>
      <c r="C419" s="10">
        <v>0</v>
      </c>
      <c r="D419" s="10">
        <v>3.930690178</v>
      </c>
      <c r="E419" s="10">
        <v>3.811859452</v>
      </c>
      <c r="F419" s="10">
        <v>6.68614833</v>
      </c>
      <c r="G419" s="10">
        <v>4.741744037</v>
      </c>
      <c r="H419" s="10">
        <v>4.303706437</v>
      </c>
      <c r="I419" s="10">
        <v>8.558439974</v>
      </c>
      <c r="J419" s="10">
        <v>5.76222169</v>
      </c>
      <c r="K419" s="10">
        <v>9.560081419</v>
      </c>
      <c r="L419" s="10">
        <v>4.21373398</v>
      </c>
      <c r="M419" s="10">
        <v>-11.29634294</v>
      </c>
    </row>
    <row r="420" spans="1:13">
      <c r="A420" s="10" t="s">
        <v>1754</v>
      </c>
      <c r="B420" s="10">
        <v>20.33333333</v>
      </c>
      <c r="C420" s="10">
        <v>0</v>
      </c>
      <c r="D420" s="10">
        <v>3.323842281</v>
      </c>
      <c r="E420" s="10">
        <v>3.724129808</v>
      </c>
      <c r="F420" s="10">
        <v>7.787858646</v>
      </c>
      <c r="G420" s="10">
        <v>5.619186571</v>
      </c>
      <c r="H420" s="10">
        <v>4.342931746</v>
      </c>
      <c r="I420" s="10">
        <v>8.558439974</v>
      </c>
      <c r="J420" s="10">
        <v>6.066341869</v>
      </c>
      <c r="K420" s="10">
        <v>9.560081419</v>
      </c>
      <c r="L420" s="10">
        <v>4.453415014</v>
      </c>
      <c r="M420" s="10">
        <v>-11.28744725</v>
      </c>
    </row>
    <row r="421" spans="1:13">
      <c r="A421" s="10" t="s">
        <v>1755</v>
      </c>
      <c r="B421" s="10">
        <v>15.03333333</v>
      </c>
      <c r="C421" s="10">
        <v>0</v>
      </c>
      <c r="D421" s="10">
        <v>3.85861167</v>
      </c>
      <c r="E421" s="10">
        <v>3.855154928</v>
      </c>
      <c r="F421" s="10">
        <v>8.275377752</v>
      </c>
      <c r="G421" s="10">
        <v>5.980026006</v>
      </c>
      <c r="H421" s="10">
        <v>4.13424895</v>
      </c>
      <c r="I421" s="10">
        <v>8.159476929</v>
      </c>
      <c r="J421" s="10">
        <v>5.69118729</v>
      </c>
      <c r="K421" s="10">
        <v>9.560081419</v>
      </c>
      <c r="L421" s="10">
        <v>4.14069774</v>
      </c>
      <c r="M421" s="10">
        <v>-11.28582751</v>
      </c>
    </row>
    <row r="422" spans="1:13">
      <c r="A422" s="10" t="s">
        <v>1756</v>
      </c>
      <c r="B422" s="10">
        <v>57.369863</v>
      </c>
      <c r="C422" s="10">
        <v>0</v>
      </c>
      <c r="D422" s="10">
        <v>3.95179855</v>
      </c>
      <c r="E422" s="10">
        <v>4.189068061</v>
      </c>
      <c r="F422" s="10">
        <v>7.278967076</v>
      </c>
      <c r="G422" s="10">
        <v>5.707939215</v>
      </c>
      <c r="H422" s="10">
        <v>3.906832927</v>
      </c>
      <c r="I422" s="10">
        <v>8.409454445</v>
      </c>
      <c r="J422" s="10">
        <v>5.448842276</v>
      </c>
      <c r="K422" s="10">
        <v>9.555818129</v>
      </c>
      <c r="L422" s="10">
        <v>3.838114716</v>
      </c>
      <c r="M422" s="10">
        <v>-11.2835421</v>
      </c>
    </row>
    <row r="423" spans="1:13">
      <c r="A423" s="10" t="s">
        <v>1757</v>
      </c>
      <c r="B423" s="10">
        <v>41.72054797</v>
      </c>
      <c r="C423" s="10">
        <v>1</v>
      </c>
      <c r="D423" s="10">
        <v>3.448035422</v>
      </c>
      <c r="E423" s="10">
        <v>4.611546664</v>
      </c>
      <c r="F423" s="10">
        <v>8.617987524</v>
      </c>
      <c r="G423" s="10">
        <v>5.715224838</v>
      </c>
      <c r="H423" s="10">
        <v>4.079477256</v>
      </c>
      <c r="I423" s="10">
        <v>7.175693814</v>
      </c>
      <c r="J423" s="10">
        <v>5.539875284</v>
      </c>
      <c r="K423" s="10">
        <v>9.558087984</v>
      </c>
      <c r="L423" s="10">
        <v>4.362040992</v>
      </c>
      <c r="M423" s="10">
        <v>-11.28351017</v>
      </c>
    </row>
    <row r="424" spans="1:13">
      <c r="A424" s="10" t="s">
        <v>1758</v>
      </c>
      <c r="B424" s="10">
        <v>2.1</v>
      </c>
      <c r="C424" s="10">
        <v>1</v>
      </c>
      <c r="D424" s="10">
        <v>3.877574715</v>
      </c>
      <c r="E424" s="10">
        <v>3.927685996</v>
      </c>
      <c r="F424" s="10">
        <v>7.973470769</v>
      </c>
      <c r="G424" s="10">
        <v>5.977540315</v>
      </c>
      <c r="H424" s="10">
        <v>4.890680855</v>
      </c>
      <c r="I424" s="10">
        <v>7.671457482</v>
      </c>
      <c r="J424" s="10">
        <v>5.067096706</v>
      </c>
      <c r="K424" s="10">
        <v>9.079092165</v>
      </c>
      <c r="L424" s="10">
        <v>4.587540204</v>
      </c>
      <c r="M424" s="10">
        <v>-11.2780993</v>
      </c>
    </row>
    <row r="425" spans="1:13">
      <c r="A425" s="10" t="s">
        <v>1759</v>
      </c>
      <c r="B425" s="10">
        <v>2.926027397</v>
      </c>
      <c r="C425" s="10">
        <v>1</v>
      </c>
      <c r="D425" s="10">
        <v>3.741968905</v>
      </c>
      <c r="E425" s="10">
        <v>4.56473128</v>
      </c>
      <c r="F425" s="10">
        <v>8.208910042</v>
      </c>
      <c r="G425" s="10">
        <v>7.134323063</v>
      </c>
      <c r="H425" s="10">
        <v>4.416424813</v>
      </c>
      <c r="I425" s="10">
        <v>6.487453579</v>
      </c>
      <c r="J425" s="10">
        <v>5.197526023</v>
      </c>
      <c r="K425" s="10">
        <v>8.361791138</v>
      </c>
      <c r="L425" s="10">
        <v>4.709548013</v>
      </c>
      <c r="M425" s="10">
        <v>-11.27101115</v>
      </c>
    </row>
    <row r="426" spans="1:13">
      <c r="A426" s="10" t="s">
        <v>1760</v>
      </c>
      <c r="B426" s="10">
        <v>64.16666667</v>
      </c>
      <c r="C426" s="10">
        <v>1</v>
      </c>
      <c r="D426" s="10">
        <v>4.425487934</v>
      </c>
      <c r="E426" s="10">
        <v>4.168267257</v>
      </c>
      <c r="F426" s="10">
        <v>6.95514924</v>
      </c>
      <c r="G426" s="10">
        <v>5.325020052</v>
      </c>
      <c r="H426" s="10">
        <v>3.848542232</v>
      </c>
      <c r="I426" s="10">
        <v>8.558439974</v>
      </c>
      <c r="J426" s="10">
        <v>5.494371681</v>
      </c>
      <c r="K426" s="10">
        <v>9.560081419</v>
      </c>
      <c r="L426" s="10">
        <v>4.113769238</v>
      </c>
      <c r="M426" s="10">
        <v>-11.26738643</v>
      </c>
    </row>
    <row r="427" spans="1:13">
      <c r="A427" s="10" t="s">
        <v>1761</v>
      </c>
      <c r="B427" s="10">
        <v>2</v>
      </c>
      <c r="C427" s="10">
        <v>1</v>
      </c>
      <c r="D427" s="10">
        <v>3.569431654</v>
      </c>
      <c r="E427" s="10">
        <v>3.850273288</v>
      </c>
      <c r="F427" s="10">
        <v>7.745307019</v>
      </c>
      <c r="G427" s="10">
        <v>5.560853839</v>
      </c>
      <c r="H427" s="10">
        <v>4.28050305</v>
      </c>
      <c r="I427" s="10">
        <v>8.519463103</v>
      </c>
      <c r="J427" s="10">
        <v>5.764383616</v>
      </c>
      <c r="K427" s="10">
        <v>9.895796306</v>
      </c>
      <c r="L427" s="10">
        <v>4.849049389</v>
      </c>
      <c r="M427" s="10">
        <v>-11.2626943</v>
      </c>
    </row>
    <row r="428" spans="1:13">
      <c r="A428" s="10" t="s">
        <v>1762</v>
      </c>
      <c r="B428" s="10">
        <v>92</v>
      </c>
      <c r="C428" s="10">
        <v>1</v>
      </c>
      <c r="D428" s="10">
        <v>3.907792208</v>
      </c>
      <c r="E428" s="10">
        <v>3.488270301</v>
      </c>
      <c r="F428" s="10">
        <v>8.32096878</v>
      </c>
      <c r="G428" s="10">
        <v>5.039361446</v>
      </c>
      <c r="H428" s="10">
        <v>4.808060113</v>
      </c>
      <c r="I428" s="10">
        <v>8.508634042</v>
      </c>
      <c r="J428" s="10">
        <v>5.589284948</v>
      </c>
      <c r="K428" s="10">
        <v>9.334478791</v>
      </c>
      <c r="L428" s="10">
        <v>3.759800473</v>
      </c>
      <c r="M428" s="10">
        <v>-11.2596357</v>
      </c>
    </row>
    <row r="429" spans="1:13">
      <c r="A429" s="10" t="s">
        <v>1763</v>
      </c>
      <c r="B429" s="10">
        <v>75.96666667</v>
      </c>
      <c r="C429" s="10">
        <v>0</v>
      </c>
      <c r="D429" s="10">
        <v>3.698289833</v>
      </c>
      <c r="E429" s="10">
        <v>4.222251284</v>
      </c>
      <c r="F429" s="10">
        <v>7.07189548</v>
      </c>
      <c r="G429" s="10">
        <v>5.350379067</v>
      </c>
      <c r="H429" s="10">
        <v>4.226448786</v>
      </c>
      <c r="I429" s="10">
        <v>7.504433859</v>
      </c>
      <c r="J429" s="10">
        <v>5.412226327</v>
      </c>
      <c r="K429" s="10">
        <v>9.560081419</v>
      </c>
      <c r="L429" s="10">
        <v>4.663278858</v>
      </c>
      <c r="M429" s="10">
        <v>-11.25840961</v>
      </c>
    </row>
    <row r="430" spans="1:13">
      <c r="A430" s="10" t="s">
        <v>1764</v>
      </c>
      <c r="B430" s="10">
        <v>108</v>
      </c>
      <c r="C430" s="10">
        <v>0</v>
      </c>
      <c r="D430" s="10">
        <v>3.961168472</v>
      </c>
      <c r="E430" s="10">
        <v>3.762209033</v>
      </c>
      <c r="F430" s="10">
        <v>7.614750414</v>
      </c>
      <c r="G430" s="10">
        <v>6.506587307</v>
      </c>
      <c r="H430" s="10">
        <v>4.236943286</v>
      </c>
      <c r="I430" s="10">
        <v>8.094950754</v>
      </c>
      <c r="J430" s="10">
        <v>5.059325327</v>
      </c>
      <c r="K430" s="10">
        <v>9.625976861</v>
      </c>
      <c r="L430" s="10">
        <v>4.3026895</v>
      </c>
      <c r="M430" s="10">
        <v>-11.24434362</v>
      </c>
    </row>
    <row r="431" spans="1:13">
      <c r="A431" s="10" t="s">
        <v>1765</v>
      </c>
      <c r="B431" s="10">
        <v>34.06666667</v>
      </c>
      <c r="C431" s="10">
        <v>1</v>
      </c>
      <c r="D431" s="10">
        <v>4.457362924</v>
      </c>
      <c r="E431" s="10">
        <v>4.678680139</v>
      </c>
      <c r="F431" s="10">
        <v>5.171505909</v>
      </c>
      <c r="G431" s="10">
        <v>5.325020052</v>
      </c>
      <c r="H431" s="10">
        <v>4.342931746</v>
      </c>
      <c r="I431" s="10">
        <v>6.423810507</v>
      </c>
      <c r="J431" s="10">
        <v>5.17648401</v>
      </c>
      <c r="K431" s="10">
        <v>7.601851457</v>
      </c>
      <c r="L431" s="10">
        <v>4.113769238</v>
      </c>
      <c r="M431" s="10">
        <v>-11.23217193</v>
      </c>
    </row>
    <row r="432" spans="1:13">
      <c r="A432" s="10" t="s">
        <v>1766</v>
      </c>
      <c r="B432" s="10">
        <v>27.96666667</v>
      </c>
      <c r="C432" s="10">
        <v>0</v>
      </c>
      <c r="D432" s="10">
        <v>3.990622951</v>
      </c>
      <c r="E432" s="10">
        <v>4.841659425</v>
      </c>
      <c r="F432" s="10">
        <v>6.769044149</v>
      </c>
      <c r="G432" s="10">
        <v>5.325020052</v>
      </c>
      <c r="H432" s="10">
        <v>4.529460024</v>
      </c>
      <c r="I432" s="10">
        <v>7.248164495</v>
      </c>
      <c r="J432" s="10">
        <v>5.203609879</v>
      </c>
      <c r="K432" s="10">
        <v>8.47271487</v>
      </c>
      <c r="L432" s="10">
        <v>4.860744332</v>
      </c>
      <c r="M432" s="10">
        <v>-11.22031899</v>
      </c>
    </row>
    <row r="433" spans="1:13">
      <c r="A433" s="10" t="s">
        <v>1767</v>
      </c>
      <c r="B433" s="10">
        <v>50.6958904</v>
      </c>
      <c r="C433" s="10">
        <v>0</v>
      </c>
      <c r="D433" s="10">
        <v>3.802755442</v>
      </c>
      <c r="E433" s="10">
        <v>3.958786689</v>
      </c>
      <c r="F433" s="10">
        <v>7.87541417</v>
      </c>
      <c r="G433" s="10">
        <v>6.39921344</v>
      </c>
      <c r="H433" s="10">
        <v>4.646002008</v>
      </c>
      <c r="I433" s="10">
        <v>7.816650586</v>
      </c>
      <c r="J433" s="10">
        <v>4.733536296</v>
      </c>
      <c r="K433" s="10">
        <v>9.555818129</v>
      </c>
      <c r="L433" s="10">
        <v>4.747822099</v>
      </c>
      <c r="M433" s="10">
        <v>-11.21450348</v>
      </c>
    </row>
    <row r="434" spans="1:13">
      <c r="A434" s="10" t="s">
        <v>1768</v>
      </c>
      <c r="B434" s="10">
        <v>123.8666667</v>
      </c>
      <c r="C434" s="10">
        <v>0</v>
      </c>
      <c r="D434" s="10">
        <v>3.594696019</v>
      </c>
      <c r="E434" s="10">
        <v>3.811859452</v>
      </c>
      <c r="F434" s="10">
        <v>7.787858646</v>
      </c>
      <c r="G434" s="10">
        <v>5.246039271</v>
      </c>
      <c r="H434" s="10">
        <v>5.343536365</v>
      </c>
      <c r="I434" s="10">
        <v>7.809489909</v>
      </c>
      <c r="J434" s="10">
        <v>4.85370211</v>
      </c>
      <c r="K434" s="10">
        <v>9.560081419</v>
      </c>
      <c r="L434" s="10">
        <v>5.360698604</v>
      </c>
      <c r="M434" s="10">
        <v>-11.21080977</v>
      </c>
    </row>
    <row r="435" spans="1:13">
      <c r="A435" s="10" t="s">
        <v>1769</v>
      </c>
      <c r="B435" s="10">
        <v>20.86666667</v>
      </c>
      <c r="C435" s="10">
        <v>1</v>
      </c>
      <c r="D435" s="10">
        <v>3.323842281</v>
      </c>
      <c r="E435" s="10">
        <v>3.61847807</v>
      </c>
      <c r="F435" s="10">
        <v>6.854509406</v>
      </c>
      <c r="G435" s="10">
        <v>5.848331317</v>
      </c>
      <c r="H435" s="10">
        <v>3.979075081</v>
      </c>
      <c r="I435" s="10">
        <v>8.159476929</v>
      </c>
      <c r="J435" s="10">
        <v>6.308756627</v>
      </c>
      <c r="K435" s="10">
        <v>9.560081419</v>
      </c>
      <c r="L435" s="10">
        <v>5.105932368</v>
      </c>
      <c r="M435" s="10">
        <v>-11.20614727</v>
      </c>
    </row>
    <row r="436" spans="1:13">
      <c r="A436" s="10" t="s">
        <v>1770</v>
      </c>
      <c r="B436" s="10">
        <v>31.96666667</v>
      </c>
      <c r="C436" s="10">
        <v>0</v>
      </c>
      <c r="D436" s="10">
        <v>3.948849554</v>
      </c>
      <c r="E436" s="10">
        <v>4.531531608</v>
      </c>
      <c r="F436" s="10">
        <v>6.716598365</v>
      </c>
      <c r="G436" s="10">
        <v>5.838265134</v>
      </c>
      <c r="H436" s="10">
        <v>4.033165566</v>
      </c>
      <c r="I436" s="10">
        <v>6.781889928</v>
      </c>
      <c r="J436" s="10">
        <v>5.121445295</v>
      </c>
      <c r="K436" s="10">
        <v>8.864912882</v>
      </c>
      <c r="L436" s="10">
        <v>4.233903481</v>
      </c>
      <c r="M436" s="10">
        <v>-11.20314731</v>
      </c>
    </row>
    <row r="437" spans="1:13">
      <c r="A437" s="10" t="s">
        <v>1771</v>
      </c>
      <c r="B437" s="10">
        <v>22.83333333</v>
      </c>
      <c r="C437" s="10">
        <v>0</v>
      </c>
      <c r="D437" s="10">
        <v>3.594696019</v>
      </c>
      <c r="E437" s="10">
        <v>3.61847807</v>
      </c>
      <c r="F437" s="10">
        <v>7.217638324</v>
      </c>
      <c r="G437" s="10">
        <v>6.027709941</v>
      </c>
      <c r="H437" s="10">
        <v>4.226448786</v>
      </c>
      <c r="I437" s="10">
        <v>8.558439974</v>
      </c>
      <c r="J437" s="10">
        <v>6.114240112</v>
      </c>
      <c r="K437" s="10">
        <v>9.560081419</v>
      </c>
      <c r="L437" s="10">
        <v>5.567411772</v>
      </c>
      <c r="M437" s="10">
        <v>-11.20104023</v>
      </c>
    </row>
    <row r="438" spans="1:13">
      <c r="A438" s="10" t="s">
        <v>1772</v>
      </c>
      <c r="B438" s="10">
        <v>78</v>
      </c>
      <c r="C438" s="10">
        <v>0</v>
      </c>
      <c r="D438" s="10">
        <v>4.05210405</v>
      </c>
      <c r="E438" s="10">
        <v>3.488270301</v>
      </c>
      <c r="F438" s="10">
        <v>8.547397601</v>
      </c>
      <c r="G438" s="10">
        <v>4.540991715</v>
      </c>
      <c r="H438" s="10">
        <v>4.236943286</v>
      </c>
      <c r="I438" s="10">
        <v>9.090152021</v>
      </c>
      <c r="J438" s="10">
        <v>5.854094835</v>
      </c>
      <c r="K438" s="10">
        <v>10.49381097</v>
      </c>
      <c r="L438" s="10">
        <v>4.455624952</v>
      </c>
      <c r="M438" s="10">
        <v>-11.19726215</v>
      </c>
    </row>
    <row r="439" spans="1:13">
      <c r="A439" s="10" t="s">
        <v>1773</v>
      </c>
      <c r="B439" s="10">
        <v>14.36712329</v>
      </c>
      <c r="C439" s="10">
        <v>0</v>
      </c>
      <c r="D439" s="10">
        <v>3.95179855</v>
      </c>
      <c r="E439" s="10">
        <v>3.958786689</v>
      </c>
      <c r="F439" s="10">
        <v>7.745307019</v>
      </c>
      <c r="G439" s="10">
        <v>5.660154856</v>
      </c>
      <c r="H439" s="10">
        <v>4.05666782</v>
      </c>
      <c r="I439" s="10">
        <v>7.816650586</v>
      </c>
      <c r="J439" s="10">
        <v>5.228671401</v>
      </c>
      <c r="K439" s="10">
        <v>9.555818129</v>
      </c>
      <c r="L439" s="10">
        <v>3.655547226</v>
      </c>
      <c r="M439" s="10">
        <v>-11.19425138</v>
      </c>
    </row>
    <row r="440" spans="1:13">
      <c r="A440" s="10" t="s">
        <v>1774</v>
      </c>
      <c r="B440" s="10">
        <v>94</v>
      </c>
      <c r="C440" s="10">
        <v>0</v>
      </c>
      <c r="D440" s="10">
        <v>4.003809002</v>
      </c>
      <c r="E440" s="10">
        <v>4.400460551</v>
      </c>
      <c r="F440" s="10">
        <v>6.221120411</v>
      </c>
      <c r="G440" s="10">
        <v>4.845578446</v>
      </c>
      <c r="H440" s="10">
        <v>3.818829672</v>
      </c>
      <c r="I440" s="10">
        <v>7.658036976</v>
      </c>
      <c r="J440" s="10">
        <v>5.764652153</v>
      </c>
      <c r="K440" s="10">
        <v>9.202880444</v>
      </c>
      <c r="L440" s="10">
        <v>4.455624952</v>
      </c>
      <c r="M440" s="10">
        <v>-11.19214049</v>
      </c>
    </row>
    <row r="441" spans="1:13">
      <c r="A441" s="10" t="s">
        <v>1775</v>
      </c>
      <c r="B441" s="10">
        <v>47.34</v>
      </c>
      <c r="C441" s="10">
        <v>0</v>
      </c>
      <c r="D441" s="10">
        <v>3.973268951</v>
      </c>
      <c r="E441" s="10">
        <v>4.180375467</v>
      </c>
      <c r="F441" s="10">
        <v>7.717494991</v>
      </c>
      <c r="G441" s="10">
        <v>5.746863739</v>
      </c>
      <c r="H441" s="10">
        <v>4.639666965</v>
      </c>
      <c r="I441" s="10">
        <v>8.097984386</v>
      </c>
      <c r="J441" s="10">
        <v>4.781732875</v>
      </c>
      <c r="K441" s="10">
        <v>9.492936074</v>
      </c>
      <c r="L441" s="10">
        <v>4.688411421</v>
      </c>
      <c r="M441" s="10">
        <v>-11.1886716</v>
      </c>
    </row>
    <row r="442" spans="1:13">
      <c r="A442" s="10" t="s">
        <v>1776</v>
      </c>
      <c r="B442" s="10">
        <v>3.766666667</v>
      </c>
      <c r="C442" s="10">
        <v>1</v>
      </c>
      <c r="D442" s="10">
        <v>4.578008102</v>
      </c>
      <c r="E442" s="10">
        <v>4.711575639</v>
      </c>
      <c r="F442" s="10">
        <v>6.47741521</v>
      </c>
      <c r="G442" s="10">
        <v>5.764756488</v>
      </c>
      <c r="H442" s="10">
        <v>3.776888217</v>
      </c>
      <c r="I442" s="10">
        <v>7.248164495</v>
      </c>
      <c r="J442" s="10">
        <v>5.254441205</v>
      </c>
      <c r="K442" s="10">
        <v>8.47271487</v>
      </c>
      <c r="L442" s="10">
        <v>4.056487556</v>
      </c>
      <c r="M442" s="10">
        <v>-11.18866535</v>
      </c>
    </row>
    <row r="443" spans="1:13">
      <c r="A443" s="10" t="s">
        <v>1777</v>
      </c>
      <c r="B443" s="10">
        <v>9.8</v>
      </c>
      <c r="C443" s="10">
        <v>1</v>
      </c>
      <c r="D443" s="10">
        <v>3.698289833</v>
      </c>
      <c r="E443" s="10">
        <v>3.811859452</v>
      </c>
      <c r="F443" s="10">
        <v>8.275377752</v>
      </c>
      <c r="G443" s="10">
        <v>6.462627727</v>
      </c>
      <c r="H443" s="10">
        <v>4.303706437</v>
      </c>
      <c r="I443" s="10">
        <v>8.159476929</v>
      </c>
      <c r="J443" s="10">
        <v>5.280476618</v>
      </c>
      <c r="K443" s="10">
        <v>9.560081419</v>
      </c>
      <c r="L443" s="10">
        <v>4.40409548</v>
      </c>
      <c r="M443" s="10">
        <v>-11.18713627</v>
      </c>
    </row>
    <row r="444" spans="1:13">
      <c r="A444" s="10" t="s">
        <v>1778</v>
      </c>
      <c r="B444" s="10">
        <v>103</v>
      </c>
      <c r="C444" s="10">
        <v>0</v>
      </c>
      <c r="D444" s="10">
        <v>3.809475374</v>
      </c>
      <c r="E444" s="10">
        <v>4.021830125</v>
      </c>
      <c r="F444" s="10">
        <v>7.461458777</v>
      </c>
      <c r="G444" s="10">
        <v>5.039361446</v>
      </c>
      <c r="H444" s="10">
        <v>4.131485921</v>
      </c>
      <c r="I444" s="10">
        <v>8.508634042</v>
      </c>
      <c r="J444" s="10">
        <v>5.764652153</v>
      </c>
      <c r="K444" s="10">
        <v>9.469609389</v>
      </c>
      <c r="L444" s="10">
        <v>4.106301522</v>
      </c>
      <c r="M444" s="10">
        <v>-11.18692908</v>
      </c>
    </row>
    <row r="445" spans="1:13">
      <c r="A445" s="10" t="s">
        <v>1779</v>
      </c>
      <c r="B445" s="10">
        <v>102</v>
      </c>
      <c r="C445" s="10">
        <v>0</v>
      </c>
      <c r="D445" s="10">
        <v>4.05210405</v>
      </c>
      <c r="E445" s="10">
        <v>3.373822768</v>
      </c>
      <c r="F445" s="10">
        <v>6.704810374</v>
      </c>
      <c r="G445" s="10">
        <v>5.903051358</v>
      </c>
      <c r="H445" s="10">
        <v>4.396793254</v>
      </c>
      <c r="I445" s="10">
        <v>8.793453003</v>
      </c>
      <c r="J445" s="10">
        <v>5.453921146</v>
      </c>
      <c r="K445" s="10">
        <v>9.334478791</v>
      </c>
      <c r="L445" s="10">
        <v>4.401140378</v>
      </c>
      <c r="M445" s="10">
        <v>-11.18551232</v>
      </c>
    </row>
    <row r="446" spans="1:13">
      <c r="A446" s="10" t="s">
        <v>1780</v>
      </c>
      <c r="B446" s="10">
        <v>6.246575343</v>
      </c>
      <c r="C446" s="10">
        <v>1</v>
      </c>
      <c r="D446" s="10">
        <v>4.160249574</v>
      </c>
      <c r="E446" s="10">
        <v>4.374837741</v>
      </c>
      <c r="F446" s="10">
        <v>7.178154162</v>
      </c>
      <c r="G446" s="10">
        <v>6.033696781</v>
      </c>
      <c r="H446" s="10">
        <v>3.616686767</v>
      </c>
      <c r="I446" s="10">
        <v>9.705930426</v>
      </c>
      <c r="J446" s="10">
        <v>5.631659611</v>
      </c>
      <c r="K446" s="10">
        <v>9.558087984</v>
      </c>
      <c r="L446" s="10">
        <v>4.362040992</v>
      </c>
      <c r="M446" s="10">
        <v>-11.17787892</v>
      </c>
    </row>
    <row r="447" spans="1:13">
      <c r="A447" s="10" t="s">
        <v>1781</v>
      </c>
      <c r="B447" s="10">
        <v>56.33333333</v>
      </c>
      <c r="C447" s="10">
        <v>0</v>
      </c>
      <c r="D447" s="10">
        <v>3.47487373</v>
      </c>
      <c r="E447" s="10">
        <v>3.855154928</v>
      </c>
      <c r="F447" s="10">
        <v>7.787858646</v>
      </c>
      <c r="G447" s="10">
        <v>5.980026006</v>
      </c>
      <c r="H447" s="10">
        <v>5.062921322</v>
      </c>
      <c r="I447" s="10">
        <v>7.504433859</v>
      </c>
      <c r="J447" s="10">
        <v>5.280476618</v>
      </c>
      <c r="K447" s="10">
        <v>8.47271487</v>
      </c>
      <c r="L447" s="10">
        <v>4.40409548</v>
      </c>
      <c r="M447" s="10">
        <v>-11.17730077</v>
      </c>
    </row>
    <row r="448" spans="1:13">
      <c r="A448" s="10" t="s">
        <v>1782</v>
      </c>
      <c r="B448" s="10">
        <v>38.73333333</v>
      </c>
      <c r="C448" s="10">
        <v>1</v>
      </c>
      <c r="D448" s="10">
        <v>3.698289833</v>
      </c>
      <c r="E448" s="10">
        <v>3.964678983</v>
      </c>
      <c r="F448" s="10">
        <v>7.386755838</v>
      </c>
      <c r="G448" s="10">
        <v>6.810356992</v>
      </c>
      <c r="H448" s="10">
        <v>4.709393114</v>
      </c>
      <c r="I448" s="10">
        <v>7.504433859</v>
      </c>
      <c r="J448" s="10">
        <v>5.359881224</v>
      </c>
      <c r="K448" s="10">
        <v>8.008809017</v>
      </c>
      <c r="L448" s="10">
        <v>4.307658757</v>
      </c>
      <c r="M448" s="10">
        <v>-11.17289315</v>
      </c>
    </row>
    <row r="449" spans="1:13">
      <c r="A449" s="10" t="s">
        <v>1783</v>
      </c>
      <c r="B449" s="10">
        <v>25</v>
      </c>
      <c r="C449" s="10">
        <v>0</v>
      </c>
      <c r="D449" s="10">
        <v>3.212857156</v>
      </c>
      <c r="E449" s="10">
        <v>3.732799692</v>
      </c>
      <c r="F449" s="10">
        <v>6.088803186</v>
      </c>
      <c r="G449" s="10">
        <v>4.876622141</v>
      </c>
      <c r="H449" s="10">
        <v>5.419724073</v>
      </c>
      <c r="I449" s="10">
        <v>5.028694068</v>
      </c>
      <c r="J449" s="10">
        <v>6.235684641</v>
      </c>
      <c r="K449" s="10">
        <v>6.429102216</v>
      </c>
      <c r="L449" s="10">
        <v>3.967883377</v>
      </c>
      <c r="M449" s="10">
        <v>-11.17174649</v>
      </c>
    </row>
    <row r="450" spans="1:13">
      <c r="A450" s="10" t="s">
        <v>1784</v>
      </c>
      <c r="B450" s="10">
        <v>40.56666667</v>
      </c>
      <c r="C450" s="10">
        <v>1</v>
      </c>
      <c r="D450" s="10">
        <v>3.47487373</v>
      </c>
      <c r="E450" s="10">
        <v>4.168267257</v>
      </c>
      <c r="F450" s="10">
        <v>7.578347805</v>
      </c>
      <c r="G450" s="10">
        <v>5.688589544</v>
      </c>
      <c r="H450" s="10">
        <v>4.303706437</v>
      </c>
      <c r="I450" s="10">
        <v>8.558439974</v>
      </c>
      <c r="J450" s="10">
        <v>5.494371681</v>
      </c>
      <c r="K450" s="10">
        <v>9.560081419</v>
      </c>
      <c r="L450" s="10">
        <v>4.745933224</v>
      </c>
      <c r="M450" s="10">
        <v>-11.1669857</v>
      </c>
    </row>
    <row r="451" spans="1:13">
      <c r="A451" s="10" t="s">
        <v>1785</v>
      </c>
      <c r="B451" s="10">
        <v>10.81</v>
      </c>
      <c r="C451" s="10">
        <v>0</v>
      </c>
      <c r="D451" s="10">
        <v>3.634051441</v>
      </c>
      <c r="E451" s="10">
        <v>3.961265844</v>
      </c>
      <c r="F451" s="10">
        <v>7.919094978</v>
      </c>
      <c r="G451" s="10">
        <v>5.977540315</v>
      </c>
      <c r="H451" s="10">
        <v>4.558768468</v>
      </c>
      <c r="I451" s="10">
        <v>8.604692073</v>
      </c>
      <c r="J451" s="10">
        <v>4.645428668</v>
      </c>
      <c r="K451" s="10">
        <v>10.18980625</v>
      </c>
      <c r="L451" s="10">
        <v>4.711050257</v>
      </c>
      <c r="M451" s="10">
        <v>-11.16634443</v>
      </c>
    </row>
    <row r="452" spans="1:13">
      <c r="A452" s="10" t="s">
        <v>1786</v>
      </c>
      <c r="B452" s="10">
        <v>26.3</v>
      </c>
      <c r="C452" s="10">
        <v>0</v>
      </c>
      <c r="D452" s="10">
        <v>3.786146093</v>
      </c>
      <c r="E452" s="10">
        <v>3.929196551</v>
      </c>
      <c r="F452" s="10">
        <v>8.010432234</v>
      </c>
      <c r="G452" s="10">
        <v>5.458792662</v>
      </c>
      <c r="H452" s="10">
        <v>4.928202328</v>
      </c>
      <c r="I452" s="10">
        <v>8.159476929</v>
      </c>
      <c r="J452" s="10">
        <v>5.150558478</v>
      </c>
      <c r="K452" s="10">
        <v>9.560081419</v>
      </c>
      <c r="L452" s="10">
        <v>5.45871595</v>
      </c>
      <c r="M452" s="10">
        <v>-11.15534432</v>
      </c>
    </row>
    <row r="453" spans="1:13">
      <c r="A453" s="10" t="s">
        <v>1787</v>
      </c>
      <c r="B453" s="10">
        <v>98</v>
      </c>
      <c r="C453" s="10">
        <v>0</v>
      </c>
      <c r="D453" s="10">
        <v>4.05210405</v>
      </c>
      <c r="E453" s="10">
        <v>3.488270301</v>
      </c>
      <c r="F453" s="10">
        <v>8.32096878</v>
      </c>
      <c r="G453" s="10">
        <v>6.222276521</v>
      </c>
      <c r="H453" s="10">
        <v>4.236943286</v>
      </c>
      <c r="I453" s="10">
        <v>6.845403023</v>
      </c>
      <c r="J453" s="10">
        <v>5.191876997</v>
      </c>
      <c r="K453" s="10">
        <v>9.831252215</v>
      </c>
      <c r="L453" s="10">
        <v>4.775730314</v>
      </c>
      <c r="M453" s="10">
        <v>-11.15444896</v>
      </c>
    </row>
    <row r="454" spans="1:13">
      <c r="A454" s="10" t="s">
        <v>1788</v>
      </c>
      <c r="B454" s="10">
        <v>16</v>
      </c>
      <c r="C454" s="10">
        <v>1</v>
      </c>
      <c r="D454" s="10">
        <v>3.418240529</v>
      </c>
      <c r="E454" s="10">
        <v>4.017067688</v>
      </c>
      <c r="F454" s="10">
        <v>8.128825735</v>
      </c>
      <c r="G454" s="10">
        <v>5.76703858</v>
      </c>
      <c r="H454" s="10">
        <v>4.24486966</v>
      </c>
      <c r="I454" s="10">
        <v>8.026255639</v>
      </c>
      <c r="J454" s="10">
        <v>5.356860642</v>
      </c>
      <c r="K454" s="10">
        <v>9.895796306</v>
      </c>
      <c r="L454" s="10">
        <v>4.607981182</v>
      </c>
      <c r="M454" s="10">
        <v>-11.14952407</v>
      </c>
    </row>
    <row r="455" spans="1:13">
      <c r="A455" s="10" t="s">
        <v>1789</v>
      </c>
      <c r="B455" s="10">
        <v>10</v>
      </c>
      <c r="C455" s="10">
        <v>1</v>
      </c>
      <c r="D455" s="10">
        <v>4.095704506</v>
      </c>
      <c r="E455" s="10">
        <v>3.762209033</v>
      </c>
      <c r="F455" s="10">
        <v>10.09030791</v>
      </c>
      <c r="G455" s="10">
        <v>5.5611898</v>
      </c>
      <c r="H455" s="10">
        <v>4.236943286</v>
      </c>
      <c r="I455" s="10">
        <v>5.906172469</v>
      </c>
      <c r="J455" s="10">
        <v>5.191876997</v>
      </c>
      <c r="K455" s="10">
        <v>11.00909934</v>
      </c>
      <c r="L455" s="10">
        <v>6.201119309</v>
      </c>
      <c r="M455" s="10">
        <v>-11.14364984</v>
      </c>
    </row>
    <row r="456" spans="1:13">
      <c r="A456" s="10" t="s">
        <v>1790</v>
      </c>
      <c r="B456" s="10">
        <v>1.633333333</v>
      </c>
      <c r="C456" s="10">
        <v>0</v>
      </c>
      <c r="D456" s="10">
        <v>3.323842281</v>
      </c>
      <c r="E456" s="10">
        <v>3.724129808</v>
      </c>
      <c r="F456" s="10">
        <v>8.010432234</v>
      </c>
      <c r="G456" s="10">
        <v>5.89030027</v>
      </c>
      <c r="H456" s="10">
        <v>4.650356741</v>
      </c>
      <c r="I456" s="10">
        <v>8.159476929</v>
      </c>
      <c r="J456" s="10">
        <v>5.412226327</v>
      </c>
      <c r="K456" s="10">
        <v>9.560081419</v>
      </c>
      <c r="L456" s="10">
        <v>4.833711981</v>
      </c>
      <c r="M456" s="10">
        <v>-11.14249022</v>
      </c>
    </row>
    <row r="457" spans="1:13">
      <c r="A457" s="10" t="s">
        <v>1791</v>
      </c>
      <c r="B457" s="10">
        <v>73.26666667</v>
      </c>
      <c r="C457" s="10">
        <v>0</v>
      </c>
      <c r="D457" s="10">
        <v>3.47487373</v>
      </c>
      <c r="E457" s="10">
        <v>4.195702236</v>
      </c>
      <c r="F457" s="10">
        <v>7.386755838</v>
      </c>
      <c r="G457" s="10">
        <v>4.718287052</v>
      </c>
      <c r="H457" s="10">
        <v>4.036967896</v>
      </c>
      <c r="I457" s="10">
        <v>8.159476929</v>
      </c>
      <c r="J457" s="10">
        <v>5.886000668</v>
      </c>
      <c r="K457" s="10">
        <v>9.560081419</v>
      </c>
      <c r="L457" s="10">
        <v>4.21373398</v>
      </c>
      <c r="M457" s="10">
        <v>-11.13896202</v>
      </c>
    </row>
    <row r="458" spans="1:13">
      <c r="A458" s="10" t="s">
        <v>1792</v>
      </c>
      <c r="B458" s="10">
        <v>49.84</v>
      </c>
      <c r="C458" s="10">
        <v>0</v>
      </c>
      <c r="D458" s="10">
        <v>3.877574715</v>
      </c>
      <c r="E458" s="10">
        <v>3.961265844</v>
      </c>
      <c r="F458" s="10">
        <v>6.378417203</v>
      </c>
      <c r="G458" s="10">
        <v>5.977540315</v>
      </c>
      <c r="H458" s="10">
        <v>4.338022013</v>
      </c>
      <c r="I458" s="10">
        <v>6.367365742</v>
      </c>
      <c r="J458" s="10">
        <v>5.628444228</v>
      </c>
      <c r="K458" s="10">
        <v>7.961946989</v>
      </c>
      <c r="L458" s="10">
        <v>4.266155149</v>
      </c>
      <c r="M458" s="10">
        <v>-11.13583863</v>
      </c>
    </row>
    <row r="459" spans="1:13">
      <c r="A459" s="10" t="s">
        <v>1793</v>
      </c>
      <c r="B459" s="10">
        <v>7.2</v>
      </c>
      <c r="C459" s="10">
        <v>1</v>
      </c>
      <c r="D459" s="10">
        <v>3.594696019</v>
      </c>
      <c r="E459" s="10">
        <v>4.142107836</v>
      </c>
      <c r="F459" s="10">
        <v>7.787858646</v>
      </c>
      <c r="G459" s="10">
        <v>5.584352247</v>
      </c>
      <c r="H459" s="10">
        <v>4.375377052</v>
      </c>
      <c r="I459" s="10">
        <v>8.558439974</v>
      </c>
      <c r="J459" s="10">
        <v>5.17648401</v>
      </c>
      <c r="K459" s="10">
        <v>9.560081419</v>
      </c>
      <c r="L459" s="10">
        <v>4.236917782</v>
      </c>
      <c r="M459" s="10">
        <v>-11.13184635</v>
      </c>
    </row>
    <row r="460" spans="1:13">
      <c r="A460" s="10" t="s">
        <v>1794</v>
      </c>
      <c r="B460" s="10">
        <v>3.033333333</v>
      </c>
      <c r="C460" s="10">
        <v>0</v>
      </c>
      <c r="D460" s="10">
        <v>3.594696019</v>
      </c>
      <c r="E460" s="10">
        <v>3.554204465</v>
      </c>
      <c r="F460" s="10">
        <v>7.07189548</v>
      </c>
      <c r="G460" s="10">
        <v>5.142601727</v>
      </c>
      <c r="H460" s="10">
        <v>4.617970854</v>
      </c>
      <c r="I460" s="10">
        <v>8.159476929</v>
      </c>
      <c r="J460" s="10">
        <v>5.333696654</v>
      </c>
      <c r="K460" s="10">
        <v>9.560081419</v>
      </c>
      <c r="L460" s="10">
        <v>4.429427539</v>
      </c>
      <c r="M460" s="10">
        <v>-11.12156738</v>
      </c>
    </row>
    <row r="461" spans="1:13">
      <c r="A461" s="10" t="s">
        <v>1795</v>
      </c>
      <c r="B461" s="10">
        <v>16.1</v>
      </c>
      <c r="C461" s="10">
        <v>1</v>
      </c>
      <c r="D461" s="10">
        <v>3.786146093</v>
      </c>
      <c r="E461" s="10">
        <v>3.554204465</v>
      </c>
      <c r="F461" s="10">
        <v>7.578347805</v>
      </c>
      <c r="G461" s="10">
        <v>5.654557762</v>
      </c>
      <c r="H461" s="10">
        <v>3.979075081</v>
      </c>
      <c r="I461" s="10">
        <v>8.159476929</v>
      </c>
      <c r="J461" s="10">
        <v>6.261635493</v>
      </c>
      <c r="K461" s="10">
        <v>9.560081419</v>
      </c>
      <c r="L461" s="10">
        <v>5.161132562</v>
      </c>
      <c r="M461" s="10">
        <v>-11.12137486</v>
      </c>
    </row>
    <row r="462" spans="1:13">
      <c r="A462" s="10" t="s">
        <v>1796</v>
      </c>
      <c r="B462" s="10">
        <v>73</v>
      </c>
      <c r="C462" s="10">
        <v>0</v>
      </c>
      <c r="D462" s="10">
        <v>3.855028342</v>
      </c>
      <c r="E462" s="10">
        <v>4.021830125</v>
      </c>
      <c r="F462" s="10">
        <v>7.461458777</v>
      </c>
      <c r="G462" s="10">
        <v>5.647223833</v>
      </c>
      <c r="H462" s="10">
        <v>4.062601709</v>
      </c>
      <c r="I462" s="10">
        <v>8.22116316</v>
      </c>
      <c r="J462" s="10">
        <v>5.236239373</v>
      </c>
      <c r="K462" s="10">
        <v>9.831252215</v>
      </c>
      <c r="L462" s="10">
        <v>4.555948245</v>
      </c>
      <c r="M462" s="10">
        <v>-11.11868114</v>
      </c>
    </row>
    <row r="463" spans="1:13">
      <c r="A463" s="10" t="s">
        <v>1797</v>
      </c>
      <c r="B463" s="10">
        <v>35.13333333</v>
      </c>
      <c r="C463" s="10">
        <v>0</v>
      </c>
      <c r="D463" s="10">
        <v>3.323842281</v>
      </c>
      <c r="E463" s="10">
        <v>3.671921121</v>
      </c>
      <c r="F463" s="10">
        <v>8.275377752</v>
      </c>
      <c r="G463" s="10">
        <v>5.584352247</v>
      </c>
      <c r="H463" s="10">
        <v>4.861684427</v>
      </c>
      <c r="I463" s="10">
        <v>7.504433859</v>
      </c>
      <c r="J463" s="10">
        <v>5.464704688</v>
      </c>
      <c r="K463" s="10">
        <v>9.560081419</v>
      </c>
      <c r="L463" s="10">
        <v>5.388481417</v>
      </c>
      <c r="M463" s="10">
        <v>-11.11015725</v>
      </c>
    </row>
    <row r="464" spans="1:13">
      <c r="A464" s="10" t="s">
        <v>1798</v>
      </c>
      <c r="B464" s="10">
        <v>106</v>
      </c>
      <c r="C464" s="10">
        <v>0</v>
      </c>
      <c r="D464" s="10">
        <v>3.7568737</v>
      </c>
      <c r="E464" s="10">
        <v>4.304870788</v>
      </c>
      <c r="F464" s="10">
        <v>7.94012385</v>
      </c>
      <c r="G464" s="10">
        <v>5.224826778</v>
      </c>
      <c r="H464" s="10">
        <v>4.236943286</v>
      </c>
      <c r="I464" s="10">
        <v>8.508634042</v>
      </c>
      <c r="J464" s="10">
        <v>5.807470612</v>
      </c>
      <c r="K464" s="10">
        <v>9.202880444</v>
      </c>
      <c r="L464" s="10">
        <v>4.691278369</v>
      </c>
      <c r="M464" s="10">
        <v>-11.10863977</v>
      </c>
    </row>
    <row r="465" spans="1:13">
      <c r="A465" s="10" t="s">
        <v>1799</v>
      </c>
      <c r="B465" s="10">
        <v>58.02</v>
      </c>
      <c r="C465" s="10">
        <v>0</v>
      </c>
      <c r="D465" s="10">
        <v>3.634051441</v>
      </c>
      <c r="E465" s="10">
        <v>3.533771084</v>
      </c>
      <c r="F465" s="10">
        <v>8.109475137</v>
      </c>
      <c r="G465" s="10">
        <v>6.815486844</v>
      </c>
      <c r="H465" s="10">
        <v>4.475354516</v>
      </c>
      <c r="I465" s="10">
        <v>7.775529552</v>
      </c>
      <c r="J465" s="10">
        <v>5.228568917</v>
      </c>
      <c r="K465" s="10">
        <v>9.079092165</v>
      </c>
      <c r="L465" s="10">
        <v>4.285954279</v>
      </c>
      <c r="M465" s="10">
        <v>-11.10768257</v>
      </c>
    </row>
    <row r="466" spans="1:13">
      <c r="A466" s="10" t="s">
        <v>1800</v>
      </c>
      <c r="B466" s="10">
        <v>2.5</v>
      </c>
      <c r="C466" s="10">
        <v>1</v>
      </c>
      <c r="D466" s="10">
        <v>3.698289833</v>
      </c>
      <c r="E466" s="10">
        <v>3.61847807</v>
      </c>
      <c r="F466" s="10">
        <v>7.07189548</v>
      </c>
      <c r="G466" s="10">
        <v>6.462627727</v>
      </c>
      <c r="H466" s="10">
        <v>3.979075081</v>
      </c>
      <c r="I466" s="10">
        <v>7.248164495</v>
      </c>
      <c r="J466" s="10">
        <v>5.125054857</v>
      </c>
      <c r="K466" s="10">
        <v>9.560081419</v>
      </c>
      <c r="L466" s="10">
        <v>4.236917782</v>
      </c>
      <c r="M466" s="10">
        <v>-11.10223136</v>
      </c>
    </row>
    <row r="467" spans="1:13">
      <c r="A467" s="10" t="s">
        <v>1801</v>
      </c>
      <c r="B467" s="10">
        <v>2</v>
      </c>
      <c r="C467" s="10">
        <v>1</v>
      </c>
      <c r="D467" s="10">
        <v>3.707271924</v>
      </c>
      <c r="E467" s="10">
        <v>4.017067688</v>
      </c>
      <c r="F467" s="10">
        <v>6.563363892</v>
      </c>
      <c r="G467" s="10">
        <v>5.76703858</v>
      </c>
      <c r="H467" s="10">
        <v>3.797164821</v>
      </c>
      <c r="I467" s="10">
        <v>8.653548649</v>
      </c>
      <c r="J467" s="10">
        <v>5.153790106</v>
      </c>
      <c r="K467" s="10">
        <v>9.895796306</v>
      </c>
      <c r="L467" s="10">
        <v>4.149133165</v>
      </c>
      <c r="M467" s="10">
        <v>-11.09241317</v>
      </c>
    </row>
    <row r="468" spans="1:13">
      <c r="A468" s="10" t="s">
        <v>1802</v>
      </c>
      <c r="B468" s="10">
        <v>6.9</v>
      </c>
      <c r="C468" s="10">
        <v>1</v>
      </c>
      <c r="D468" s="10">
        <v>3.594696019</v>
      </c>
      <c r="E468" s="10">
        <v>3.811859452</v>
      </c>
      <c r="F468" s="10">
        <v>7.578347805</v>
      </c>
      <c r="G468" s="10">
        <v>5.091447079</v>
      </c>
      <c r="H468" s="10">
        <v>4.342931746</v>
      </c>
      <c r="I468" s="10">
        <v>8.159476929</v>
      </c>
      <c r="J468" s="10">
        <v>5.974282062</v>
      </c>
      <c r="K468" s="10">
        <v>9.560081419</v>
      </c>
      <c r="L468" s="10">
        <v>5.327785825</v>
      </c>
      <c r="M468" s="10">
        <v>-11.08567344</v>
      </c>
    </row>
    <row r="469" spans="1:13">
      <c r="A469" s="10" t="s">
        <v>1803</v>
      </c>
      <c r="B469" s="10">
        <v>4.133333333</v>
      </c>
      <c r="C469" s="10">
        <v>1</v>
      </c>
      <c r="D469" s="10">
        <v>4.412510778</v>
      </c>
      <c r="E469" s="10">
        <v>4.240977278</v>
      </c>
      <c r="F469" s="10">
        <v>7.438680765</v>
      </c>
      <c r="G469" s="10">
        <v>5.79455719</v>
      </c>
      <c r="H469" s="10">
        <v>4.000351338</v>
      </c>
      <c r="I469" s="10">
        <v>8.531727091</v>
      </c>
      <c r="J469" s="10">
        <v>5.298231531</v>
      </c>
      <c r="K469" s="10">
        <v>9.163333052</v>
      </c>
      <c r="L469" s="10">
        <v>4.504366422</v>
      </c>
      <c r="M469" s="10">
        <v>-11.08276996</v>
      </c>
    </row>
    <row r="470" spans="1:13">
      <c r="A470" s="10" t="s">
        <v>1804</v>
      </c>
      <c r="B470" s="10">
        <v>67.86666667</v>
      </c>
      <c r="C470" s="10">
        <v>1</v>
      </c>
      <c r="D470" s="10">
        <v>3.930690178</v>
      </c>
      <c r="E470" s="10">
        <v>3.671921121</v>
      </c>
      <c r="F470" s="10">
        <v>7.07189548</v>
      </c>
      <c r="G470" s="10">
        <v>5.51699862</v>
      </c>
      <c r="H470" s="10">
        <v>4.13424895</v>
      </c>
      <c r="I470" s="10">
        <v>7.809489909</v>
      </c>
      <c r="J470" s="10">
        <v>5.62060504</v>
      </c>
      <c r="K470" s="10">
        <v>9.560081419</v>
      </c>
      <c r="L470" s="10">
        <v>5.026205647</v>
      </c>
      <c r="M470" s="10">
        <v>-11.08032094</v>
      </c>
    </row>
    <row r="471" spans="1:13">
      <c r="A471" s="10" t="s">
        <v>1805</v>
      </c>
      <c r="B471" s="10">
        <v>111</v>
      </c>
      <c r="C471" s="10">
        <v>0</v>
      </c>
      <c r="D471" s="10">
        <v>3.7568737</v>
      </c>
      <c r="E471" s="10">
        <v>4.449929283</v>
      </c>
      <c r="F471" s="10">
        <v>7.769329703</v>
      </c>
      <c r="G471" s="10">
        <v>4.845578446</v>
      </c>
      <c r="H471" s="10">
        <v>4.236943286</v>
      </c>
      <c r="I471" s="10">
        <v>7.971644537</v>
      </c>
      <c r="J471" s="10">
        <v>5.40927764</v>
      </c>
      <c r="K471" s="10">
        <v>9.625976861</v>
      </c>
      <c r="L471" s="10">
        <v>4.902698384</v>
      </c>
      <c r="M471" s="10">
        <v>-11.07678132</v>
      </c>
    </row>
    <row r="472" spans="1:13">
      <c r="A472" s="10" t="s">
        <v>1806</v>
      </c>
      <c r="B472" s="10">
        <v>24</v>
      </c>
      <c r="C472" s="10">
        <v>1</v>
      </c>
      <c r="D472" s="10">
        <v>4.05210405</v>
      </c>
      <c r="E472" s="10">
        <v>3.218143043</v>
      </c>
      <c r="F472" s="10">
        <v>7.201662827</v>
      </c>
      <c r="G472" s="10">
        <v>5.478497776</v>
      </c>
      <c r="H472" s="10">
        <v>3.910538347</v>
      </c>
      <c r="I472" s="10">
        <v>8.094950754</v>
      </c>
      <c r="J472" s="10">
        <v>5.944190168</v>
      </c>
      <c r="K472" s="10">
        <v>9.469609389</v>
      </c>
      <c r="L472" s="10">
        <v>4.050177637</v>
      </c>
      <c r="M472" s="10">
        <v>-11.07493648</v>
      </c>
    </row>
    <row r="473" spans="1:13">
      <c r="A473" s="10" t="s">
        <v>1807</v>
      </c>
      <c r="B473" s="10">
        <v>30.33333333</v>
      </c>
      <c r="C473" s="10">
        <v>0</v>
      </c>
      <c r="D473" s="10">
        <v>3.698289833</v>
      </c>
      <c r="E473" s="10">
        <v>4.195702236</v>
      </c>
      <c r="F473" s="10">
        <v>6.418009377</v>
      </c>
      <c r="G473" s="10">
        <v>5.550332134</v>
      </c>
      <c r="H473" s="10">
        <v>4.681650485</v>
      </c>
      <c r="I473" s="10">
        <v>7.248164495</v>
      </c>
      <c r="J473" s="10">
        <v>5.17648401</v>
      </c>
      <c r="K473" s="10">
        <v>8.47271487</v>
      </c>
      <c r="L473" s="10">
        <v>4.860744332</v>
      </c>
      <c r="M473" s="10">
        <v>-11.0725346</v>
      </c>
    </row>
    <row r="474" spans="1:13">
      <c r="A474" s="10" t="s">
        <v>1808</v>
      </c>
      <c r="B474" s="10">
        <v>58.66666667</v>
      </c>
      <c r="C474" s="10">
        <v>0</v>
      </c>
      <c r="D474" s="10">
        <v>4.147554339</v>
      </c>
      <c r="E474" s="10">
        <v>4.467872652</v>
      </c>
      <c r="F474" s="10">
        <v>6.309303168</v>
      </c>
      <c r="G474" s="10">
        <v>5.550332134</v>
      </c>
      <c r="H474" s="10">
        <v>3.919813512</v>
      </c>
      <c r="I474" s="10">
        <v>5.812003718</v>
      </c>
      <c r="J474" s="10">
        <v>5.412226327</v>
      </c>
      <c r="K474" s="10">
        <v>8.008809017</v>
      </c>
      <c r="L474" s="10">
        <v>3.959421799</v>
      </c>
      <c r="M474" s="10">
        <v>-11.06480543</v>
      </c>
    </row>
    <row r="475" spans="1:13">
      <c r="A475" s="10" t="s">
        <v>1809</v>
      </c>
      <c r="B475" s="10">
        <v>6</v>
      </c>
      <c r="C475" s="10">
        <v>1</v>
      </c>
      <c r="D475" s="10">
        <v>5.036425591</v>
      </c>
      <c r="E475" s="10">
        <v>3.544623337</v>
      </c>
      <c r="F475" s="10">
        <v>8.519131866</v>
      </c>
      <c r="G475" s="10">
        <v>5.132834644</v>
      </c>
      <c r="H475" s="10">
        <v>3.834393379</v>
      </c>
      <c r="I475" s="10">
        <v>9.509740065</v>
      </c>
      <c r="J475" s="10">
        <v>6.195038074</v>
      </c>
      <c r="K475" s="10">
        <v>9.895796306</v>
      </c>
      <c r="L475" s="10">
        <v>5.302223483</v>
      </c>
      <c r="M475" s="10">
        <v>-11.06406167</v>
      </c>
    </row>
    <row r="476" spans="1:13">
      <c r="A476" s="10" t="s">
        <v>1810</v>
      </c>
      <c r="B476" s="10">
        <v>18.2</v>
      </c>
      <c r="C476" s="10">
        <v>0</v>
      </c>
      <c r="D476" s="10">
        <v>4.049171467</v>
      </c>
      <c r="E476" s="10">
        <v>4.000053008</v>
      </c>
      <c r="F476" s="10">
        <v>8.579346458</v>
      </c>
      <c r="G476" s="10">
        <v>5.806446211</v>
      </c>
      <c r="H476" s="10">
        <v>4.264360918</v>
      </c>
      <c r="I476" s="10">
        <v>8.558439974</v>
      </c>
      <c r="J476" s="10">
        <v>5.17648401</v>
      </c>
      <c r="K476" s="10">
        <v>9.560081419</v>
      </c>
      <c r="L476" s="10">
        <v>4.307658757</v>
      </c>
      <c r="M476" s="10">
        <v>-11.05615965</v>
      </c>
    </row>
    <row r="477" spans="1:13">
      <c r="A477" s="10" t="s">
        <v>1811</v>
      </c>
      <c r="B477" s="10">
        <v>63</v>
      </c>
      <c r="C477" s="10">
        <v>0</v>
      </c>
      <c r="D477" s="10">
        <v>3.692759588</v>
      </c>
      <c r="E477" s="10">
        <v>3.958125313</v>
      </c>
      <c r="F477" s="10">
        <v>7.322137964</v>
      </c>
      <c r="G477" s="10">
        <v>5.728827458</v>
      </c>
      <c r="H477" s="10">
        <v>3.910538347</v>
      </c>
      <c r="I477" s="10">
        <v>8.22116316</v>
      </c>
      <c r="J477" s="10">
        <v>5.236239373</v>
      </c>
      <c r="K477" s="10">
        <v>9.831252215</v>
      </c>
      <c r="L477" s="10">
        <v>4.251257763</v>
      </c>
      <c r="M477" s="10">
        <v>-11.05429849</v>
      </c>
    </row>
    <row r="478" spans="1:13">
      <c r="A478" s="10" t="s">
        <v>1812</v>
      </c>
      <c r="B478" s="10">
        <v>14.46666667</v>
      </c>
      <c r="C478" s="10">
        <v>1</v>
      </c>
      <c r="D478" s="10">
        <v>5.224882517</v>
      </c>
      <c r="E478" s="10">
        <v>3.925250114</v>
      </c>
      <c r="F478" s="10">
        <v>8.549031517</v>
      </c>
      <c r="G478" s="10">
        <v>5.454409745</v>
      </c>
      <c r="H478" s="10">
        <v>4.280902843</v>
      </c>
      <c r="I478" s="10">
        <v>7.373732581</v>
      </c>
      <c r="J478" s="10">
        <v>4.869996182</v>
      </c>
      <c r="K478" s="10">
        <v>9.06681645</v>
      </c>
      <c r="L478" s="10">
        <v>4.130980099</v>
      </c>
      <c r="M478" s="10">
        <v>-11.05419034</v>
      </c>
    </row>
    <row r="479" spans="1:13">
      <c r="A479" s="10" t="s">
        <v>1813</v>
      </c>
      <c r="B479" s="10">
        <v>102</v>
      </c>
      <c r="C479" s="10">
        <v>1</v>
      </c>
      <c r="D479" s="10">
        <v>4.05210405</v>
      </c>
      <c r="E479" s="10">
        <v>3.218143043</v>
      </c>
      <c r="F479" s="10">
        <v>8.12832843</v>
      </c>
      <c r="G479" s="10">
        <v>8.4388847</v>
      </c>
      <c r="H479" s="10">
        <v>4.131485921</v>
      </c>
      <c r="I479" s="10">
        <v>8.508634042</v>
      </c>
      <c r="J479" s="10">
        <v>5.059325327</v>
      </c>
      <c r="K479" s="10">
        <v>9.334478791</v>
      </c>
      <c r="L479" s="10">
        <v>5.103605024</v>
      </c>
      <c r="M479" s="10">
        <v>-11.05082032</v>
      </c>
    </row>
    <row r="480" spans="1:13">
      <c r="A480" s="10" t="s">
        <v>1814</v>
      </c>
      <c r="B480" s="10">
        <v>45.53333333</v>
      </c>
      <c r="C480" s="10">
        <v>0</v>
      </c>
      <c r="D480" s="10">
        <v>3.698289833</v>
      </c>
      <c r="E480" s="10">
        <v>3.767846337</v>
      </c>
      <c r="F480" s="10">
        <v>7.217638324</v>
      </c>
      <c r="G480" s="10">
        <v>5.490355413</v>
      </c>
      <c r="H480" s="10">
        <v>4.409069887</v>
      </c>
      <c r="I480" s="10">
        <v>8.159476929</v>
      </c>
      <c r="J480" s="10">
        <v>5.464704688</v>
      </c>
      <c r="K480" s="10">
        <v>9.560081419</v>
      </c>
      <c r="L480" s="10">
        <v>5.242584089</v>
      </c>
      <c r="M480" s="10">
        <v>-11.0488343</v>
      </c>
    </row>
    <row r="481" spans="1:13">
      <c r="A481" s="10" t="s">
        <v>1815</v>
      </c>
      <c r="B481" s="10">
        <v>46.02739727</v>
      </c>
      <c r="C481" s="10">
        <v>0</v>
      </c>
      <c r="D481" s="10">
        <v>4.170319799</v>
      </c>
      <c r="E481" s="10">
        <v>3.50081446</v>
      </c>
      <c r="F481" s="10">
        <v>8.287266344</v>
      </c>
      <c r="G481" s="10">
        <v>5.707939215</v>
      </c>
      <c r="H481" s="10">
        <v>4.599116774</v>
      </c>
      <c r="I481" s="10">
        <v>7.878689974</v>
      </c>
      <c r="J481" s="10">
        <v>4.703739339</v>
      </c>
      <c r="K481" s="10">
        <v>9.895796306</v>
      </c>
      <c r="L481" s="10">
        <v>4.521772993</v>
      </c>
      <c r="M481" s="10">
        <v>-11.04731954</v>
      </c>
    </row>
    <row r="482" spans="1:13">
      <c r="A482" s="10" t="s">
        <v>1816</v>
      </c>
      <c r="B482" s="10">
        <v>92</v>
      </c>
      <c r="C482" s="10">
        <v>0</v>
      </c>
      <c r="D482" s="10">
        <v>3.855028342</v>
      </c>
      <c r="E482" s="10">
        <v>4.501397299</v>
      </c>
      <c r="F482" s="10">
        <v>7.068814916</v>
      </c>
      <c r="G482" s="10">
        <v>6.364484376</v>
      </c>
      <c r="H482" s="10">
        <v>4.062601709</v>
      </c>
      <c r="I482" s="10">
        <v>6.685818963</v>
      </c>
      <c r="J482" s="10">
        <v>5.674728732</v>
      </c>
      <c r="K482" s="10">
        <v>7.483238949</v>
      </c>
      <c r="L482" s="10">
        <v>3.823460378</v>
      </c>
      <c r="M482" s="10">
        <v>-11.04572165</v>
      </c>
    </row>
    <row r="483" spans="1:13">
      <c r="A483" s="10" t="s">
        <v>1817</v>
      </c>
      <c r="B483" s="10">
        <v>59.14</v>
      </c>
      <c r="C483" s="10">
        <v>0</v>
      </c>
      <c r="D483" s="10">
        <v>3.441576614</v>
      </c>
      <c r="E483" s="10">
        <v>3.996573699</v>
      </c>
      <c r="F483" s="10">
        <v>7.870112603</v>
      </c>
      <c r="G483" s="10">
        <v>5.352972178</v>
      </c>
      <c r="H483" s="10">
        <v>3.922814466</v>
      </c>
      <c r="I483" s="10">
        <v>8.933116645</v>
      </c>
      <c r="J483" s="10">
        <v>5.995325443</v>
      </c>
      <c r="K483" s="10">
        <v>9.719671481</v>
      </c>
      <c r="L483" s="10">
        <v>4.587540204</v>
      </c>
      <c r="M483" s="10">
        <v>-11.03739931</v>
      </c>
    </row>
    <row r="484" spans="1:13">
      <c r="A484" s="10" t="s">
        <v>1818</v>
      </c>
      <c r="B484" s="10">
        <v>20.04</v>
      </c>
      <c r="C484" s="10">
        <v>1</v>
      </c>
      <c r="D484" s="10">
        <v>3.973268951</v>
      </c>
      <c r="E484" s="10">
        <v>3.648772667</v>
      </c>
      <c r="F484" s="10">
        <v>8.457793808</v>
      </c>
      <c r="G484" s="10">
        <v>4.471290946</v>
      </c>
      <c r="H484" s="10">
        <v>4.781328249</v>
      </c>
      <c r="I484" s="10">
        <v>8.204300477</v>
      </c>
      <c r="J484" s="10">
        <v>5.628444228</v>
      </c>
      <c r="K484" s="10">
        <v>9.398122959</v>
      </c>
      <c r="L484" s="10">
        <v>4.64764658</v>
      </c>
      <c r="M484" s="10">
        <v>-11.03656808</v>
      </c>
    </row>
    <row r="485" spans="1:13">
      <c r="A485" s="10" t="s">
        <v>1819</v>
      </c>
      <c r="B485" s="10">
        <v>1.033333333</v>
      </c>
      <c r="C485" s="10">
        <v>1</v>
      </c>
      <c r="D485" s="10">
        <v>3.653558422</v>
      </c>
      <c r="E485" s="10">
        <v>4.039720333</v>
      </c>
      <c r="F485" s="10">
        <v>7.915915689</v>
      </c>
      <c r="G485" s="10">
        <v>6.194444682</v>
      </c>
      <c r="H485" s="10">
        <v>3.753323665</v>
      </c>
      <c r="I485" s="10">
        <v>7.995818081</v>
      </c>
      <c r="J485" s="10">
        <v>5.58800818</v>
      </c>
      <c r="K485" s="10">
        <v>9.484430403</v>
      </c>
      <c r="L485" s="10">
        <v>4.338162878</v>
      </c>
      <c r="M485" s="10">
        <v>-11.03518753</v>
      </c>
    </row>
    <row r="486" spans="1:13">
      <c r="A486" s="10" t="s">
        <v>1820</v>
      </c>
      <c r="B486" s="10">
        <v>1.8</v>
      </c>
      <c r="C486" s="10">
        <v>0</v>
      </c>
      <c r="D486" s="10">
        <v>3.930690178</v>
      </c>
      <c r="E486" s="10">
        <v>3.554204465</v>
      </c>
      <c r="F486" s="10">
        <v>7.07189548</v>
      </c>
      <c r="G486" s="10">
        <v>4.412670245</v>
      </c>
      <c r="H486" s="10">
        <v>3.979075081</v>
      </c>
      <c r="I486" s="10">
        <v>8.558439974</v>
      </c>
      <c r="J486" s="10">
        <v>6.165782316</v>
      </c>
      <c r="K486" s="10">
        <v>9.560081419</v>
      </c>
      <c r="L486" s="10">
        <v>4.284761158</v>
      </c>
      <c r="M486" s="10">
        <v>-11.02888289</v>
      </c>
    </row>
    <row r="487" spans="1:13">
      <c r="A487" s="10" t="s">
        <v>1821</v>
      </c>
      <c r="B487" s="10">
        <v>10.33333333</v>
      </c>
      <c r="C487" s="10">
        <v>1</v>
      </c>
      <c r="D487" s="10">
        <v>3.698289833</v>
      </c>
      <c r="E487" s="10">
        <v>3.724129808</v>
      </c>
      <c r="F487" s="10">
        <v>7.217638324</v>
      </c>
      <c r="G487" s="10">
        <v>4.693299446</v>
      </c>
      <c r="H487" s="10">
        <v>4.182258145</v>
      </c>
      <c r="I487" s="10">
        <v>8.558439974</v>
      </c>
      <c r="J487" s="10">
        <v>5.76222169</v>
      </c>
      <c r="K487" s="10">
        <v>9.560081419</v>
      </c>
      <c r="L487" s="10">
        <v>4.236917782</v>
      </c>
      <c r="M487" s="10">
        <v>-11.02056407</v>
      </c>
    </row>
    <row r="488" spans="1:13">
      <c r="A488" s="10" t="s">
        <v>1822</v>
      </c>
      <c r="B488" s="10">
        <v>92</v>
      </c>
      <c r="C488" s="10">
        <v>1</v>
      </c>
      <c r="D488" s="10">
        <v>4.095704506</v>
      </c>
      <c r="E488" s="10">
        <v>4.400460551</v>
      </c>
      <c r="F488" s="10">
        <v>6.310479478</v>
      </c>
      <c r="G488" s="10">
        <v>5.903051358</v>
      </c>
      <c r="H488" s="10">
        <v>4.18800117</v>
      </c>
      <c r="I488" s="10">
        <v>6.431341363</v>
      </c>
      <c r="J488" s="10">
        <v>5.059325327</v>
      </c>
      <c r="K488" s="10">
        <v>7.846820488</v>
      </c>
      <c r="L488" s="10">
        <v>3.823460378</v>
      </c>
      <c r="M488" s="10">
        <v>-11.01169473</v>
      </c>
    </row>
    <row r="489" spans="1:13">
      <c r="A489" s="10" t="s">
        <v>1823</v>
      </c>
      <c r="B489" s="10">
        <v>82.16666667</v>
      </c>
      <c r="C489" s="10">
        <v>0</v>
      </c>
      <c r="D489" s="10">
        <v>4.098196603</v>
      </c>
      <c r="E489" s="10">
        <v>4.305515101</v>
      </c>
      <c r="F489" s="10">
        <v>8.275377752</v>
      </c>
      <c r="G489" s="10">
        <v>6.172340609</v>
      </c>
      <c r="H489" s="10">
        <v>3.848542232</v>
      </c>
      <c r="I489" s="10">
        <v>8.159476929</v>
      </c>
      <c r="J489" s="10">
        <v>4.96404102</v>
      </c>
      <c r="K489" s="10">
        <v>9.560081419</v>
      </c>
      <c r="L489" s="10">
        <v>4.190177919</v>
      </c>
      <c r="M489" s="10">
        <v>-11.00279699</v>
      </c>
    </row>
    <row r="490" spans="1:13">
      <c r="A490" s="10" t="s">
        <v>1824</v>
      </c>
      <c r="B490" s="10">
        <v>26.2</v>
      </c>
      <c r="C490" s="10">
        <v>1</v>
      </c>
      <c r="D490" s="10">
        <v>4.196107293</v>
      </c>
      <c r="E490" s="10">
        <v>4.440300748</v>
      </c>
      <c r="F490" s="10">
        <v>7.07189548</v>
      </c>
      <c r="G490" s="10">
        <v>4.480509541</v>
      </c>
      <c r="H490" s="10">
        <v>4.036967896</v>
      </c>
      <c r="I490" s="10">
        <v>8.558439974</v>
      </c>
      <c r="J490" s="10">
        <v>5.069934197</v>
      </c>
      <c r="K490" s="10">
        <v>9.560081419</v>
      </c>
      <c r="L490" s="10">
        <v>4.113769238</v>
      </c>
      <c r="M490" s="10">
        <v>-10.98677745</v>
      </c>
    </row>
    <row r="491" spans="1:13">
      <c r="A491" s="10" t="s">
        <v>1825</v>
      </c>
      <c r="B491" s="10">
        <v>10.26666667</v>
      </c>
      <c r="C491" s="10">
        <v>0</v>
      </c>
      <c r="D491" s="10">
        <v>3.786146093</v>
      </c>
      <c r="E491" s="10">
        <v>3.724129808</v>
      </c>
      <c r="F491" s="10">
        <v>6.60960198</v>
      </c>
      <c r="G491" s="10">
        <v>5.619186571</v>
      </c>
      <c r="H491" s="10">
        <v>4.470979292</v>
      </c>
      <c r="I491" s="10">
        <v>7.504433859</v>
      </c>
      <c r="J491" s="10">
        <v>5.333696654</v>
      </c>
      <c r="K491" s="10">
        <v>8.47271487</v>
      </c>
      <c r="L491" s="10">
        <v>4.165888047</v>
      </c>
      <c r="M491" s="10">
        <v>-10.97057613</v>
      </c>
    </row>
    <row r="492" spans="1:13">
      <c r="A492" s="10" t="s">
        <v>1826</v>
      </c>
      <c r="B492" s="10">
        <v>57</v>
      </c>
      <c r="C492" s="10">
        <v>1</v>
      </c>
      <c r="D492" s="10">
        <v>3.855028342</v>
      </c>
      <c r="E492" s="10">
        <v>4.304870788</v>
      </c>
      <c r="F492" s="10">
        <v>7.94012385</v>
      </c>
      <c r="G492" s="10">
        <v>5.5611898</v>
      </c>
      <c r="H492" s="10">
        <v>3.716985337</v>
      </c>
      <c r="I492" s="10">
        <v>6.845403023</v>
      </c>
      <c r="J492" s="10">
        <v>5.589284948</v>
      </c>
      <c r="K492" s="10">
        <v>8.949410498</v>
      </c>
      <c r="L492" s="10">
        <v>3.939305188</v>
      </c>
      <c r="M492" s="10">
        <v>-10.96937971</v>
      </c>
    </row>
    <row r="493" spans="1:13">
      <c r="A493" s="10" t="s">
        <v>1827</v>
      </c>
      <c r="B493" s="10">
        <v>18.2</v>
      </c>
      <c r="C493" s="10">
        <v>1</v>
      </c>
      <c r="D493" s="10">
        <v>3.930690178</v>
      </c>
      <c r="E493" s="10">
        <v>3.724129808</v>
      </c>
      <c r="F493" s="10">
        <v>7.07189548</v>
      </c>
      <c r="G493" s="10">
        <v>4.900806705</v>
      </c>
      <c r="H493" s="10">
        <v>4.13424895</v>
      </c>
      <c r="I493" s="10">
        <v>8.558439974</v>
      </c>
      <c r="J493" s="10">
        <v>5.333696654</v>
      </c>
      <c r="K493" s="10">
        <v>9.560081419</v>
      </c>
      <c r="L493" s="10">
        <v>3.959421799</v>
      </c>
      <c r="M493" s="10">
        <v>-10.96728169</v>
      </c>
    </row>
    <row r="494" spans="1:13">
      <c r="A494" s="10" t="s">
        <v>1828</v>
      </c>
      <c r="B494" s="10">
        <v>21.2</v>
      </c>
      <c r="C494" s="10">
        <v>0</v>
      </c>
      <c r="D494" s="10">
        <v>3.698289833</v>
      </c>
      <c r="E494" s="10">
        <v>4.330533857</v>
      </c>
      <c r="F494" s="10">
        <v>6.47741521</v>
      </c>
      <c r="G494" s="10">
        <v>4.435987179</v>
      </c>
      <c r="H494" s="10">
        <v>4.500452543</v>
      </c>
      <c r="I494" s="10">
        <v>7.248164495</v>
      </c>
      <c r="J494" s="10">
        <v>5.254441205</v>
      </c>
      <c r="K494" s="10">
        <v>8.47271487</v>
      </c>
      <c r="L494" s="10">
        <v>3.921051158</v>
      </c>
      <c r="M494" s="10">
        <v>-10.96537516</v>
      </c>
    </row>
    <row r="495" spans="1:13">
      <c r="A495" s="10" t="s">
        <v>1829</v>
      </c>
      <c r="B495" s="10">
        <v>25</v>
      </c>
      <c r="C495" s="10">
        <v>1</v>
      </c>
      <c r="D495" s="10">
        <v>4.38659641</v>
      </c>
      <c r="E495" s="10">
        <v>3.026836977</v>
      </c>
      <c r="F495" s="10">
        <v>7.322137964</v>
      </c>
      <c r="G495" s="10">
        <v>5.984659214</v>
      </c>
      <c r="H495" s="10">
        <v>4.63056766</v>
      </c>
      <c r="I495" s="10">
        <v>8.094950754</v>
      </c>
      <c r="J495" s="10">
        <v>5.40927764</v>
      </c>
      <c r="K495" s="10">
        <v>8.827524069</v>
      </c>
      <c r="L495" s="10">
        <v>4.775730314</v>
      </c>
      <c r="M495" s="10">
        <v>-10.96194589</v>
      </c>
    </row>
    <row r="496" spans="1:13">
      <c r="A496" s="10" t="s">
        <v>1830</v>
      </c>
      <c r="B496" s="10">
        <v>7.066666667</v>
      </c>
      <c r="C496" s="10">
        <v>0</v>
      </c>
      <c r="D496" s="10">
        <v>3.85861167</v>
      </c>
      <c r="E496" s="10">
        <v>3.671921121</v>
      </c>
      <c r="F496" s="10">
        <v>7.386755838</v>
      </c>
      <c r="G496" s="10">
        <v>6.172340609</v>
      </c>
      <c r="H496" s="10">
        <v>3.776888217</v>
      </c>
      <c r="I496" s="10">
        <v>8.558439974</v>
      </c>
      <c r="J496" s="10">
        <v>5.359881224</v>
      </c>
      <c r="K496" s="10">
        <v>9.560081419</v>
      </c>
      <c r="L496" s="10">
        <v>4.087837806</v>
      </c>
      <c r="M496" s="10">
        <v>-10.9494844</v>
      </c>
    </row>
    <row r="497" spans="1:13">
      <c r="A497" s="10" t="s">
        <v>1831</v>
      </c>
      <c r="B497" s="10">
        <v>14.73333333</v>
      </c>
      <c r="C497" s="10">
        <v>1</v>
      </c>
      <c r="D497" s="10">
        <v>3.698289833</v>
      </c>
      <c r="E497" s="10">
        <v>3.61847807</v>
      </c>
      <c r="F497" s="10">
        <v>8.010432234</v>
      </c>
      <c r="G497" s="10">
        <v>5.654557762</v>
      </c>
      <c r="H497" s="10">
        <v>4.617970854</v>
      </c>
      <c r="I497" s="10">
        <v>7.809489909</v>
      </c>
      <c r="J497" s="10">
        <v>5.254441205</v>
      </c>
      <c r="K497" s="10">
        <v>9.560081419</v>
      </c>
      <c r="L497" s="10">
        <v>5.4232407</v>
      </c>
      <c r="M497" s="10">
        <v>-10.94040814</v>
      </c>
    </row>
    <row r="498" spans="1:13">
      <c r="A498" s="10" t="s">
        <v>1832</v>
      </c>
      <c r="B498" s="10">
        <v>2.89</v>
      </c>
      <c r="C498" s="10">
        <v>1</v>
      </c>
      <c r="D498" s="10">
        <v>4.055139016</v>
      </c>
      <c r="E498" s="10">
        <v>4.180375467</v>
      </c>
      <c r="F498" s="10">
        <v>9.028407163</v>
      </c>
      <c r="G498" s="10">
        <v>6.075715194</v>
      </c>
      <c r="H498" s="10">
        <v>4.601425799</v>
      </c>
      <c r="I498" s="10">
        <v>8.130694502</v>
      </c>
      <c r="J498" s="10">
        <v>4.621514973</v>
      </c>
      <c r="K498" s="10">
        <v>9.592832807</v>
      </c>
      <c r="L498" s="10">
        <v>5.141865215</v>
      </c>
      <c r="M498" s="10">
        <v>-10.9391813</v>
      </c>
    </row>
    <row r="499" spans="1:13">
      <c r="A499" s="10" t="s">
        <v>1833</v>
      </c>
      <c r="B499" s="10">
        <v>4.266666667</v>
      </c>
      <c r="C499" s="10">
        <v>0</v>
      </c>
      <c r="D499" s="10">
        <v>3.323842281</v>
      </c>
      <c r="E499" s="10">
        <v>3.767846337</v>
      </c>
      <c r="F499" s="10">
        <v>8.010432234</v>
      </c>
      <c r="G499" s="10">
        <v>6.126619622</v>
      </c>
      <c r="H499" s="10">
        <v>4.409069887</v>
      </c>
      <c r="I499" s="10">
        <v>7.809489909</v>
      </c>
      <c r="J499" s="10">
        <v>4.96404102</v>
      </c>
      <c r="K499" s="10">
        <v>9.560081419</v>
      </c>
      <c r="L499" s="10">
        <v>4.478007621</v>
      </c>
      <c r="M499" s="10">
        <v>-10.93755871</v>
      </c>
    </row>
    <row r="500" spans="1:13">
      <c r="A500" s="10" t="s">
        <v>1834</v>
      </c>
      <c r="B500" s="10">
        <v>88</v>
      </c>
      <c r="C500" s="10">
        <v>0</v>
      </c>
      <c r="D500" s="10">
        <v>3.855028342</v>
      </c>
      <c r="E500" s="10">
        <v>4.08627432</v>
      </c>
      <c r="F500" s="10">
        <v>6.598712136</v>
      </c>
      <c r="G500" s="10">
        <v>5.5611898</v>
      </c>
      <c r="H500" s="10">
        <v>4.495525799</v>
      </c>
      <c r="I500" s="10">
        <v>7.162302748</v>
      </c>
      <c r="J500" s="10">
        <v>5.011662014</v>
      </c>
      <c r="K500" s="10">
        <v>8.021043776</v>
      </c>
      <c r="L500" s="10">
        <v>3.641376337</v>
      </c>
      <c r="M500" s="10">
        <v>-10.92205169</v>
      </c>
    </row>
    <row r="501" spans="1:13">
      <c r="A501" s="10" t="s">
        <v>1835</v>
      </c>
      <c r="B501" s="10">
        <v>15.76666667</v>
      </c>
      <c r="C501" s="10">
        <v>1</v>
      </c>
      <c r="D501" s="10">
        <v>3.323842281</v>
      </c>
      <c r="E501" s="10">
        <v>3.61847807</v>
      </c>
      <c r="F501" s="10">
        <v>7.386755838</v>
      </c>
      <c r="G501" s="10">
        <v>5.725213013</v>
      </c>
      <c r="H501" s="10">
        <v>3.979075081</v>
      </c>
      <c r="I501" s="10">
        <v>8.558439974</v>
      </c>
      <c r="J501" s="10">
        <v>5.843890799</v>
      </c>
      <c r="K501" s="10">
        <v>9.560081419</v>
      </c>
      <c r="L501" s="10">
        <v>4.663278858</v>
      </c>
      <c r="M501" s="10">
        <v>-10.92077797</v>
      </c>
    </row>
    <row r="502" spans="1:13">
      <c r="A502" s="10" t="s">
        <v>1836</v>
      </c>
      <c r="B502" s="10">
        <v>4.133333333</v>
      </c>
      <c r="C502" s="10">
        <v>1</v>
      </c>
      <c r="D502" s="10">
        <v>3.47487373</v>
      </c>
      <c r="E502" s="10">
        <v>5.05885947</v>
      </c>
      <c r="F502" s="10">
        <v>8.925851538</v>
      </c>
      <c r="G502" s="10">
        <v>4.741744037</v>
      </c>
      <c r="H502" s="10">
        <v>4.409069887</v>
      </c>
      <c r="I502" s="10">
        <v>6.786338084</v>
      </c>
      <c r="J502" s="10">
        <v>4.675076979</v>
      </c>
      <c r="K502" s="10">
        <v>9.560081419</v>
      </c>
      <c r="L502" s="10">
        <v>4.663278858</v>
      </c>
      <c r="M502" s="10">
        <v>-10.92058343</v>
      </c>
    </row>
    <row r="503" spans="1:13">
      <c r="A503" s="10" t="s">
        <v>1837</v>
      </c>
      <c r="B503" s="10">
        <v>1</v>
      </c>
      <c r="C503" s="10">
        <v>1</v>
      </c>
      <c r="D503" s="10">
        <v>3.400740443</v>
      </c>
      <c r="E503" s="10">
        <v>3.751577574</v>
      </c>
      <c r="F503" s="10">
        <v>8.519131866</v>
      </c>
      <c r="G503" s="10">
        <v>5.509035036</v>
      </c>
      <c r="H503" s="10">
        <v>3.977708211</v>
      </c>
      <c r="I503" s="10">
        <v>7.410055469</v>
      </c>
      <c r="J503" s="10">
        <v>5.764383616</v>
      </c>
      <c r="K503" s="10">
        <v>9.555818129</v>
      </c>
      <c r="L503" s="10">
        <v>4.317550642</v>
      </c>
      <c r="M503" s="10">
        <v>-10.91994634</v>
      </c>
    </row>
    <row r="504" spans="1:13">
      <c r="A504" s="10" t="s">
        <v>1838</v>
      </c>
      <c r="B504" s="10">
        <v>56</v>
      </c>
      <c r="C504" s="10">
        <v>1</v>
      </c>
      <c r="D504" s="10">
        <v>3.625081313</v>
      </c>
      <c r="E504" s="10">
        <v>4.196066007</v>
      </c>
      <c r="F504" s="10">
        <v>8.32096878</v>
      </c>
      <c r="G504" s="10">
        <v>3.762368134</v>
      </c>
      <c r="H504" s="10">
        <v>4.586344683</v>
      </c>
      <c r="I504" s="10">
        <v>8.094950754</v>
      </c>
      <c r="J504" s="10">
        <v>5.589284948</v>
      </c>
      <c r="K504" s="10">
        <v>9.625976861</v>
      </c>
      <c r="L504" s="10">
        <v>4.81642289</v>
      </c>
      <c r="M504" s="10">
        <v>-10.91940876</v>
      </c>
    </row>
    <row r="505" spans="1:13">
      <c r="A505" s="10" t="s">
        <v>1839</v>
      </c>
      <c r="B505" s="10">
        <v>69.63333333</v>
      </c>
      <c r="C505" s="10">
        <v>0</v>
      </c>
      <c r="D505" s="10">
        <v>4.240798442</v>
      </c>
      <c r="E505" s="10">
        <v>4.248087769</v>
      </c>
      <c r="F505" s="10">
        <v>7.386755838</v>
      </c>
      <c r="G505" s="10">
        <v>5.725213013</v>
      </c>
      <c r="H505" s="10">
        <v>4.895600667</v>
      </c>
      <c r="I505" s="10">
        <v>5.891529645</v>
      </c>
      <c r="J505" s="10">
        <v>4.906870179</v>
      </c>
      <c r="K505" s="10">
        <v>7.601851457</v>
      </c>
      <c r="L505" s="10">
        <v>4.804313051</v>
      </c>
      <c r="M505" s="10">
        <v>-10.90927907</v>
      </c>
    </row>
    <row r="506" spans="1:13">
      <c r="A506" s="10" t="s">
        <v>1840</v>
      </c>
      <c r="B506" s="10">
        <v>79.79178083</v>
      </c>
      <c r="C506" s="10">
        <v>0</v>
      </c>
      <c r="D506" s="10">
        <v>3.741968905</v>
      </c>
      <c r="E506" s="10">
        <v>4.088382317</v>
      </c>
      <c r="F506" s="10">
        <v>6.902637281</v>
      </c>
      <c r="G506" s="10">
        <v>5.077213247</v>
      </c>
      <c r="H506" s="10">
        <v>4.02967218</v>
      </c>
      <c r="I506" s="10">
        <v>7.416121173</v>
      </c>
      <c r="J506" s="10">
        <v>4.80536905</v>
      </c>
      <c r="K506" s="10">
        <v>9.558087984</v>
      </c>
      <c r="L506" s="10">
        <v>3.916506258</v>
      </c>
      <c r="M506" s="10">
        <v>-10.89903727</v>
      </c>
    </row>
    <row r="507" spans="1:13">
      <c r="A507" s="10" t="s">
        <v>1841</v>
      </c>
      <c r="B507" s="10">
        <v>74</v>
      </c>
      <c r="C507" s="10">
        <v>0</v>
      </c>
      <c r="D507" s="10">
        <v>4.003809002</v>
      </c>
      <c r="E507" s="10">
        <v>4.449929283</v>
      </c>
      <c r="F507" s="10">
        <v>6.310479478</v>
      </c>
      <c r="G507" s="10">
        <v>5.224826778</v>
      </c>
      <c r="H507" s="10">
        <v>3.910538347</v>
      </c>
      <c r="I507" s="10">
        <v>7.319196778</v>
      </c>
      <c r="J507" s="10">
        <v>5.191876997</v>
      </c>
      <c r="K507" s="10">
        <v>8.581514705</v>
      </c>
      <c r="L507" s="10">
        <v>4.106301522</v>
      </c>
      <c r="M507" s="10">
        <v>-10.89487742</v>
      </c>
    </row>
    <row r="508" spans="1:13">
      <c r="A508" s="10" t="s">
        <v>1842</v>
      </c>
      <c r="B508" s="10">
        <v>13.2</v>
      </c>
      <c r="C508" s="10">
        <v>1</v>
      </c>
      <c r="D508" s="10">
        <v>3.47487373</v>
      </c>
      <c r="E508" s="10">
        <v>3.929196551</v>
      </c>
      <c r="F508" s="10">
        <v>7.217638324</v>
      </c>
      <c r="G508" s="10">
        <v>4.435987179</v>
      </c>
      <c r="H508" s="10">
        <v>4.085443985</v>
      </c>
      <c r="I508" s="10">
        <v>7.809489909</v>
      </c>
      <c r="J508" s="10">
        <v>5.928194834</v>
      </c>
      <c r="K508" s="10">
        <v>9.560081419</v>
      </c>
      <c r="L508" s="10">
        <v>4.998070506</v>
      </c>
      <c r="M508" s="10">
        <v>-10.89282607</v>
      </c>
    </row>
    <row r="509" spans="1:13">
      <c r="A509" s="10" t="s">
        <v>1843</v>
      </c>
      <c r="B509" s="10">
        <v>2.92</v>
      </c>
      <c r="C509" s="10">
        <v>1</v>
      </c>
      <c r="D509" s="10">
        <v>3.634051441</v>
      </c>
      <c r="E509" s="10">
        <v>4.031802404</v>
      </c>
      <c r="F509" s="10">
        <v>8.457793808</v>
      </c>
      <c r="G509" s="10">
        <v>6.075715194</v>
      </c>
      <c r="H509" s="10">
        <v>4.781328249</v>
      </c>
      <c r="I509" s="10">
        <v>8.167951658</v>
      </c>
      <c r="J509" s="10">
        <v>4.231742341</v>
      </c>
      <c r="K509" s="10">
        <v>9.875497578</v>
      </c>
      <c r="L509" s="10">
        <v>5.117814355</v>
      </c>
      <c r="M509" s="10">
        <v>-10.88705909</v>
      </c>
    </row>
    <row r="510" spans="1:13">
      <c r="A510" s="10" t="s">
        <v>1844</v>
      </c>
      <c r="B510" s="10">
        <v>53</v>
      </c>
      <c r="C510" s="10">
        <v>1</v>
      </c>
      <c r="D510" s="10">
        <v>3.625081313</v>
      </c>
      <c r="E510" s="10">
        <v>4.304870788</v>
      </c>
      <c r="F510" s="10">
        <v>6.499279681</v>
      </c>
      <c r="G510" s="10">
        <v>7.317480117</v>
      </c>
      <c r="H510" s="10">
        <v>3.910538347</v>
      </c>
      <c r="I510" s="10">
        <v>5.764415957</v>
      </c>
      <c r="J510" s="10">
        <v>5.059325327</v>
      </c>
      <c r="K510" s="10">
        <v>8.021043776</v>
      </c>
      <c r="L510" s="10">
        <v>4.902698384</v>
      </c>
      <c r="M510" s="10">
        <v>-10.88212821</v>
      </c>
    </row>
    <row r="511" spans="1:13">
      <c r="A511" s="10" t="s">
        <v>1845</v>
      </c>
      <c r="B511" s="10">
        <v>30</v>
      </c>
      <c r="C511" s="10">
        <v>0</v>
      </c>
      <c r="D511" s="10">
        <v>4.180234354</v>
      </c>
      <c r="E511" s="10">
        <v>3.762209033</v>
      </c>
      <c r="F511" s="10">
        <v>8.12832843</v>
      </c>
      <c r="G511" s="10">
        <v>6.713011805</v>
      </c>
      <c r="H511" s="10">
        <v>3.989888158</v>
      </c>
      <c r="I511" s="10">
        <v>7.09279024</v>
      </c>
      <c r="J511" s="10">
        <v>5.011662014</v>
      </c>
      <c r="K511" s="10">
        <v>8.827524069</v>
      </c>
      <c r="L511" s="10">
        <v>4.106301522</v>
      </c>
      <c r="M511" s="10">
        <v>-10.8776452</v>
      </c>
    </row>
    <row r="512" spans="1:13">
      <c r="A512" s="10" t="s">
        <v>1846</v>
      </c>
      <c r="B512" s="10">
        <v>6</v>
      </c>
      <c r="C512" s="10">
        <v>1</v>
      </c>
      <c r="D512" s="10">
        <v>3.930690178</v>
      </c>
      <c r="E512" s="10">
        <v>4.168267257</v>
      </c>
      <c r="F512" s="10">
        <v>6.361698501</v>
      </c>
      <c r="G512" s="10">
        <v>6.075352526</v>
      </c>
      <c r="H512" s="10">
        <v>4.375377052</v>
      </c>
      <c r="I512" s="10">
        <v>6.289389864</v>
      </c>
      <c r="J512" s="10">
        <v>5.069934197</v>
      </c>
      <c r="K512" s="10">
        <v>7.601851457</v>
      </c>
      <c r="L512" s="10">
        <v>4.14069774</v>
      </c>
      <c r="M512" s="10">
        <v>-10.87248149</v>
      </c>
    </row>
    <row r="513" spans="1:13">
      <c r="A513" s="10" t="s">
        <v>1847</v>
      </c>
      <c r="B513" s="10">
        <v>2.966666667</v>
      </c>
      <c r="C513" s="10">
        <v>1</v>
      </c>
      <c r="D513" s="10">
        <v>3.698289833</v>
      </c>
      <c r="E513" s="10">
        <v>3.724129808</v>
      </c>
      <c r="F513" s="10">
        <v>7.578347805</v>
      </c>
      <c r="G513" s="10">
        <v>5.89030027</v>
      </c>
      <c r="H513" s="10">
        <v>4.589321468</v>
      </c>
      <c r="I513" s="10">
        <v>6.591617595</v>
      </c>
      <c r="J513" s="10">
        <v>5.17648401</v>
      </c>
      <c r="K513" s="10">
        <v>8.47271487</v>
      </c>
      <c r="L513" s="10">
        <v>4.555606688</v>
      </c>
      <c r="M513" s="10">
        <v>-10.87116915</v>
      </c>
    </row>
    <row r="514" spans="1:13">
      <c r="A514" s="10" t="s">
        <v>1848</v>
      </c>
      <c r="B514" s="10">
        <v>13.2</v>
      </c>
      <c r="C514" s="10">
        <v>0</v>
      </c>
      <c r="D514" s="10">
        <v>4.196107293</v>
      </c>
      <c r="E514" s="10">
        <v>4.277293891</v>
      </c>
      <c r="F514" s="10">
        <v>7.578347805</v>
      </c>
      <c r="G514" s="10">
        <v>5.725213013</v>
      </c>
      <c r="H514" s="10">
        <v>3.979075081</v>
      </c>
      <c r="I514" s="10">
        <v>6.423810507</v>
      </c>
      <c r="J514" s="10">
        <v>5.17648401</v>
      </c>
      <c r="K514" s="10">
        <v>8.47271487</v>
      </c>
      <c r="L514" s="10">
        <v>4.236917782</v>
      </c>
      <c r="M514" s="10">
        <v>-10.86970084</v>
      </c>
    </row>
    <row r="515" spans="1:13">
      <c r="A515" s="10" t="s">
        <v>1849</v>
      </c>
      <c r="B515" s="10">
        <v>10.55342466</v>
      </c>
      <c r="C515" s="10">
        <v>0</v>
      </c>
      <c r="D515" s="10">
        <v>3.707271924</v>
      </c>
      <c r="E515" s="10">
        <v>4.120190523</v>
      </c>
      <c r="F515" s="10">
        <v>9.203700626</v>
      </c>
      <c r="G515" s="10">
        <v>6.821317429</v>
      </c>
      <c r="H515" s="10">
        <v>3.834393379</v>
      </c>
      <c r="I515" s="10">
        <v>7.549629643</v>
      </c>
      <c r="J515" s="10">
        <v>5.58365329</v>
      </c>
      <c r="K515" s="10">
        <v>9.108723398</v>
      </c>
      <c r="L515" s="10">
        <v>4.896061831</v>
      </c>
      <c r="M515" s="10">
        <v>-10.86065313</v>
      </c>
    </row>
    <row r="516" spans="1:13">
      <c r="A516" s="10" t="s">
        <v>1850</v>
      </c>
      <c r="B516" s="10">
        <v>18</v>
      </c>
      <c r="C516" s="10">
        <v>1</v>
      </c>
      <c r="D516" s="10">
        <v>4.135879303</v>
      </c>
      <c r="E516" s="10">
        <v>3.888392099</v>
      </c>
      <c r="F516" s="10">
        <v>8.562883756</v>
      </c>
      <c r="G516" s="10">
        <v>5.352972178</v>
      </c>
      <c r="H516" s="10">
        <v>4.742780983</v>
      </c>
      <c r="I516" s="10">
        <v>8.371187207</v>
      </c>
      <c r="J516" s="10">
        <v>4.781732875</v>
      </c>
      <c r="K516" s="10">
        <v>9.492936074</v>
      </c>
      <c r="L516" s="10">
        <v>5.042877509</v>
      </c>
      <c r="M516" s="10">
        <v>-10.86023062</v>
      </c>
    </row>
    <row r="517" spans="1:13">
      <c r="A517" s="10" t="s">
        <v>1851</v>
      </c>
      <c r="B517" s="10">
        <v>21.23333333</v>
      </c>
      <c r="C517" s="10">
        <v>1</v>
      </c>
      <c r="D517" s="10">
        <v>3.323842281</v>
      </c>
      <c r="E517" s="10">
        <v>3.767846337</v>
      </c>
      <c r="F517" s="10">
        <v>7.386755838</v>
      </c>
      <c r="G517" s="10">
        <v>4.846469147</v>
      </c>
      <c r="H517" s="10">
        <v>4.4405879</v>
      </c>
      <c r="I517" s="10">
        <v>8.159476929</v>
      </c>
      <c r="J517" s="10">
        <v>5.280476618</v>
      </c>
      <c r="K517" s="10">
        <v>9.560081419</v>
      </c>
      <c r="L517" s="10">
        <v>4.529550291</v>
      </c>
      <c r="M517" s="10">
        <v>-10.84159307</v>
      </c>
    </row>
    <row r="518" spans="1:13">
      <c r="A518" s="10" t="s">
        <v>1852</v>
      </c>
      <c r="B518" s="10">
        <v>11.79</v>
      </c>
      <c r="C518" s="10">
        <v>1</v>
      </c>
      <c r="D518" s="10">
        <v>4.352657535</v>
      </c>
      <c r="E518" s="10">
        <v>4.031802404</v>
      </c>
      <c r="F518" s="10">
        <v>8.617479219</v>
      </c>
      <c r="G518" s="10">
        <v>6.197641179</v>
      </c>
      <c r="H518" s="10">
        <v>4.970231986</v>
      </c>
      <c r="I518" s="10">
        <v>7.257712704</v>
      </c>
      <c r="J518" s="10">
        <v>4.476148665</v>
      </c>
      <c r="K518" s="10">
        <v>8.63687762</v>
      </c>
      <c r="L518" s="10">
        <v>5.353669496</v>
      </c>
      <c r="M518" s="10">
        <v>-10.83407539</v>
      </c>
    </row>
    <row r="519" spans="1:13">
      <c r="A519" s="10" t="s">
        <v>1853</v>
      </c>
      <c r="B519" s="10">
        <v>22.26666667</v>
      </c>
      <c r="C519" s="10">
        <v>0</v>
      </c>
      <c r="D519" s="10">
        <v>3.698289833</v>
      </c>
      <c r="E519" s="10">
        <v>3.855154928</v>
      </c>
      <c r="F519" s="10">
        <v>7.578347805</v>
      </c>
      <c r="G519" s="10">
        <v>5.298975243</v>
      </c>
      <c r="H519" s="10">
        <v>4.13424895</v>
      </c>
      <c r="I519" s="10">
        <v>8.558439974</v>
      </c>
      <c r="J519" s="10">
        <v>5.097263588</v>
      </c>
      <c r="K519" s="10">
        <v>9.560081419</v>
      </c>
      <c r="L519" s="10">
        <v>4.113769238</v>
      </c>
      <c r="M519" s="10">
        <v>-10.82646797</v>
      </c>
    </row>
    <row r="520" spans="1:13">
      <c r="A520" s="10" t="s">
        <v>1854</v>
      </c>
      <c r="B520" s="10">
        <v>28</v>
      </c>
      <c r="C520" s="10">
        <v>1</v>
      </c>
      <c r="D520" s="10">
        <v>3.7568737</v>
      </c>
      <c r="E520" s="10">
        <v>2.729750525</v>
      </c>
      <c r="F520" s="10">
        <v>8.547397601</v>
      </c>
      <c r="G520" s="10">
        <v>5.318709748</v>
      </c>
      <c r="H520" s="10">
        <v>3.910538347</v>
      </c>
      <c r="I520" s="10">
        <v>8.65191734</v>
      </c>
      <c r="J520" s="10">
        <v>5.990513462</v>
      </c>
      <c r="K520" s="10">
        <v>10.49381097</v>
      </c>
      <c r="L520" s="10">
        <v>4.775730314</v>
      </c>
      <c r="M520" s="10">
        <v>-10.82512424</v>
      </c>
    </row>
    <row r="521" spans="1:13">
      <c r="A521" s="10" t="s">
        <v>1855</v>
      </c>
      <c r="B521" s="10">
        <v>15.45205479</v>
      </c>
      <c r="C521" s="10">
        <v>0</v>
      </c>
      <c r="D521" s="10">
        <v>3.802755442</v>
      </c>
      <c r="E521" s="10">
        <v>4.455379669</v>
      </c>
      <c r="F521" s="10">
        <v>8.807844469</v>
      </c>
      <c r="G521" s="10">
        <v>5.988523725</v>
      </c>
      <c r="H521" s="10">
        <v>3.943926099</v>
      </c>
      <c r="I521" s="10">
        <v>8.026255639</v>
      </c>
      <c r="J521" s="10">
        <v>4.452848009</v>
      </c>
      <c r="K521" s="10">
        <v>9.895796306</v>
      </c>
      <c r="L521" s="10">
        <v>4.192746357</v>
      </c>
      <c r="M521" s="10">
        <v>-10.81631485</v>
      </c>
    </row>
    <row r="522" spans="1:13">
      <c r="A522" s="10" t="s">
        <v>1856</v>
      </c>
      <c r="B522" s="10">
        <v>4.333333333</v>
      </c>
      <c r="C522" s="10">
        <v>0</v>
      </c>
      <c r="D522" s="10">
        <v>4.098196603</v>
      </c>
      <c r="E522" s="10">
        <v>4.195702236</v>
      </c>
      <c r="F522" s="10">
        <v>8.579346458</v>
      </c>
      <c r="G522" s="10">
        <v>6.682084119</v>
      </c>
      <c r="H522" s="10">
        <v>3.587582247</v>
      </c>
      <c r="I522" s="10">
        <v>8.558439974</v>
      </c>
      <c r="J522" s="10">
        <v>5.254441205</v>
      </c>
      <c r="K522" s="10">
        <v>9.560081419</v>
      </c>
      <c r="L522" s="10">
        <v>4.998070506</v>
      </c>
      <c r="M522" s="10">
        <v>-10.80134733</v>
      </c>
    </row>
    <row r="523" spans="1:13">
      <c r="A523" s="10" t="s">
        <v>1857</v>
      </c>
      <c r="B523" s="10">
        <v>17.2</v>
      </c>
      <c r="C523" s="10">
        <v>0</v>
      </c>
      <c r="D523" s="10">
        <v>3.786146093</v>
      </c>
      <c r="E523" s="10">
        <v>4.000053008</v>
      </c>
      <c r="F523" s="10">
        <v>7.787858646</v>
      </c>
      <c r="G523" s="10">
        <v>5.619186571</v>
      </c>
      <c r="H523" s="10">
        <v>4.375377052</v>
      </c>
      <c r="I523" s="10">
        <v>7.504433859</v>
      </c>
      <c r="J523" s="10">
        <v>5.254441205</v>
      </c>
      <c r="K523" s="10">
        <v>8.47271487</v>
      </c>
      <c r="L523" s="10">
        <v>4.21373398</v>
      </c>
      <c r="M523" s="10">
        <v>-10.79837034</v>
      </c>
    </row>
    <row r="524" spans="1:13">
      <c r="A524" s="10" t="s">
        <v>1858</v>
      </c>
      <c r="B524" s="10">
        <v>52.16666667</v>
      </c>
      <c r="C524" s="10">
        <v>0</v>
      </c>
      <c r="D524" s="10">
        <v>3.47487373</v>
      </c>
      <c r="E524" s="10">
        <v>3.671921121</v>
      </c>
      <c r="F524" s="10">
        <v>7.217638324</v>
      </c>
      <c r="G524" s="10">
        <v>5.271554085</v>
      </c>
      <c r="H524" s="10">
        <v>3.848542232</v>
      </c>
      <c r="I524" s="10">
        <v>8.558439974</v>
      </c>
      <c r="J524" s="10">
        <v>6.21174865</v>
      </c>
      <c r="K524" s="10">
        <v>9.560081419</v>
      </c>
      <c r="L524" s="10">
        <v>5.567411772</v>
      </c>
      <c r="M524" s="10">
        <v>-10.79239493</v>
      </c>
    </row>
    <row r="525" spans="1:13">
      <c r="A525" s="10" t="s">
        <v>1859</v>
      </c>
      <c r="B525" s="10">
        <v>13.1</v>
      </c>
      <c r="C525" s="10">
        <v>0</v>
      </c>
      <c r="D525" s="10">
        <v>3.698289833</v>
      </c>
      <c r="E525" s="10">
        <v>3.489585704</v>
      </c>
      <c r="F525" s="10">
        <v>7.787858646</v>
      </c>
      <c r="G525" s="10">
        <v>4.793816942</v>
      </c>
      <c r="H525" s="10">
        <v>4.226448786</v>
      </c>
      <c r="I525" s="10">
        <v>8.159476929</v>
      </c>
      <c r="J525" s="10">
        <v>5.801977362</v>
      </c>
      <c r="K525" s="10">
        <v>9.560081419</v>
      </c>
      <c r="L525" s="10">
        <v>4.971180363</v>
      </c>
      <c r="M525" s="10">
        <v>-10.79164344</v>
      </c>
    </row>
    <row r="526" spans="1:13">
      <c r="A526" s="10" t="s">
        <v>1860</v>
      </c>
      <c r="B526" s="10">
        <v>7.166666667</v>
      </c>
      <c r="C526" s="10">
        <v>1</v>
      </c>
      <c r="D526" s="10">
        <v>3.323842281</v>
      </c>
      <c r="E526" s="10">
        <v>3.855154928</v>
      </c>
      <c r="F526" s="10">
        <v>7.578347805</v>
      </c>
      <c r="G526" s="10">
        <v>4.367847575</v>
      </c>
      <c r="H526" s="10">
        <v>4.226448786</v>
      </c>
      <c r="I526" s="10">
        <v>8.159476929</v>
      </c>
      <c r="J526" s="10">
        <v>6.114240112</v>
      </c>
      <c r="K526" s="10">
        <v>9.560081419</v>
      </c>
      <c r="L526" s="10">
        <v>5.567411772</v>
      </c>
      <c r="M526" s="10">
        <v>-10.78249588</v>
      </c>
    </row>
    <row r="527" spans="1:13">
      <c r="A527" s="10" t="s">
        <v>1861</v>
      </c>
      <c r="B527" s="10">
        <v>103</v>
      </c>
      <c r="C527" s="10">
        <v>0</v>
      </c>
      <c r="D527" s="10">
        <v>3.961168472</v>
      </c>
      <c r="E527" s="10">
        <v>4.304870788</v>
      </c>
      <c r="F527" s="10">
        <v>7.201662827</v>
      </c>
      <c r="G527" s="10">
        <v>5.224826778</v>
      </c>
      <c r="H527" s="10">
        <v>3.989888158</v>
      </c>
      <c r="I527" s="10">
        <v>7.566757994</v>
      </c>
      <c r="J527" s="10">
        <v>4.692222602</v>
      </c>
      <c r="K527" s="10">
        <v>9.469609389</v>
      </c>
      <c r="L527" s="10">
        <v>4.555948245</v>
      </c>
      <c r="M527" s="10">
        <v>-10.76031342</v>
      </c>
    </row>
    <row r="528" spans="1:13">
      <c r="A528" s="10" t="s">
        <v>1862</v>
      </c>
      <c r="B528" s="10">
        <v>32</v>
      </c>
      <c r="C528" s="10">
        <v>1</v>
      </c>
      <c r="D528" s="10">
        <v>4.180234354</v>
      </c>
      <c r="E528" s="10">
        <v>3.762209033</v>
      </c>
      <c r="F528" s="10">
        <v>7.201662827</v>
      </c>
      <c r="G528" s="10">
        <v>4.953303482</v>
      </c>
      <c r="H528" s="10">
        <v>4.236943286</v>
      </c>
      <c r="I528" s="10">
        <v>7.758469239</v>
      </c>
      <c r="J528" s="10">
        <v>5.854094835</v>
      </c>
      <c r="K528" s="10">
        <v>8.117695701</v>
      </c>
      <c r="L528" s="10">
        <v>4.251257763</v>
      </c>
      <c r="M528" s="10">
        <v>-10.75638272</v>
      </c>
    </row>
    <row r="529" spans="1:13">
      <c r="A529" s="10" t="s">
        <v>1863</v>
      </c>
      <c r="B529" s="10">
        <v>27.3</v>
      </c>
      <c r="C529" s="10">
        <v>1</v>
      </c>
      <c r="D529" s="10">
        <v>3.786146093</v>
      </c>
      <c r="E529" s="10">
        <v>4.385485459</v>
      </c>
      <c r="F529" s="10">
        <v>7.07189548</v>
      </c>
      <c r="G529" s="10">
        <v>6.268830803</v>
      </c>
      <c r="H529" s="10">
        <v>4.264360918</v>
      </c>
      <c r="I529" s="10">
        <v>7.248164495</v>
      </c>
      <c r="J529" s="10">
        <v>5.203609879</v>
      </c>
      <c r="K529" s="10">
        <v>7.601851457</v>
      </c>
      <c r="L529" s="10">
        <v>4.307658757</v>
      </c>
      <c r="M529" s="10">
        <v>-10.73682224</v>
      </c>
    </row>
    <row r="530" spans="1:13">
      <c r="A530" s="10" t="s">
        <v>1864</v>
      </c>
      <c r="B530" s="10">
        <v>42.06666667</v>
      </c>
      <c r="C530" s="10">
        <v>0</v>
      </c>
      <c r="D530" s="10">
        <v>3.698289833</v>
      </c>
      <c r="E530" s="10">
        <v>4.467872652</v>
      </c>
      <c r="F530" s="10">
        <v>7.787858646</v>
      </c>
      <c r="G530" s="10">
        <v>5.194808509</v>
      </c>
      <c r="H530" s="10">
        <v>3.776888217</v>
      </c>
      <c r="I530" s="10">
        <v>8.558439974</v>
      </c>
      <c r="J530" s="10">
        <v>5.018021405</v>
      </c>
      <c r="K530" s="10">
        <v>9.560081419</v>
      </c>
      <c r="L530" s="10">
        <v>4.113769238</v>
      </c>
      <c r="M530" s="10">
        <v>-10.73598317</v>
      </c>
    </row>
    <row r="531" spans="1:13">
      <c r="A531" s="10" t="s">
        <v>1865</v>
      </c>
      <c r="B531" s="10">
        <v>32.9</v>
      </c>
      <c r="C531" s="10">
        <v>0</v>
      </c>
      <c r="D531" s="10">
        <v>3.323842281</v>
      </c>
      <c r="E531" s="10">
        <v>3.767846337</v>
      </c>
      <c r="F531" s="10">
        <v>7.217638324</v>
      </c>
      <c r="G531" s="10">
        <v>4.390437405</v>
      </c>
      <c r="H531" s="10">
        <v>3.848542232</v>
      </c>
      <c r="I531" s="10">
        <v>8.558439974</v>
      </c>
      <c r="J531" s="10">
        <v>5.928194834</v>
      </c>
      <c r="K531" s="10">
        <v>9.560081419</v>
      </c>
      <c r="L531" s="10">
        <v>4.3335427</v>
      </c>
      <c r="M531" s="10">
        <v>-10.69527952</v>
      </c>
    </row>
    <row r="532" spans="1:13">
      <c r="A532" s="10" t="s">
        <v>1866</v>
      </c>
      <c r="B532" s="10">
        <v>3.5</v>
      </c>
      <c r="C532" s="10">
        <v>1</v>
      </c>
      <c r="D532" s="10">
        <v>3.594696019</v>
      </c>
      <c r="E532" s="10">
        <v>3.489585704</v>
      </c>
      <c r="F532" s="10">
        <v>8.579346458</v>
      </c>
      <c r="G532" s="10">
        <v>5.654557762</v>
      </c>
      <c r="H532" s="10">
        <v>4.085443985</v>
      </c>
      <c r="I532" s="10">
        <v>8.558439974</v>
      </c>
      <c r="J532" s="10">
        <v>5.526103803</v>
      </c>
      <c r="K532" s="10">
        <v>9.560081419</v>
      </c>
      <c r="L532" s="10">
        <v>4.529550291</v>
      </c>
      <c r="M532" s="10">
        <v>-10.69428094</v>
      </c>
    </row>
    <row r="533" spans="1:13">
      <c r="A533" s="10" t="s">
        <v>1867</v>
      </c>
      <c r="B533" s="10">
        <v>22.32328767</v>
      </c>
      <c r="C533" s="10">
        <v>0</v>
      </c>
      <c r="D533" s="10">
        <v>3.757071218</v>
      </c>
      <c r="E533" s="10">
        <v>4.088891606</v>
      </c>
      <c r="F533" s="10">
        <v>9.203700626</v>
      </c>
      <c r="G533" s="10">
        <v>5.6081746</v>
      </c>
      <c r="H533" s="10">
        <v>4.170368872</v>
      </c>
      <c r="I533" s="10">
        <v>7.75973853</v>
      </c>
      <c r="J533" s="10">
        <v>5.448842276</v>
      </c>
      <c r="K533" s="10">
        <v>8.972647836</v>
      </c>
      <c r="L533" s="10">
        <v>4.607981182</v>
      </c>
      <c r="M533" s="10">
        <v>-10.69420486</v>
      </c>
    </row>
    <row r="534" spans="1:13">
      <c r="A534" s="10" t="s">
        <v>1868</v>
      </c>
      <c r="B534" s="10">
        <v>21.43333333</v>
      </c>
      <c r="C534" s="10">
        <v>0</v>
      </c>
      <c r="D534" s="10">
        <v>3.47487373</v>
      </c>
      <c r="E534" s="10">
        <v>4.277293891</v>
      </c>
      <c r="F534" s="10">
        <v>6.60960198</v>
      </c>
      <c r="G534" s="10">
        <v>5.142601727</v>
      </c>
      <c r="H534" s="10">
        <v>4.226448786</v>
      </c>
      <c r="I534" s="10">
        <v>8.159476929</v>
      </c>
      <c r="J534" s="10">
        <v>4.85370211</v>
      </c>
      <c r="K534" s="10">
        <v>9.560081419</v>
      </c>
      <c r="L534" s="10">
        <v>5.531924354</v>
      </c>
      <c r="M534" s="10">
        <v>-10.6832955</v>
      </c>
    </row>
    <row r="535" spans="1:13">
      <c r="A535" s="10" t="s">
        <v>1869</v>
      </c>
      <c r="B535" s="10">
        <v>1.019178082</v>
      </c>
      <c r="C535" s="10">
        <v>1</v>
      </c>
      <c r="D535" s="10">
        <v>3.846162089</v>
      </c>
      <c r="E535" s="10">
        <v>3.564316433</v>
      </c>
      <c r="F535" s="10">
        <v>6.902637281</v>
      </c>
      <c r="G535" s="10">
        <v>3.981055393</v>
      </c>
      <c r="H535" s="10">
        <v>4.079477256</v>
      </c>
      <c r="I535" s="10">
        <v>8.985603385</v>
      </c>
      <c r="J535" s="10">
        <v>5.777818303</v>
      </c>
      <c r="K535" s="10">
        <v>9.558087984</v>
      </c>
      <c r="L535" s="10">
        <v>4.596273358</v>
      </c>
      <c r="M535" s="10">
        <v>-10.67834958</v>
      </c>
    </row>
    <row r="536" spans="1:13">
      <c r="A536" s="10" t="s">
        <v>1870</v>
      </c>
      <c r="B536" s="10">
        <v>79.430137</v>
      </c>
      <c r="C536" s="10">
        <v>0</v>
      </c>
      <c r="D536" s="10">
        <v>3.639534845</v>
      </c>
      <c r="E536" s="10">
        <v>4.088382317</v>
      </c>
      <c r="F536" s="10">
        <v>7.485964542</v>
      </c>
      <c r="G536" s="10">
        <v>5.715224838</v>
      </c>
      <c r="H536" s="10">
        <v>4.705382745</v>
      </c>
      <c r="I536" s="10">
        <v>7.416121173</v>
      </c>
      <c r="J536" s="10">
        <v>5.296519705</v>
      </c>
      <c r="K536" s="10">
        <v>7.400519459</v>
      </c>
      <c r="L536" s="10">
        <v>4.053977843</v>
      </c>
      <c r="M536" s="10">
        <v>-10.67329146</v>
      </c>
    </row>
    <row r="537" spans="1:13">
      <c r="A537" s="10" t="s">
        <v>1871</v>
      </c>
      <c r="B537" s="10">
        <v>33</v>
      </c>
      <c r="C537" s="10">
        <v>1</v>
      </c>
      <c r="D537" s="10">
        <v>3.698289833</v>
      </c>
      <c r="E537" s="10">
        <v>3.61847807</v>
      </c>
      <c r="F537" s="10">
        <v>8.925851538</v>
      </c>
      <c r="G537" s="10">
        <v>5.936141506</v>
      </c>
      <c r="H537" s="10">
        <v>4.182258145</v>
      </c>
      <c r="I537" s="10">
        <v>8.159476929</v>
      </c>
      <c r="J537" s="10">
        <v>5.097263588</v>
      </c>
      <c r="K537" s="10">
        <v>9.560081419</v>
      </c>
      <c r="L537" s="10">
        <v>4.634367206</v>
      </c>
      <c r="M537" s="10">
        <v>-10.65334204</v>
      </c>
    </row>
    <row r="538" spans="1:13">
      <c r="A538" s="10" t="s">
        <v>1872</v>
      </c>
      <c r="B538" s="10">
        <v>2.066666667</v>
      </c>
      <c r="C538" s="10">
        <v>0</v>
      </c>
      <c r="D538" s="10">
        <v>3.85861167</v>
      </c>
      <c r="E538" s="10">
        <v>4.168267257</v>
      </c>
      <c r="F538" s="10">
        <v>8.010432234</v>
      </c>
      <c r="G538" s="10">
        <v>5.271554085</v>
      </c>
      <c r="H538" s="10">
        <v>3.469101882</v>
      </c>
      <c r="I538" s="10">
        <v>7.248164495</v>
      </c>
      <c r="J538" s="10">
        <v>5.526103803</v>
      </c>
      <c r="K538" s="10">
        <v>9.560081419</v>
      </c>
      <c r="L538" s="10">
        <v>5.078928254</v>
      </c>
      <c r="M538" s="10">
        <v>-10.60760007</v>
      </c>
    </row>
    <row r="539" spans="1:13">
      <c r="A539" s="10" t="s">
        <v>1873</v>
      </c>
      <c r="B539" s="10">
        <v>47.61</v>
      </c>
      <c r="C539" s="10">
        <v>0</v>
      </c>
      <c r="D539" s="10">
        <v>3.634051441</v>
      </c>
      <c r="E539" s="10">
        <v>4.031802404</v>
      </c>
      <c r="F539" s="10">
        <v>8.457793808</v>
      </c>
      <c r="G539" s="10">
        <v>5.442691692</v>
      </c>
      <c r="H539" s="10">
        <v>4.516015297</v>
      </c>
      <c r="I539" s="10">
        <v>8.933116645</v>
      </c>
      <c r="J539" s="10">
        <v>4.345298174</v>
      </c>
      <c r="K539" s="10">
        <v>9.875497578</v>
      </c>
      <c r="L539" s="10">
        <v>4.889612667</v>
      </c>
      <c r="M539" s="10">
        <v>-10.58730992</v>
      </c>
    </row>
    <row r="540" spans="1:13">
      <c r="A540" s="10" t="s">
        <v>1874</v>
      </c>
      <c r="B540" s="10">
        <v>12.03287671</v>
      </c>
      <c r="C540" s="10">
        <v>1</v>
      </c>
      <c r="D540" s="10">
        <v>3.551295436</v>
      </c>
      <c r="E540" s="10">
        <v>4.329706445</v>
      </c>
      <c r="F540" s="10">
        <v>9.63181197</v>
      </c>
      <c r="G540" s="10">
        <v>5.405614766</v>
      </c>
      <c r="H540" s="10">
        <v>4.578598745</v>
      </c>
      <c r="I540" s="10">
        <v>7.667745226</v>
      </c>
      <c r="J540" s="10">
        <v>5.114280434</v>
      </c>
      <c r="K540" s="10">
        <v>8.361791138</v>
      </c>
      <c r="L540" s="10">
        <v>4.053977843</v>
      </c>
      <c r="M540" s="10">
        <v>-10.58484588</v>
      </c>
    </row>
    <row r="541" spans="1:13">
      <c r="A541" s="10" t="s">
        <v>1875</v>
      </c>
      <c r="B541" s="10">
        <v>26.86027397</v>
      </c>
      <c r="C541" s="10">
        <v>1</v>
      </c>
      <c r="D541" s="10">
        <v>3.486378642</v>
      </c>
      <c r="E541" s="10">
        <v>4.468338415</v>
      </c>
      <c r="F541" s="10">
        <v>6.652057304</v>
      </c>
      <c r="G541" s="10">
        <v>4.836655383</v>
      </c>
      <c r="H541" s="10">
        <v>4.247800424</v>
      </c>
      <c r="I541" s="10">
        <v>6.487453579</v>
      </c>
      <c r="J541" s="10">
        <v>5.197526023</v>
      </c>
      <c r="K541" s="10">
        <v>7.879086165</v>
      </c>
      <c r="L541" s="10">
        <v>4.245879618</v>
      </c>
      <c r="M541" s="10">
        <v>-10.57262635</v>
      </c>
    </row>
    <row r="542" spans="1:13">
      <c r="A542" s="10" t="s">
        <v>1876</v>
      </c>
      <c r="B542" s="10">
        <v>41.96666667</v>
      </c>
      <c r="C542" s="10">
        <v>0</v>
      </c>
      <c r="D542" s="10">
        <v>3.698289833</v>
      </c>
      <c r="E542" s="10">
        <v>4.088120923</v>
      </c>
      <c r="F542" s="10">
        <v>8.579346458</v>
      </c>
      <c r="G542" s="10">
        <v>5.246039271</v>
      </c>
      <c r="H542" s="10">
        <v>3.979075081</v>
      </c>
      <c r="I542" s="10">
        <v>8.558439974</v>
      </c>
      <c r="J542" s="10">
        <v>4.85370211</v>
      </c>
      <c r="K542" s="10">
        <v>9.560081419</v>
      </c>
      <c r="L542" s="10">
        <v>4.087837806</v>
      </c>
      <c r="M542" s="10">
        <v>-10.53972228</v>
      </c>
    </row>
    <row r="543" spans="1:13">
      <c r="A543" s="10" t="s">
        <v>1877</v>
      </c>
      <c r="B543" s="10">
        <v>26.33333333</v>
      </c>
      <c r="C543" s="10">
        <v>1</v>
      </c>
      <c r="D543" s="10">
        <v>3.594696019</v>
      </c>
      <c r="E543" s="10">
        <v>3.489585704</v>
      </c>
      <c r="F543" s="10">
        <v>8.275377752</v>
      </c>
      <c r="G543" s="10">
        <v>4.643870972</v>
      </c>
      <c r="H543" s="10">
        <v>4.182258145</v>
      </c>
      <c r="I543" s="10">
        <v>8.159476929</v>
      </c>
      <c r="J543" s="10">
        <v>5.412226327</v>
      </c>
      <c r="K543" s="10">
        <v>9.560081419</v>
      </c>
      <c r="L543" s="10">
        <v>4.634367206</v>
      </c>
      <c r="M543" s="10">
        <v>-10.49867498</v>
      </c>
    </row>
    <row r="544" spans="1:13">
      <c r="A544" s="10" t="s">
        <v>1878</v>
      </c>
      <c r="B544" s="10">
        <v>117</v>
      </c>
      <c r="C544" s="10">
        <v>0</v>
      </c>
      <c r="D544" s="10">
        <v>4.589927045</v>
      </c>
      <c r="E544" s="10">
        <v>3.373822768</v>
      </c>
      <c r="F544" s="10">
        <v>8.32096878</v>
      </c>
      <c r="G544" s="10">
        <v>5.318709748</v>
      </c>
      <c r="H544" s="10">
        <v>4.131485921</v>
      </c>
      <c r="I544" s="10">
        <v>6.28945403</v>
      </c>
      <c r="J544" s="10">
        <v>4.692222602</v>
      </c>
      <c r="K544" s="10">
        <v>8.949410498</v>
      </c>
      <c r="L544" s="10">
        <v>4.201823903</v>
      </c>
      <c r="M544" s="10">
        <v>-10.4888699</v>
      </c>
    </row>
    <row r="545" spans="1:13">
      <c r="A545" s="10" t="s">
        <v>1879</v>
      </c>
      <c r="B545" s="10">
        <v>76</v>
      </c>
      <c r="C545" s="10">
        <v>1</v>
      </c>
      <c r="D545" s="10">
        <v>3.961168472</v>
      </c>
      <c r="E545" s="10">
        <v>3.83961764</v>
      </c>
      <c r="F545" s="10">
        <v>8.978436922</v>
      </c>
      <c r="G545" s="10">
        <v>5.039361446</v>
      </c>
      <c r="H545" s="10">
        <v>4.062601709</v>
      </c>
      <c r="I545" s="10">
        <v>9.228024317</v>
      </c>
      <c r="J545" s="10">
        <v>4.174954173</v>
      </c>
      <c r="K545" s="10">
        <v>11.00909934</v>
      </c>
      <c r="L545" s="10">
        <v>5.062838285</v>
      </c>
      <c r="M545" s="10">
        <v>-10.4673126</v>
      </c>
    </row>
    <row r="546" spans="1:13">
      <c r="A546" s="10" t="s">
        <v>1880</v>
      </c>
      <c r="B546" s="10">
        <v>31.86666667</v>
      </c>
      <c r="C546" s="10">
        <v>1</v>
      </c>
      <c r="D546" s="10">
        <v>3.594696019</v>
      </c>
      <c r="E546" s="10">
        <v>3.61847807</v>
      </c>
      <c r="F546" s="10">
        <v>8.579346458</v>
      </c>
      <c r="G546" s="10">
        <v>4.209484523</v>
      </c>
      <c r="H546" s="10">
        <v>4.085443985</v>
      </c>
      <c r="I546" s="10">
        <v>7.809489909</v>
      </c>
      <c r="J546" s="10">
        <v>5.552889982</v>
      </c>
      <c r="K546" s="10">
        <v>9.560081419</v>
      </c>
      <c r="L546" s="10">
        <v>4.663278858</v>
      </c>
      <c r="M546" s="10">
        <v>-10.43046934</v>
      </c>
    </row>
    <row r="547" spans="1:13">
      <c r="A547" s="10" t="s">
        <v>1881</v>
      </c>
      <c r="B547" s="10">
        <v>0.9</v>
      </c>
      <c r="C547" s="10">
        <v>0</v>
      </c>
      <c r="D547" s="10">
        <v>3.85861167</v>
      </c>
      <c r="E547" s="10">
        <v>4.356902053</v>
      </c>
      <c r="F547" s="10">
        <v>7.217638324</v>
      </c>
      <c r="G547" s="10">
        <v>4.900806705</v>
      </c>
      <c r="H547" s="10">
        <v>4.529460024</v>
      </c>
      <c r="I547" s="10">
        <v>4.54087658</v>
      </c>
      <c r="J547" s="10">
        <v>5.254441205</v>
      </c>
      <c r="K547" s="10">
        <v>6.668658002</v>
      </c>
      <c r="L547" s="10">
        <v>4.261232048</v>
      </c>
      <c r="M547" s="10">
        <v>-10.42717042</v>
      </c>
    </row>
    <row r="548" spans="1:13">
      <c r="A548" s="10" t="s">
        <v>1882</v>
      </c>
      <c r="B548" s="10">
        <v>28.23333333</v>
      </c>
      <c r="C548" s="10">
        <v>0</v>
      </c>
      <c r="D548" s="10">
        <v>4.790837171</v>
      </c>
      <c r="E548" s="10">
        <v>4.742614348</v>
      </c>
      <c r="F548" s="10">
        <v>3.474034395</v>
      </c>
      <c r="G548" s="10">
        <v>6.126619622</v>
      </c>
      <c r="H548" s="10">
        <v>4.264360918</v>
      </c>
      <c r="I548" s="10">
        <v>4.235717882</v>
      </c>
      <c r="J548" s="10">
        <v>5.843890799</v>
      </c>
      <c r="K548" s="10">
        <v>2.944924487</v>
      </c>
      <c r="L548" s="10">
        <v>3.270084376</v>
      </c>
      <c r="M548" s="10">
        <v>-10.42062195</v>
      </c>
    </row>
    <row r="549" spans="1:13">
      <c r="A549" s="10" t="s">
        <v>1883</v>
      </c>
      <c r="B549" s="10">
        <v>112</v>
      </c>
      <c r="C549" s="10">
        <v>0</v>
      </c>
      <c r="D549" s="10">
        <v>3.551226326</v>
      </c>
      <c r="E549" s="10">
        <v>3.026836977</v>
      </c>
      <c r="F549" s="10">
        <v>8.547397601</v>
      </c>
      <c r="G549" s="10">
        <v>5.039361446</v>
      </c>
      <c r="H549" s="10">
        <v>3.989888158</v>
      </c>
      <c r="I549" s="10">
        <v>7.400788033</v>
      </c>
      <c r="J549" s="10">
        <v>5.363749627</v>
      </c>
      <c r="K549" s="10">
        <v>9.831252215</v>
      </c>
      <c r="L549" s="10">
        <v>4.555948245</v>
      </c>
      <c r="M549" s="10">
        <v>-10.41466714</v>
      </c>
    </row>
    <row r="550" spans="1:13">
      <c r="A550" s="10" t="s">
        <v>1884</v>
      </c>
      <c r="B550" s="10">
        <v>18.44383562</v>
      </c>
      <c r="C550" s="10">
        <v>1</v>
      </c>
      <c r="D550" s="10">
        <v>3.596433046</v>
      </c>
      <c r="E550" s="10">
        <v>3.733563992</v>
      </c>
      <c r="F550" s="10">
        <v>6.652057304</v>
      </c>
      <c r="G550" s="10">
        <v>4.122413542</v>
      </c>
      <c r="H550" s="10">
        <v>3.918857417</v>
      </c>
      <c r="I550" s="10">
        <v>9.705930426</v>
      </c>
      <c r="J550" s="10">
        <v>6.379263376</v>
      </c>
      <c r="K550" s="10">
        <v>9.558087984</v>
      </c>
      <c r="L550" s="10">
        <v>6.768797473</v>
      </c>
      <c r="M550" s="10">
        <v>-10.39532443</v>
      </c>
    </row>
    <row r="551" spans="1:13">
      <c r="A551" s="10" t="s">
        <v>1885</v>
      </c>
      <c r="B551" s="10">
        <v>13.66666667</v>
      </c>
      <c r="C551" s="10">
        <v>0</v>
      </c>
      <c r="D551" s="10">
        <v>3.698289833</v>
      </c>
      <c r="E551" s="10">
        <v>3.724129808</v>
      </c>
      <c r="F551" s="10">
        <v>8.010432234</v>
      </c>
      <c r="G551" s="10">
        <v>5.550332134</v>
      </c>
      <c r="H551" s="10">
        <v>4.085443985</v>
      </c>
      <c r="I551" s="10">
        <v>8.558439974</v>
      </c>
      <c r="J551" s="10">
        <v>4.651366566</v>
      </c>
      <c r="K551" s="10">
        <v>9.560081419</v>
      </c>
      <c r="L551" s="10">
        <v>4.634367206</v>
      </c>
      <c r="M551" s="10">
        <v>-10.39390651</v>
      </c>
    </row>
    <row r="552" spans="1:13">
      <c r="A552" s="10" t="s">
        <v>1886</v>
      </c>
      <c r="B552" s="10">
        <v>8.133333333</v>
      </c>
      <c r="C552" s="10">
        <v>1</v>
      </c>
      <c r="D552" s="10">
        <v>4.098196603</v>
      </c>
      <c r="E552" s="10">
        <v>3.811859452</v>
      </c>
      <c r="F552" s="10">
        <v>6.60960198</v>
      </c>
      <c r="G552" s="10">
        <v>4.984984921</v>
      </c>
      <c r="H552" s="10">
        <v>3.587582247</v>
      </c>
      <c r="I552" s="10">
        <v>6.289389864</v>
      </c>
      <c r="J552" s="10">
        <v>5.150558478</v>
      </c>
      <c r="K552" s="10">
        <v>8.47271487</v>
      </c>
      <c r="L552" s="10">
        <v>4.529550291</v>
      </c>
      <c r="M552" s="10">
        <v>-10.27213405</v>
      </c>
    </row>
    <row r="553" spans="1:13">
      <c r="A553" s="10" t="s">
        <v>1887</v>
      </c>
      <c r="B553" s="10">
        <v>91</v>
      </c>
      <c r="C553" s="10">
        <v>0</v>
      </c>
      <c r="D553" s="10">
        <v>3.907792208</v>
      </c>
      <c r="E553" s="10">
        <v>3.026836977</v>
      </c>
      <c r="F553" s="10">
        <v>8.547397601</v>
      </c>
      <c r="G553" s="10">
        <v>5.5611898</v>
      </c>
      <c r="H553" s="10">
        <v>3.716985337</v>
      </c>
      <c r="I553" s="10">
        <v>8.793453003</v>
      </c>
      <c r="J553" s="10">
        <v>5.236239373</v>
      </c>
      <c r="K553" s="10">
        <v>10.09637404</v>
      </c>
      <c r="L553" s="10">
        <v>5.144366947</v>
      </c>
      <c r="M553" s="10">
        <v>-10.25465718</v>
      </c>
    </row>
    <row r="554" spans="1:13">
      <c r="A554" s="10" t="s">
        <v>1888</v>
      </c>
      <c r="B554" s="10">
        <v>29.23333333</v>
      </c>
      <c r="C554" s="10">
        <v>0</v>
      </c>
      <c r="D554" s="10">
        <v>4.098196603</v>
      </c>
      <c r="E554" s="10">
        <v>4.115528377</v>
      </c>
      <c r="F554" s="10">
        <v>8.010432234</v>
      </c>
      <c r="G554" s="10">
        <v>3.835860131</v>
      </c>
      <c r="H554" s="10">
        <v>3.979075081</v>
      </c>
      <c r="I554" s="10">
        <v>8.558439974</v>
      </c>
      <c r="J554" s="10">
        <v>5.069934197</v>
      </c>
      <c r="K554" s="10">
        <v>9.560081419</v>
      </c>
      <c r="L554" s="10">
        <v>5.161132562</v>
      </c>
      <c r="M554" s="10">
        <v>-10.25463481</v>
      </c>
    </row>
    <row r="555" spans="1:13">
      <c r="A555" s="10" t="s">
        <v>1889</v>
      </c>
      <c r="B555" s="10">
        <v>0.854794521</v>
      </c>
      <c r="C555" s="10">
        <v>1</v>
      </c>
      <c r="D555" s="10">
        <v>3.791945102</v>
      </c>
      <c r="E555" s="10">
        <v>4.468338415</v>
      </c>
      <c r="F555" s="10">
        <v>7.178154162</v>
      </c>
      <c r="G555" s="10">
        <v>5.658291941</v>
      </c>
      <c r="H555" s="10">
        <v>4.13751499</v>
      </c>
      <c r="I555" s="10">
        <v>7.667745226</v>
      </c>
      <c r="J555" s="10">
        <v>6.065057727</v>
      </c>
      <c r="K555" s="10">
        <v>6.337704923</v>
      </c>
      <c r="L555" s="10">
        <v>5.031324882</v>
      </c>
      <c r="M555" s="10">
        <v>-10.2015727</v>
      </c>
    </row>
    <row r="556" spans="1:13">
      <c r="A556" s="10" t="s">
        <v>1890</v>
      </c>
      <c r="B556" s="10">
        <v>25.5</v>
      </c>
      <c r="C556" s="10">
        <v>1</v>
      </c>
      <c r="D556" s="10">
        <v>3.594696019</v>
      </c>
      <c r="E556" s="10">
        <v>3.929196551</v>
      </c>
      <c r="F556" s="10">
        <v>9.738037954</v>
      </c>
      <c r="G556" s="10">
        <v>5.169582811</v>
      </c>
      <c r="H556" s="10">
        <v>4.681650485</v>
      </c>
      <c r="I556" s="10">
        <v>6.591617595</v>
      </c>
      <c r="J556" s="10">
        <v>5.254441205</v>
      </c>
      <c r="K556" s="10">
        <v>7.601851457</v>
      </c>
      <c r="L556" s="10">
        <v>4.3335427</v>
      </c>
      <c r="M556" s="10">
        <v>-10.20141284</v>
      </c>
    </row>
    <row r="557" spans="1:13">
      <c r="A557" s="10" t="s">
        <v>1891</v>
      </c>
      <c r="B557" s="10">
        <v>85</v>
      </c>
      <c r="C557" s="10">
        <v>0</v>
      </c>
      <c r="D557" s="10">
        <v>3.7568737</v>
      </c>
      <c r="E557" s="10">
        <v>3.218143043</v>
      </c>
      <c r="F557" s="10">
        <v>7.614750414</v>
      </c>
      <c r="G557" s="10">
        <v>5.224826778</v>
      </c>
      <c r="H557" s="10">
        <v>3.989888158</v>
      </c>
      <c r="I557" s="10">
        <v>8.369512798</v>
      </c>
      <c r="J557" s="10">
        <v>5.363749627</v>
      </c>
      <c r="K557" s="10">
        <v>8.581514705</v>
      </c>
      <c r="L557" s="10">
        <v>4.455624952</v>
      </c>
      <c r="M557" s="10">
        <v>-10.10959358</v>
      </c>
    </row>
    <row r="558" spans="1:13">
      <c r="A558" s="10" t="s">
        <v>1892</v>
      </c>
      <c r="B558" s="10">
        <v>12.66666667</v>
      </c>
      <c r="C558" s="10">
        <v>1</v>
      </c>
      <c r="D558" s="10">
        <v>3.930690178</v>
      </c>
      <c r="E558" s="10">
        <v>4.277293891</v>
      </c>
      <c r="F558" s="10">
        <v>8.275377752</v>
      </c>
      <c r="G558" s="10">
        <v>5.619186571</v>
      </c>
      <c r="H558" s="10">
        <v>4.500452543</v>
      </c>
      <c r="I558" s="10">
        <v>4.753985239</v>
      </c>
      <c r="J558" s="10">
        <v>5.69118729</v>
      </c>
      <c r="K558" s="10">
        <v>5.834311035</v>
      </c>
      <c r="L558" s="10">
        <v>5.297015012</v>
      </c>
      <c r="M558" s="10">
        <v>-10.0326</v>
      </c>
    </row>
    <row r="559" spans="1:13">
      <c r="A559" s="10" t="s">
        <v>1893</v>
      </c>
      <c r="B559" s="10">
        <v>100</v>
      </c>
      <c r="C559" s="10">
        <v>0</v>
      </c>
      <c r="D559" s="10">
        <v>3.809475374</v>
      </c>
      <c r="E559" s="10">
        <v>3.591327889</v>
      </c>
      <c r="F559" s="10">
        <v>7.614750414</v>
      </c>
      <c r="G559" s="10">
        <v>4.845578446</v>
      </c>
      <c r="H559" s="10">
        <v>4.131485921</v>
      </c>
      <c r="I559" s="10">
        <v>8.65191734</v>
      </c>
      <c r="J559" s="10">
        <v>4.007085083</v>
      </c>
      <c r="K559" s="10">
        <v>9.469609389</v>
      </c>
      <c r="L559" s="10">
        <v>4.984201732</v>
      </c>
      <c r="M559" s="10">
        <v>-9.816301708</v>
      </c>
    </row>
    <row r="560" spans="1:13">
      <c r="A560" s="10" t="s">
        <v>1894</v>
      </c>
      <c r="B560" s="10">
        <v>11.66666667</v>
      </c>
      <c r="C560" s="10">
        <v>0</v>
      </c>
      <c r="D560" s="10">
        <v>3.698289833</v>
      </c>
      <c r="E560" s="10">
        <v>3.767846337</v>
      </c>
      <c r="F560" s="10">
        <v>8.925851538</v>
      </c>
      <c r="G560" s="10">
        <v>5.220142823</v>
      </c>
      <c r="H560" s="10">
        <v>4.182258145</v>
      </c>
      <c r="I560" s="10">
        <v>4.951262614</v>
      </c>
      <c r="J560" s="10">
        <v>5.359881224</v>
      </c>
      <c r="K560" s="10">
        <v>6.668658002</v>
      </c>
      <c r="L560" s="10">
        <v>4.358553763</v>
      </c>
      <c r="M560" s="10">
        <v>-9.744257307</v>
      </c>
    </row>
    <row r="561" spans="1:13">
      <c r="A561" s="10" t="s">
        <v>1895</v>
      </c>
      <c r="B561" s="10">
        <v>1.775342466</v>
      </c>
      <c r="C561" s="10">
        <v>1</v>
      </c>
      <c r="D561" s="10">
        <v>3.821653184</v>
      </c>
      <c r="E561" s="10">
        <v>4.159692756</v>
      </c>
      <c r="F561" s="10">
        <v>8.617987524</v>
      </c>
      <c r="G561" s="10">
        <v>5.260463447</v>
      </c>
      <c r="H561" s="10">
        <v>3.773210727</v>
      </c>
      <c r="I561" s="10">
        <v>6.2747285</v>
      </c>
      <c r="J561" s="10">
        <v>5.083957476</v>
      </c>
      <c r="K561" s="10">
        <v>6.337704923</v>
      </c>
      <c r="L561" s="10">
        <v>4.754352105</v>
      </c>
      <c r="M561" s="10">
        <v>-9.21475941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7"/>
  <sheetViews>
    <sheetView workbookViewId="0">
      <selection activeCell="A1" sqref="A$1:D$1048576"/>
    </sheetView>
  </sheetViews>
  <sheetFormatPr defaultColWidth="9.02654867256637" defaultRowHeight="13.5" outlineLevelCol="3"/>
  <cols>
    <col min="1" max="4" width="9.55752212389381" style="10"/>
  </cols>
  <sheetData>
    <row r="1" spans="1:4">
      <c r="A1" s="10" t="s">
        <v>771</v>
      </c>
      <c r="B1" s="10" t="s">
        <v>1896</v>
      </c>
      <c r="C1" s="10" t="s">
        <v>1897</v>
      </c>
      <c r="D1" s="10" t="s">
        <v>1898</v>
      </c>
    </row>
    <row r="2" spans="1:4">
      <c r="A2" s="10" t="s">
        <v>1899</v>
      </c>
      <c r="B2" s="10" t="s">
        <v>1900</v>
      </c>
      <c r="C2" s="10">
        <v>0</v>
      </c>
      <c r="D2" s="10">
        <v>1.67542707</v>
      </c>
    </row>
    <row r="3" spans="1:4">
      <c r="A3" s="10" t="s">
        <v>1901</v>
      </c>
      <c r="B3" s="10" t="s">
        <v>1900</v>
      </c>
      <c r="C3" s="10">
        <v>0</v>
      </c>
      <c r="D3" s="10">
        <v>1.839684625</v>
      </c>
    </row>
    <row r="4" spans="1:4">
      <c r="A4" s="10" t="s">
        <v>1902</v>
      </c>
      <c r="B4" s="10" t="s">
        <v>1900</v>
      </c>
      <c r="C4" s="10">
        <v>0</v>
      </c>
      <c r="D4" s="10">
        <v>1.97109067</v>
      </c>
    </row>
    <row r="5" spans="1:4">
      <c r="A5" s="10" t="s">
        <v>1903</v>
      </c>
      <c r="B5" s="10" t="s">
        <v>1900</v>
      </c>
      <c r="C5" s="10">
        <v>0</v>
      </c>
      <c r="D5" s="10">
        <v>2.431011827</v>
      </c>
    </row>
    <row r="6" spans="1:4">
      <c r="A6" s="10" t="s">
        <v>1904</v>
      </c>
      <c r="B6" s="10" t="s">
        <v>1900</v>
      </c>
      <c r="C6" s="10">
        <v>0</v>
      </c>
      <c r="D6" s="10">
        <v>2.726675427</v>
      </c>
    </row>
    <row r="7" spans="1:4">
      <c r="A7" s="10" t="s">
        <v>1905</v>
      </c>
      <c r="B7" s="10" t="s">
        <v>1900</v>
      </c>
      <c r="C7" s="10">
        <v>1</v>
      </c>
      <c r="D7" s="10">
        <v>2.759526938</v>
      </c>
    </row>
    <row r="8" spans="1:4">
      <c r="A8" s="10" t="s">
        <v>1906</v>
      </c>
      <c r="B8" s="10" t="s">
        <v>1900</v>
      </c>
      <c r="C8" s="10">
        <v>1</v>
      </c>
      <c r="D8" s="10">
        <v>2.923784494</v>
      </c>
    </row>
    <row r="9" spans="1:4">
      <c r="A9" s="10" t="s">
        <v>1907</v>
      </c>
      <c r="B9" s="10" t="s">
        <v>1900</v>
      </c>
      <c r="C9" s="10">
        <v>1</v>
      </c>
      <c r="D9" s="10">
        <v>3.153745072</v>
      </c>
    </row>
    <row r="10" spans="1:4">
      <c r="A10" s="10" t="s">
        <v>1908</v>
      </c>
      <c r="B10" s="10" t="s">
        <v>1900</v>
      </c>
      <c r="C10" s="10">
        <v>1</v>
      </c>
      <c r="D10" s="10">
        <v>3.515111695</v>
      </c>
    </row>
    <row r="11" spans="1:4">
      <c r="A11" s="10" t="s">
        <v>1909</v>
      </c>
      <c r="B11" s="10" t="s">
        <v>1900</v>
      </c>
      <c r="C11" s="10">
        <v>1</v>
      </c>
      <c r="D11" s="10">
        <v>3.64651774</v>
      </c>
    </row>
    <row r="12" spans="1:4">
      <c r="A12" s="10" t="s">
        <v>1910</v>
      </c>
      <c r="B12" s="10" t="s">
        <v>1900</v>
      </c>
      <c r="C12" s="10">
        <v>1</v>
      </c>
      <c r="D12" s="10">
        <v>3.94218134</v>
      </c>
    </row>
    <row r="13" spans="1:4">
      <c r="A13" s="10" t="s">
        <v>1911</v>
      </c>
      <c r="B13" s="10" t="s">
        <v>1900</v>
      </c>
      <c r="C13" s="10">
        <v>0</v>
      </c>
      <c r="D13" s="10">
        <v>3.94218134</v>
      </c>
    </row>
    <row r="14" spans="1:4">
      <c r="A14" s="10" t="s">
        <v>1912</v>
      </c>
      <c r="B14" s="10" t="s">
        <v>1900</v>
      </c>
      <c r="C14" s="10">
        <v>1</v>
      </c>
      <c r="D14" s="10">
        <v>4.270696452</v>
      </c>
    </row>
    <row r="15" spans="1:4">
      <c r="A15" s="10" t="s">
        <v>1913</v>
      </c>
      <c r="B15" s="10" t="s">
        <v>1900</v>
      </c>
      <c r="C15" s="10">
        <v>1</v>
      </c>
      <c r="D15" s="10">
        <v>4.270696452</v>
      </c>
    </row>
    <row r="16" spans="1:4">
      <c r="A16" s="10" t="s">
        <v>1914</v>
      </c>
      <c r="B16" s="10" t="s">
        <v>1900</v>
      </c>
      <c r="C16" s="10">
        <v>1</v>
      </c>
      <c r="D16" s="10">
        <v>4.533508541</v>
      </c>
    </row>
    <row r="17" spans="1:4">
      <c r="A17" s="10" t="s">
        <v>1915</v>
      </c>
      <c r="B17" s="10" t="s">
        <v>1900</v>
      </c>
      <c r="C17" s="10">
        <v>0</v>
      </c>
      <c r="D17" s="10">
        <v>4.566360053</v>
      </c>
    </row>
    <row r="18" spans="1:4">
      <c r="A18" s="10" t="s">
        <v>1916</v>
      </c>
      <c r="B18" s="10" t="s">
        <v>1900</v>
      </c>
      <c r="C18" s="10">
        <v>1</v>
      </c>
      <c r="D18" s="10">
        <v>5.880420499</v>
      </c>
    </row>
    <row r="19" spans="1:4">
      <c r="A19" s="10" t="s">
        <v>1917</v>
      </c>
      <c r="B19" s="10" t="s">
        <v>1900</v>
      </c>
      <c r="C19" s="10">
        <v>1</v>
      </c>
      <c r="D19" s="10">
        <v>6.044678055</v>
      </c>
    </row>
    <row r="20" spans="1:4">
      <c r="A20" s="10" t="s">
        <v>1918</v>
      </c>
      <c r="B20" s="10" t="s">
        <v>1900</v>
      </c>
      <c r="C20" s="10">
        <v>0</v>
      </c>
      <c r="D20" s="10">
        <v>6.373193167</v>
      </c>
    </row>
    <row r="21" spans="1:4">
      <c r="A21" s="10" t="s">
        <v>1919</v>
      </c>
      <c r="B21" s="10" t="s">
        <v>1900</v>
      </c>
      <c r="C21" s="10">
        <v>0</v>
      </c>
      <c r="D21" s="10">
        <v>6.504599212</v>
      </c>
    </row>
    <row r="22" spans="1:4">
      <c r="A22" s="10" t="s">
        <v>1920</v>
      </c>
      <c r="B22" s="10" t="s">
        <v>1900</v>
      </c>
      <c r="C22" s="10">
        <v>0</v>
      </c>
      <c r="D22" s="10">
        <v>6.73455979</v>
      </c>
    </row>
    <row r="23" spans="1:4">
      <c r="A23" s="10" t="s">
        <v>1921</v>
      </c>
      <c r="B23" s="10" t="s">
        <v>1900</v>
      </c>
      <c r="C23" s="10">
        <v>0</v>
      </c>
      <c r="D23" s="10">
        <v>7.424441524</v>
      </c>
    </row>
    <row r="24" spans="1:4">
      <c r="A24" s="10" t="s">
        <v>1922</v>
      </c>
      <c r="B24" s="10" t="s">
        <v>1900</v>
      </c>
      <c r="C24" s="10">
        <v>0</v>
      </c>
      <c r="D24" s="10">
        <v>8.278580815</v>
      </c>
    </row>
    <row r="25" spans="1:4">
      <c r="A25" s="10" t="s">
        <v>1923</v>
      </c>
      <c r="B25" s="10" t="s">
        <v>1900</v>
      </c>
      <c r="C25" s="10">
        <v>0</v>
      </c>
      <c r="D25" s="10">
        <v>8.311432326</v>
      </c>
    </row>
    <row r="26" spans="1:4">
      <c r="A26" s="10" t="s">
        <v>1924</v>
      </c>
      <c r="B26" s="10" t="s">
        <v>1900</v>
      </c>
      <c r="C26" s="10">
        <v>1</v>
      </c>
      <c r="D26" s="10">
        <v>8.442838371</v>
      </c>
    </row>
    <row r="27" spans="1:4">
      <c r="A27" s="10" t="s">
        <v>1925</v>
      </c>
      <c r="B27" s="10" t="s">
        <v>1900</v>
      </c>
      <c r="C27" s="10">
        <v>1</v>
      </c>
      <c r="D27" s="10">
        <v>8.935611038</v>
      </c>
    </row>
    <row r="28" spans="1:4">
      <c r="A28" s="10" t="s">
        <v>1926</v>
      </c>
      <c r="B28" s="10" t="s">
        <v>1900</v>
      </c>
      <c r="C28" s="10">
        <v>1</v>
      </c>
      <c r="D28" s="10">
        <v>9.00131406</v>
      </c>
    </row>
    <row r="29" spans="1:4">
      <c r="A29" s="10" t="s">
        <v>1927</v>
      </c>
      <c r="B29" s="10" t="s">
        <v>1900</v>
      </c>
      <c r="C29" s="10">
        <v>1</v>
      </c>
      <c r="D29" s="10">
        <v>9.00131406</v>
      </c>
    </row>
    <row r="30" spans="1:4">
      <c r="A30" s="10" t="s">
        <v>1928</v>
      </c>
      <c r="B30" s="10" t="s">
        <v>1900</v>
      </c>
      <c r="C30" s="10">
        <v>1</v>
      </c>
      <c r="D30" s="10">
        <v>9.231274639</v>
      </c>
    </row>
    <row r="31" spans="1:4">
      <c r="A31" s="10" t="s">
        <v>1929</v>
      </c>
      <c r="B31" s="10" t="s">
        <v>1900</v>
      </c>
      <c r="C31" s="10">
        <v>0</v>
      </c>
      <c r="D31" s="10">
        <v>9.921156373</v>
      </c>
    </row>
    <row r="32" spans="1:4">
      <c r="A32" s="10" t="s">
        <v>1930</v>
      </c>
      <c r="B32" s="10" t="s">
        <v>1900</v>
      </c>
      <c r="C32" s="10">
        <v>1</v>
      </c>
      <c r="D32" s="10">
        <v>9.986859396</v>
      </c>
    </row>
    <row r="33" spans="1:4">
      <c r="A33" s="10" t="s">
        <v>1931</v>
      </c>
      <c r="B33" s="10" t="s">
        <v>1900</v>
      </c>
      <c r="C33" s="10">
        <v>1</v>
      </c>
      <c r="D33" s="10">
        <v>10.34822602</v>
      </c>
    </row>
    <row r="34" spans="1:4">
      <c r="A34" s="10" t="s">
        <v>1932</v>
      </c>
      <c r="B34" s="10" t="s">
        <v>1900</v>
      </c>
      <c r="C34" s="10">
        <v>0</v>
      </c>
      <c r="D34" s="10">
        <v>10.5781866</v>
      </c>
    </row>
    <row r="35" spans="1:4">
      <c r="A35" s="10" t="s">
        <v>1933</v>
      </c>
      <c r="B35" s="10" t="s">
        <v>1900</v>
      </c>
      <c r="C35" s="10">
        <v>0</v>
      </c>
      <c r="D35" s="10">
        <v>10.5781866</v>
      </c>
    </row>
    <row r="36" spans="1:4">
      <c r="A36" s="10" t="s">
        <v>1934</v>
      </c>
      <c r="B36" s="10" t="s">
        <v>1900</v>
      </c>
      <c r="C36" s="10">
        <v>1</v>
      </c>
      <c r="D36" s="10">
        <v>10.74244415</v>
      </c>
    </row>
    <row r="37" spans="1:4">
      <c r="A37" s="10" t="s">
        <v>1935</v>
      </c>
      <c r="B37" s="10" t="s">
        <v>1900</v>
      </c>
      <c r="C37" s="10">
        <v>0</v>
      </c>
      <c r="D37" s="10">
        <v>11.66228647</v>
      </c>
    </row>
    <row r="38" spans="1:4">
      <c r="A38" s="10" t="s">
        <v>1936</v>
      </c>
      <c r="B38" s="10" t="s">
        <v>1900</v>
      </c>
      <c r="C38" s="10">
        <v>0</v>
      </c>
      <c r="D38" s="10">
        <v>11.89224704</v>
      </c>
    </row>
    <row r="39" spans="1:4">
      <c r="A39" s="10" t="s">
        <v>1937</v>
      </c>
      <c r="B39" s="10" t="s">
        <v>1900</v>
      </c>
      <c r="C39" s="10">
        <v>1</v>
      </c>
      <c r="D39" s="10">
        <v>11.99080158</v>
      </c>
    </row>
    <row r="40" spans="1:4">
      <c r="A40" s="10" t="s">
        <v>1938</v>
      </c>
      <c r="B40" s="10" t="s">
        <v>1900</v>
      </c>
      <c r="C40" s="10">
        <v>1</v>
      </c>
      <c r="D40" s="10">
        <v>11.99080158</v>
      </c>
    </row>
    <row r="41" spans="1:4">
      <c r="A41" s="10" t="s">
        <v>1939</v>
      </c>
      <c r="B41" s="10" t="s">
        <v>1900</v>
      </c>
      <c r="C41" s="10">
        <v>1</v>
      </c>
      <c r="D41" s="10">
        <v>12.02365309</v>
      </c>
    </row>
    <row r="42" spans="1:4">
      <c r="A42" s="10" t="s">
        <v>1940</v>
      </c>
      <c r="B42" s="10" t="s">
        <v>1900</v>
      </c>
      <c r="C42" s="10">
        <v>1</v>
      </c>
      <c r="D42" s="10">
        <v>12.12220762</v>
      </c>
    </row>
    <row r="43" spans="1:4">
      <c r="A43" s="10" t="s">
        <v>1941</v>
      </c>
      <c r="B43" s="10" t="s">
        <v>1900</v>
      </c>
      <c r="C43" s="10">
        <v>1</v>
      </c>
      <c r="D43" s="10">
        <v>12.25361367</v>
      </c>
    </row>
    <row r="44" spans="1:4">
      <c r="A44" s="10" t="s">
        <v>1942</v>
      </c>
      <c r="B44" s="10" t="s">
        <v>1900</v>
      </c>
      <c r="C44" s="10">
        <v>1</v>
      </c>
      <c r="D44" s="10">
        <v>12.81208936</v>
      </c>
    </row>
    <row r="45" spans="1:4">
      <c r="A45" s="10" t="s">
        <v>1943</v>
      </c>
      <c r="B45" s="10" t="s">
        <v>1900</v>
      </c>
      <c r="C45" s="10">
        <v>1</v>
      </c>
      <c r="D45" s="10">
        <v>12.87779238</v>
      </c>
    </row>
    <row r="46" spans="1:4">
      <c r="A46" s="10" t="s">
        <v>1944</v>
      </c>
      <c r="B46" s="10" t="s">
        <v>1900</v>
      </c>
      <c r="C46" s="10">
        <v>1</v>
      </c>
      <c r="D46" s="10">
        <v>13.14060447</v>
      </c>
    </row>
    <row r="47" spans="1:4">
      <c r="A47" s="10" t="s">
        <v>1945</v>
      </c>
      <c r="B47" s="10" t="s">
        <v>1900</v>
      </c>
      <c r="C47" s="10">
        <v>0</v>
      </c>
      <c r="D47" s="10">
        <v>13.92904074</v>
      </c>
    </row>
    <row r="48" spans="1:4">
      <c r="A48" s="10" t="s">
        <v>1946</v>
      </c>
      <c r="B48" s="10" t="s">
        <v>1900</v>
      </c>
      <c r="C48" s="10">
        <v>1</v>
      </c>
      <c r="D48" s="10">
        <v>14.15900131</v>
      </c>
    </row>
    <row r="49" spans="1:4">
      <c r="A49" s="10" t="s">
        <v>1947</v>
      </c>
      <c r="B49" s="10" t="s">
        <v>1900</v>
      </c>
      <c r="C49" s="10">
        <v>1</v>
      </c>
      <c r="D49" s="10">
        <v>14.29040736</v>
      </c>
    </row>
    <row r="50" spans="1:4">
      <c r="A50" s="10" t="s">
        <v>1948</v>
      </c>
      <c r="B50" s="10" t="s">
        <v>1900</v>
      </c>
      <c r="C50" s="10">
        <v>0</v>
      </c>
      <c r="D50" s="10">
        <v>14.48751643</v>
      </c>
    </row>
    <row r="51" spans="1:4">
      <c r="A51" s="10" t="s">
        <v>1949</v>
      </c>
      <c r="B51" s="10" t="s">
        <v>1900</v>
      </c>
      <c r="C51" s="10">
        <v>1</v>
      </c>
      <c r="D51" s="10">
        <v>14.84888305</v>
      </c>
    </row>
    <row r="52" spans="1:4">
      <c r="A52" s="10" t="s">
        <v>1950</v>
      </c>
      <c r="B52" s="10" t="s">
        <v>1900</v>
      </c>
      <c r="C52" s="10">
        <v>1</v>
      </c>
      <c r="D52" s="10">
        <v>15.17739816</v>
      </c>
    </row>
    <row r="53" spans="1:4">
      <c r="A53" s="10" t="s">
        <v>1951</v>
      </c>
      <c r="B53" s="10" t="s">
        <v>1900</v>
      </c>
      <c r="C53" s="10">
        <v>1</v>
      </c>
      <c r="D53" s="10">
        <v>15.37450723</v>
      </c>
    </row>
    <row r="54" spans="1:4">
      <c r="A54" s="10" t="s">
        <v>1952</v>
      </c>
      <c r="B54" s="10" t="s">
        <v>1900</v>
      </c>
      <c r="C54" s="10">
        <v>0</v>
      </c>
      <c r="D54" s="10">
        <v>16.03153745</v>
      </c>
    </row>
    <row r="55" spans="1:4">
      <c r="A55" s="10" t="s">
        <v>1953</v>
      </c>
      <c r="B55" s="10" t="s">
        <v>1900</v>
      </c>
      <c r="C55" s="10">
        <v>1</v>
      </c>
      <c r="D55" s="10">
        <v>16.42575558</v>
      </c>
    </row>
    <row r="56" spans="1:4">
      <c r="A56" s="10" t="s">
        <v>1954</v>
      </c>
      <c r="B56" s="10" t="s">
        <v>1900</v>
      </c>
      <c r="C56" s="10">
        <v>0</v>
      </c>
      <c r="D56" s="10">
        <v>16.52431012</v>
      </c>
    </row>
    <row r="57" spans="1:4">
      <c r="A57" s="10" t="s">
        <v>1955</v>
      </c>
      <c r="B57" s="10" t="s">
        <v>1900</v>
      </c>
      <c r="C57" s="10">
        <v>0</v>
      </c>
      <c r="D57" s="10">
        <v>16.59001314</v>
      </c>
    </row>
    <row r="58" spans="1:4">
      <c r="A58" s="10" t="s">
        <v>1956</v>
      </c>
      <c r="B58" s="10" t="s">
        <v>1900</v>
      </c>
      <c r="C58" s="10">
        <v>1</v>
      </c>
      <c r="D58" s="10">
        <v>16.62286465</v>
      </c>
    </row>
    <row r="59" spans="1:4">
      <c r="A59" s="10" t="s">
        <v>1957</v>
      </c>
      <c r="B59" s="10" t="s">
        <v>1900</v>
      </c>
      <c r="C59" s="10">
        <v>1</v>
      </c>
      <c r="D59" s="10">
        <v>16.62286465</v>
      </c>
    </row>
    <row r="60" spans="1:4">
      <c r="A60" s="10" t="s">
        <v>1958</v>
      </c>
      <c r="B60" s="10" t="s">
        <v>1900</v>
      </c>
      <c r="C60" s="10">
        <v>1</v>
      </c>
      <c r="D60" s="10">
        <v>17.57555848</v>
      </c>
    </row>
    <row r="61" spans="1:4">
      <c r="A61" s="10" t="s">
        <v>1959</v>
      </c>
      <c r="B61" s="10" t="s">
        <v>1900</v>
      </c>
      <c r="C61" s="10">
        <v>1</v>
      </c>
      <c r="D61" s="10">
        <v>17.60840999</v>
      </c>
    </row>
    <row r="62" spans="1:4">
      <c r="A62" s="10" t="s">
        <v>1960</v>
      </c>
      <c r="B62" s="10" t="s">
        <v>1900</v>
      </c>
      <c r="C62" s="10">
        <v>1</v>
      </c>
      <c r="D62" s="10">
        <v>17.67411301</v>
      </c>
    </row>
    <row r="63" spans="1:4">
      <c r="A63" s="10" t="s">
        <v>1961</v>
      </c>
      <c r="B63" s="10" t="s">
        <v>1900</v>
      </c>
      <c r="C63" s="10">
        <v>1</v>
      </c>
      <c r="D63" s="10">
        <v>17.70696452</v>
      </c>
    </row>
    <row r="64" spans="1:4">
      <c r="A64" s="10" t="s">
        <v>1962</v>
      </c>
      <c r="B64" s="10" t="s">
        <v>1900</v>
      </c>
      <c r="C64" s="10">
        <v>0</v>
      </c>
      <c r="D64" s="10">
        <v>17.83837057</v>
      </c>
    </row>
    <row r="65" spans="1:4">
      <c r="A65" s="10" t="s">
        <v>1963</v>
      </c>
      <c r="B65" s="10" t="s">
        <v>1900</v>
      </c>
      <c r="C65" s="10">
        <v>1</v>
      </c>
      <c r="D65" s="10">
        <v>18.13403417</v>
      </c>
    </row>
    <row r="66" spans="1:4">
      <c r="A66" s="10" t="s">
        <v>1964</v>
      </c>
      <c r="B66" s="10" t="s">
        <v>1900</v>
      </c>
      <c r="C66" s="10">
        <v>1</v>
      </c>
      <c r="D66" s="10">
        <v>18.42969777</v>
      </c>
    </row>
    <row r="67" spans="1:4">
      <c r="A67" s="10" t="s">
        <v>1965</v>
      </c>
      <c r="B67" s="10" t="s">
        <v>1900</v>
      </c>
      <c r="C67" s="10">
        <v>1</v>
      </c>
      <c r="D67" s="10">
        <v>18.72536137</v>
      </c>
    </row>
    <row r="68" spans="1:4">
      <c r="A68" s="10" t="s">
        <v>1966</v>
      </c>
      <c r="B68" s="10" t="s">
        <v>1900</v>
      </c>
      <c r="C68" s="10">
        <v>1</v>
      </c>
      <c r="D68" s="10">
        <v>18.72536137</v>
      </c>
    </row>
    <row r="69" spans="1:4">
      <c r="A69" s="10" t="s">
        <v>1967</v>
      </c>
      <c r="B69" s="10" t="s">
        <v>1900</v>
      </c>
      <c r="C69" s="10">
        <v>0</v>
      </c>
      <c r="D69" s="10">
        <v>19.48094612</v>
      </c>
    </row>
    <row r="70" spans="1:4">
      <c r="A70" s="10" t="s">
        <v>1968</v>
      </c>
      <c r="B70" s="10" t="s">
        <v>1900</v>
      </c>
      <c r="C70" s="10">
        <v>0</v>
      </c>
      <c r="D70" s="10">
        <v>20.17082786</v>
      </c>
    </row>
    <row r="71" spans="1:4">
      <c r="A71" s="10" t="s">
        <v>1969</v>
      </c>
      <c r="B71" s="10" t="s">
        <v>1900</v>
      </c>
      <c r="C71" s="10">
        <v>0</v>
      </c>
      <c r="D71" s="10">
        <v>20.17082786</v>
      </c>
    </row>
    <row r="72" spans="1:4">
      <c r="A72" s="10" t="s">
        <v>1970</v>
      </c>
      <c r="B72" s="10" t="s">
        <v>1900</v>
      </c>
      <c r="C72" s="10">
        <v>0</v>
      </c>
      <c r="D72" s="10">
        <v>20.20367937</v>
      </c>
    </row>
    <row r="73" spans="1:4">
      <c r="A73" s="10" t="s">
        <v>1971</v>
      </c>
      <c r="B73" s="10" t="s">
        <v>1900</v>
      </c>
      <c r="C73" s="10">
        <v>1</v>
      </c>
      <c r="D73" s="10">
        <v>20.56504599</v>
      </c>
    </row>
    <row r="74" spans="1:4">
      <c r="A74" s="10" t="s">
        <v>1972</v>
      </c>
      <c r="B74" s="10" t="s">
        <v>1900</v>
      </c>
      <c r="C74" s="10">
        <v>1</v>
      </c>
      <c r="D74" s="10">
        <v>20.72930355</v>
      </c>
    </row>
    <row r="75" spans="1:4">
      <c r="A75" s="10" t="s">
        <v>1973</v>
      </c>
      <c r="B75" s="10" t="s">
        <v>1900</v>
      </c>
      <c r="C75" s="10">
        <v>1</v>
      </c>
      <c r="D75" s="10">
        <v>20.72930355</v>
      </c>
    </row>
    <row r="76" spans="1:4">
      <c r="A76" s="10" t="s">
        <v>1974</v>
      </c>
      <c r="B76" s="10" t="s">
        <v>1900</v>
      </c>
      <c r="C76" s="10">
        <v>1</v>
      </c>
      <c r="D76" s="10">
        <v>20.72930355</v>
      </c>
    </row>
    <row r="77" spans="1:4">
      <c r="A77" s="10" t="s">
        <v>1975</v>
      </c>
      <c r="B77" s="10" t="s">
        <v>1900</v>
      </c>
      <c r="C77" s="10">
        <v>1</v>
      </c>
      <c r="D77" s="10">
        <v>20.86070959</v>
      </c>
    </row>
    <row r="78" spans="1:4">
      <c r="A78" s="10" t="s">
        <v>1976</v>
      </c>
      <c r="B78" s="10" t="s">
        <v>1900</v>
      </c>
      <c r="C78" s="10">
        <v>0</v>
      </c>
      <c r="D78" s="10">
        <v>22.01051248</v>
      </c>
    </row>
    <row r="79" spans="1:4">
      <c r="A79" s="10" t="s">
        <v>1977</v>
      </c>
      <c r="B79" s="10" t="s">
        <v>1900</v>
      </c>
      <c r="C79" s="10">
        <v>0</v>
      </c>
      <c r="D79" s="10">
        <v>22.07621551</v>
      </c>
    </row>
    <row r="80" spans="1:4">
      <c r="A80" s="10" t="s">
        <v>1978</v>
      </c>
      <c r="B80" s="10" t="s">
        <v>1900</v>
      </c>
      <c r="C80" s="10">
        <v>1</v>
      </c>
      <c r="D80" s="10">
        <v>22.14191853</v>
      </c>
    </row>
    <row r="81" spans="1:4">
      <c r="A81" s="10" t="s">
        <v>1979</v>
      </c>
      <c r="B81" s="10" t="s">
        <v>1900</v>
      </c>
      <c r="C81" s="10">
        <v>1</v>
      </c>
      <c r="D81" s="10">
        <v>22.20762155</v>
      </c>
    </row>
    <row r="82" spans="1:4">
      <c r="A82" s="10" t="s">
        <v>1980</v>
      </c>
      <c r="B82" s="10" t="s">
        <v>1900</v>
      </c>
      <c r="C82" s="10">
        <v>1</v>
      </c>
      <c r="D82" s="10">
        <v>22.99605782</v>
      </c>
    </row>
    <row r="83" spans="1:4">
      <c r="A83" s="10" t="s">
        <v>1981</v>
      </c>
      <c r="B83" s="10" t="s">
        <v>1900</v>
      </c>
      <c r="C83" s="10">
        <v>1</v>
      </c>
      <c r="D83" s="10">
        <v>23.06176084</v>
      </c>
    </row>
    <row r="84" spans="1:4">
      <c r="A84" s="10" t="s">
        <v>1982</v>
      </c>
      <c r="B84" s="10" t="s">
        <v>1900</v>
      </c>
      <c r="C84" s="10">
        <v>0</v>
      </c>
      <c r="D84" s="10">
        <v>23.32457293</v>
      </c>
    </row>
    <row r="85" spans="1:4">
      <c r="A85" s="10" t="s">
        <v>1983</v>
      </c>
      <c r="B85" s="10" t="s">
        <v>1900</v>
      </c>
      <c r="C85" s="10">
        <v>1</v>
      </c>
      <c r="D85" s="10">
        <v>23.32457293</v>
      </c>
    </row>
    <row r="86" spans="1:4">
      <c r="A86" s="10" t="s">
        <v>1984</v>
      </c>
      <c r="B86" s="10" t="s">
        <v>1900</v>
      </c>
      <c r="C86" s="10">
        <v>1</v>
      </c>
      <c r="D86" s="10">
        <v>23.39027595</v>
      </c>
    </row>
    <row r="87" spans="1:4">
      <c r="A87" s="10" t="s">
        <v>1985</v>
      </c>
      <c r="B87" s="10" t="s">
        <v>1900</v>
      </c>
      <c r="C87" s="10">
        <v>0</v>
      </c>
      <c r="D87" s="10">
        <v>24.83574244</v>
      </c>
    </row>
    <row r="88" spans="1:4">
      <c r="A88" s="10" t="s">
        <v>1986</v>
      </c>
      <c r="B88" s="10" t="s">
        <v>1900</v>
      </c>
      <c r="C88" s="10">
        <v>0</v>
      </c>
      <c r="D88" s="10">
        <v>24.83574244</v>
      </c>
    </row>
    <row r="89" spans="1:4">
      <c r="A89" s="10" t="s">
        <v>1987</v>
      </c>
      <c r="B89" s="10" t="s">
        <v>1900</v>
      </c>
      <c r="C89" s="10">
        <v>0</v>
      </c>
      <c r="D89" s="10">
        <v>25</v>
      </c>
    </row>
    <row r="90" spans="1:4">
      <c r="A90" s="10" t="s">
        <v>1988</v>
      </c>
      <c r="B90" s="10" t="s">
        <v>1900</v>
      </c>
      <c r="C90" s="10">
        <v>0</v>
      </c>
      <c r="D90" s="10">
        <v>25.49277267</v>
      </c>
    </row>
    <row r="91" spans="1:4">
      <c r="A91" s="10" t="s">
        <v>1989</v>
      </c>
      <c r="B91" s="10" t="s">
        <v>1900</v>
      </c>
      <c r="C91" s="10">
        <v>1</v>
      </c>
      <c r="D91" s="10">
        <v>25.62417871</v>
      </c>
    </row>
    <row r="92" spans="1:4">
      <c r="A92" s="10" t="s">
        <v>1990</v>
      </c>
      <c r="B92" s="10" t="s">
        <v>1900</v>
      </c>
      <c r="C92" s="10">
        <v>1</v>
      </c>
      <c r="D92" s="10">
        <v>25.62417871</v>
      </c>
    </row>
    <row r="93" spans="1:4">
      <c r="A93" s="10" t="s">
        <v>1991</v>
      </c>
      <c r="B93" s="10" t="s">
        <v>1900</v>
      </c>
      <c r="C93" s="10">
        <v>1</v>
      </c>
      <c r="D93" s="10">
        <v>26.1826544</v>
      </c>
    </row>
    <row r="94" spans="1:4">
      <c r="A94" s="10" t="s">
        <v>1992</v>
      </c>
      <c r="B94" s="10" t="s">
        <v>1900</v>
      </c>
      <c r="C94" s="10">
        <v>0</v>
      </c>
      <c r="D94" s="10">
        <v>26.70827858</v>
      </c>
    </row>
    <row r="95" spans="1:4">
      <c r="A95" s="10" t="s">
        <v>1993</v>
      </c>
      <c r="B95" s="10" t="s">
        <v>1900</v>
      </c>
      <c r="C95" s="10">
        <v>0</v>
      </c>
      <c r="D95" s="10">
        <v>27.10249671</v>
      </c>
    </row>
    <row r="96" spans="1:4">
      <c r="A96" s="10" t="s">
        <v>1994</v>
      </c>
      <c r="B96" s="10" t="s">
        <v>1900</v>
      </c>
      <c r="C96" s="10">
        <v>1</v>
      </c>
      <c r="D96" s="10">
        <v>28.05519054</v>
      </c>
    </row>
    <row r="97" spans="1:4">
      <c r="A97" s="10" t="s">
        <v>1995</v>
      </c>
      <c r="B97" s="10" t="s">
        <v>1900</v>
      </c>
      <c r="C97" s="10">
        <v>0</v>
      </c>
      <c r="D97" s="10">
        <v>28.31800263</v>
      </c>
    </row>
    <row r="98" spans="1:4">
      <c r="A98" s="10" t="s">
        <v>1996</v>
      </c>
      <c r="B98" s="10" t="s">
        <v>1900</v>
      </c>
      <c r="C98" s="10">
        <v>0</v>
      </c>
      <c r="D98" s="10">
        <v>28.35085414</v>
      </c>
    </row>
    <row r="99" spans="1:4">
      <c r="A99" s="10" t="s">
        <v>1997</v>
      </c>
      <c r="B99" s="10" t="s">
        <v>1900</v>
      </c>
      <c r="C99" s="10">
        <v>1</v>
      </c>
      <c r="D99" s="10">
        <v>28.48226018</v>
      </c>
    </row>
    <row r="100" spans="1:4">
      <c r="A100" s="10" t="s">
        <v>1998</v>
      </c>
      <c r="B100" s="10" t="s">
        <v>1900</v>
      </c>
      <c r="C100" s="10">
        <v>1</v>
      </c>
      <c r="D100" s="10">
        <v>28.8107753</v>
      </c>
    </row>
    <row r="101" spans="1:4">
      <c r="A101" s="10" t="s">
        <v>1999</v>
      </c>
      <c r="B101" s="10" t="s">
        <v>1900</v>
      </c>
      <c r="C101" s="10">
        <v>1</v>
      </c>
      <c r="D101" s="10">
        <v>28.87647832</v>
      </c>
    </row>
    <row r="102" spans="1:4">
      <c r="A102" s="10" t="s">
        <v>2000</v>
      </c>
      <c r="B102" s="10" t="s">
        <v>1900</v>
      </c>
      <c r="C102" s="10">
        <v>1</v>
      </c>
      <c r="D102" s="10">
        <v>29.4021025</v>
      </c>
    </row>
    <row r="103" spans="1:4">
      <c r="A103" s="10" t="s">
        <v>2001</v>
      </c>
      <c r="B103" s="10" t="s">
        <v>1900</v>
      </c>
      <c r="C103" s="10">
        <v>1</v>
      </c>
      <c r="D103" s="10">
        <v>29.4021025</v>
      </c>
    </row>
    <row r="104" spans="1:4">
      <c r="A104" s="10" t="s">
        <v>2002</v>
      </c>
      <c r="B104" s="10" t="s">
        <v>1900</v>
      </c>
      <c r="C104" s="10">
        <v>1</v>
      </c>
      <c r="D104" s="10">
        <v>29.50065703</v>
      </c>
    </row>
    <row r="105" spans="1:4">
      <c r="A105" s="10" t="s">
        <v>2003</v>
      </c>
      <c r="B105" s="10" t="s">
        <v>1900</v>
      </c>
      <c r="C105" s="10">
        <v>1</v>
      </c>
      <c r="D105" s="10">
        <v>29.66491459</v>
      </c>
    </row>
    <row r="106" spans="1:4">
      <c r="A106" s="10" t="s">
        <v>2004</v>
      </c>
      <c r="B106" s="10" t="s">
        <v>1900</v>
      </c>
      <c r="C106" s="10">
        <v>1</v>
      </c>
      <c r="D106" s="10">
        <v>29.66491459</v>
      </c>
    </row>
    <row r="107" spans="1:4">
      <c r="A107" s="10" t="s">
        <v>2005</v>
      </c>
      <c r="B107" s="10" t="s">
        <v>1900</v>
      </c>
      <c r="C107" s="10">
        <v>0</v>
      </c>
      <c r="D107" s="10">
        <v>29.66491459</v>
      </c>
    </row>
    <row r="108" spans="1:4">
      <c r="A108" s="10" t="s">
        <v>2006</v>
      </c>
      <c r="B108" s="10" t="s">
        <v>1900</v>
      </c>
      <c r="C108" s="10">
        <v>1</v>
      </c>
      <c r="D108" s="10">
        <v>29.82917214</v>
      </c>
    </row>
    <row r="109" spans="1:4">
      <c r="A109" s="10" t="s">
        <v>2007</v>
      </c>
      <c r="B109" s="10" t="s">
        <v>1900</v>
      </c>
      <c r="C109" s="10">
        <v>0</v>
      </c>
      <c r="D109" s="10">
        <v>30.38764783</v>
      </c>
    </row>
    <row r="110" spans="1:4">
      <c r="A110" s="10" t="s">
        <v>2008</v>
      </c>
      <c r="B110" s="10" t="s">
        <v>1900</v>
      </c>
      <c r="C110" s="10">
        <v>0</v>
      </c>
      <c r="D110" s="10">
        <v>30.5847569</v>
      </c>
    </row>
    <row r="111" spans="1:4">
      <c r="A111" s="10" t="s">
        <v>2009</v>
      </c>
      <c r="B111" s="10" t="s">
        <v>1900</v>
      </c>
      <c r="C111" s="10">
        <v>1</v>
      </c>
      <c r="D111" s="10">
        <v>30.71616294</v>
      </c>
    </row>
    <row r="112" spans="1:4">
      <c r="A112" s="10" t="s">
        <v>2010</v>
      </c>
      <c r="B112" s="10" t="s">
        <v>1900</v>
      </c>
      <c r="C112" s="10">
        <v>1</v>
      </c>
      <c r="D112" s="10">
        <v>30.71616294</v>
      </c>
    </row>
    <row r="113" spans="1:4">
      <c r="A113" s="10" t="s">
        <v>2011</v>
      </c>
      <c r="B113" s="10" t="s">
        <v>1900</v>
      </c>
      <c r="C113" s="10">
        <v>1</v>
      </c>
      <c r="D113" s="10">
        <v>31.53745072</v>
      </c>
    </row>
    <row r="114" spans="1:4">
      <c r="A114" s="10" t="s">
        <v>2012</v>
      </c>
      <c r="B114" s="10" t="s">
        <v>1900</v>
      </c>
      <c r="C114" s="10">
        <v>1</v>
      </c>
      <c r="D114" s="10">
        <v>32.12877792</v>
      </c>
    </row>
    <row r="115" spans="1:4">
      <c r="A115" s="10" t="s">
        <v>2013</v>
      </c>
      <c r="B115" s="10" t="s">
        <v>1900</v>
      </c>
      <c r="C115" s="10">
        <v>0</v>
      </c>
      <c r="D115" s="10">
        <v>32.78580815</v>
      </c>
    </row>
    <row r="116" spans="1:4">
      <c r="A116" s="10" t="s">
        <v>2014</v>
      </c>
      <c r="B116" s="10" t="s">
        <v>1900</v>
      </c>
      <c r="C116" s="10">
        <v>0</v>
      </c>
      <c r="D116" s="10">
        <v>32.81865966</v>
      </c>
    </row>
    <row r="117" spans="1:4">
      <c r="A117" s="10" t="s">
        <v>2015</v>
      </c>
      <c r="B117" s="10" t="s">
        <v>1900</v>
      </c>
      <c r="C117" s="10">
        <v>1</v>
      </c>
      <c r="D117" s="10">
        <v>33.01576873</v>
      </c>
    </row>
    <row r="118" spans="1:4">
      <c r="A118" s="10" t="s">
        <v>2016</v>
      </c>
      <c r="B118" s="10" t="s">
        <v>1900</v>
      </c>
      <c r="C118" s="10">
        <v>1</v>
      </c>
      <c r="D118" s="10">
        <v>33.08147175</v>
      </c>
    </row>
    <row r="119" spans="1:4">
      <c r="A119" s="10" t="s">
        <v>2017</v>
      </c>
      <c r="B119" s="10" t="s">
        <v>1900</v>
      </c>
      <c r="C119" s="10">
        <v>1</v>
      </c>
      <c r="D119" s="10">
        <v>33.08147175</v>
      </c>
    </row>
    <row r="120" spans="1:4">
      <c r="A120" s="10" t="s">
        <v>2018</v>
      </c>
      <c r="B120" s="10" t="s">
        <v>1900</v>
      </c>
      <c r="C120" s="10">
        <v>0</v>
      </c>
      <c r="D120" s="10">
        <v>33.47568988</v>
      </c>
    </row>
    <row r="121" spans="1:4">
      <c r="A121" s="10" t="s">
        <v>2019</v>
      </c>
      <c r="B121" s="10" t="s">
        <v>1900</v>
      </c>
      <c r="C121" s="10">
        <v>1</v>
      </c>
      <c r="D121" s="10">
        <v>33.73850197</v>
      </c>
    </row>
    <row r="122" spans="1:4">
      <c r="A122" s="10" t="s">
        <v>2020</v>
      </c>
      <c r="B122" s="10" t="s">
        <v>1900</v>
      </c>
      <c r="C122" s="10">
        <v>1</v>
      </c>
      <c r="D122" s="10">
        <v>33.8370565</v>
      </c>
    </row>
    <row r="123" spans="1:4">
      <c r="A123" s="10" t="s">
        <v>2021</v>
      </c>
      <c r="B123" s="10" t="s">
        <v>1900</v>
      </c>
      <c r="C123" s="10">
        <v>0</v>
      </c>
      <c r="D123" s="10">
        <v>33.8370565</v>
      </c>
    </row>
    <row r="124" spans="1:4">
      <c r="A124" s="10" t="s">
        <v>2022</v>
      </c>
      <c r="B124" s="10" t="s">
        <v>1900</v>
      </c>
      <c r="C124" s="10">
        <v>0</v>
      </c>
      <c r="D124" s="10">
        <v>34.55978975</v>
      </c>
    </row>
    <row r="125" spans="1:4">
      <c r="A125" s="10" t="s">
        <v>2023</v>
      </c>
      <c r="B125" s="10" t="s">
        <v>1900</v>
      </c>
      <c r="C125" s="10">
        <v>0</v>
      </c>
      <c r="D125" s="10">
        <v>35.24967148</v>
      </c>
    </row>
    <row r="126" spans="1:4">
      <c r="A126" s="10" t="s">
        <v>2024</v>
      </c>
      <c r="B126" s="10" t="s">
        <v>1900</v>
      </c>
      <c r="C126" s="10">
        <v>0</v>
      </c>
      <c r="D126" s="10">
        <v>35.8738502</v>
      </c>
    </row>
    <row r="127" spans="1:4">
      <c r="A127" s="10" t="s">
        <v>2025</v>
      </c>
      <c r="B127" s="10" t="s">
        <v>1900</v>
      </c>
      <c r="C127" s="10">
        <v>0</v>
      </c>
      <c r="D127" s="10">
        <v>36.56373193</v>
      </c>
    </row>
    <row r="128" spans="1:4">
      <c r="A128" s="10" t="s">
        <v>2026</v>
      </c>
      <c r="B128" s="10" t="s">
        <v>1900</v>
      </c>
      <c r="C128" s="10">
        <v>1</v>
      </c>
      <c r="D128" s="10">
        <v>37.91064389</v>
      </c>
    </row>
    <row r="129" spans="1:4">
      <c r="A129" s="10" t="s">
        <v>2027</v>
      </c>
      <c r="B129" s="10" t="s">
        <v>1900</v>
      </c>
      <c r="C129" s="10">
        <v>1</v>
      </c>
      <c r="D129" s="10">
        <v>39.32325887</v>
      </c>
    </row>
    <row r="130" spans="1:4">
      <c r="A130" s="10" t="s">
        <v>2028</v>
      </c>
      <c r="B130" s="10" t="s">
        <v>1900</v>
      </c>
      <c r="C130" s="10">
        <v>1</v>
      </c>
      <c r="D130" s="10">
        <v>41.22864652</v>
      </c>
    </row>
    <row r="131" spans="1:4">
      <c r="A131" s="10" t="s">
        <v>2029</v>
      </c>
      <c r="B131" s="10" t="s">
        <v>1900</v>
      </c>
      <c r="C131" s="10">
        <v>1</v>
      </c>
      <c r="D131" s="10">
        <v>44.05387648</v>
      </c>
    </row>
    <row r="132" spans="1:4">
      <c r="A132" s="10" t="s">
        <v>2030</v>
      </c>
      <c r="B132" s="10" t="s">
        <v>1900</v>
      </c>
      <c r="C132" s="10">
        <v>0</v>
      </c>
      <c r="D132" s="10">
        <v>44.18528252</v>
      </c>
    </row>
    <row r="133" spans="1:4">
      <c r="A133" s="10" t="s">
        <v>2031</v>
      </c>
      <c r="B133" s="10" t="s">
        <v>1900</v>
      </c>
      <c r="C133" s="10">
        <v>1</v>
      </c>
      <c r="D133" s="10">
        <v>45.03942181</v>
      </c>
    </row>
    <row r="134" spans="1:4">
      <c r="A134" s="10" t="s">
        <v>2032</v>
      </c>
      <c r="B134" s="10" t="s">
        <v>1900</v>
      </c>
      <c r="C134" s="10">
        <v>1</v>
      </c>
      <c r="D134" s="10">
        <v>47.76609724</v>
      </c>
    </row>
    <row r="135" spans="1:4">
      <c r="A135" s="10" t="s">
        <v>2033</v>
      </c>
      <c r="B135" s="10" t="s">
        <v>1900</v>
      </c>
      <c r="C135" s="10">
        <v>0</v>
      </c>
      <c r="D135" s="10">
        <v>52.46386334</v>
      </c>
    </row>
    <row r="136" spans="1:4">
      <c r="A136" s="10" t="s">
        <v>2034</v>
      </c>
      <c r="B136" s="10" t="s">
        <v>1900</v>
      </c>
      <c r="C136" s="10">
        <v>1</v>
      </c>
      <c r="D136" s="10">
        <v>57.26018397</v>
      </c>
    </row>
    <row r="137" spans="1:4">
      <c r="A137" s="10" t="s">
        <v>2035</v>
      </c>
      <c r="B137" s="10" t="s">
        <v>1900</v>
      </c>
      <c r="C137" s="10">
        <v>1</v>
      </c>
      <c r="D137" s="10">
        <v>68.9881734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E16" sqref="E16"/>
    </sheetView>
  </sheetViews>
  <sheetFormatPr defaultColWidth="9.02654867256637" defaultRowHeight="13.5" outlineLevelRow="2" outlineLevelCol="3"/>
  <sheetData>
    <row r="1" spans="1:4">
      <c r="A1" s="13" t="s">
        <v>2036</v>
      </c>
      <c r="B1" s="13" t="s">
        <v>2037</v>
      </c>
      <c r="C1" s="14" t="s">
        <v>2038</v>
      </c>
      <c r="D1" s="13"/>
    </row>
    <row r="2" spans="1:4">
      <c r="A2" s="15">
        <v>1</v>
      </c>
      <c r="B2" s="16" t="s">
        <v>2039</v>
      </c>
      <c r="C2" s="16" t="s">
        <v>2040</v>
      </c>
      <c r="D2" s="17"/>
    </row>
    <row r="3" spans="1:4">
      <c r="A3" s="15">
        <v>2</v>
      </c>
      <c r="B3" s="16" t="s">
        <v>2041</v>
      </c>
      <c r="C3" s="16" t="s">
        <v>2042</v>
      </c>
      <c r="D3" s="17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1"/>
  <sheetViews>
    <sheetView tabSelected="1" workbookViewId="0">
      <selection activeCell="A17" sqref="A17:N21"/>
    </sheetView>
  </sheetViews>
  <sheetFormatPr defaultColWidth="9.02654867256637" defaultRowHeight="13.5"/>
  <cols>
    <col min="1" max="6" width="9.55752212389381" style="10"/>
    <col min="7" max="7" width="13.858407079646" style="10"/>
    <col min="8" max="9" width="12.7964601769912" style="10"/>
    <col min="10" max="10" width="13.858407079646" style="10"/>
    <col min="11" max="14" width="12.7964601769912" style="10"/>
  </cols>
  <sheetData>
    <row r="1" spans="1:14">
      <c r="A1" s="11" t="s">
        <v>2043</v>
      </c>
      <c r="B1" s="11" t="s">
        <v>2044</v>
      </c>
      <c r="C1" s="11" t="s">
        <v>2045</v>
      </c>
      <c r="D1" s="11" t="s">
        <v>2046</v>
      </c>
      <c r="E1" s="11" t="s">
        <v>2047</v>
      </c>
      <c r="F1" s="11" t="s">
        <v>2048</v>
      </c>
      <c r="G1" s="11" t="s">
        <v>2049</v>
      </c>
      <c r="H1" s="11" t="s">
        <v>2050</v>
      </c>
      <c r="I1" s="11" t="s">
        <v>2051</v>
      </c>
      <c r="J1" s="11" t="s">
        <v>2052</v>
      </c>
      <c r="K1" s="11" t="s">
        <v>2053</v>
      </c>
      <c r="L1" s="11" t="s">
        <v>2054</v>
      </c>
      <c r="M1" s="11" t="s">
        <v>2055</v>
      </c>
      <c r="N1" s="11" t="s">
        <v>2056</v>
      </c>
    </row>
    <row r="2" spans="1:14">
      <c r="A2" s="11" t="s">
        <v>2057</v>
      </c>
      <c r="B2" s="11" t="s">
        <v>2058</v>
      </c>
      <c r="C2" s="11" t="s">
        <v>2059</v>
      </c>
      <c r="D2" s="11" t="s">
        <v>2060</v>
      </c>
      <c r="E2" s="11" t="s">
        <v>2061</v>
      </c>
      <c r="F2" s="11">
        <v>95</v>
      </c>
      <c r="G2" s="11">
        <v>0.0484048540911731</v>
      </c>
      <c r="H2" s="11">
        <v>0.05840414434198</v>
      </c>
      <c r="I2" s="11">
        <v>0.409344498239117</v>
      </c>
      <c r="J2" s="11">
        <v>-0.0660672688191077</v>
      </c>
      <c r="K2" s="11">
        <v>0.162876977001454</v>
      </c>
      <c r="L2" s="11">
        <v>1.04959550235134</v>
      </c>
      <c r="M2" s="11">
        <v>0.93606789399184</v>
      </c>
      <c r="N2" s="11">
        <v>1.17689189601216</v>
      </c>
    </row>
    <row r="3" spans="1:14">
      <c r="A3" s="11" t="s">
        <v>2057</v>
      </c>
      <c r="B3" s="11" t="s">
        <v>2058</v>
      </c>
      <c r="C3" s="11" t="s">
        <v>2059</v>
      </c>
      <c r="D3" s="11" t="s">
        <v>2060</v>
      </c>
      <c r="E3" s="11" t="s">
        <v>2062</v>
      </c>
      <c r="F3" s="11">
        <v>95</v>
      </c>
      <c r="G3" s="11">
        <v>0.0276608316996002</v>
      </c>
      <c r="H3" s="11">
        <v>0.0349372404445549</v>
      </c>
      <c r="I3" s="11">
        <v>0.428518621259497</v>
      </c>
      <c r="J3" s="11">
        <v>-0.0408161595717274</v>
      </c>
      <c r="K3" s="11">
        <v>0.0961378229709278</v>
      </c>
      <c r="L3" s="11">
        <v>1.02804694434913</v>
      </c>
      <c r="M3" s="11">
        <v>0.960005601566929</v>
      </c>
      <c r="N3" s="11">
        <v>1.10091078433349</v>
      </c>
    </row>
    <row r="4" spans="1:14">
      <c r="A4" s="11" t="s">
        <v>2057</v>
      </c>
      <c r="B4" s="11" t="s">
        <v>2058</v>
      </c>
      <c r="C4" s="11" t="s">
        <v>2059</v>
      </c>
      <c r="D4" s="11" t="s">
        <v>2060</v>
      </c>
      <c r="E4" s="11" t="s">
        <v>2063</v>
      </c>
      <c r="F4" s="11">
        <v>95</v>
      </c>
      <c r="G4" s="11">
        <v>0.0562759261803281</v>
      </c>
      <c r="H4" s="11">
        <v>0.0262018204584657</v>
      </c>
      <c r="I4" s="11">
        <v>0.0317306898558585</v>
      </c>
      <c r="J4" s="11">
        <v>0.00492035808173533</v>
      </c>
      <c r="K4" s="11">
        <v>0.107631494278921</v>
      </c>
      <c r="L4" s="11">
        <v>1.05788954288975</v>
      </c>
      <c r="M4" s="11">
        <v>1.00493248292159</v>
      </c>
      <c r="N4" s="11">
        <v>1.11363728805132</v>
      </c>
    </row>
    <row r="5" spans="1:14">
      <c r="A5" s="11" t="s">
        <v>2057</v>
      </c>
      <c r="B5" s="11" t="s">
        <v>2058</v>
      </c>
      <c r="C5" s="11" t="s">
        <v>2059</v>
      </c>
      <c r="D5" s="11" t="s">
        <v>2060</v>
      </c>
      <c r="E5" s="11" t="s">
        <v>2064</v>
      </c>
      <c r="F5" s="11">
        <v>95</v>
      </c>
      <c r="G5" s="11">
        <v>0.00413356385526753</v>
      </c>
      <c r="H5" s="11">
        <v>0.0956678532840281</v>
      </c>
      <c r="I5" s="11">
        <v>0.96562781680372</v>
      </c>
      <c r="J5" s="11">
        <v>-0.183375428581428</v>
      </c>
      <c r="K5" s="11">
        <v>0.191642556291963</v>
      </c>
      <c r="L5" s="11">
        <v>1.00414211881377</v>
      </c>
      <c r="M5" s="11">
        <v>0.832455569450309</v>
      </c>
      <c r="N5" s="11">
        <v>1.21123749035833</v>
      </c>
    </row>
    <row r="6" spans="1:14">
      <c r="A6" s="11" t="s">
        <v>2057</v>
      </c>
      <c r="B6" s="11" t="s">
        <v>2058</v>
      </c>
      <c r="C6" s="11" t="s">
        <v>2059</v>
      </c>
      <c r="D6" s="11" t="s">
        <v>2060</v>
      </c>
      <c r="E6" s="11" t="s">
        <v>2065</v>
      </c>
      <c r="F6" s="11">
        <v>95</v>
      </c>
      <c r="G6" s="11">
        <v>-0.00301433156369557</v>
      </c>
      <c r="H6" s="11">
        <v>0.0902409869644239</v>
      </c>
      <c r="I6" s="11">
        <v>0.973423938839875</v>
      </c>
      <c r="J6" s="11">
        <v>-0.179886666013966</v>
      </c>
      <c r="K6" s="11">
        <v>0.173858002886575</v>
      </c>
      <c r="L6" s="11">
        <v>0.99699020697233</v>
      </c>
      <c r="M6" s="11">
        <v>0.835364881278302</v>
      </c>
      <c r="N6" s="11">
        <v>1.18988659336229</v>
      </c>
    </row>
    <row r="7" spans="1:14">
      <c r="A7" s="11" t="s">
        <v>2057</v>
      </c>
      <c r="B7" s="11" t="s">
        <v>2066</v>
      </c>
      <c r="C7" s="11" t="s">
        <v>2067</v>
      </c>
      <c r="D7" s="11" t="s">
        <v>2060</v>
      </c>
      <c r="E7" s="11" t="s">
        <v>2061</v>
      </c>
      <c r="F7" s="11">
        <v>95</v>
      </c>
      <c r="G7" s="11">
        <v>0.0918268761960486</v>
      </c>
      <c r="H7" s="11">
        <v>0.0521990676517184</v>
      </c>
      <c r="I7" s="11">
        <v>0.0818380540887739</v>
      </c>
      <c r="J7" s="11">
        <v>-0.0104832964013194</v>
      </c>
      <c r="K7" s="11">
        <v>0.194137048793417</v>
      </c>
      <c r="L7" s="11">
        <v>1.09617503166139</v>
      </c>
      <c r="M7" s="11">
        <v>0.989571461834414</v>
      </c>
      <c r="N7" s="11">
        <v>1.21426268478923</v>
      </c>
    </row>
    <row r="8" spans="1:14">
      <c r="A8" s="11" t="s">
        <v>2057</v>
      </c>
      <c r="B8" s="11" t="s">
        <v>2066</v>
      </c>
      <c r="C8" s="11" t="s">
        <v>2067</v>
      </c>
      <c r="D8" s="11" t="s">
        <v>2060</v>
      </c>
      <c r="E8" s="11" t="s">
        <v>2062</v>
      </c>
      <c r="F8" s="11">
        <v>95</v>
      </c>
      <c r="G8" s="11">
        <v>0.098893895441148</v>
      </c>
      <c r="H8" s="11">
        <v>0.0335533872030957</v>
      </c>
      <c r="I8" s="11">
        <v>0.0032050033178632</v>
      </c>
      <c r="J8" s="11">
        <v>0.0331292565230805</v>
      </c>
      <c r="K8" s="11">
        <v>0.164658534359216</v>
      </c>
      <c r="L8" s="11">
        <v>1.10394915930589</v>
      </c>
      <c r="M8" s="11">
        <v>1.0336841410247</v>
      </c>
      <c r="N8" s="11">
        <v>1.17899046523445</v>
      </c>
    </row>
    <row r="9" spans="1:14">
      <c r="A9" s="11" t="s">
        <v>2057</v>
      </c>
      <c r="B9" s="11" t="s">
        <v>2066</v>
      </c>
      <c r="C9" s="11" t="s">
        <v>2067</v>
      </c>
      <c r="D9" s="11" t="s">
        <v>2060</v>
      </c>
      <c r="E9" s="11" t="s">
        <v>2063</v>
      </c>
      <c r="F9" s="11">
        <v>95</v>
      </c>
      <c r="G9" s="11">
        <v>0.130326244779921</v>
      </c>
      <c r="H9" s="11">
        <v>0.0235399773043693</v>
      </c>
      <c r="I9" s="12">
        <v>3.08788336632314e-8</v>
      </c>
      <c r="J9" s="11">
        <v>0.084187889263357</v>
      </c>
      <c r="K9" s="11">
        <v>0.176464600296485</v>
      </c>
      <c r="L9" s="11">
        <v>1.13919998075247</v>
      </c>
      <c r="M9" s="11">
        <v>1.08783326679963</v>
      </c>
      <c r="N9" s="11">
        <v>1.19299219444212</v>
      </c>
    </row>
    <row r="10" spans="1:14">
      <c r="A10" s="11" t="s">
        <v>2057</v>
      </c>
      <c r="B10" s="11" t="s">
        <v>2066</v>
      </c>
      <c r="C10" s="11" t="s">
        <v>2067</v>
      </c>
      <c r="D10" s="11" t="s">
        <v>2060</v>
      </c>
      <c r="E10" s="11" t="s">
        <v>2064</v>
      </c>
      <c r="F10" s="11">
        <v>95</v>
      </c>
      <c r="G10" s="11">
        <v>0.0943963914513154</v>
      </c>
      <c r="H10" s="11">
        <v>0.0878298745554384</v>
      </c>
      <c r="I10" s="11">
        <v>0.285231423566556</v>
      </c>
      <c r="J10" s="11">
        <v>-0.0777501626773439</v>
      </c>
      <c r="K10" s="11">
        <v>0.266542945579975</v>
      </c>
      <c r="L10" s="11">
        <v>1.09899529192687</v>
      </c>
      <c r="M10" s="11">
        <v>0.925195546049356</v>
      </c>
      <c r="N10" s="11">
        <v>1.30544365116625</v>
      </c>
    </row>
    <row r="11" spans="1:14">
      <c r="A11" s="11" t="s">
        <v>2057</v>
      </c>
      <c r="B11" s="11" t="s">
        <v>2066</v>
      </c>
      <c r="C11" s="11" t="s">
        <v>2067</v>
      </c>
      <c r="D11" s="11" t="s">
        <v>2060</v>
      </c>
      <c r="E11" s="11" t="s">
        <v>2065</v>
      </c>
      <c r="F11" s="11">
        <v>95</v>
      </c>
      <c r="G11" s="11">
        <v>0.0886784458769232</v>
      </c>
      <c r="H11" s="11">
        <v>0.0819396575728998</v>
      </c>
      <c r="I11" s="11">
        <v>0.281913985530817</v>
      </c>
      <c r="J11" s="11">
        <v>-0.0719232829659605</v>
      </c>
      <c r="K11" s="11">
        <v>0.249280174719807</v>
      </c>
      <c r="L11" s="11">
        <v>1.09272922823904</v>
      </c>
      <c r="M11" s="11">
        <v>0.930602286120006</v>
      </c>
      <c r="N11" s="11">
        <v>1.28310147531047</v>
      </c>
    </row>
    <row r="12" spans="1:14">
      <c r="A12" s="11" t="s">
        <v>2058</v>
      </c>
      <c r="B12" s="11" t="s">
        <v>2057</v>
      </c>
      <c r="C12" s="11" t="s">
        <v>2068</v>
      </c>
      <c r="D12" s="11" t="s">
        <v>2069</v>
      </c>
      <c r="E12" s="11" t="s">
        <v>2061</v>
      </c>
      <c r="F12" s="11">
        <v>92</v>
      </c>
      <c r="G12" s="11">
        <v>-0.0107257666445694</v>
      </c>
      <c r="H12" s="11">
        <v>0.051079611317757</v>
      </c>
      <c r="I12" s="11">
        <v>0.834156841165297</v>
      </c>
      <c r="J12" s="11">
        <v>-0.110841804827373</v>
      </c>
      <c r="K12" s="11">
        <v>0.0893902715382343</v>
      </c>
      <c r="L12" s="11">
        <v>0.989331549288352</v>
      </c>
      <c r="M12" s="11">
        <v>0.895080335117739</v>
      </c>
      <c r="N12" s="11">
        <v>1.0935073378509</v>
      </c>
    </row>
    <row r="13" spans="1:14">
      <c r="A13" s="11" t="s">
        <v>2058</v>
      </c>
      <c r="B13" s="11" t="s">
        <v>2057</v>
      </c>
      <c r="C13" s="11" t="s">
        <v>2068</v>
      </c>
      <c r="D13" s="11" t="s">
        <v>2069</v>
      </c>
      <c r="E13" s="11" t="s">
        <v>2062</v>
      </c>
      <c r="F13" s="11">
        <v>92</v>
      </c>
      <c r="G13" s="11">
        <v>0.0251175191000191</v>
      </c>
      <c r="H13" s="11">
        <v>0.0330461086620574</v>
      </c>
      <c r="I13" s="11">
        <v>0.447209790404559</v>
      </c>
      <c r="J13" s="11">
        <v>-0.0396528538776135</v>
      </c>
      <c r="K13" s="11">
        <v>0.0898878920776516</v>
      </c>
      <c r="L13" s="11">
        <v>1.02543562171509</v>
      </c>
      <c r="M13" s="11">
        <v>0.961123031379829</v>
      </c>
      <c r="N13" s="11">
        <v>1.09405162497521</v>
      </c>
    </row>
    <row r="14" spans="1:14">
      <c r="A14" s="11" t="s">
        <v>2058</v>
      </c>
      <c r="B14" s="11" t="s">
        <v>2057</v>
      </c>
      <c r="C14" s="11" t="s">
        <v>2068</v>
      </c>
      <c r="D14" s="11" t="s">
        <v>2069</v>
      </c>
      <c r="E14" s="11" t="s">
        <v>2063</v>
      </c>
      <c r="F14" s="11">
        <v>92</v>
      </c>
      <c r="G14" s="11">
        <v>0.0492633372688775</v>
      </c>
      <c r="H14" s="11">
        <v>0.0243731790519306</v>
      </c>
      <c r="I14" s="11">
        <v>0.0432579289230734</v>
      </c>
      <c r="J14" s="11">
        <v>0.00149190632709352</v>
      </c>
      <c r="K14" s="11">
        <v>0.0970347682106614</v>
      </c>
      <c r="L14" s="11">
        <v>1.05049694931667</v>
      </c>
      <c r="M14" s="11">
        <v>1.00149301977299</v>
      </c>
      <c r="N14" s="11">
        <v>1.10189868400059</v>
      </c>
    </row>
    <row r="15" spans="1:14">
      <c r="A15" s="11" t="s">
        <v>2058</v>
      </c>
      <c r="B15" s="11" t="s">
        <v>2057</v>
      </c>
      <c r="C15" s="11" t="s">
        <v>2068</v>
      </c>
      <c r="D15" s="11" t="s">
        <v>2069</v>
      </c>
      <c r="E15" s="11" t="s">
        <v>2064</v>
      </c>
      <c r="F15" s="11">
        <v>92</v>
      </c>
      <c r="G15" s="11">
        <v>0.00595117560903602</v>
      </c>
      <c r="H15" s="11">
        <v>0.0925128711645423</v>
      </c>
      <c r="I15" s="11">
        <v>0.948850093266194</v>
      </c>
      <c r="J15" s="11">
        <v>-0.175374051873467</v>
      </c>
      <c r="K15" s="11">
        <v>0.187276403091539</v>
      </c>
      <c r="L15" s="11">
        <v>1.00596891903522</v>
      </c>
      <c r="M15" s="11">
        <v>0.839143079016804</v>
      </c>
      <c r="N15" s="11">
        <v>1.20596057021716</v>
      </c>
    </row>
    <row r="16" spans="1:14">
      <c r="A16" s="11" t="s">
        <v>2058</v>
      </c>
      <c r="B16" s="11" t="s">
        <v>2057</v>
      </c>
      <c r="C16" s="11" t="s">
        <v>2068</v>
      </c>
      <c r="D16" s="11" t="s">
        <v>2069</v>
      </c>
      <c r="E16" s="11" t="s">
        <v>2065</v>
      </c>
      <c r="F16" s="11">
        <v>92</v>
      </c>
      <c r="G16" s="11">
        <v>0.00595117560903602</v>
      </c>
      <c r="H16" s="11">
        <v>0.0927803151038729</v>
      </c>
      <c r="I16" s="11">
        <v>0.948997330848336</v>
      </c>
      <c r="J16" s="11">
        <v>-0.175898241994555</v>
      </c>
      <c r="K16" s="11">
        <v>0.187800593212627</v>
      </c>
      <c r="L16" s="11">
        <v>1.00596891903522</v>
      </c>
      <c r="M16" s="11">
        <v>0.838703323772351</v>
      </c>
      <c r="N16" s="11">
        <v>1.20659288854752</v>
      </c>
    </row>
    <row r="17" spans="1:14">
      <c r="A17" s="11" t="s">
        <v>2066</v>
      </c>
      <c r="B17" s="11" t="s">
        <v>2057</v>
      </c>
      <c r="C17" s="11" t="s">
        <v>2068</v>
      </c>
      <c r="D17" s="11" t="s">
        <v>2070</v>
      </c>
      <c r="E17" s="11" t="s">
        <v>2061</v>
      </c>
      <c r="F17" s="11">
        <v>94</v>
      </c>
      <c r="G17" s="11">
        <v>0.0635855076411746</v>
      </c>
      <c r="H17" s="11">
        <v>0.0400577902204651</v>
      </c>
      <c r="I17" s="11">
        <v>0.115865804713308</v>
      </c>
      <c r="J17" s="11">
        <v>-0.014927761190937</v>
      </c>
      <c r="K17" s="11">
        <v>0.142098776473286</v>
      </c>
      <c r="L17" s="11">
        <v>1.06565060317519</v>
      </c>
      <c r="M17" s="11">
        <v>0.985183105486812</v>
      </c>
      <c r="N17" s="11">
        <v>1.15269050161645</v>
      </c>
    </row>
    <row r="18" spans="1:14">
      <c r="A18" s="11" t="s">
        <v>2066</v>
      </c>
      <c r="B18" s="11" t="s">
        <v>2057</v>
      </c>
      <c r="C18" s="11" t="s">
        <v>2068</v>
      </c>
      <c r="D18" s="11" t="s">
        <v>2070</v>
      </c>
      <c r="E18" s="11" t="s">
        <v>2062</v>
      </c>
      <c r="F18" s="11">
        <v>94</v>
      </c>
      <c r="G18" s="11">
        <v>0.0776449942202886</v>
      </c>
      <c r="H18" s="11">
        <v>0.0338236542901745</v>
      </c>
      <c r="I18" s="11">
        <v>0.0216997552728663</v>
      </c>
      <c r="J18" s="11">
        <v>0.0113506318115466</v>
      </c>
      <c r="K18" s="11">
        <v>0.143939356629031</v>
      </c>
      <c r="L18" s="11">
        <v>1.08073892199608</v>
      </c>
      <c r="M18" s="11">
        <v>1.01141529465593</v>
      </c>
      <c r="N18" s="11">
        <v>1.15481407458306</v>
      </c>
    </row>
    <row r="19" spans="1:14">
      <c r="A19" s="11" t="s">
        <v>2066</v>
      </c>
      <c r="B19" s="11" t="s">
        <v>2057</v>
      </c>
      <c r="C19" s="11" t="s">
        <v>2068</v>
      </c>
      <c r="D19" s="11" t="s">
        <v>2070</v>
      </c>
      <c r="E19" s="11" t="s">
        <v>2063</v>
      </c>
      <c r="F19" s="11">
        <v>94</v>
      </c>
      <c r="G19" s="11">
        <v>0.12982760569029</v>
      </c>
      <c r="H19" s="11">
        <v>0.0217591970857401</v>
      </c>
      <c r="I19" s="12">
        <v>2.42304201908321e-9</v>
      </c>
      <c r="J19" s="11">
        <v>0.0871795794022395</v>
      </c>
      <c r="K19" s="11">
        <v>0.172475631978341</v>
      </c>
      <c r="L19" s="11">
        <v>1.1386320727135</v>
      </c>
      <c r="M19" s="11">
        <v>1.09109259988301</v>
      </c>
      <c r="N19" s="11">
        <v>1.18824286513432</v>
      </c>
    </row>
    <row r="20" spans="1:14">
      <c r="A20" s="11" t="s">
        <v>2066</v>
      </c>
      <c r="B20" s="11" t="s">
        <v>2057</v>
      </c>
      <c r="C20" s="11" t="s">
        <v>2068</v>
      </c>
      <c r="D20" s="11" t="s">
        <v>2070</v>
      </c>
      <c r="E20" s="11" t="s">
        <v>2064</v>
      </c>
      <c r="F20" s="11">
        <v>94</v>
      </c>
      <c r="G20" s="11">
        <v>0.109662924972614</v>
      </c>
      <c r="H20" s="11">
        <v>0.0927940457197375</v>
      </c>
      <c r="I20" s="11">
        <v>0.240302720825769</v>
      </c>
      <c r="J20" s="11">
        <v>-0.0722134046380717</v>
      </c>
      <c r="K20" s="11">
        <v>0.291539254583299</v>
      </c>
      <c r="L20" s="11">
        <v>1.1159018644061</v>
      </c>
      <c r="M20" s="11">
        <v>0.930332337389568</v>
      </c>
      <c r="N20" s="11">
        <v>1.33848617417624</v>
      </c>
    </row>
    <row r="21" spans="1:14">
      <c r="A21" s="11" t="s">
        <v>2066</v>
      </c>
      <c r="B21" s="11" t="s">
        <v>2057</v>
      </c>
      <c r="C21" s="11" t="s">
        <v>2068</v>
      </c>
      <c r="D21" s="11" t="s">
        <v>2070</v>
      </c>
      <c r="E21" s="11" t="s">
        <v>2065</v>
      </c>
      <c r="F21" s="11">
        <v>94</v>
      </c>
      <c r="G21" s="11">
        <v>0.0480570242591971</v>
      </c>
      <c r="H21" s="11">
        <v>0.0440655725488982</v>
      </c>
      <c r="I21" s="11">
        <v>0.278275388336142</v>
      </c>
      <c r="J21" s="11">
        <v>-0.0383114979366434</v>
      </c>
      <c r="K21" s="11">
        <v>0.134425546455038</v>
      </c>
      <c r="L21" s="11">
        <v>1.04923048520972</v>
      </c>
      <c r="M21" s="11">
        <v>0.962413104498165</v>
      </c>
      <c r="N21" s="11">
        <v>1.1438794899488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"/>
  <sheetViews>
    <sheetView workbookViewId="0">
      <selection activeCell="D11" sqref="D11"/>
    </sheetView>
  </sheetViews>
  <sheetFormatPr defaultColWidth="9.02654867256637" defaultRowHeight="13.5" outlineLevelRow="3" outlineLevelCol="3"/>
  <cols>
    <col min="1" max="1" width="17.6017699115044" customWidth="1"/>
    <col min="2" max="2" width="35.8495575221239" customWidth="1"/>
    <col min="4" max="4" width="38.9734513274336" customWidth="1"/>
  </cols>
  <sheetData>
    <row r="1" spans="1:4">
      <c r="A1" s="4" t="s">
        <v>2071</v>
      </c>
      <c r="B1" s="4" t="s">
        <v>2072</v>
      </c>
      <c r="C1" s="4" t="s">
        <v>2073</v>
      </c>
      <c r="D1" s="4"/>
    </row>
    <row r="2" spans="1:4">
      <c r="A2" s="5"/>
      <c r="B2" s="5"/>
      <c r="C2" s="6" t="s">
        <v>2074</v>
      </c>
      <c r="D2" s="6" t="s">
        <v>2075</v>
      </c>
    </row>
    <row r="3" ht="15.75" spans="1:4">
      <c r="A3" s="7" t="s">
        <v>2076</v>
      </c>
      <c r="B3" s="8" t="s">
        <v>2077</v>
      </c>
      <c r="C3" s="9" t="s">
        <v>2078</v>
      </c>
      <c r="D3" s="9" t="s">
        <v>2079</v>
      </c>
    </row>
    <row r="4" ht="15.75" spans="1:4">
      <c r="A4" s="7" t="s">
        <v>2076</v>
      </c>
      <c r="B4" s="8" t="s">
        <v>2080</v>
      </c>
      <c r="C4" s="9" t="s">
        <v>2081</v>
      </c>
      <c r="D4" s="9" t="s">
        <v>2082</v>
      </c>
    </row>
  </sheetData>
  <protectedRanges>
    <protectedRange sqref="A3:D4" name="区域2"/>
  </protectedRanges>
  <mergeCells count="3">
    <mergeCell ref="C1:D1"/>
    <mergeCell ref="A1:A2"/>
    <mergeCell ref="B1:B2"/>
  </mergeCells>
  <pageMargins left="0.75" right="0.75" top="1" bottom="1" header="0.5" footer="0.5"/>
  <headerFooter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workbookViewId="0">
      <selection activeCell="A1" sqref="A1:H25"/>
    </sheetView>
  </sheetViews>
  <sheetFormatPr defaultColWidth="9.02654867256637" defaultRowHeight="13.5" outlineLevelCol="7"/>
  <sheetData>
    <row r="1" ht="15.75" spans="1:8">
      <c r="A1" s="1" t="s">
        <v>2083</v>
      </c>
      <c r="B1" s="1" t="s">
        <v>2084</v>
      </c>
      <c r="C1" s="1" t="s">
        <v>2085</v>
      </c>
      <c r="D1" s="1" t="s">
        <v>2086</v>
      </c>
      <c r="E1" s="1" t="s">
        <v>2087</v>
      </c>
      <c r="F1" s="1" t="s">
        <v>2088</v>
      </c>
      <c r="G1" s="1" t="s">
        <v>2089</v>
      </c>
      <c r="H1" s="1" t="s">
        <v>2090</v>
      </c>
    </row>
    <row r="2" spans="1:8">
      <c r="A2" s="2" t="s">
        <v>2091</v>
      </c>
      <c r="B2" s="2" t="s">
        <v>545</v>
      </c>
      <c r="C2" s="3">
        <v>27.8637886047363</v>
      </c>
      <c r="D2" s="2"/>
      <c r="E2" s="2">
        <f>C2-D$9</f>
        <v>10.7384147644043</v>
      </c>
      <c r="F2" s="2"/>
      <c r="G2" s="2">
        <f>E2-F$13</f>
        <v>-3.82058715820312</v>
      </c>
      <c r="H2" s="2">
        <f>2^(K8-G2)</f>
        <v>14.1289970895444</v>
      </c>
    </row>
    <row r="3" spans="1:8">
      <c r="A3" s="2" t="s">
        <v>2091</v>
      </c>
      <c r="B3" s="2" t="s">
        <v>545</v>
      </c>
      <c r="C3" s="3">
        <v>28.4944553375244</v>
      </c>
      <c r="D3" s="2"/>
      <c r="E3" s="2">
        <f>C3-D$9</f>
        <v>11.3690814971924</v>
      </c>
      <c r="F3" s="2"/>
      <c r="G3" s="2">
        <f>E3-F$13</f>
        <v>-3.18992042541502</v>
      </c>
      <c r="H3" s="2">
        <f>2^(K9-G3)</f>
        <v>9.12560637291476</v>
      </c>
    </row>
    <row r="4" spans="1:8">
      <c r="A4" s="2" t="s">
        <v>2091</v>
      </c>
      <c r="B4" s="2" t="s">
        <v>545</v>
      </c>
      <c r="C4" s="3">
        <v>29.2557926177979</v>
      </c>
      <c r="D4" s="2"/>
      <c r="E4" s="2">
        <f>C4-D$9</f>
        <v>12.1304187774659</v>
      </c>
      <c r="F4" s="2"/>
      <c r="G4" s="2">
        <f>E4-F$13</f>
        <v>-2.42858314514152</v>
      </c>
      <c r="H4" s="2">
        <f>2^(K10-G4)</f>
        <v>5.38364449258443</v>
      </c>
    </row>
    <row r="5" spans="1:8">
      <c r="A5" s="2" t="s">
        <v>2091</v>
      </c>
      <c r="B5" s="2" t="s">
        <v>545</v>
      </c>
      <c r="C5" s="3">
        <v>29.1124687194824</v>
      </c>
      <c r="D5" s="2"/>
      <c r="E5" s="2">
        <f>C5-D$9</f>
        <v>11.9870948791504</v>
      </c>
      <c r="F5" s="2"/>
      <c r="G5" s="2">
        <f>E5-F$13</f>
        <v>-2.57190704345702</v>
      </c>
      <c r="H5" s="2">
        <f>2^(K11-G5)</f>
        <v>5.94594881264394</v>
      </c>
    </row>
    <row r="6" spans="1:8">
      <c r="A6" s="2" t="s">
        <v>2091</v>
      </c>
      <c r="B6" s="2" t="s">
        <v>2092</v>
      </c>
      <c r="C6" s="3">
        <v>17.0990772247314</v>
      </c>
      <c r="D6" s="2"/>
      <c r="E6" s="2"/>
      <c r="F6" s="2"/>
      <c r="G6" s="2"/>
      <c r="H6" s="2">
        <f t="shared" ref="H6:H21" si="0">2^(-G6)</f>
        <v>1</v>
      </c>
    </row>
    <row r="7" spans="1:8">
      <c r="A7" s="2" t="s">
        <v>2091</v>
      </c>
      <c r="B7" s="2" t="s">
        <v>2092</v>
      </c>
      <c r="C7" s="3">
        <v>17.1672554016113</v>
      </c>
      <c r="D7" s="2"/>
      <c r="E7" s="2"/>
      <c r="F7" s="2"/>
      <c r="G7" s="2"/>
      <c r="H7" s="2">
        <f t="shared" si="0"/>
        <v>1</v>
      </c>
    </row>
    <row r="8" spans="1:8">
      <c r="A8" s="2" t="s">
        <v>2091</v>
      </c>
      <c r="B8" s="2" t="s">
        <v>2092</v>
      </c>
      <c r="C8" s="3">
        <v>17.1167621612549</v>
      </c>
      <c r="D8" s="2"/>
      <c r="E8" s="2"/>
      <c r="F8" s="2"/>
      <c r="G8" s="2"/>
      <c r="H8" s="2">
        <f t="shared" si="0"/>
        <v>1</v>
      </c>
    </row>
    <row r="9" spans="1:8">
      <c r="A9" s="2" t="s">
        <v>2091</v>
      </c>
      <c r="B9" s="2" t="s">
        <v>2092</v>
      </c>
      <c r="C9" s="3">
        <v>17.1184005737305</v>
      </c>
      <c r="D9" s="2">
        <f>AVERAGE(C6:C9)</f>
        <v>17.125373840332</v>
      </c>
      <c r="E9" s="2"/>
      <c r="F9" s="2"/>
      <c r="G9" s="2"/>
      <c r="H9" s="2">
        <f t="shared" si="0"/>
        <v>1</v>
      </c>
    </row>
    <row r="10" spans="1:8">
      <c r="A10" s="2" t="s">
        <v>2093</v>
      </c>
      <c r="B10" s="2" t="s">
        <v>545</v>
      </c>
      <c r="C10" s="3">
        <v>29.6490612030029</v>
      </c>
      <c r="D10" s="2"/>
      <c r="E10" s="2">
        <f t="shared" ref="E10:E13" si="1">C10-D$17</f>
        <v>12.0124077796936</v>
      </c>
      <c r="F10" s="2"/>
      <c r="G10" s="2">
        <f t="shared" ref="G10:G13" si="2">E10-F$13</f>
        <v>-2.54659414291383</v>
      </c>
      <c r="H10" s="2">
        <f t="shared" si="0"/>
        <v>5.84253366902414</v>
      </c>
    </row>
    <row r="11" spans="1:8">
      <c r="A11" s="2" t="s">
        <v>2093</v>
      </c>
      <c r="B11" s="2" t="s">
        <v>545</v>
      </c>
      <c r="C11" s="3">
        <v>29.2377967834473</v>
      </c>
      <c r="D11" s="2"/>
      <c r="E11" s="2">
        <f t="shared" si="1"/>
        <v>11.601143360138</v>
      </c>
      <c r="F11" s="2"/>
      <c r="G11" s="2">
        <f t="shared" si="2"/>
        <v>-2.95785856246943</v>
      </c>
      <c r="H11" s="2">
        <f t="shared" si="0"/>
        <v>7.76969820889179</v>
      </c>
    </row>
    <row r="12" spans="1:8">
      <c r="A12" s="2" t="s">
        <v>2093</v>
      </c>
      <c r="B12" s="2" t="s">
        <v>545</v>
      </c>
      <c r="C12" s="3">
        <v>29.427864074707</v>
      </c>
      <c r="D12" s="2"/>
      <c r="E12" s="2">
        <f t="shared" si="1"/>
        <v>11.7912106513977</v>
      </c>
      <c r="F12" s="2"/>
      <c r="G12" s="2">
        <f t="shared" si="2"/>
        <v>-2.76779127120973</v>
      </c>
      <c r="H12" s="2">
        <f t="shared" si="0"/>
        <v>6.81064422824974</v>
      </c>
    </row>
    <row r="13" spans="1:8">
      <c r="A13" s="2" t="s">
        <v>2093</v>
      </c>
      <c r="B13" s="2" t="s">
        <v>545</v>
      </c>
      <c r="C13" s="3">
        <v>29.42502784729</v>
      </c>
      <c r="D13" s="2"/>
      <c r="E13" s="2">
        <f t="shared" si="1"/>
        <v>11.7883744239807</v>
      </c>
      <c r="F13" s="2">
        <f>AVERAGE(E18:E21)</f>
        <v>14.5590019226074</v>
      </c>
      <c r="G13" s="2">
        <f t="shared" si="2"/>
        <v>-2.77062749862673</v>
      </c>
      <c r="H13" s="2">
        <f t="shared" si="0"/>
        <v>6.82404660033791</v>
      </c>
    </row>
    <row r="14" spans="1:8">
      <c r="A14" s="2" t="s">
        <v>2093</v>
      </c>
      <c r="B14" s="2" t="s">
        <v>2092</v>
      </c>
      <c r="C14" s="3">
        <v>17.7047691345215</v>
      </c>
      <c r="D14" s="2"/>
      <c r="E14" s="2"/>
      <c r="F14" s="2"/>
      <c r="G14" s="2"/>
      <c r="H14" s="2">
        <f t="shared" si="0"/>
        <v>1</v>
      </c>
    </row>
    <row r="15" spans="1:8">
      <c r="A15" s="2" t="s">
        <v>2093</v>
      </c>
      <c r="B15" s="2" t="s">
        <v>2092</v>
      </c>
      <c r="C15" s="3">
        <v>17.5773525238037</v>
      </c>
      <c r="D15" s="2"/>
      <c r="E15" s="2"/>
      <c r="F15" s="2"/>
      <c r="G15" s="2"/>
      <c r="H15" s="2">
        <f t="shared" si="0"/>
        <v>1</v>
      </c>
    </row>
    <row r="16" spans="1:8">
      <c r="A16" s="2" t="s">
        <v>2093</v>
      </c>
      <c r="B16" s="2" t="s">
        <v>2092</v>
      </c>
      <c r="C16" s="3">
        <v>17.5852451324463</v>
      </c>
      <c r="D16" s="2"/>
      <c r="E16" s="2"/>
      <c r="F16" s="2"/>
      <c r="G16" s="2"/>
      <c r="H16" s="2">
        <f t="shared" si="0"/>
        <v>1</v>
      </c>
    </row>
    <row r="17" spans="1:8">
      <c r="A17" s="2" t="s">
        <v>2093</v>
      </c>
      <c r="B17" s="2" t="s">
        <v>2092</v>
      </c>
      <c r="C17" s="3">
        <v>17.6792469024658</v>
      </c>
      <c r="D17" s="2">
        <f>AVERAGE(C14:C17)</f>
        <v>17.6366534233093</v>
      </c>
      <c r="E17" s="2"/>
      <c r="F17" s="2"/>
      <c r="G17" s="2"/>
      <c r="H17" s="2">
        <f t="shared" si="0"/>
        <v>1</v>
      </c>
    </row>
    <row r="18" spans="1:8">
      <c r="A18" s="2" t="s">
        <v>2094</v>
      </c>
      <c r="B18" s="2" t="s">
        <v>545</v>
      </c>
      <c r="C18" s="3">
        <v>30.4818992614746</v>
      </c>
      <c r="D18" s="2"/>
      <c r="E18" s="2">
        <f t="shared" ref="E18:E21" si="3">C18-D$25</f>
        <v>13.8300147056579</v>
      </c>
      <c r="F18" s="2"/>
      <c r="G18" s="2">
        <f t="shared" ref="G18:G21" si="4">E18-F$13</f>
        <v>-0.728987216949477</v>
      </c>
      <c r="H18" s="2">
        <f t="shared" si="0"/>
        <v>1.65747512279387</v>
      </c>
    </row>
    <row r="19" spans="1:8">
      <c r="A19" s="2" t="s">
        <v>2094</v>
      </c>
      <c r="B19" s="2" t="s">
        <v>545</v>
      </c>
      <c r="C19" s="3">
        <v>31.2577590942383</v>
      </c>
      <c r="D19" s="2"/>
      <c r="E19" s="2">
        <f t="shared" si="3"/>
        <v>14.6058745384216</v>
      </c>
      <c r="F19" s="2"/>
      <c r="G19" s="2">
        <f t="shared" si="4"/>
        <v>0.0468726158142232</v>
      </c>
      <c r="H19" s="2">
        <f t="shared" si="0"/>
        <v>0.968032496507245</v>
      </c>
    </row>
    <row r="20" spans="1:8">
      <c r="A20" s="2" t="s">
        <v>2094</v>
      </c>
      <c r="B20" s="2" t="s">
        <v>545</v>
      </c>
      <c r="C20" s="3">
        <v>31.5441093444824</v>
      </c>
      <c r="D20" s="2"/>
      <c r="E20" s="2">
        <f t="shared" si="3"/>
        <v>14.8922247886657</v>
      </c>
      <c r="F20" s="2"/>
      <c r="G20" s="2">
        <f t="shared" si="4"/>
        <v>0.333222866058325</v>
      </c>
      <c r="H20" s="2">
        <f t="shared" si="0"/>
        <v>0.793761302023826</v>
      </c>
    </row>
    <row r="21" spans="1:8">
      <c r="A21" s="2" t="s">
        <v>2094</v>
      </c>
      <c r="B21" s="2" t="s">
        <v>545</v>
      </c>
      <c r="C21" s="3">
        <v>31.559778213501</v>
      </c>
      <c r="D21" s="2"/>
      <c r="E21" s="2">
        <f t="shared" si="3"/>
        <v>14.9078936576843</v>
      </c>
      <c r="F21" s="2"/>
      <c r="G21" s="2">
        <f t="shared" si="4"/>
        <v>0.348891735076926</v>
      </c>
      <c r="H21" s="2">
        <f t="shared" si="0"/>
        <v>0.785187039666895</v>
      </c>
    </row>
    <row r="22" spans="1:8">
      <c r="A22" s="2" t="s">
        <v>2094</v>
      </c>
      <c r="B22" s="2" t="s">
        <v>2092</v>
      </c>
      <c r="C22" s="3">
        <v>16.6371459960938</v>
      </c>
      <c r="D22" s="2"/>
      <c r="E22" s="2"/>
      <c r="F22" s="2"/>
      <c r="G22" s="2"/>
      <c r="H22" s="2"/>
    </row>
    <row r="23" spans="1:8">
      <c r="A23" s="2" t="s">
        <v>2094</v>
      </c>
      <c r="B23" s="2" t="s">
        <v>2092</v>
      </c>
      <c r="C23" s="3">
        <v>16.6230564117432</v>
      </c>
      <c r="D23" s="2"/>
      <c r="E23" s="2"/>
      <c r="F23" s="2"/>
      <c r="G23" s="2"/>
      <c r="H23" s="2"/>
    </row>
    <row r="24" spans="1:8">
      <c r="A24" s="2" t="s">
        <v>2094</v>
      </c>
      <c r="B24" s="2" t="s">
        <v>2092</v>
      </c>
      <c r="C24" s="3">
        <v>16.6717948913574</v>
      </c>
      <c r="D24" s="2"/>
      <c r="E24" s="2"/>
      <c r="F24" s="2"/>
      <c r="G24" s="2"/>
      <c r="H24" s="2"/>
    </row>
    <row r="25" spans="1:8">
      <c r="A25" s="2" t="s">
        <v>2094</v>
      </c>
      <c r="B25" s="2" t="s">
        <v>2092</v>
      </c>
      <c r="C25" s="3">
        <v>16.6755409240723</v>
      </c>
      <c r="D25" s="2">
        <f>AVERAGE(C22:C25)</f>
        <v>16.6518845558167</v>
      </c>
      <c r="E25" s="2"/>
      <c r="F25" s="2"/>
      <c r="G25" s="2"/>
      <c r="H25" s="2"/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/>
  <rangeList sheetStid="2" master=""/>
  <rangeList sheetStid="3" master=""/>
  <rangeList sheetStid="4" master=""/>
  <rangeList sheetStid="5" master=""/>
  <rangeList sheetStid="8" master=""/>
  <rangeList sheetStid="6" master=""/>
  <rangeList sheetStid="7" master="">
    <arrUserId title="区域2" rangeCreator="" othersAccessPermission="edit"/>
  </rangeList>
  <rangeList sheetStid="9" master=""/>
  <rangeList sheetStid="10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ymeary 1</vt:lpstr>
      <vt:lpstr>supplymeary 2</vt:lpstr>
      <vt:lpstr>supplymeary 3</vt:lpstr>
      <vt:lpstr>supplymeary 4</vt:lpstr>
      <vt:lpstr>supplymeary 5</vt:lpstr>
      <vt:lpstr>supplymeary 6</vt:lpstr>
      <vt:lpstr>supplymeary 7</vt:lpstr>
      <vt:lpstr>supplymeary 8</vt:lpstr>
      <vt:lpstr>supplymeary 9</vt:lpstr>
      <vt:lpstr>supplymeary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kang</dc:creator>
  <cp:lastModifiedBy>守羊</cp:lastModifiedBy>
  <dcterms:created xsi:type="dcterms:W3CDTF">2023-05-12T11:15:00Z</dcterms:created>
  <dcterms:modified xsi:type="dcterms:W3CDTF">2023-12-25T09:4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